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mc:AlternateContent xmlns:mc="http://schemas.openxmlformats.org/markup-compatibility/2006">
    <mc:Choice Requires="x15">
      <x15ac:absPath xmlns:x15ac="http://schemas.microsoft.com/office/spreadsheetml/2010/11/ac" url="https://itssastar-my.sharepoint.com/personal/huangjian_sics_a-star_edu_sg/Documents/HUANGJIAN/analysis/ZZZ-manuscript-PRS_T2D-Neuro/manuscript/submission/NatureMetabolism/"/>
    </mc:Choice>
  </mc:AlternateContent>
  <xr:revisionPtr revIDLastSave="225" documentId="13_ncr:1_{8D651A92-029A-4255-9B44-C5AF207CD5A9}" xr6:coauthVersionLast="47" xr6:coauthVersionMax="47" xr10:uidLastSave="{D664492F-7E92-40CC-83FC-173FB8D418B6}"/>
  <bookViews>
    <workbookView xWindow="-120" yWindow="-120" windowWidth="29040" windowHeight="15840" tabRatio="921" activeTab="7" xr2:uid="{00000000-000D-0000-FFFF-FFFF00000000}"/>
  </bookViews>
  <sheets>
    <sheet name="ST1-Genotype_vs_FullCohort" sheetId="27" r:id="rId1"/>
    <sheet name="ST2-Correlation-PRS-Phenotype" sheetId="33" r:id="rId2"/>
    <sheet name="ST3-GUSTO-PRS(ExclSNP)-Neur" sheetId="7" r:id="rId3"/>
    <sheet name="ST4-Mediation (GUSTO)" sheetId="9" r:id="rId4"/>
    <sheet name="ST5-Characteristics-ALSPAC" sheetId="32" r:id="rId5"/>
    <sheet name="ST6-ALSPAC-PRS-Glycaemic" sheetId="16" r:id="rId6"/>
    <sheet name="ST7-ALSPAC-PRS-Neuro" sheetId="30" r:id="rId7"/>
    <sheet name="ST8-Mediation (ALSPAC)" sheetId="31" r:id="rId8"/>
  </sheets>
  <definedNames>
    <definedName name="_xlnm._FilterDatabase" localSheetId="3" hidden="1">'ST4-Mediation (GUSTO)'!$A$4:$N$165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491" uniqueCount="164">
  <si>
    <t>PRS for HOMA-IR</t>
  </si>
  <si>
    <t>Paternal PRS</t>
  </si>
  <si>
    <t>Maternal PRS</t>
  </si>
  <si>
    <r>
      <t>Child PRS</t>
    </r>
    <r>
      <rPr>
        <vertAlign val="superscript"/>
        <sz val="11"/>
        <color theme="1"/>
        <rFont val="Calibri"/>
        <family val="2"/>
        <scheme val="minor"/>
      </rPr>
      <t>a</t>
    </r>
  </si>
  <si>
    <t>PRS for fasting glucose</t>
  </si>
  <si>
    <r>
      <t>a</t>
    </r>
    <r>
      <rPr>
        <sz val="9"/>
        <color theme="1"/>
        <rFont val="Calibri"/>
        <family val="2"/>
        <scheme val="minor"/>
      </rPr>
      <t xml:space="preserve"> Child PRS for boys and girls were constructed separately and analysed together here;</t>
    </r>
  </si>
  <si>
    <t>Child</t>
  </si>
  <si>
    <t>NA</t>
  </si>
  <si>
    <t>Maternal</t>
  </si>
  <si>
    <t>Paternal</t>
  </si>
  <si>
    <t>PRS Sample</t>
  </si>
  <si>
    <t>PRS Trait</t>
  </si>
  <si>
    <t>Outcome</t>
  </si>
  <si>
    <t>WIAT-III mean score</t>
  </si>
  <si>
    <t>WASI-II Perceptual reasoning</t>
  </si>
  <si>
    <t>Sample size</t>
  </si>
  <si>
    <t>Mediator</t>
  </si>
  <si>
    <t>Variable</t>
  </si>
  <si>
    <t>Beta</t>
  </si>
  <si>
    <t>SE</t>
  </si>
  <si>
    <t>Z-value</t>
  </si>
  <si>
    <t>P-value</t>
  </si>
  <si>
    <t>95% CI (lower)</t>
  </si>
  <si>
    <t>95% CI (upper)</t>
  </si>
  <si>
    <t>Controlled direct effect</t>
  </si>
  <si>
    <t>Pure natural direct effect</t>
  </si>
  <si>
    <t>Total natural indirect effect</t>
  </si>
  <si>
    <t>Total natural direct effect</t>
  </si>
  <si>
    <t>Pure natural indirect effect</t>
  </si>
  <si>
    <t>Total effect</t>
  </si>
  <si>
    <r>
      <t>Mediation analysis for the associations of polygenic risk scores and neurodevelopmental outcomes (75</t>
    </r>
    <r>
      <rPr>
        <vertAlign val="superscript"/>
        <sz val="10"/>
        <color theme="1"/>
        <rFont val="Arial"/>
        <family val="2"/>
      </rPr>
      <t>th</t>
    </r>
    <r>
      <rPr>
        <sz val="10"/>
        <color theme="1"/>
        <rFont val="Arial"/>
        <family val="2"/>
      </rPr>
      <t xml:space="preserve"> quantile vs 25</t>
    </r>
    <r>
      <rPr>
        <vertAlign val="superscript"/>
        <sz val="10"/>
        <color theme="1"/>
        <rFont val="Arial"/>
        <family val="2"/>
      </rPr>
      <t>th</t>
    </r>
    <r>
      <rPr>
        <sz val="10"/>
        <color theme="1"/>
        <rFont val="Arial"/>
        <family val="2"/>
      </rPr>
      <t xml:space="preserve"> quantile of the polygenic risk scores (PRS)). </t>
    </r>
  </si>
  <si>
    <t>Gestational age</t>
  </si>
  <si>
    <t>Fasting glucose (PW26)</t>
  </si>
  <si>
    <t>OGTT 2hr glucose (PW26)</t>
  </si>
  <si>
    <t>Maternal GDM</t>
  </si>
  <si>
    <t>Birth weight</t>
  </si>
  <si>
    <t>Maternal GWG</t>
  </si>
  <si>
    <t>SBP (PW26)</t>
  </si>
  <si>
    <t>DBP (PW26)</t>
  </si>
  <si>
    <t>Abdominal circumference
(PW26)</t>
  </si>
  <si>
    <t>Estimated fetal weight
(PW26)</t>
  </si>
  <si>
    <t>Abdominal circumference
(PW32-PW19)</t>
  </si>
  <si>
    <t>Estimated fetal weight
(PW32-PW19)</t>
  </si>
  <si>
    <t>Duration of
full breastfeeding (ordinal)</t>
  </si>
  <si>
    <t>Duration of
full breastfeeding (continuous)</t>
  </si>
  <si>
    <t>Duration of
any breastfeeding (ordinal)</t>
  </si>
  <si>
    <t>Duration of
any breastfeeding (continuous)</t>
  </si>
  <si>
    <t>Childhood BMI (Yr3)</t>
  </si>
  <si>
    <t>Childhood BMI (Yr4)</t>
  </si>
  <si>
    <t>Childhood BMI (Yr5)</t>
  </si>
  <si>
    <t>Childhood BMI (Yr6)</t>
  </si>
  <si>
    <t>Childhood CRP (Yr6)</t>
  </si>
  <si>
    <t>Maternal BMI
(pre-pregnancy)</t>
  </si>
  <si>
    <t>Paternal BMI
(M24)</t>
  </si>
  <si>
    <t>HOMA-IR</t>
  </si>
  <si>
    <t>Fasting glucose</t>
  </si>
  <si>
    <t>Sample size (No GDM)</t>
  </si>
  <si>
    <t>Sample size (with GDM)</t>
  </si>
  <si>
    <t>PRS sample</t>
  </si>
  <si>
    <t>Chinese</t>
  </si>
  <si>
    <t>Indian</t>
  </si>
  <si>
    <t>Malay</t>
  </si>
  <si>
    <r>
      <t>Sample size</t>
    </r>
    <r>
      <rPr>
        <b/>
        <vertAlign val="superscript"/>
        <sz val="11"/>
        <color rgb="FF000000"/>
        <rFont val="Calibri"/>
        <family val="2"/>
        <scheme val="minor"/>
      </rPr>
      <t>b</t>
    </r>
  </si>
  <si>
    <r>
      <t xml:space="preserve">b </t>
    </r>
    <r>
      <rPr>
        <sz val="9"/>
        <color theme="1"/>
        <rFont val="Calibri"/>
        <family val="2"/>
        <scheme val="minor"/>
      </rPr>
      <t>Sample sizes with available data for both PRS and the glycaemic trait of interest.</t>
    </r>
  </si>
  <si>
    <t>Male</t>
  </si>
  <si>
    <t>Female</t>
  </si>
  <si>
    <t>Overall</t>
  </si>
  <si>
    <t>Stratification</t>
  </si>
  <si>
    <t>N</t>
  </si>
  <si>
    <t>WASI-II (yr7)</t>
  </si>
  <si>
    <t>Perceptual reasoning</t>
  </si>
  <si>
    <t>WIAT-III (yr9)</t>
  </si>
  <si>
    <t>Mean score</t>
  </si>
  <si>
    <t xml:space="preserve">Correlation between PRS and childhood glycaemic traits </t>
  </si>
  <si>
    <t>Pearson's r with HOMA-IR</t>
  </si>
  <si>
    <t>Pearson's r with fasting glucose</t>
  </si>
  <si>
    <t>Abbreviation: confidence interval (CI); homeostatic model assessment for insulin resistance (HOMA-IR); standard error (SE)</t>
  </si>
  <si>
    <t>The highlighted P-value indicates the association had a p-value smaller than 0.05.</t>
  </si>
  <si>
    <t>Verbal IQ</t>
  </si>
  <si>
    <t>Performance IQ</t>
  </si>
  <si>
    <t>Associations of polygenic risk scores for insulin resistance and fasting glucose with child neurodevelopment (ALSPAC cohort)</t>
  </si>
  <si>
    <t>Outcome 
(WISC-III assessment)</t>
  </si>
  <si>
    <t>Abbreviation: confidence interval (CI); homeostatic model assessment for insulin resistance (HOMA-IR); intelligence quotient (IQ); standard error (SE); Wechsler Intelligence Scale for Children 3rd Ed (WISC-III)</t>
  </si>
  <si>
    <r>
      <t>a</t>
    </r>
    <r>
      <rPr>
        <sz val="8"/>
        <color theme="1"/>
        <rFont val="Arial"/>
        <family val="2"/>
      </rPr>
      <t xml:space="preserve"> We adjusted for ethnicity using the first three principal components (PCs) based on child genotype, child sex, age at glycaemic trait measurement, age at neurodevelopmental outcome assessment, maternal education, household income, maternal age at delivery, parity, maternal pre-pregnancy body-mass index (BMI), gestational age, and gestational diabetes mellitus (GDM). For the associations between child PRS and neurodevelopmental outcomes, we additionally adjusted for maternal and paternal PRS based on child PRS SNPs to account for the effect of parental genome.</t>
    </r>
  </si>
  <si>
    <r>
      <t>PRS for HOMA-IR</t>
    </r>
    <r>
      <rPr>
        <b/>
        <vertAlign val="superscript"/>
        <sz val="8"/>
        <color rgb="FF000000"/>
        <rFont val="Arial"/>
        <family val="2"/>
      </rPr>
      <t>a</t>
    </r>
  </si>
  <si>
    <r>
      <t>PRS for fasting glucose</t>
    </r>
    <r>
      <rPr>
        <b/>
        <vertAlign val="superscript"/>
        <sz val="8"/>
        <color rgb="FF000000"/>
        <rFont val="Arial"/>
        <family val="2"/>
      </rPr>
      <t>a</t>
    </r>
  </si>
  <si>
    <t>Category</t>
  </si>
  <si>
    <r>
      <t>P-value</t>
    </r>
    <r>
      <rPr>
        <vertAlign val="superscript"/>
        <sz val="11"/>
        <color rgb="FF000000"/>
        <rFont val="Times New Roman"/>
        <family val="1"/>
      </rPr>
      <t>b</t>
    </r>
  </si>
  <si>
    <t>%</t>
  </si>
  <si>
    <t>Mean</t>
  </si>
  <si>
    <t>SD</t>
  </si>
  <si>
    <t>Availability of child genotype</t>
  </si>
  <si>
    <t>No</t>
  </si>
  <si>
    <t>Yes</t>
  </si>
  <si>
    <t>Availability of maternal genotype</t>
  </si>
  <si>
    <t>Availability of paternal genotype</t>
  </si>
  <si>
    <t>Child sex</t>
  </si>
  <si>
    <t>Girls</t>
  </si>
  <si>
    <t>Boys</t>
  </si>
  <si>
    <t>Maternal ethnicity</t>
  </si>
  <si>
    <t>No university degree</t>
  </si>
  <si>
    <t>With university degree</t>
  </si>
  <si>
    <t>Household income (per month)</t>
  </si>
  <si>
    <t>S$0 to S$1999</t>
  </si>
  <si>
    <t>S$2000 to S$3999</t>
  </si>
  <si>
    <t>S$4000 to S$5999</t>
  </si>
  <si>
    <t>More than S$6000</t>
  </si>
  <si>
    <t>Maternal age at delivery</t>
  </si>
  <si>
    <t>Parity</t>
  </si>
  <si>
    <t>Nulliparous</t>
  </si>
  <si>
    <t>Parous</t>
  </si>
  <si>
    <t>GDM</t>
  </si>
  <si>
    <t>Childhood HOMA-IR</t>
  </si>
  <si>
    <t>Childhood fasting glucose (mmol/L)</t>
  </si>
  <si>
    <t>Abbreviation: body-mass index (BMI); gestational diabetes mellitus (GDM); homeostatic model assessment for insulin resistance (HOMA-IR); standard deviation (SD)</t>
  </si>
  <si>
    <r>
      <t>a</t>
    </r>
    <r>
      <rPr>
        <sz val="8"/>
        <color theme="1"/>
        <rFont val="Arial"/>
        <family val="2"/>
      </rPr>
      <t xml:space="preserve"> </t>
    </r>
    <r>
      <rPr>
        <sz val="8"/>
        <color rgb="FF000000"/>
        <rFont val="Arial"/>
        <family val="2"/>
      </rPr>
      <t>Sample with available data on genotype</t>
    </r>
  </si>
  <si>
    <t>GUSTO cohort (N=1,095)</t>
  </si>
  <si>
    <r>
      <t>Sub-sample with child genotype (N=1,025)</t>
    </r>
    <r>
      <rPr>
        <vertAlign val="superscript"/>
        <sz val="8"/>
        <color rgb="FF000000"/>
        <rFont val="Arial"/>
        <family val="2"/>
      </rPr>
      <t>a</t>
    </r>
  </si>
  <si>
    <r>
      <t>Sub-sample with maternal genotype (N=1,025)</t>
    </r>
    <r>
      <rPr>
        <vertAlign val="superscript"/>
        <sz val="8"/>
        <color rgb="FF000000"/>
        <rFont val="Arial"/>
        <family val="2"/>
      </rPr>
      <t>a</t>
    </r>
  </si>
  <si>
    <r>
      <t>Sub-sample with paternal genotype (N=689)</t>
    </r>
    <r>
      <rPr>
        <vertAlign val="superscript"/>
        <sz val="8"/>
        <color rgb="FF000000"/>
        <rFont val="Arial"/>
        <family val="2"/>
      </rPr>
      <t>a</t>
    </r>
  </si>
  <si>
    <r>
      <t>P-value</t>
    </r>
    <r>
      <rPr>
        <vertAlign val="superscript"/>
        <sz val="8"/>
        <color rgb="FF000000"/>
        <rFont val="Arial"/>
        <family val="2"/>
      </rPr>
      <t>b</t>
    </r>
  </si>
  <si>
    <t>Cohort characteristics (full cohort vs sub-sample with child genotype)</t>
  </si>
  <si>
    <t>Cohort characteristics (full cohort vs sub-sample with maternal genotype)</t>
  </si>
  <si>
    <t>Cohort characteristics (full cohort vs sub-sample with paternal genotype)</t>
  </si>
  <si>
    <t>Sample size (No GDM or  breastfeeding)</t>
  </si>
  <si>
    <t>Sample size (with GDM or breastfeeding)</t>
  </si>
  <si>
    <t>WISC-III performance IQ</t>
  </si>
  <si>
    <t>Breastfeeding (binary)</t>
  </si>
  <si>
    <t>Child BMI (~7.5 years)</t>
  </si>
  <si>
    <t>Duration of breastfeeding</t>
  </si>
  <si>
    <t>Birthweight</t>
  </si>
  <si>
    <t>Maternal EPDS</t>
  </si>
  <si>
    <t>WISC-III verbal IQ</t>
  </si>
  <si>
    <t>Model for child PRS adjusted for maternal educational level, household income, gestational age, maternal BMI, and maternal diabetes status. Model for maternal PRS adjusted for maternal educational level and household income.</t>
  </si>
  <si>
    <t>Maternal EPDS (PW26)</t>
  </si>
  <si>
    <t>Abbreviation: GWG: gestational weight growth; GDM: gestational diabetes; OGTT: oral glucose tolerance test; PW: pregnancy week; SBP: systolic blood pressure; DBP: diastolic blood pressure; BMI: body-mass index; CRP: C-reactive protein; EPDS: Edinburgh Postnatal Depression Scale</t>
  </si>
  <si>
    <t>&lt;100</t>
  </si>
  <si>
    <t>100 - 199</t>
  </si>
  <si>
    <t>200 - 299</t>
  </si>
  <si>
    <t>300 - 399</t>
  </si>
  <si>
    <t>&gt;400</t>
  </si>
  <si>
    <t>Sub-sample with 
neurodevelopment measures (N=6,371)</t>
  </si>
  <si>
    <t>Sub-sample with 
child genotype (N=6,923)</t>
  </si>
  <si>
    <t>Sub-sample with 
maternal genotype (N=6,623)</t>
  </si>
  <si>
    <t>ALSPAC cohort,
unrelated, White Caucasian (N=11,376)</t>
  </si>
  <si>
    <t>Cohort characteristics (full cohort vs sub-sample with child neurodevelopment measures (WISC-III))</t>
  </si>
  <si>
    <t>Highest maternal education level attained</t>
  </si>
  <si>
    <t>Gestational age of child at birth (weeks)</t>
  </si>
  <si>
    <t>Maternal status of GDM</t>
  </si>
  <si>
    <t>Maternal status of DM or GDM</t>
  </si>
  <si>
    <t>Maternal pre-pregnancy BMI (kg/m2)</t>
  </si>
  <si>
    <t>Household income per week (£)</t>
  </si>
  <si>
    <r>
      <t>P-value</t>
    </r>
    <r>
      <rPr>
        <vertAlign val="superscript"/>
        <sz val="8"/>
        <color theme="1"/>
        <rFont val="Arial"/>
        <family val="2"/>
      </rPr>
      <t>b</t>
    </r>
  </si>
  <si>
    <r>
      <t>Maternal BMI at the 12th weeks of gestation (kg/m</t>
    </r>
    <r>
      <rPr>
        <vertAlign val="superscript"/>
        <sz val="8"/>
        <color theme="1"/>
        <rFont val="Arial"/>
        <family val="2"/>
      </rPr>
      <t>2</t>
    </r>
    <r>
      <rPr>
        <sz val="8"/>
        <color theme="1"/>
        <rFont val="Arial"/>
        <family val="2"/>
      </rPr>
      <t>)</t>
    </r>
  </si>
  <si>
    <t>Abbreviation: body-mass index (BMI); diabetes mellitus (DM); gestational diabetes mellitus (GDM); homeostatic model assessment for insulin resistance (HOMA-IR); standard deviation (SD)</t>
  </si>
  <si>
    <r>
      <t>b</t>
    </r>
    <r>
      <rPr>
        <sz val="10"/>
        <color theme="1"/>
        <rFont val="Arial"/>
        <family val="2"/>
      </rPr>
      <t xml:space="preserve"> P-values for differences comparing the participants in the full ALSPAC cohort and the sub-samples</t>
    </r>
    <r>
      <rPr>
        <sz val="10"/>
        <color rgb="FF000000"/>
        <rFont val="Arial"/>
        <family val="2"/>
      </rPr>
      <t xml:space="preserve"> </t>
    </r>
    <r>
      <rPr>
        <sz val="10"/>
        <color theme="1"/>
        <rFont val="Arial"/>
        <family val="2"/>
      </rPr>
      <t>were estimated from chi-squared test for categorical characteristics and from t-test for continuous characteristics</t>
    </r>
  </si>
  <si>
    <r>
      <t>b</t>
    </r>
    <r>
      <rPr>
        <sz val="8"/>
        <color theme="1"/>
        <rFont val="Arial"/>
        <family val="2"/>
      </rPr>
      <t xml:space="preserve"> P-values for differences comparing the participants in the full GUSTO cohort and the sub-samples</t>
    </r>
    <r>
      <rPr>
        <sz val="8"/>
        <color rgb="FF000000"/>
        <rFont val="Arial"/>
        <family val="2"/>
      </rPr>
      <t xml:space="preserve"> </t>
    </r>
    <r>
      <rPr>
        <sz val="8"/>
        <color theme="1"/>
        <rFont val="Arial"/>
        <family val="2"/>
      </rPr>
      <t>were estimated from chi-squared test for categorical characteristics and from t-test for continuous characteristics</t>
    </r>
  </si>
  <si>
    <t>GWAS trait</t>
  </si>
  <si>
    <t>Childhood glycaemic trait</t>
  </si>
  <si>
    <t>Cohort sample for PRS</t>
  </si>
  <si>
    <t>Pearson's r with glycaemic trait</t>
  </si>
  <si>
    <t>T2D</t>
  </si>
  <si>
    <r>
      <rPr>
        <vertAlign val="superscript"/>
        <sz val="8"/>
        <color theme="1"/>
        <rFont val="Arial"/>
        <family val="2"/>
      </rPr>
      <t>a</t>
    </r>
    <r>
      <rPr>
        <sz val="8"/>
        <color theme="1"/>
        <rFont val="Arial"/>
        <family val="2"/>
      </rPr>
      <t xml:space="preserve"> WISC-III IQ measures were age-scaled. Model adjusted for child sex, maternal educational level, household income, gestational age, maternal body-mass index (BMI), maternal diabetes or gestational diabetes.</t>
    </r>
  </si>
  <si>
    <t>Associations of polygenic risk scores (excluding SNPs annotated to genes/transcripts associated with birthweight and child BMI) for insulin resistance and fasting glucose with child neurodevelopment (GUSTO coh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E+00"/>
    <numFmt numFmtId="166" formatCode="0.0"/>
    <numFmt numFmtId="167" formatCode="0.0%"/>
  </numFmts>
  <fonts count="35" x14ac:knownFonts="1">
    <font>
      <sz val="11"/>
      <color theme="1"/>
      <name val="Calibri"/>
      <family val="2"/>
      <scheme val="minor"/>
    </font>
    <font>
      <vertAlign val="superscript"/>
      <sz val="11"/>
      <color theme="1"/>
      <name val="Calibri"/>
      <family val="2"/>
      <scheme val="minor"/>
    </font>
    <font>
      <vertAlign val="superscript"/>
      <sz val="9"/>
      <color theme="1"/>
      <name val="Calibri"/>
      <family val="2"/>
      <scheme val="minor"/>
    </font>
    <font>
      <sz val="9"/>
      <color theme="1"/>
      <name val="Calibri"/>
      <family val="2"/>
      <scheme val="minor"/>
    </font>
    <font>
      <b/>
      <sz val="11"/>
      <color theme="1"/>
      <name val="Calibri"/>
      <family val="2"/>
      <scheme val="minor"/>
    </font>
    <font>
      <sz val="10"/>
      <color theme="1"/>
      <name val="Arial"/>
      <family val="2"/>
    </font>
    <font>
      <vertAlign val="superscript"/>
      <sz val="10"/>
      <color theme="1"/>
      <name val="Arial"/>
      <family val="2"/>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1"/>
      <color rgb="FF000000"/>
      <name val="Calibri"/>
      <family val="2"/>
      <scheme val="minor"/>
    </font>
    <font>
      <b/>
      <vertAlign val="superscript"/>
      <sz val="11"/>
      <color rgb="FF000000"/>
      <name val="Calibri"/>
      <family val="2"/>
      <scheme val="minor"/>
    </font>
    <font>
      <b/>
      <sz val="8"/>
      <color rgb="FF000000"/>
      <name val="Arial"/>
      <family val="2"/>
    </font>
    <font>
      <sz val="8"/>
      <color rgb="FF000000"/>
      <name val="Arial"/>
      <family val="2"/>
    </font>
    <font>
      <sz val="8"/>
      <color theme="1"/>
      <name val="Arial"/>
      <family val="2"/>
    </font>
    <font>
      <sz val="11"/>
      <color theme="1"/>
      <name val="Arial"/>
      <family val="2"/>
    </font>
    <font>
      <vertAlign val="superscript"/>
      <sz val="8"/>
      <color theme="1"/>
      <name val="Arial"/>
      <family val="2"/>
    </font>
    <font>
      <b/>
      <vertAlign val="superscript"/>
      <sz val="8"/>
      <color rgb="FF000000"/>
      <name val="Arial"/>
      <family val="2"/>
    </font>
    <font>
      <vertAlign val="superscript"/>
      <sz val="8"/>
      <color rgb="FF000000"/>
      <name val="Arial"/>
      <family val="2"/>
    </font>
    <font>
      <vertAlign val="superscript"/>
      <sz val="11"/>
      <color rgb="FF000000"/>
      <name val="Times New Roman"/>
      <family val="1"/>
    </font>
    <font>
      <b/>
      <sz val="11"/>
      <color theme="1"/>
      <name val="Arial"/>
      <family val="2"/>
    </font>
    <font>
      <sz val="10"/>
      <color rgb="FF000000"/>
      <name val="Arial"/>
      <family val="2"/>
    </font>
  </fonts>
  <fills count="34">
    <fill>
      <patternFill patternType="none"/>
    </fill>
    <fill>
      <patternFill patternType="gray125"/>
    </fill>
    <fill>
      <patternFill patternType="solid">
        <fgColor rgb="FFE7E6E6"/>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5">
    <border>
      <left/>
      <right/>
      <top/>
      <bottom/>
      <diagonal/>
    </border>
    <border>
      <left/>
      <right/>
      <top style="medium">
        <color indexed="64"/>
      </top>
      <bottom style="medium">
        <color indexed="64"/>
      </bottom>
      <diagonal/>
    </border>
    <border>
      <left/>
      <right/>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indexed="64"/>
      </top>
      <bottom/>
      <diagonal/>
    </border>
    <border>
      <left/>
      <right/>
      <top/>
      <bottom style="thin">
        <color indexed="64"/>
      </bottom>
      <diagonal/>
    </border>
    <border>
      <left/>
      <right/>
      <top/>
      <bottom style="dashed">
        <color indexed="64"/>
      </bottom>
      <diagonal/>
    </border>
  </borders>
  <cellStyleXfs count="42">
    <xf numFmtId="0" fontId="0" fillId="0" borderId="0"/>
    <xf numFmtId="0" fontId="8" fillId="0" borderId="0" applyNumberFormat="0" applyFill="0" applyBorder="0" applyAlignment="0" applyProtection="0"/>
    <xf numFmtId="0" fontId="9" fillId="0" borderId="3" applyNumberFormat="0" applyFill="0" applyAlignment="0" applyProtection="0"/>
    <xf numFmtId="0" fontId="10" fillId="0" borderId="4" applyNumberFormat="0" applyFill="0" applyAlignment="0" applyProtection="0"/>
    <xf numFmtId="0" fontId="11" fillId="0" borderId="5" applyNumberFormat="0" applyFill="0" applyAlignment="0" applyProtection="0"/>
    <xf numFmtId="0" fontId="11" fillId="0" borderId="0" applyNumberFormat="0" applyFill="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0" applyNumberFormat="0" applyBorder="0" applyAlignment="0" applyProtection="0"/>
    <xf numFmtId="0" fontId="15" fillId="6" borderId="6" applyNumberFormat="0" applyAlignment="0" applyProtection="0"/>
    <xf numFmtId="0" fontId="16" fillId="7" borderId="7" applyNumberFormat="0" applyAlignment="0" applyProtection="0"/>
    <xf numFmtId="0" fontId="17" fillId="7" borderId="6" applyNumberFormat="0" applyAlignment="0" applyProtection="0"/>
    <xf numFmtId="0" fontId="18" fillId="0" borderId="8" applyNumberFormat="0" applyFill="0" applyAlignment="0" applyProtection="0"/>
    <xf numFmtId="0" fontId="19" fillId="8" borderId="9" applyNumberFormat="0" applyAlignment="0" applyProtection="0"/>
    <xf numFmtId="0" fontId="20" fillId="0" borderId="0" applyNumberFormat="0" applyFill="0" applyBorder="0" applyAlignment="0" applyProtection="0"/>
    <xf numFmtId="0" fontId="7" fillId="9" borderId="10" applyNumberFormat="0" applyFont="0" applyAlignment="0" applyProtection="0"/>
    <xf numFmtId="0" fontId="21" fillId="0" borderId="0" applyNumberFormat="0" applyFill="0" applyBorder="0" applyAlignment="0" applyProtection="0"/>
    <xf numFmtId="0" fontId="4" fillId="0" borderId="11" applyNumberFormat="0" applyFill="0" applyAlignment="0" applyProtection="0"/>
    <xf numFmtId="0" fontId="22" fillId="10"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7" fillId="13" borderId="0" applyNumberFormat="0" applyBorder="0" applyAlignment="0" applyProtection="0"/>
    <xf numFmtId="0" fontId="22" fillId="14" borderId="0" applyNumberFormat="0" applyBorder="0" applyAlignment="0" applyProtection="0"/>
    <xf numFmtId="0" fontId="7" fillId="15" borderId="0" applyNumberFormat="0" applyBorder="0" applyAlignment="0" applyProtection="0"/>
    <xf numFmtId="0" fontId="7" fillId="16" borderId="0" applyNumberFormat="0" applyBorder="0" applyAlignment="0" applyProtection="0"/>
    <xf numFmtId="0" fontId="7" fillId="17" borderId="0" applyNumberFormat="0" applyBorder="0" applyAlignment="0" applyProtection="0"/>
    <xf numFmtId="0" fontId="22" fillId="18" borderId="0" applyNumberFormat="0" applyBorder="0" applyAlignment="0" applyProtection="0"/>
    <xf numFmtId="0" fontId="7" fillId="19" borderId="0" applyNumberFormat="0" applyBorder="0" applyAlignment="0" applyProtection="0"/>
    <xf numFmtId="0" fontId="7" fillId="20" borderId="0" applyNumberFormat="0" applyBorder="0" applyAlignment="0" applyProtection="0"/>
    <xf numFmtId="0" fontId="7" fillId="21" borderId="0" applyNumberFormat="0" applyBorder="0" applyAlignment="0" applyProtection="0"/>
    <xf numFmtId="0" fontId="22" fillId="22" borderId="0" applyNumberFormat="0" applyBorder="0" applyAlignment="0" applyProtection="0"/>
    <xf numFmtId="0" fontId="7" fillId="23" borderId="0" applyNumberFormat="0" applyBorder="0" applyAlignment="0" applyProtection="0"/>
    <xf numFmtId="0" fontId="7" fillId="24" borderId="0" applyNumberFormat="0" applyBorder="0" applyAlignment="0" applyProtection="0"/>
    <xf numFmtId="0" fontId="7" fillId="25" borderId="0" applyNumberFormat="0" applyBorder="0" applyAlignment="0" applyProtection="0"/>
    <xf numFmtId="0" fontId="22" fillId="26" borderId="0" applyNumberFormat="0" applyBorder="0" applyAlignment="0" applyProtection="0"/>
    <xf numFmtId="0" fontId="7" fillId="27" borderId="0" applyNumberFormat="0" applyBorder="0" applyAlignment="0" applyProtection="0"/>
    <xf numFmtId="0" fontId="7" fillId="28" borderId="0" applyNumberFormat="0" applyBorder="0" applyAlignment="0" applyProtection="0"/>
    <xf numFmtId="0" fontId="7" fillId="29" borderId="0" applyNumberFormat="0" applyBorder="0" applyAlignment="0" applyProtection="0"/>
    <xf numFmtId="0" fontId="22" fillId="30" borderId="0" applyNumberFormat="0" applyBorder="0" applyAlignment="0" applyProtection="0"/>
    <xf numFmtId="0" fontId="7" fillId="31" borderId="0" applyNumberFormat="0" applyBorder="0" applyAlignment="0" applyProtection="0"/>
    <xf numFmtId="0" fontId="7" fillId="32" borderId="0" applyNumberFormat="0" applyBorder="0" applyAlignment="0" applyProtection="0"/>
    <xf numFmtId="0" fontId="7" fillId="33" borderId="0" applyNumberFormat="0" applyBorder="0" applyAlignment="0" applyProtection="0"/>
  </cellStyleXfs>
  <cellXfs count="110">
    <xf numFmtId="0" fontId="0" fillId="0" borderId="0" xfId="0"/>
    <xf numFmtId="0" fontId="0" fillId="0" borderId="0" xfId="0" applyAlignment="1">
      <alignment vertical="center"/>
    </xf>
    <xf numFmtId="0" fontId="0" fillId="0" borderId="2" xfId="0" applyBorder="1" applyAlignment="1">
      <alignment vertical="center"/>
    </xf>
    <xf numFmtId="0" fontId="2" fillId="0" borderId="0" xfId="0" applyFont="1" applyAlignment="1">
      <alignment vertical="center"/>
    </xf>
    <xf numFmtId="11" fontId="0" fillId="0" borderId="0" xfId="0" applyNumberFormat="1"/>
    <xf numFmtId="0" fontId="5" fillId="0" borderId="0" xfId="0" applyFont="1"/>
    <xf numFmtId="0" fontId="0" fillId="0" borderId="0" xfId="0" applyAlignment="1">
      <alignment horizontal="center"/>
    </xf>
    <xf numFmtId="164" fontId="0" fillId="0" borderId="0" xfId="0" applyNumberFormat="1"/>
    <xf numFmtId="11" fontId="0" fillId="0" borderId="0" xfId="0" applyNumberFormat="1" applyAlignment="1">
      <alignment horizontal="center"/>
    </xf>
    <xf numFmtId="0" fontId="0" fillId="0" borderId="0" xfId="0" applyAlignment="1">
      <alignment wrapText="1"/>
    </xf>
    <xf numFmtId="0" fontId="4" fillId="0" borderId="0" xfId="0" applyFont="1" applyAlignment="1">
      <alignment horizontal="center" vertical="center"/>
    </xf>
    <xf numFmtId="0" fontId="4" fillId="0" borderId="0" xfId="0" applyFont="1" applyAlignment="1">
      <alignment horizontal="center" vertical="center" wrapText="1"/>
    </xf>
    <xf numFmtId="0" fontId="23" fillId="2" borderId="1" xfId="0" applyFont="1" applyFill="1" applyBorder="1" applyAlignment="1">
      <alignment horizontal="center" vertical="center"/>
    </xf>
    <xf numFmtId="164" fontId="0" fillId="0" borderId="0" xfId="0" applyNumberFormat="1" applyAlignment="1">
      <alignment horizontal="center"/>
    </xf>
    <xf numFmtId="0" fontId="0" fillId="0" borderId="2" xfId="0" applyBorder="1" applyAlignment="1">
      <alignment horizontal="center"/>
    </xf>
    <xf numFmtId="164" fontId="0" fillId="0" borderId="2" xfId="0" applyNumberFormat="1" applyBorder="1" applyAlignment="1">
      <alignment horizontal="center"/>
    </xf>
    <xf numFmtId="0" fontId="25" fillId="0" borderId="12" xfId="0" applyFont="1" applyBorder="1" applyAlignment="1">
      <alignment horizontal="center" vertical="center"/>
    </xf>
    <xf numFmtId="0" fontId="25" fillId="0" borderId="1" xfId="0" applyFont="1" applyBorder="1" applyAlignment="1">
      <alignment horizontal="center" vertical="center"/>
    </xf>
    <xf numFmtId="0" fontId="25" fillId="0" borderId="2" xfId="0" applyFont="1" applyBorder="1" applyAlignment="1">
      <alignment horizontal="center" vertical="center"/>
    </xf>
    <xf numFmtId="0" fontId="26" fillId="0" borderId="0" xfId="0" applyFont="1" applyAlignment="1">
      <alignment vertical="center"/>
    </xf>
    <xf numFmtId="0" fontId="26" fillId="0" borderId="0" xfId="0" applyFont="1" applyAlignment="1">
      <alignment horizontal="center" vertical="center"/>
    </xf>
    <xf numFmtId="0" fontId="26" fillId="0" borderId="2" xfId="0" applyFont="1" applyBorder="1" applyAlignment="1">
      <alignment vertical="center"/>
    </xf>
    <xf numFmtId="0" fontId="25" fillId="0" borderId="1" xfId="0" applyFont="1" applyBorder="1" applyAlignment="1">
      <alignment vertical="center"/>
    </xf>
    <xf numFmtId="0" fontId="28" fillId="0" borderId="0" xfId="0" applyFont="1"/>
    <xf numFmtId="0" fontId="28" fillId="0" borderId="2" xfId="0" applyFont="1" applyBorder="1" applyAlignment="1">
      <alignment vertical="center"/>
    </xf>
    <xf numFmtId="0" fontId="25" fillId="0" borderId="0" xfId="0" applyFont="1" applyAlignment="1">
      <alignment vertical="center"/>
    </xf>
    <xf numFmtId="0" fontId="28" fillId="0" borderId="2" xfId="0" applyFont="1" applyBorder="1"/>
    <xf numFmtId="0" fontId="27" fillId="0" borderId="0" xfId="0" applyFont="1" applyAlignment="1">
      <alignment vertical="center"/>
    </xf>
    <xf numFmtId="0" fontId="26" fillId="0" borderId="12" xfId="0" applyFont="1" applyBorder="1" applyAlignment="1">
      <alignment horizontal="center" vertical="center"/>
    </xf>
    <xf numFmtId="0" fontId="27" fillId="0" borderId="0" xfId="0" applyFont="1"/>
    <xf numFmtId="0" fontId="27" fillId="0" borderId="2" xfId="0" applyFont="1" applyBorder="1" applyAlignment="1">
      <alignment horizontal="center" vertical="center"/>
    </xf>
    <xf numFmtId="0" fontId="29" fillId="0" borderId="0" xfId="0" applyFont="1" applyAlignment="1">
      <alignment vertical="center"/>
    </xf>
    <xf numFmtId="0" fontId="0" fillId="0" borderId="12" xfId="0" applyBorder="1"/>
    <xf numFmtId="0" fontId="26" fillId="0" borderId="12" xfId="0" applyFont="1" applyBorder="1" applyAlignment="1">
      <alignment vertical="center"/>
    </xf>
    <xf numFmtId="0" fontId="27" fillId="0" borderId="12" xfId="0" applyFont="1" applyBorder="1" applyAlignment="1">
      <alignment horizontal="center"/>
    </xf>
    <xf numFmtId="0" fontId="27" fillId="0" borderId="0" xfId="0" applyFont="1" applyAlignment="1">
      <alignment horizontal="center"/>
    </xf>
    <xf numFmtId="164" fontId="27" fillId="0" borderId="0" xfId="0" applyNumberFormat="1" applyFont="1" applyAlignment="1">
      <alignment horizontal="center"/>
    </xf>
    <xf numFmtId="0" fontId="27" fillId="0" borderId="2" xfId="0" applyFont="1" applyBorder="1" applyAlignment="1">
      <alignment horizontal="center"/>
    </xf>
    <xf numFmtId="164" fontId="27" fillId="0" borderId="2" xfId="0" applyNumberFormat="1" applyFont="1" applyBorder="1" applyAlignment="1">
      <alignment horizontal="center"/>
    </xf>
    <xf numFmtId="0" fontId="26" fillId="0" borderId="2" xfId="0" applyFont="1" applyBorder="1" applyAlignment="1">
      <alignment horizontal="center" vertical="center"/>
    </xf>
    <xf numFmtId="0" fontId="26" fillId="0" borderId="1" xfId="0" applyFont="1" applyBorder="1" applyAlignment="1">
      <alignment horizontal="center" vertical="center"/>
    </xf>
    <xf numFmtId="165" fontId="27" fillId="0" borderId="0" xfId="0" applyNumberFormat="1" applyFont="1" applyAlignment="1">
      <alignment horizontal="center"/>
    </xf>
    <xf numFmtId="166" fontId="27" fillId="0" borderId="0" xfId="0" applyNumberFormat="1" applyFont="1" applyAlignment="1">
      <alignment horizontal="center"/>
    </xf>
    <xf numFmtId="10" fontId="27" fillId="0" borderId="12" xfId="0" applyNumberFormat="1" applyFont="1" applyBorder="1" applyAlignment="1">
      <alignment horizontal="center"/>
    </xf>
    <xf numFmtId="165" fontId="27" fillId="0" borderId="12" xfId="0" applyNumberFormat="1" applyFont="1" applyBorder="1" applyAlignment="1">
      <alignment horizontal="center"/>
    </xf>
    <xf numFmtId="10" fontId="27" fillId="0" borderId="0" xfId="0" applyNumberFormat="1" applyFont="1" applyAlignment="1">
      <alignment horizontal="center"/>
    </xf>
    <xf numFmtId="10" fontId="27" fillId="0" borderId="2" xfId="0" applyNumberFormat="1" applyFont="1" applyBorder="1" applyAlignment="1">
      <alignment horizontal="center"/>
    </xf>
    <xf numFmtId="166" fontId="27" fillId="0" borderId="2" xfId="0" applyNumberFormat="1" applyFont="1" applyBorder="1" applyAlignment="1">
      <alignment horizontal="center"/>
    </xf>
    <xf numFmtId="167" fontId="27" fillId="0" borderId="0" xfId="0" applyNumberFormat="1" applyFont="1" applyAlignment="1">
      <alignment horizontal="center"/>
    </xf>
    <xf numFmtId="0" fontId="33" fillId="0" borderId="0" xfId="0" applyFont="1"/>
    <xf numFmtId="0" fontId="27" fillId="0" borderId="13" xfId="0" applyFont="1" applyBorder="1" applyAlignment="1">
      <alignment horizontal="center"/>
    </xf>
    <xf numFmtId="0" fontId="27" fillId="0" borderId="13" xfId="0" applyFont="1" applyBorder="1"/>
    <xf numFmtId="11" fontId="28" fillId="0" borderId="0" xfId="0" applyNumberFormat="1" applyFont="1" applyAlignment="1">
      <alignment horizontal="center"/>
    </xf>
    <xf numFmtId="0" fontId="28" fillId="0" borderId="2" xfId="0" applyFont="1" applyBorder="1" applyAlignment="1">
      <alignment horizontal="center"/>
    </xf>
    <xf numFmtId="164" fontId="27" fillId="0" borderId="13" xfId="0" applyNumberFormat="1" applyFont="1" applyBorder="1" applyAlignment="1">
      <alignment horizontal="center"/>
    </xf>
    <xf numFmtId="0" fontId="28" fillId="0" borderId="0" xfId="0" applyFont="1" applyAlignment="1">
      <alignment horizontal="center"/>
    </xf>
    <xf numFmtId="0" fontId="27" fillId="0" borderId="2" xfId="0" applyFont="1" applyBorder="1"/>
    <xf numFmtId="0" fontId="27" fillId="0" borderId="0" xfId="0" applyFont="1" applyAlignment="1">
      <alignment horizontal="center" vertical="center"/>
    </xf>
    <xf numFmtId="0" fontId="5" fillId="0" borderId="0" xfId="0" applyFont="1" applyAlignment="1">
      <alignment vertical="center"/>
    </xf>
    <xf numFmtId="0" fontId="6" fillId="0" borderId="0" xfId="0" applyFont="1" applyAlignment="1">
      <alignment vertical="center"/>
    </xf>
    <xf numFmtId="166" fontId="5" fillId="0" borderId="0" xfId="0" applyNumberFormat="1" applyFont="1"/>
    <xf numFmtId="0" fontId="26" fillId="0" borderId="0" xfId="0" applyFont="1"/>
    <xf numFmtId="0" fontId="27" fillId="0" borderId="12" xfId="0" applyFont="1" applyBorder="1" applyAlignment="1">
      <alignment vertical="center"/>
    </xf>
    <xf numFmtId="164" fontId="27" fillId="0" borderId="0" xfId="0" applyNumberFormat="1" applyFont="1"/>
    <xf numFmtId="166" fontId="27" fillId="0" borderId="0" xfId="0" applyNumberFormat="1" applyFont="1"/>
    <xf numFmtId="11" fontId="27" fillId="0" borderId="0" xfId="0" applyNumberFormat="1" applyFont="1"/>
    <xf numFmtId="164" fontId="27" fillId="0" borderId="2" xfId="0" applyNumberFormat="1" applyFont="1" applyBorder="1"/>
    <xf numFmtId="166" fontId="27" fillId="0" borderId="2" xfId="0" applyNumberFormat="1" applyFont="1" applyBorder="1"/>
    <xf numFmtId="2" fontId="27" fillId="0" borderId="0" xfId="0" applyNumberFormat="1" applyFont="1"/>
    <xf numFmtId="0" fontId="3" fillId="0" borderId="0" xfId="0" applyFont="1" applyAlignment="1">
      <alignment vertical="center"/>
    </xf>
    <xf numFmtId="0" fontId="28" fillId="0" borderId="0" xfId="0" applyFont="1" applyAlignment="1">
      <alignment horizontal="left"/>
    </xf>
    <xf numFmtId="0" fontId="0" fillId="0" borderId="0" xfId="0" applyAlignment="1">
      <alignment horizontal="justify" vertical="center"/>
    </xf>
    <xf numFmtId="164" fontId="0" fillId="0" borderId="0" xfId="0" applyNumberFormat="1" applyAlignment="1">
      <alignment horizontal="center" vertical="center"/>
    </xf>
    <xf numFmtId="0" fontId="0" fillId="0" borderId="0" xfId="0" applyAlignment="1">
      <alignment horizontal="center" vertical="center"/>
    </xf>
    <xf numFmtId="0" fontId="0" fillId="0" borderId="14" xfId="0" applyBorder="1" applyAlignment="1">
      <alignment horizontal="center" vertical="center"/>
    </xf>
    <xf numFmtId="0" fontId="0" fillId="0" borderId="14" xfId="0" applyBorder="1" applyAlignment="1">
      <alignment vertical="center"/>
    </xf>
    <xf numFmtId="164" fontId="0" fillId="0" borderId="14" xfId="0" applyNumberFormat="1" applyBorder="1" applyAlignment="1">
      <alignment horizontal="center" vertical="center"/>
    </xf>
    <xf numFmtId="0" fontId="0" fillId="0" borderId="14" xfId="0" applyBorder="1"/>
    <xf numFmtId="0" fontId="5" fillId="0" borderId="0" xfId="0" applyFont="1" applyAlignment="1">
      <alignment wrapText="1"/>
    </xf>
    <xf numFmtId="0" fontId="5" fillId="0" borderId="0" xfId="0" applyFont="1" applyAlignment="1">
      <alignment horizontal="center"/>
    </xf>
    <xf numFmtId="0" fontId="5" fillId="0" borderId="14" xfId="0" applyFont="1" applyBorder="1" applyAlignment="1">
      <alignment wrapText="1"/>
    </xf>
    <xf numFmtId="0" fontId="5" fillId="0" borderId="14" xfId="0" applyFont="1" applyBorder="1"/>
    <xf numFmtId="0" fontId="5" fillId="0" borderId="14" xfId="0" applyFont="1" applyBorder="1" applyAlignment="1">
      <alignment horizontal="center"/>
    </xf>
    <xf numFmtId="0" fontId="5" fillId="0" borderId="13" xfId="0" applyFont="1" applyBorder="1"/>
    <xf numFmtId="0" fontId="5" fillId="0" borderId="13" xfId="0" applyFont="1" applyBorder="1" applyAlignment="1">
      <alignment wrapText="1"/>
    </xf>
    <xf numFmtId="0" fontId="5" fillId="0" borderId="13" xfId="0" applyFont="1" applyBorder="1" applyAlignment="1">
      <alignment horizontal="center"/>
    </xf>
    <xf numFmtId="0" fontId="5" fillId="0" borderId="2" xfId="0" applyFont="1" applyBorder="1"/>
    <xf numFmtId="0" fontId="5" fillId="0" borderId="2" xfId="0" applyFont="1" applyBorder="1" applyAlignment="1">
      <alignment wrapText="1"/>
    </xf>
    <xf numFmtId="0" fontId="5" fillId="0" borderId="2" xfId="0" applyFont="1" applyBorder="1" applyAlignment="1">
      <alignment horizontal="center"/>
    </xf>
    <xf numFmtId="164" fontId="5" fillId="0" borderId="0" xfId="0" applyNumberFormat="1" applyFont="1" applyAlignment="1">
      <alignment horizontal="center"/>
    </xf>
    <xf numFmtId="164" fontId="5" fillId="0" borderId="14" xfId="0" applyNumberFormat="1" applyFont="1" applyBorder="1" applyAlignment="1">
      <alignment horizontal="center"/>
    </xf>
    <xf numFmtId="164" fontId="5" fillId="0" borderId="13" xfId="0" applyNumberFormat="1" applyFont="1" applyBorder="1" applyAlignment="1">
      <alignment horizontal="center"/>
    </xf>
    <xf numFmtId="164" fontId="5" fillId="0" borderId="2" xfId="0" applyNumberFormat="1" applyFont="1" applyBorder="1" applyAlignment="1">
      <alignment horizontal="center"/>
    </xf>
    <xf numFmtId="0" fontId="26" fillId="0" borderId="12" xfId="0" applyFont="1" applyBorder="1" applyAlignment="1">
      <alignment horizontal="center" vertical="center"/>
    </xf>
    <xf numFmtId="0" fontId="26" fillId="0" borderId="0" xfId="0" applyFont="1" applyAlignment="1">
      <alignment horizontal="center" vertical="center"/>
    </xf>
    <xf numFmtId="0" fontId="26" fillId="0" borderId="2" xfId="0" applyFont="1" applyBorder="1" applyAlignment="1">
      <alignment horizontal="center" vertical="center"/>
    </xf>
    <xf numFmtId="0" fontId="26" fillId="0" borderId="12" xfId="0" applyFont="1" applyBorder="1" applyAlignment="1">
      <alignment vertical="center"/>
    </xf>
    <xf numFmtId="0" fontId="26" fillId="0" borderId="0" xfId="0" applyFont="1" applyAlignment="1">
      <alignment vertical="center"/>
    </xf>
    <xf numFmtId="0" fontId="26" fillId="0" borderId="2" xfId="0" applyFont="1" applyBorder="1" applyAlignment="1">
      <alignment vertical="center"/>
    </xf>
    <xf numFmtId="0" fontId="0" fillId="0" borderId="12" xfId="0" applyBorder="1" applyAlignment="1">
      <alignment vertical="center"/>
    </xf>
    <xf numFmtId="0" fontId="0" fillId="0" borderId="0" xfId="0" applyAlignment="1">
      <alignment vertical="center"/>
    </xf>
    <xf numFmtId="0" fontId="27" fillId="0" borderId="12" xfId="0" applyFont="1" applyBorder="1" applyAlignment="1">
      <alignment horizontal="center" vertical="center"/>
    </xf>
    <xf numFmtId="0" fontId="27" fillId="0" borderId="0" xfId="0" applyFont="1" applyAlignment="1">
      <alignment horizontal="center" vertical="center"/>
    </xf>
    <xf numFmtId="0" fontId="25" fillId="0" borderId="12" xfId="0" applyFont="1" applyBorder="1" applyAlignment="1">
      <alignment horizontal="center" vertical="center"/>
    </xf>
    <xf numFmtId="0" fontId="25" fillId="0" borderId="2" xfId="0" applyFont="1" applyBorder="1" applyAlignment="1">
      <alignment horizontal="center" vertical="center"/>
    </xf>
    <xf numFmtId="0" fontId="25" fillId="0" borderId="1" xfId="0" applyFont="1" applyBorder="1" applyAlignment="1">
      <alignment horizontal="center" vertical="center"/>
    </xf>
    <xf numFmtId="0" fontId="27" fillId="0" borderId="1" xfId="0" applyFont="1" applyBorder="1" applyAlignment="1">
      <alignment horizontal="center" vertical="center" wrapText="1"/>
    </xf>
    <xf numFmtId="0" fontId="27" fillId="0" borderId="1" xfId="0" applyFont="1" applyBorder="1" applyAlignment="1">
      <alignment horizontal="center" vertical="center"/>
    </xf>
    <xf numFmtId="0" fontId="27" fillId="0" borderId="2" xfId="0" applyFont="1" applyBorder="1" applyAlignment="1">
      <alignment horizontal="center" vertical="center"/>
    </xf>
    <xf numFmtId="0" fontId="25" fillId="0" borderId="12" xfId="0" applyFont="1" applyBorder="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8402E-F303-4E8F-A06E-DFC0D0D0F319}">
  <dimension ref="A1:L92"/>
  <sheetViews>
    <sheetView topLeftCell="A27" workbookViewId="0">
      <selection activeCell="H41" sqref="H41"/>
    </sheetView>
  </sheetViews>
  <sheetFormatPr defaultRowHeight="15" x14ac:dyDescent="0.25"/>
  <cols>
    <col min="1" max="1" width="28.7109375" customWidth="1"/>
    <col min="2" max="2" width="16.42578125" customWidth="1"/>
  </cols>
  <sheetData>
    <row r="1" spans="1:12" x14ac:dyDescent="0.25">
      <c r="A1" s="27" t="s">
        <v>114</v>
      </c>
    </row>
    <row r="2" spans="1:12" x14ac:dyDescent="0.25">
      <c r="A2" s="31" t="s">
        <v>115</v>
      </c>
    </row>
    <row r="3" spans="1:12" x14ac:dyDescent="0.25">
      <c r="A3" s="31" t="s">
        <v>156</v>
      </c>
    </row>
    <row r="4" spans="1:12" ht="15.75" thickBot="1" x14ac:dyDescent="0.3">
      <c r="A4" s="25" t="s">
        <v>121</v>
      </c>
    </row>
    <row r="5" spans="1:12" x14ac:dyDescent="0.25">
      <c r="A5" s="96" t="s">
        <v>17</v>
      </c>
      <c r="B5" s="93" t="s">
        <v>86</v>
      </c>
      <c r="C5" s="93" t="s">
        <v>116</v>
      </c>
      <c r="D5" s="93"/>
      <c r="E5" s="93"/>
      <c r="F5" s="93"/>
      <c r="G5" s="99"/>
      <c r="H5" s="93" t="s">
        <v>117</v>
      </c>
      <c r="I5" s="93"/>
      <c r="J5" s="93"/>
      <c r="K5" s="93"/>
      <c r="L5" s="93" t="s">
        <v>87</v>
      </c>
    </row>
    <row r="6" spans="1:12" x14ac:dyDescent="0.25">
      <c r="A6" s="97"/>
      <c r="B6" s="94"/>
      <c r="C6" s="94"/>
      <c r="D6" s="94"/>
      <c r="E6" s="94"/>
      <c r="F6" s="94"/>
      <c r="G6" s="100"/>
      <c r="H6" s="94"/>
      <c r="I6" s="94"/>
      <c r="J6" s="94"/>
      <c r="K6" s="94"/>
      <c r="L6" s="94"/>
    </row>
    <row r="7" spans="1:12" ht="15.75" thickBot="1" x14ac:dyDescent="0.3">
      <c r="A7" s="97"/>
      <c r="B7" s="94"/>
      <c r="C7" s="95"/>
      <c r="D7" s="95"/>
      <c r="E7" s="95"/>
      <c r="F7" s="95"/>
      <c r="G7" s="100"/>
      <c r="H7" s="95"/>
      <c r="I7" s="95"/>
      <c r="J7" s="95"/>
      <c r="K7" s="95"/>
      <c r="L7" s="94"/>
    </row>
    <row r="8" spans="1:12" ht="15.75" thickBot="1" x14ac:dyDescent="0.3">
      <c r="A8" s="98"/>
      <c r="B8" s="95"/>
      <c r="C8" s="39" t="s">
        <v>68</v>
      </c>
      <c r="D8" s="39" t="s">
        <v>88</v>
      </c>
      <c r="E8" s="39" t="s">
        <v>89</v>
      </c>
      <c r="F8" s="39" t="s">
        <v>90</v>
      </c>
      <c r="G8" s="2"/>
      <c r="H8" s="39" t="s">
        <v>68</v>
      </c>
      <c r="I8" s="40" t="s">
        <v>88</v>
      </c>
      <c r="J8" s="40" t="s">
        <v>89</v>
      </c>
      <c r="K8" s="40" t="s">
        <v>90</v>
      </c>
      <c r="L8" s="95"/>
    </row>
    <row r="9" spans="1:12" x14ac:dyDescent="0.25">
      <c r="A9" s="33" t="s">
        <v>94</v>
      </c>
      <c r="B9" s="28" t="s">
        <v>92</v>
      </c>
      <c r="C9" s="34">
        <v>70</v>
      </c>
      <c r="D9" s="43">
        <v>6.3926940639269403E-2</v>
      </c>
      <c r="E9" s="34"/>
      <c r="F9" s="34"/>
      <c r="G9" s="34"/>
      <c r="H9" s="34">
        <v>21</v>
      </c>
      <c r="I9" s="43">
        <v>2.0487804878048799E-2</v>
      </c>
      <c r="J9" s="34"/>
      <c r="K9" s="34"/>
      <c r="L9" s="44">
        <v>1.40685680931591E-6</v>
      </c>
    </row>
    <row r="10" spans="1:12" x14ac:dyDescent="0.25">
      <c r="A10" s="1"/>
      <c r="B10" s="20" t="s">
        <v>93</v>
      </c>
      <c r="C10" s="35">
        <v>1025</v>
      </c>
      <c r="D10" s="45">
        <v>0.93607305936073104</v>
      </c>
      <c r="E10" s="35"/>
      <c r="F10" s="35"/>
      <c r="G10" s="35"/>
      <c r="H10" s="35">
        <v>1004</v>
      </c>
      <c r="I10" s="45">
        <v>0.97951219512195098</v>
      </c>
      <c r="J10" s="35"/>
      <c r="K10" s="35"/>
      <c r="L10" s="41"/>
    </row>
    <row r="11" spans="1:12" x14ac:dyDescent="0.25">
      <c r="A11" s="19" t="s">
        <v>95</v>
      </c>
      <c r="B11" s="20" t="s">
        <v>92</v>
      </c>
      <c r="C11" s="35">
        <v>406</v>
      </c>
      <c r="D11" s="45">
        <v>0.37077625570776301</v>
      </c>
      <c r="E11" s="35"/>
      <c r="F11" s="35"/>
      <c r="G11" s="35"/>
      <c r="H11" s="35">
        <v>351</v>
      </c>
      <c r="I11" s="45">
        <v>0.34243902439024398</v>
      </c>
      <c r="J11" s="35"/>
      <c r="K11" s="35"/>
      <c r="L11" s="36">
        <v>0.18835543232896801</v>
      </c>
    </row>
    <row r="12" spans="1:12" x14ac:dyDescent="0.25">
      <c r="A12" s="1"/>
      <c r="B12" s="20" t="s">
        <v>93</v>
      </c>
      <c r="C12" s="35">
        <v>689</v>
      </c>
      <c r="D12" s="45">
        <v>0.62922374429223704</v>
      </c>
      <c r="E12" s="35"/>
      <c r="F12" s="35"/>
      <c r="G12" s="35"/>
      <c r="H12" s="35">
        <v>674</v>
      </c>
      <c r="I12" s="45">
        <v>0.65756097560975602</v>
      </c>
      <c r="J12" s="35"/>
      <c r="K12" s="35"/>
      <c r="L12" s="36"/>
    </row>
    <row r="13" spans="1:12" x14ac:dyDescent="0.25">
      <c r="A13" s="19" t="s">
        <v>96</v>
      </c>
      <c r="B13" s="20" t="s">
        <v>97</v>
      </c>
      <c r="C13" s="35">
        <v>523</v>
      </c>
      <c r="D13" s="45">
        <v>0.477625570776256</v>
      </c>
      <c r="E13" s="35"/>
      <c r="F13" s="35"/>
      <c r="G13" s="35"/>
      <c r="H13" s="35">
        <v>488</v>
      </c>
      <c r="I13" s="45">
        <v>0.47609756097561001</v>
      </c>
      <c r="J13" s="35"/>
      <c r="K13" s="35"/>
      <c r="L13" s="36">
        <v>0.97855200815961896</v>
      </c>
    </row>
    <row r="14" spans="1:12" x14ac:dyDescent="0.25">
      <c r="A14" s="1"/>
      <c r="B14" s="20" t="s">
        <v>98</v>
      </c>
      <c r="C14" s="35">
        <v>572</v>
      </c>
      <c r="D14" s="45">
        <v>0.522374429223744</v>
      </c>
      <c r="E14" s="35"/>
      <c r="F14" s="35"/>
      <c r="G14" s="35"/>
      <c r="H14" s="35">
        <v>537</v>
      </c>
      <c r="I14" s="45">
        <v>0.52390243902439004</v>
      </c>
      <c r="J14" s="35"/>
      <c r="K14" s="35"/>
      <c r="L14" s="36"/>
    </row>
    <row r="15" spans="1:12" x14ac:dyDescent="0.25">
      <c r="A15" s="19" t="s">
        <v>99</v>
      </c>
      <c r="B15" s="20" t="s">
        <v>59</v>
      </c>
      <c r="C15" s="35">
        <v>598</v>
      </c>
      <c r="D15" s="45">
        <v>0.54611872146118701</v>
      </c>
      <c r="E15" s="35"/>
      <c r="F15" s="35"/>
      <c r="G15" s="35"/>
      <c r="H15" s="35">
        <v>566</v>
      </c>
      <c r="I15" s="45">
        <v>0.55219512195122</v>
      </c>
      <c r="J15" s="35"/>
      <c r="K15" s="35"/>
      <c r="L15" s="36">
        <v>0.96354530871533906</v>
      </c>
    </row>
    <row r="16" spans="1:12" x14ac:dyDescent="0.25">
      <c r="A16" s="19"/>
      <c r="B16" s="20" t="s">
        <v>60</v>
      </c>
      <c r="C16" s="35">
        <v>205</v>
      </c>
      <c r="D16" s="45">
        <v>0.187214611872146</v>
      </c>
      <c r="E16" s="35"/>
      <c r="F16" s="35"/>
      <c r="G16" s="35"/>
      <c r="H16" s="35">
        <v>191</v>
      </c>
      <c r="I16" s="45">
        <v>0.18634146341463401</v>
      </c>
      <c r="J16" s="35"/>
      <c r="K16" s="35"/>
      <c r="L16" s="36"/>
    </row>
    <row r="17" spans="1:12" x14ac:dyDescent="0.25">
      <c r="A17" s="19"/>
      <c r="B17" s="20" t="s">
        <v>61</v>
      </c>
      <c r="C17" s="35">
        <v>291</v>
      </c>
      <c r="D17" s="45">
        <v>0.26575342465753399</v>
      </c>
      <c r="E17" s="35"/>
      <c r="F17" s="35"/>
      <c r="G17" s="35"/>
      <c r="H17" s="35">
        <v>268</v>
      </c>
      <c r="I17" s="45">
        <v>0.26146341463414602</v>
      </c>
      <c r="J17" s="35"/>
      <c r="K17" s="35"/>
      <c r="L17" s="36"/>
    </row>
    <row r="18" spans="1:12" x14ac:dyDescent="0.25">
      <c r="A18" s="61" t="s">
        <v>146</v>
      </c>
      <c r="B18" s="20" t="s">
        <v>100</v>
      </c>
      <c r="C18" s="35">
        <v>726</v>
      </c>
      <c r="D18" s="45">
        <v>0.66301369863013704</v>
      </c>
      <c r="E18" s="35"/>
      <c r="F18" s="35"/>
      <c r="G18" s="35"/>
      <c r="H18" s="35">
        <v>677</v>
      </c>
      <c r="I18" s="45">
        <v>0.66048780487804903</v>
      </c>
      <c r="J18" s="35"/>
      <c r="K18" s="35"/>
      <c r="L18" s="36">
        <v>0.90969051163357195</v>
      </c>
    </row>
    <row r="19" spans="1:12" x14ac:dyDescent="0.25">
      <c r="A19" s="1"/>
      <c r="B19" s="20" t="s">
        <v>101</v>
      </c>
      <c r="C19" s="35">
        <v>355</v>
      </c>
      <c r="D19" s="45">
        <v>0.324200913242009</v>
      </c>
      <c r="E19" s="35"/>
      <c r="F19" s="35"/>
      <c r="G19" s="35"/>
      <c r="H19" s="35">
        <v>336</v>
      </c>
      <c r="I19" s="45">
        <v>0.327804878048781</v>
      </c>
      <c r="J19" s="35"/>
      <c r="K19" s="35"/>
      <c r="L19" s="36"/>
    </row>
    <row r="20" spans="1:12" x14ac:dyDescent="0.25">
      <c r="A20" s="19" t="s">
        <v>102</v>
      </c>
      <c r="B20" s="20" t="s">
        <v>103</v>
      </c>
      <c r="C20" s="35">
        <v>163</v>
      </c>
      <c r="D20" s="45">
        <v>0.14885844748858401</v>
      </c>
      <c r="E20" s="35"/>
      <c r="F20" s="35"/>
      <c r="G20" s="35"/>
      <c r="H20" s="35">
        <v>150</v>
      </c>
      <c r="I20" s="45">
        <v>0.146341463414634</v>
      </c>
      <c r="J20" s="35"/>
      <c r="K20" s="35"/>
      <c r="L20" s="36">
        <v>0.99582017721965299</v>
      </c>
    </row>
    <row r="21" spans="1:12" x14ac:dyDescent="0.25">
      <c r="A21" s="19"/>
      <c r="B21" s="20" t="s">
        <v>104</v>
      </c>
      <c r="C21" s="35">
        <v>324</v>
      </c>
      <c r="D21" s="45">
        <v>0.295890410958904</v>
      </c>
      <c r="E21" s="35"/>
      <c r="F21" s="35"/>
      <c r="G21" s="35"/>
      <c r="H21" s="35">
        <v>302</v>
      </c>
      <c r="I21" s="45">
        <v>0.29463414634146301</v>
      </c>
      <c r="J21" s="35"/>
      <c r="K21" s="35"/>
      <c r="L21" s="36"/>
    </row>
    <row r="22" spans="1:12" x14ac:dyDescent="0.25">
      <c r="A22" s="19"/>
      <c r="B22" s="20" t="s">
        <v>105</v>
      </c>
      <c r="C22" s="35">
        <v>255</v>
      </c>
      <c r="D22" s="45">
        <v>0.232876712328767</v>
      </c>
      <c r="E22" s="35"/>
      <c r="F22" s="35"/>
      <c r="G22" s="35"/>
      <c r="H22" s="35">
        <v>242</v>
      </c>
      <c r="I22" s="45">
        <v>0.23609756097560999</v>
      </c>
      <c r="J22" s="35"/>
      <c r="K22" s="35"/>
      <c r="L22" s="36"/>
    </row>
    <row r="23" spans="1:12" x14ac:dyDescent="0.25">
      <c r="A23" s="19"/>
      <c r="B23" s="20" t="s">
        <v>106</v>
      </c>
      <c r="C23" s="35">
        <v>282</v>
      </c>
      <c r="D23" s="45">
        <v>0.25753424657534202</v>
      </c>
      <c r="E23" s="35"/>
      <c r="F23" s="35"/>
      <c r="G23" s="35"/>
      <c r="H23" s="35">
        <v>267</v>
      </c>
      <c r="I23" s="45">
        <v>0.26048780487804901</v>
      </c>
      <c r="J23" s="35"/>
      <c r="K23" s="35"/>
      <c r="L23" s="36"/>
    </row>
    <row r="24" spans="1:12" x14ac:dyDescent="0.25">
      <c r="A24" s="19" t="s">
        <v>107</v>
      </c>
      <c r="B24" s="20"/>
      <c r="C24" s="35">
        <v>1095</v>
      </c>
      <c r="D24" s="45"/>
      <c r="E24" s="42">
        <v>30.917908675799101</v>
      </c>
      <c r="F24" s="42">
        <v>5.12993114183696</v>
      </c>
      <c r="G24" s="35"/>
      <c r="H24" s="35">
        <v>1025</v>
      </c>
      <c r="I24" s="45"/>
      <c r="J24" s="42">
        <v>30.962292682926801</v>
      </c>
      <c r="K24" s="42">
        <v>5.1018436764201303</v>
      </c>
      <c r="L24" s="36">
        <v>0.84178254022463395</v>
      </c>
    </row>
    <row r="25" spans="1:12" x14ac:dyDescent="0.25">
      <c r="A25" s="61" t="s">
        <v>147</v>
      </c>
      <c r="B25" s="20"/>
      <c r="C25" s="35">
        <v>1095</v>
      </c>
      <c r="D25" s="45"/>
      <c r="E25" s="42">
        <v>38.734493150684898</v>
      </c>
      <c r="F25" s="42">
        <v>1.5676877480576601</v>
      </c>
      <c r="G25" s="35"/>
      <c r="H25" s="35">
        <v>1025</v>
      </c>
      <c r="I25" s="45"/>
      <c r="J25" s="42">
        <v>38.815014634146301</v>
      </c>
      <c r="K25" s="42">
        <v>1.3643699985523301</v>
      </c>
      <c r="L25" s="36">
        <v>0.206502015701891</v>
      </c>
    </row>
    <row r="26" spans="1:12" x14ac:dyDescent="0.25">
      <c r="A26" s="19" t="s">
        <v>150</v>
      </c>
      <c r="B26" s="20"/>
      <c r="C26" s="35">
        <v>993</v>
      </c>
      <c r="D26" s="45"/>
      <c r="E26" s="42">
        <v>22.7225579053374</v>
      </c>
      <c r="F26" s="42">
        <v>4.42350242369778</v>
      </c>
      <c r="G26" s="35"/>
      <c r="H26" s="35">
        <v>937</v>
      </c>
      <c r="I26" s="45"/>
      <c r="J26" s="42">
        <v>22.717502668089601</v>
      </c>
      <c r="K26" s="42">
        <v>4.3901931498992601</v>
      </c>
      <c r="L26" s="36">
        <v>0.979906229515769</v>
      </c>
    </row>
    <row r="27" spans="1:12" x14ac:dyDescent="0.25">
      <c r="A27" s="19" t="s">
        <v>108</v>
      </c>
      <c r="B27" s="20" t="s">
        <v>109</v>
      </c>
      <c r="C27" s="35">
        <v>468</v>
      </c>
      <c r="D27" s="45">
        <v>0.42739726027397301</v>
      </c>
      <c r="E27" s="35"/>
      <c r="F27" s="35"/>
      <c r="G27" s="35"/>
      <c r="H27" s="35">
        <v>439</v>
      </c>
      <c r="I27" s="45">
        <v>0.42829268292682898</v>
      </c>
      <c r="J27" s="35"/>
      <c r="K27" s="35"/>
      <c r="L27" s="36">
        <v>0.999999999999997</v>
      </c>
    </row>
    <row r="28" spans="1:12" x14ac:dyDescent="0.25">
      <c r="A28" s="1"/>
      <c r="B28" s="20" t="s">
        <v>110</v>
      </c>
      <c r="C28" s="35">
        <v>627</v>
      </c>
      <c r="D28" s="45">
        <v>0.57260273972602704</v>
      </c>
      <c r="E28" s="35"/>
      <c r="F28" s="35"/>
      <c r="G28" s="35"/>
      <c r="H28" s="35">
        <v>586</v>
      </c>
      <c r="I28" s="45">
        <v>0.57170731707317102</v>
      </c>
      <c r="J28" s="35"/>
      <c r="K28" s="35"/>
      <c r="L28" s="36"/>
    </row>
    <row r="29" spans="1:12" x14ac:dyDescent="0.25">
      <c r="A29" s="61" t="s">
        <v>148</v>
      </c>
      <c r="B29" s="20" t="s">
        <v>92</v>
      </c>
      <c r="C29" s="35">
        <v>854</v>
      </c>
      <c r="D29" s="45">
        <v>0.77990867579908696</v>
      </c>
      <c r="E29" s="35"/>
      <c r="F29" s="35"/>
      <c r="G29" s="35"/>
      <c r="H29" s="35">
        <v>810</v>
      </c>
      <c r="I29" s="45">
        <v>0.79024390243902398</v>
      </c>
      <c r="J29" s="35"/>
      <c r="K29" s="35"/>
      <c r="L29" s="36">
        <v>0.80128252869892602</v>
      </c>
    </row>
    <row r="30" spans="1:12" x14ac:dyDescent="0.25">
      <c r="A30" s="1"/>
      <c r="B30" s="20" t="s">
        <v>93</v>
      </c>
      <c r="C30" s="35">
        <v>188</v>
      </c>
      <c r="D30" s="45">
        <v>0.17168949771689501</v>
      </c>
      <c r="E30" s="35"/>
      <c r="F30" s="35"/>
      <c r="G30" s="35"/>
      <c r="H30" s="35">
        <v>172</v>
      </c>
      <c r="I30" s="45">
        <v>0.16780487804878</v>
      </c>
      <c r="J30" s="35"/>
      <c r="K30" s="35"/>
      <c r="L30" s="36"/>
    </row>
    <row r="31" spans="1:12" x14ac:dyDescent="0.25">
      <c r="A31" s="19" t="s">
        <v>112</v>
      </c>
      <c r="B31" s="20"/>
      <c r="C31" s="35">
        <v>610</v>
      </c>
      <c r="D31" s="45"/>
      <c r="E31" s="42">
        <v>1.3380633879781401</v>
      </c>
      <c r="F31" s="42">
        <v>1.5208263772106501</v>
      </c>
      <c r="G31" s="35"/>
      <c r="H31" s="35">
        <v>598</v>
      </c>
      <c r="I31" s="35"/>
      <c r="J31" s="42">
        <v>1.3283983649201001</v>
      </c>
      <c r="K31" s="42">
        <v>1.5265885511583599</v>
      </c>
      <c r="L31" s="36">
        <v>0.91225043203408296</v>
      </c>
    </row>
    <row r="32" spans="1:12" ht="15.75" thickBot="1" x14ac:dyDescent="0.3">
      <c r="A32" s="21" t="s">
        <v>113</v>
      </c>
      <c r="B32" s="39"/>
      <c r="C32" s="37">
        <v>654</v>
      </c>
      <c r="D32" s="46"/>
      <c r="E32" s="47">
        <v>4.5978593272171304</v>
      </c>
      <c r="F32" s="47">
        <v>0.36954714030798202</v>
      </c>
      <c r="G32" s="37"/>
      <c r="H32" s="37">
        <v>638</v>
      </c>
      <c r="I32" s="37"/>
      <c r="J32" s="47">
        <v>4.5971786833855797</v>
      </c>
      <c r="K32" s="47">
        <v>0.37065625883512099</v>
      </c>
      <c r="L32" s="38">
        <v>0.97364063397137102</v>
      </c>
    </row>
    <row r="33" spans="1:12" x14ac:dyDescent="0.25">
      <c r="A33" s="19"/>
      <c r="B33" s="20"/>
      <c r="C33" s="35"/>
      <c r="D33" s="45"/>
      <c r="E33" s="42"/>
      <c r="F33" s="42"/>
      <c r="G33" s="35"/>
      <c r="H33" s="35"/>
      <c r="I33" s="35"/>
      <c r="J33" s="42"/>
      <c r="K33" s="42"/>
      <c r="L33" s="36"/>
    </row>
    <row r="34" spans="1:12" ht="15.75" thickBot="1" x14ac:dyDescent="0.3">
      <c r="A34" s="25" t="s">
        <v>122</v>
      </c>
    </row>
    <row r="35" spans="1:12" x14ac:dyDescent="0.25">
      <c r="A35" s="96" t="s">
        <v>17</v>
      </c>
      <c r="B35" s="93" t="s">
        <v>86</v>
      </c>
      <c r="C35" s="93" t="s">
        <v>116</v>
      </c>
      <c r="D35" s="93"/>
      <c r="E35" s="93"/>
      <c r="F35" s="93"/>
      <c r="G35" s="99"/>
      <c r="H35" s="93" t="s">
        <v>118</v>
      </c>
      <c r="I35" s="93"/>
      <c r="J35" s="93"/>
      <c r="K35" s="93"/>
      <c r="L35" s="93" t="s">
        <v>87</v>
      </c>
    </row>
    <row r="36" spans="1:12" x14ac:dyDescent="0.25">
      <c r="A36" s="97"/>
      <c r="B36" s="94"/>
      <c r="C36" s="94"/>
      <c r="D36" s="94"/>
      <c r="E36" s="94"/>
      <c r="F36" s="94"/>
      <c r="G36" s="100"/>
      <c r="H36" s="94"/>
      <c r="I36" s="94"/>
      <c r="J36" s="94"/>
      <c r="K36" s="94"/>
      <c r="L36" s="94"/>
    </row>
    <row r="37" spans="1:12" ht="15.75" thickBot="1" x14ac:dyDescent="0.3">
      <c r="A37" s="97"/>
      <c r="B37" s="94"/>
      <c r="C37" s="95"/>
      <c r="D37" s="95"/>
      <c r="E37" s="95"/>
      <c r="F37" s="95"/>
      <c r="G37" s="100"/>
      <c r="H37" s="95"/>
      <c r="I37" s="95"/>
      <c r="J37" s="95"/>
      <c r="K37" s="95"/>
      <c r="L37" s="94"/>
    </row>
    <row r="38" spans="1:12" ht="15.75" thickBot="1" x14ac:dyDescent="0.3">
      <c r="A38" s="98"/>
      <c r="B38" s="95"/>
      <c r="C38" s="39" t="s">
        <v>68</v>
      </c>
      <c r="D38" s="39" t="s">
        <v>88</v>
      </c>
      <c r="E38" s="39" t="s">
        <v>89</v>
      </c>
      <c r="F38" s="39" t="s">
        <v>90</v>
      </c>
      <c r="G38" s="2"/>
      <c r="H38" s="39" t="s">
        <v>68</v>
      </c>
      <c r="I38" s="40" t="s">
        <v>88</v>
      </c>
      <c r="J38" s="40" t="s">
        <v>89</v>
      </c>
      <c r="K38" s="40" t="s">
        <v>90</v>
      </c>
      <c r="L38" s="95"/>
    </row>
    <row r="39" spans="1:12" x14ac:dyDescent="0.25">
      <c r="A39" s="19" t="s">
        <v>91</v>
      </c>
      <c r="B39" s="20" t="s">
        <v>92</v>
      </c>
      <c r="C39" s="35">
        <v>70</v>
      </c>
      <c r="D39" s="48">
        <v>6.3926940639269403E-2</v>
      </c>
      <c r="E39" s="35"/>
      <c r="F39" s="35"/>
      <c r="G39" s="35"/>
      <c r="H39" s="35">
        <v>21</v>
      </c>
      <c r="I39" s="48">
        <v>2.0487804878048799E-2</v>
      </c>
      <c r="J39" s="35"/>
      <c r="K39" s="35"/>
      <c r="L39" s="41">
        <v>1.40685680931591E-6</v>
      </c>
    </row>
    <row r="40" spans="1:12" x14ac:dyDescent="0.25">
      <c r="A40" s="1"/>
      <c r="B40" s="20" t="s">
        <v>93</v>
      </c>
      <c r="C40" s="35">
        <v>1025</v>
      </c>
      <c r="D40" s="48">
        <v>0.93607305936073104</v>
      </c>
      <c r="E40" s="35"/>
      <c r="F40" s="35"/>
      <c r="G40" s="35"/>
      <c r="H40" s="35">
        <v>1004</v>
      </c>
      <c r="I40" s="48">
        <v>0.97951219512195098</v>
      </c>
      <c r="J40" s="35"/>
      <c r="K40" s="35"/>
      <c r="L40" s="41"/>
    </row>
    <row r="41" spans="1:12" x14ac:dyDescent="0.25">
      <c r="A41" s="19" t="s">
        <v>95</v>
      </c>
      <c r="B41" s="20" t="s">
        <v>92</v>
      </c>
      <c r="C41" s="35">
        <v>406</v>
      </c>
      <c r="D41" s="48">
        <v>0.37077625570776301</v>
      </c>
      <c r="E41" s="35"/>
      <c r="F41" s="35"/>
      <c r="G41" s="35"/>
      <c r="H41" s="35">
        <v>353</v>
      </c>
      <c r="I41" s="48">
        <v>0.344390243902439</v>
      </c>
      <c r="J41" s="35"/>
      <c r="K41" s="35"/>
      <c r="L41" s="36">
        <v>0.22206953299828899</v>
      </c>
    </row>
    <row r="42" spans="1:12" x14ac:dyDescent="0.25">
      <c r="A42" s="1"/>
      <c r="B42" s="20" t="s">
        <v>93</v>
      </c>
      <c r="C42" s="35">
        <v>689</v>
      </c>
      <c r="D42" s="48">
        <v>0.62922374429223704</v>
      </c>
      <c r="E42" s="35"/>
      <c r="F42" s="35"/>
      <c r="G42" s="35"/>
      <c r="H42" s="35">
        <v>672</v>
      </c>
      <c r="I42" s="48">
        <v>0.655609756097561</v>
      </c>
      <c r="J42" s="35"/>
      <c r="K42" s="35"/>
      <c r="L42" s="36"/>
    </row>
    <row r="43" spans="1:12" x14ac:dyDescent="0.25">
      <c r="A43" s="19" t="s">
        <v>96</v>
      </c>
      <c r="B43" s="20" t="s">
        <v>97</v>
      </c>
      <c r="C43" s="35">
        <v>523</v>
      </c>
      <c r="D43" s="48">
        <v>0.477625570776256</v>
      </c>
      <c r="E43" s="35"/>
      <c r="F43" s="35"/>
      <c r="G43" s="35"/>
      <c r="H43" s="35">
        <v>494</v>
      </c>
      <c r="I43" s="48">
        <v>0.48195121951219499</v>
      </c>
      <c r="J43" s="35"/>
      <c r="K43" s="35"/>
      <c r="L43" s="36">
        <v>0.87624861849666003</v>
      </c>
    </row>
    <row r="44" spans="1:12" x14ac:dyDescent="0.25">
      <c r="A44" s="1"/>
      <c r="B44" s="20" t="s">
        <v>98</v>
      </c>
      <c r="C44" s="35">
        <v>572</v>
      </c>
      <c r="D44" s="48">
        <v>0.522374429223744</v>
      </c>
      <c r="E44" s="35"/>
      <c r="F44" s="35"/>
      <c r="G44" s="35"/>
      <c r="H44" s="35">
        <v>531</v>
      </c>
      <c r="I44" s="48">
        <v>0.51804878048780501</v>
      </c>
      <c r="J44" s="35"/>
      <c r="K44" s="35"/>
      <c r="L44" s="36"/>
    </row>
    <row r="45" spans="1:12" x14ac:dyDescent="0.25">
      <c r="A45" s="19" t="s">
        <v>99</v>
      </c>
      <c r="B45" s="20" t="s">
        <v>59</v>
      </c>
      <c r="C45" s="35">
        <v>598</v>
      </c>
      <c r="D45" s="48">
        <v>0.54611872146118701</v>
      </c>
      <c r="E45" s="35"/>
      <c r="F45" s="35"/>
      <c r="G45" s="35"/>
      <c r="H45" s="35">
        <v>562</v>
      </c>
      <c r="I45" s="48">
        <v>0.54829268292682898</v>
      </c>
      <c r="J45" s="35"/>
      <c r="K45" s="35"/>
      <c r="L45" s="36">
        <v>0.96713690030414401</v>
      </c>
    </row>
    <row r="46" spans="1:12" x14ac:dyDescent="0.25">
      <c r="A46" s="19"/>
      <c r="B46" s="20" t="s">
        <v>60</v>
      </c>
      <c r="C46" s="35">
        <v>205</v>
      </c>
      <c r="D46" s="48">
        <v>0.187214611872146</v>
      </c>
      <c r="E46" s="35"/>
      <c r="F46" s="35"/>
      <c r="G46" s="35"/>
      <c r="H46" s="35">
        <v>195</v>
      </c>
      <c r="I46" s="48">
        <v>0.190243902439024</v>
      </c>
      <c r="J46" s="35"/>
      <c r="K46" s="35"/>
      <c r="L46" s="36"/>
    </row>
    <row r="47" spans="1:12" x14ac:dyDescent="0.25">
      <c r="A47" s="19"/>
      <c r="B47" s="20" t="s">
        <v>61</v>
      </c>
      <c r="C47" s="35">
        <v>291</v>
      </c>
      <c r="D47" s="48">
        <v>0.26575342465753399</v>
      </c>
      <c r="E47" s="35"/>
      <c r="F47" s="35"/>
      <c r="G47" s="35"/>
      <c r="H47" s="35">
        <v>268</v>
      </c>
      <c r="I47" s="48">
        <v>0.26146341463414602</v>
      </c>
      <c r="J47" s="35"/>
      <c r="K47" s="35"/>
      <c r="L47" s="36"/>
    </row>
    <row r="48" spans="1:12" x14ac:dyDescent="0.25">
      <c r="A48" s="61" t="s">
        <v>146</v>
      </c>
      <c r="B48" s="20" t="s">
        <v>100</v>
      </c>
      <c r="C48" s="35">
        <v>726</v>
      </c>
      <c r="D48" s="48">
        <v>0.66301369863013704</v>
      </c>
      <c r="E48" s="35"/>
      <c r="F48" s="35"/>
      <c r="G48" s="35"/>
      <c r="H48" s="35">
        <v>675</v>
      </c>
      <c r="I48" s="48">
        <v>0.65853658536585402</v>
      </c>
      <c r="J48" s="35"/>
      <c r="K48" s="35"/>
      <c r="L48" s="36">
        <v>0.88456592761925401</v>
      </c>
    </row>
    <row r="49" spans="1:12" x14ac:dyDescent="0.25">
      <c r="A49" s="1"/>
      <c r="B49" s="20" t="s">
        <v>101</v>
      </c>
      <c r="C49" s="35">
        <v>355</v>
      </c>
      <c r="D49" s="48">
        <v>0.324200913242009</v>
      </c>
      <c r="E49" s="35"/>
      <c r="F49" s="35"/>
      <c r="G49" s="35"/>
      <c r="H49" s="35">
        <v>336</v>
      </c>
      <c r="I49" s="48">
        <v>0.327804878048781</v>
      </c>
      <c r="J49" s="35"/>
      <c r="K49" s="35"/>
      <c r="L49" s="36"/>
    </row>
    <row r="50" spans="1:12" x14ac:dyDescent="0.25">
      <c r="A50" s="19" t="s">
        <v>102</v>
      </c>
      <c r="B50" s="20" t="s">
        <v>103</v>
      </c>
      <c r="C50" s="35">
        <v>163</v>
      </c>
      <c r="D50" s="48">
        <v>0.14885844748858401</v>
      </c>
      <c r="E50" s="35"/>
      <c r="F50" s="35"/>
      <c r="G50" s="35"/>
      <c r="H50" s="35">
        <v>149</v>
      </c>
      <c r="I50" s="48">
        <v>0.14536585365853699</v>
      </c>
      <c r="J50" s="35"/>
      <c r="K50" s="35"/>
      <c r="L50" s="36">
        <v>0.99444224082378896</v>
      </c>
    </row>
    <row r="51" spans="1:12" x14ac:dyDescent="0.25">
      <c r="A51" s="19"/>
      <c r="B51" s="20" t="s">
        <v>104</v>
      </c>
      <c r="C51" s="35">
        <v>324</v>
      </c>
      <c r="D51" s="48">
        <v>0.295890410958904</v>
      </c>
      <c r="E51" s="35"/>
      <c r="F51" s="35"/>
      <c r="G51" s="35"/>
      <c r="H51" s="35">
        <v>301</v>
      </c>
      <c r="I51" s="48">
        <v>0.293658536585366</v>
      </c>
      <c r="J51" s="35"/>
      <c r="K51" s="35"/>
      <c r="L51" s="36"/>
    </row>
    <row r="52" spans="1:12" x14ac:dyDescent="0.25">
      <c r="A52" s="19"/>
      <c r="B52" s="20" t="s">
        <v>105</v>
      </c>
      <c r="C52" s="35">
        <v>255</v>
      </c>
      <c r="D52" s="48">
        <v>0.232876712328767</v>
      </c>
      <c r="E52" s="35"/>
      <c r="F52" s="35"/>
      <c r="G52" s="35"/>
      <c r="H52" s="35">
        <v>242</v>
      </c>
      <c r="I52" s="48">
        <v>0.23609756097560999</v>
      </c>
      <c r="J52" s="35"/>
      <c r="K52" s="35"/>
      <c r="L52" s="36"/>
    </row>
    <row r="53" spans="1:12" x14ac:dyDescent="0.25">
      <c r="A53" s="19"/>
      <c r="B53" s="20" t="s">
        <v>106</v>
      </c>
      <c r="C53" s="35">
        <v>282</v>
      </c>
      <c r="D53" s="48">
        <v>0.25753424657534202</v>
      </c>
      <c r="E53" s="35"/>
      <c r="F53" s="35"/>
      <c r="G53" s="35"/>
      <c r="H53" s="35">
        <v>265</v>
      </c>
      <c r="I53" s="48">
        <v>0.258536585365854</v>
      </c>
      <c r="J53" s="35"/>
      <c r="K53" s="35"/>
      <c r="L53" s="36"/>
    </row>
    <row r="54" spans="1:12" x14ac:dyDescent="0.25">
      <c r="A54" s="19" t="s">
        <v>107</v>
      </c>
      <c r="B54" s="20"/>
      <c r="C54" s="35">
        <v>1095</v>
      </c>
      <c r="D54" s="48"/>
      <c r="E54" s="42">
        <v>30.917908675799101</v>
      </c>
      <c r="F54" s="42">
        <v>5.12993114183696</v>
      </c>
      <c r="G54" s="35"/>
      <c r="H54" s="35">
        <v>1025</v>
      </c>
      <c r="I54" s="48"/>
      <c r="J54" s="42">
        <v>30.971512195121999</v>
      </c>
      <c r="K54" s="42">
        <v>5.0887817177777501</v>
      </c>
      <c r="L54" s="36">
        <v>0.80924911985079895</v>
      </c>
    </row>
    <row r="55" spans="1:12" x14ac:dyDescent="0.25">
      <c r="A55" s="61" t="s">
        <v>147</v>
      </c>
      <c r="B55" s="20"/>
      <c r="C55" s="35">
        <v>1095</v>
      </c>
      <c r="D55" s="48"/>
      <c r="E55" s="42">
        <v>38.734493150684898</v>
      </c>
      <c r="F55" s="42">
        <v>1.5676877480576601</v>
      </c>
      <c r="G55" s="35"/>
      <c r="H55" s="35">
        <v>1025</v>
      </c>
      <c r="I55" s="48"/>
      <c r="J55" s="42">
        <v>38.7850731707317</v>
      </c>
      <c r="K55" s="42">
        <v>1.4160445775530399</v>
      </c>
      <c r="L55" s="36">
        <v>0.43524182385088001</v>
      </c>
    </row>
    <row r="56" spans="1:12" x14ac:dyDescent="0.25">
      <c r="A56" s="19" t="s">
        <v>150</v>
      </c>
      <c r="B56" s="20"/>
      <c r="C56" s="35">
        <v>993</v>
      </c>
      <c r="D56" s="48"/>
      <c r="E56" s="42">
        <v>22.7225579053374</v>
      </c>
      <c r="F56" s="42">
        <v>4.42350242369778</v>
      </c>
      <c r="G56" s="35"/>
      <c r="H56" s="35">
        <v>935</v>
      </c>
      <c r="I56" s="48"/>
      <c r="J56" s="42">
        <v>22.703529411764698</v>
      </c>
      <c r="K56" s="42">
        <v>4.3943069984611904</v>
      </c>
      <c r="L56" s="36">
        <v>0.92454714738052202</v>
      </c>
    </row>
    <row r="57" spans="1:12" x14ac:dyDescent="0.25">
      <c r="A57" s="19" t="s">
        <v>108</v>
      </c>
      <c r="B57" s="20" t="s">
        <v>109</v>
      </c>
      <c r="C57" s="35">
        <v>468</v>
      </c>
      <c r="D57" s="48">
        <v>0.42739726027397301</v>
      </c>
      <c r="E57" s="42"/>
      <c r="F57" s="42"/>
      <c r="G57" s="35"/>
      <c r="H57" s="35">
        <v>437</v>
      </c>
      <c r="I57" s="48">
        <v>0.42634146341463403</v>
      </c>
      <c r="J57" s="42"/>
      <c r="K57" s="42"/>
      <c r="L57" s="36">
        <v>0.99586634105692695</v>
      </c>
    </row>
    <row r="58" spans="1:12" x14ac:dyDescent="0.25">
      <c r="A58" s="1"/>
      <c r="B58" s="20" t="s">
        <v>110</v>
      </c>
      <c r="C58" s="35">
        <v>627</v>
      </c>
      <c r="D58" s="48">
        <v>0.57260273972602704</v>
      </c>
      <c r="E58" s="42"/>
      <c r="F58" s="42"/>
      <c r="G58" s="35"/>
      <c r="H58" s="35">
        <v>588</v>
      </c>
      <c r="I58" s="48">
        <v>0.57365853658536603</v>
      </c>
      <c r="J58" s="42"/>
      <c r="K58" s="42"/>
      <c r="L58" s="36"/>
    </row>
    <row r="59" spans="1:12" x14ac:dyDescent="0.25">
      <c r="A59" s="61" t="s">
        <v>148</v>
      </c>
      <c r="B59" s="20" t="s">
        <v>92</v>
      </c>
      <c r="C59" s="35">
        <v>854</v>
      </c>
      <c r="D59" s="48">
        <v>0.77990867579908696</v>
      </c>
      <c r="E59" s="42"/>
      <c r="F59" s="42"/>
      <c r="G59" s="35"/>
      <c r="H59" s="35">
        <v>811</v>
      </c>
      <c r="I59" s="48">
        <v>0.79121951219512199</v>
      </c>
      <c r="J59" s="42"/>
      <c r="K59" s="42"/>
      <c r="L59" s="36">
        <v>0.83141380275985899</v>
      </c>
    </row>
    <row r="60" spans="1:12" x14ac:dyDescent="0.25">
      <c r="A60" s="1"/>
      <c r="B60" s="20" t="s">
        <v>93</v>
      </c>
      <c r="C60" s="35">
        <v>188</v>
      </c>
      <c r="D60" s="48">
        <v>0.17168949771689501</v>
      </c>
      <c r="E60" s="42"/>
      <c r="F60" s="42"/>
      <c r="G60" s="35"/>
      <c r="H60" s="35">
        <v>173</v>
      </c>
      <c r="I60" s="48">
        <v>0.168780487804878</v>
      </c>
      <c r="J60" s="42"/>
      <c r="K60" s="42"/>
      <c r="L60" s="36"/>
    </row>
    <row r="61" spans="1:12" x14ac:dyDescent="0.25">
      <c r="A61" s="19" t="s">
        <v>112</v>
      </c>
      <c r="B61" s="20"/>
      <c r="C61" s="35">
        <v>610</v>
      </c>
      <c r="D61" s="35"/>
      <c r="E61" s="42">
        <v>1.3380633879781401</v>
      </c>
      <c r="F61" s="42">
        <v>1.5208263772106501</v>
      </c>
      <c r="G61" s="35"/>
      <c r="H61" s="35">
        <v>594</v>
      </c>
      <c r="I61" s="45"/>
      <c r="J61" s="42">
        <v>1.3377426112981701</v>
      </c>
      <c r="K61" s="42">
        <v>1.53552316709165</v>
      </c>
      <c r="L61" s="36">
        <v>0.99709537184217401</v>
      </c>
    </row>
    <row r="62" spans="1:12" ht="15.75" thickBot="1" x14ac:dyDescent="0.3">
      <c r="A62" s="21" t="s">
        <v>113</v>
      </c>
      <c r="B62" s="39"/>
      <c r="C62" s="37">
        <v>654</v>
      </c>
      <c r="D62" s="37"/>
      <c r="E62" s="47">
        <v>4.5978593272171304</v>
      </c>
      <c r="F62" s="47">
        <v>0.36954714030798202</v>
      </c>
      <c r="G62" s="37"/>
      <c r="H62" s="37">
        <v>636</v>
      </c>
      <c r="I62" s="37"/>
      <c r="J62" s="47">
        <v>4.5974842767295598</v>
      </c>
      <c r="K62" s="47">
        <v>0.36988181735185</v>
      </c>
      <c r="L62" s="38">
        <v>0.985469695182006</v>
      </c>
    </row>
    <row r="63" spans="1:12" x14ac:dyDescent="0.25">
      <c r="A63" s="19"/>
      <c r="B63" s="20"/>
      <c r="C63" s="35"/>
      <c r="D63" s="35"/>
      <c r="E63" s="42"/>
      <c r="F63" s="42"/>
      <c r="G63" s="35"/>
      <c r="H63" s="35"/>
      <c r="I63" s="35"/>
      <c r="J63" s="42"/>
      <c r="K63" s="42"/>
      <c r="L63" s="36"/>
    </row>
    <row r="64" spans="1:12" ht="15.75" thickBot="1" x14ac:dyDescent="0.3">
      <c r="A64" s="25" t="s">
        <v>123</v>
      </c>
      <c r="C64" s="35"/>
      <c r="D64" s="35"/>
      <c r="E64" s="35"/>
      <c r="F64" s="35"/>
      <c r="G64" s="35"/>
      <c r="H64" s="35"/>
      <c r="I64" s="35"/>
      <c r="J64" s="35"/>
      <c r="K64" s="35"/>
      <c r="L64" s="35"/>
    </row>
    <row r="65" spans="1:12" x14ac:dyDescent="0.25">
      <c r="A65" s="96" t="s">
        <v>17</v>
      </c>
      <c r="B65" s="93" t="s">
        <v>86</v>
      </c>
      <c r="C65" s="93" t="s">
        <v>116</v>
      </c>
      <c r="D65" s="93"/>
      <c r="E65" s="93"/>
      <c r="F65" s="93"/>
      <c r="G65" s="101"/>
      <c r="H65" s="93" t="s">
        <v>119</v>
      </c>
      <c r="I65" s="93"/>
      <c r="J65" s="93"/>
      <c r="K65" s="93"/>
      <c r="L65" s="93" t="s">
        <v>120</v>
      </c>
    </row>
    <row r="66" spans="1:12" x14ac:dyDescent="0.25">
      <c r="A66" s="97"/>
      <c r="B66" s="94"/>
      <c r="C66" s="94"/>
      <c r="D66" s="94"/>
      <c r="E66" s="94"/>
      <c r="F66" s="94"/>
      <c r="G66" s="102"/>
      <c r="H66" s="94"/>
      <c r="I66" s="94"/>
      <c r="J66" s="94"/>
      <c r="K66" s="94"/>
      <c r="L66" s="94"/>
    </row>
    <row r="67" spans="1:12" ht="15.75" thickBot="1" x14ac:dyDescent="0.3">
      <c r="A67" s="97"/>
      <c r="B67" s="94"/>
      <c r="C67" s="95"/>
      <c r="D67" s="95"/>
      <c r="E67" s="95"/>
      <c r="F67" s="95"/>
      <c r="G67" s="102"/>
      <c r="H67" s="95"/>
      <c r="I67" s="95"/>
      <c r="J67" s="95"/>
      <c r="K67" s="95"/>
      <c r="L67" s="94"/>
    </row>
    <row r="68" spans="1:12" ht="15.75" thickBot="1" x14ac:dyDescent="0.3">
      <c r="A68" s="98"/>
      <c r="B68" s="95"/>
      <c r="C68" s="39" t="s">
        <v>68</v>
      </c>
      <c r="D68" s="39" t="s">
        <v>88</v>
      </c>
      <c r="E68" s="39" t="s">
        <v>89</v>
      </c>
      <c r="F68" s="39" t="s">
        <v>90</v>
      </c>
      <c r="G68" s="30"/>
      <c r="H68" s="39" t="s">
        <v>68</v>
      </c>
      <c r="I68" s="40" t="s">
        <v>88</v>
      </c>
      <c r="J68" s="40" t="s">
        <v>89</v>
      </c>
      <c r="K68" s="40" t="s">
        <v>90</v>
      </c>
      <c r="L68" s="95"/>
    </row>
    <row r="69" spans="1:12" x14ac:dyDescent="0.25">
      <c r="A69" s="19" t="s">
        <v>91</v>
      </c>
      <c r="B69" s="20" t="s">
        <v>92</v>
      </c>
      <c r="C69" s="35">
        <v>70</v>
      </c>
      <c r="D69" s="48">
        <v>6.3926940639269403E-2</v>
      </c>
      <c r="E69" s="35"/>
      <c r="F69" s="35"/>
      <c r="G69" s="35"/>
      <c r="H69" s="35">
        <v>15</v>
      </c>
      <c r="I69" s="48">
        <v>2.17706821480406E-2</v>
      </c>
      <c r="J69" s="35"/>
      <c r="K69" s="35"/>
      <c r="L69" s="41">
        <v>7.6332951367546104E-5</v>
      </c>
    </row>
    <row r="70" spans="1:12" x14ac:dyDescent="0.25">
      <c r="A70" s="1"/>
      <c r="B70" s="20" t="s">
        <v>93</v>
      </c>
      <c r="C70" s="35">
        <v>1025</v>
      </c>
      <c r="D70" s="48">
        <v>0.93607305936073104</v>
      </c>
      <c r="E70" s="35"/>
      <c r="F70" s="35"/>
      <c r="G70" s="35"/>
      <c r="H70" s="35">
        <v>674</v>
      </c>
      <c r="I70" s="48">
        <v>0.97822931785195899</v>
      </c>
      <c r="J70" s="35"/>
      <c r="K70" s="35"/>
      <c r="L70" s="41"/>
    </row>
    <row r="71" spans="1:12" x14ac:dyDescent="0.25">
      <c r="A71" s="19" t="s">
        <v>94</v>
      </c>
      <c r="B71" s="20" t="s">
        <v>92</v>
      </c>
      <c r="C71" s="35">
        <v>70</v>
      </c>
      <c r="D71" s="48">
        <v>6.3926940639269403E-2</v>
      </c>
      <c r="E71" s="35"/>
      <c r="F71" s="35"/>
      <c r="G71" s="35"/>
      <c r="H71" s="35">
        <v>17</v>
      </c>
      <c r="I71" s="48">
        <v>2.4673439767779401E-2</v>
      </c>
      <c r="J71" s="35"/>
      <c r="K71" s="35"/>
      <c r="L71" s="41">
        <v>2.77930189849494E-4</v>
      </c>
    </row>
    <row r="72" spans="1:12" x14ac:dyDescent="0.25">
      <c r="A72" s="1"/>
      <c r="B72" s="20" t="s">
        <v>93</v>
      </c>
      <c r="C72" s="35">
        <v>1025</v>
      </c>
      <c r="D72" s="48">
        <v>0.93607305936073104</v>
      </c>
      <c r="E72" s="35"/>
      <c r="F72" s="35"/>
      <c r="G72" s="35"/>
      <c r="H72" s="35">
        <v>672</v>
      </c>
      <c r="I72" s="48">
        <v>0.97532656023222097</v>
      </c>
      <c r="J72" s="35"/>
      <c r="K72" s="35"/>
      <c r="L72" s="41"/>
    </row>
    <row r="73" spans="1:12" x14ac:dyDescent="0.25">
      <c r="A73" s="19" t="s">
        <v>96</v>
      </c>
      <c r="B73" s="20" t="s">
        <v>97</v>
      </c>
      <c r="C73" s="35">
        <v>523</v>
      </c>
      <c r="D73" s="48">
        <v>0.477625570776256</v>
      </c>
      <c r="E73" s="35"/>
      <c r="F73" s="35"/>
      <c r="G73" s="35"/>
      <c r="H73" s="35">
        <v>329</v>
      </c>
      <c r="I73" s="48">
        <v>0.47750362844702499</v>
      </c>
      <c r="J73" s="35"/>
      <c r="K73" s="35"/>
      <c r="L73" s="36">
        <v>0.999999999999997</v>
      </c>
    </row>
    <row r="74" spans="1:12" x14ac:dyDescent="0.25">
      <c r="A74" s="1"/>
      <c r="B74" s="20" t="s">
        <v>98</v>
      </c>
      <c r="C74" s="35">
        <v>572</v>
      </c>
      <c r="D74" s="48">
        <v>0.522374429223744</v>
      </c>
      <c r="E74" s="35"/>
      <c r="F74" s="35"/>
      <c r="G74" s="35"/>
      <c r="H74" s="35">
        <v>360</v>
      </c>
      <c r="I74" s="48">
        <v>0.52249637155297501</v>
      </c>
      <c r="J74" s="35"/>
      <c r="K74" s="35"/>
      <c r="L74" s="36"/>
    </row>
    <row r="75" spans="1:12" x14ac:dyDescent="0.25">
      <c r="A75" s="19" t="s">
        <v>99</v>
      </c>
      <c r="B75" s="20" t="s">
        <v>59</v>
      </c>
      <c r="C75" s="35">
        <v>598</v>
      </c>
      <c r="D75" s="48">
        <v>0.54611872146118701</v>
      </c>
      <c r="E75" s="35"/>
      <c r="F75" s="35"/>
      <c r="G75" s="35"/>
      <c r="H75" s="35">
        <v>389</v>
      </c>
      <c r="I75" s="48">
        <v>0.56458635703918703</v>
      </c>
      <c r="J75" s="35"/>
      <c r="K75" s="35"/>
      <c r="L75" s="36">
        <v>0.49470656210345998</v>
      </c>
    </row>
    <row r="76" spans="1:12" x14ac:dyDescent="0.25">
      <c r="A76" s="19"/>
      <c r="B76" s="20" t="s">
        <v>60</v>
      </c>
      <c r="C76" s="35">
        <v>205</v>
      </c>
      <c r="D76" s="48">
        <v>0.187214611872146</v>
      </c>
      <c r="E76" s="35"/>
      <c r="F76" s="35"/>
      <c r="G76" s="35"/>
      <c r="H76" s="35">
        <v>114</v>
      </c>
      <c r="I76" s="48">
        <v>0.165457184325109</v>
      </c>
      <c r="J76" s="35"/>
      <c r="K76" s="35"/>
      <c r="L76" s="36"/>
    </row>
    <row r="77" spans="1:12" x14ac:dyDescent="0.25">
      <c r="A77" s="19"/>
      <c r="B77" s="20" t="s">
        <v>61</v>
      </c>
      <c r="C77" s="35">
        <v>291</v>
      </c>
      <c r="D77" s="48">
        <v>0.26575342465753399</v>
      </c>
      <c r="E77" s="35"/>
      <c r="F77" s="35"/>
      <c r="G77" s="35"/>
      <c r="H77" s="35">
        <v>186</v>
      </c>
      <c r="I77" s="48">
        <v>0.269956458635704</v>
      </c>
      <c r="J77" s="35"/>
      <c r="K77" s="35"/>
      <c r="L77" s="36"/>
    </row>
    <row r="78" spans="1:12" x14ac:dyDescent="0.25">
      <c r="A78" s="61" t="s">
        <v>146</v>
      </c>
      <c r="B78" s="20" t="s">
        <v>100</v>
      </c>
      <c r="C78" s="35">
        <v>726</v>
      </c>
      <c r="D78" s="48">
        <v>0.66301369863013704</v>
      </c>
      <c r="E78" s="35"/>
      <c r="F78" s="35"/>
      <c r="G78" s="35"/>
      <c r="H78" s="35">
        <v>432</v>
      </c>
      <c r="I78" s="48">
        <v>0.62699564586357004</v>
      </c>
      <c r="J78" s="35"/>
      <c r="K78" s="35"/>
      <c r="L78" s="36">
        <v>0.102501338060303</v>
      </c>
    </row>
    <row r="79" spans="1:12" x14ac:dyDescent="0.25">
      <c r="A79" s="1"/>
      <c r="B79" s="20" t="s">
        <v>101</v>
      </c>
      <c r="C79" s="35">
        <v>355</v>
      </c>
      <c r="D79" s="48">
        <v>0.324200913242009</v>
      </c>
      <c r="E79" s="35"/>
      <c r="F79" s="35"/>
      <c r="G79" s="35"/>
      <c r="H79" s="35">
        <v>251</v>
      </c>
      <c r="I79" s="48">
        <v>0.36429608127721302</v>
      </c>
      <c r="J79" s="35"/>
      <c r="K79" s="35"/>
      <c r="L79" s="36"/>
    </row>
    <row r="80" spans="1:12" x14ac:dyDescent="0.25">
      <c r="A80" s="19" t="s">
        <v>102</v>
      </c>
      <c r="B80" s="20" t="s">
        <v>103</v>
      </c>
      <c r="C80" s="35">
        <v>163</v>
      </c>
      <c r="D80" s="48">
        <v>0.14885844748858401</v>
      </c>
      <c r="E80" s="35"/>
      <c r="F80" s="35"/>
      <c r="G80" s="35"/>
      <c r="H80" s="35">
        <v>81</v>
      </c>
      <c r="I80" s="48">
        <v>0.117561683599419</v>
      </c>
      <c r="J80" s="35"/>
      <c r="K80" s="35"/>
      <c r="L80" s="36">
        <v>0.16745422265329299</v>
      </c>
    </row>
    <row r="81" spans="1:12" x14ac:dyDescent="0.25">
      <c r="A81" s="19"/>
      <c r="B81" s="20" t="s">
        <v>104</v>
      </c>
      <c r="C81" s="35">
        <v>324</v>
      </c>
      <c r="D81" s="48">
        <v>0.295890410958904</v>
      </c>
      <c r="E81" s="35"/>
      <c r="F81" s="35"/>
      <c r="G81" s="35"/>
      <c r="H81" s="35">
        <v>201</v>
      </c>
      <c r="I81" s="48">
        <v>0.29172714078374501</v>
      </c>
      <c r="J81" s="35"/>
      <c r="K81" s="35"/>
      <c r="L81" s="36"/>
    </row>
    <row r="82" spans="1:12" x14ac:dyDescent="0.25">
      <c r="A82" s="19"/>
      <c r="B82" s="20" t="s">
        <v>105</v>
      </c>
      <c r="C82" s="35">
        <v>255</v>
      </c>
      <c r="D82" s="48">
        <v>0.232876712328767</v>
      </c>
      <c r="E82" s="35"/>
      <c r="F82" s="35"/>
      <c r="G82" s="35"/>
      <c r="H82" s="35">
        <v>171</v>
      </c>
      <c r="I82" s="48">
        <v>0.24818577648766299</v>
      </c>
      <c r="J82" s="35"/>
      <c r="K82" s="35"/>
      <c r="L82" s="36"/>
    </row>
    <row r="83" spans="1:12" x14ac:dyDescent="0.25">
      <c r="A83" s="19"/>
      <c r="B83" s="20" t="s">
        <v>106</v>
      </c>
      <c r="C83" s="35">
        <v>282</v>
      </c>
      <c r="D83" s="48">
        <v>0.25753424657534202</v>
      </c>
      <c r="E83" s="35"/>
      <c r="F83" s="35"/>
      <c r="G83" s="35"/>
      <c r="H83" s="35">
        <v>200</v>
      </c>
      <c r="I83" s="48">
        <v>0.290275761973875</v>
      </c>
      <c r="J83" s="35"/>
      <c r="K83" s="35"/>
      <c r="L83" s="36"/>
    </row>
    <row r="84" spans="1:12" x14ac:dyDescent="0.25">
      <c r="A84" s="19" t="s">
        <v>107</v>
      </c>
      <c r="B84" s="20"/>
      <c r="C84" s="35">
        <v>1095</v>
      </c>
      <c r="D84" s="48"/>
      <c r="E84" s="42">
        <v>30.917908675799101</v>
      </c>
      <c r="F84" s="42">
        <v>5.12993114183696</v>
      </c>
      <c r="G84" s="35"/>
      <c r="H84" s="35">
        <v>689</v>
      </c>
      <c r="I84" s="48"/>
      <c r="J84" s="42">
        <v>31.252481857764899</v>
      </c>
      <c r="K84" s="42">
        <v>4.9817032169624698</v>
      </c>
      <c r="L84" s="36">
        <v>0.172366618539573</v>
      </c>
    </row>
    <row r="85" spans="1:12" x14ac:dyDescent="0.25">
      <c r="A85" s="61" t="s">
        <v>147</v>
      </c>
      <c r="B85" s="20"/>
      <c r="C85" s="35">
        <v>1095</v>
      </c>
      <c r="D85" s="48"/>
      <c r="E85" s="42">
        <v>38.734493150684898</v>
      </c>
      <c r="F85" s="42">
        <v>1.5676877480576601</v>
      </c>
      <c r="G85" s="35"/>
      <c r="H85" s="35">
        <v>689</v>
      </c>
      <c r="I85" s="48"/>
      <c r="J85" s="42">
        <v>38.833381712627002</v>
      </c>
      <c r="K85" s="42">
        <v>1.3531541644419101</v>
      </c>
      <c r="L85" s="36">
        <v>0.15802047445220499</v>
      </c>
    </row>
    <row r="86" spans="1:12" x14ac:dyDescent="0.25">
      <c r="A86" s="19" t="s">
        <v>150</v>
      </c>
      <c r="B86" s="20"/>
      <c r="C86" s="35">
        <v>993</v>
      </c>
      <c r="D86" s="48"/>
      <c r="E86" s="42">
        <v>22.7225579053374</v>
      </c>
      <c r="F86" s="42">
        <v>4.42350242369778</v>
      </c>
      <c r="G86" s="35"/>
      <c r="H86" s="35">
        <v>640</v>
      </c>
      <c r="I86" s="48"/>
      <c r="J86" s="42">
        <v>22.728750000000002</v>
      </c>
      <c r="K86" s="42">
        <v>4.3878390416466999</v>
      </c>
      <c r="L86" s="36">
        <v>0.97786503095939903</v>
      </c>
    </row>
    <row r="87" spans="1:12" x14ac:dyDescent="0.25">
      <c r="A87" s="19" t="s">
        <v>108</v>
      </c>
      <c r="B87" s="20" t="s">
        <v>109</v>
      </c>
      <c r="C87" s="35">
        <v>468</v>
      </c>
      <c r="D87" s="48">
        <v>0.42739726027397301</v>
      </c>
      <c r="E87" s="42"/>
      <c r="F87" s="42"/>
      <c r="G87" s="35"/>
      <c r="H87" s="35">
        <v>308</v>
      </c>
      <c r="I87" s="48">
        <v>0.44702467343976798</v>
      </c>
      <c r="J87" s="42"/>
      <c r="K87" s="42"/>
      <c r="L87" s="36">
        <v>0.444195377961286</v>
      </c>
    </row>
    <row r="88" spans="1:12" x14ac:dyDescent="0.25">
      <c r="A88" s="1"/>
      <c r="B88" s="20" t="s">
        <v>110</v>
      </c>
      <c r="C88" s="35">
        <v>627</v>
      </c>
      <c r="D88" s="48">
        <v>0.57260273972602704</v>
      </c>
      <c r="E88" s="42"/>
      <c r="F88" s="42"/>
      <c r="G88" s="35"/>
      <c r="H88" s="35">
        <v>381</v>
      </c>
      <c r="I88" s="48">
        <v>0.55297532656023196</v>
      </c>
      <c r="J88" s="42"/>
      <c r="K88" s="42"/>
      <c r="L88" s="36"/>
    </row>
    <row r="89" spans="1:12" x14ac:dyDescent="0.25">
      <c r="A89" s="61" t="s">
        <v>148</v>
      </c>
      <c r="B89" s="20" t="s">
        <v>92</v>
      </c>
      <c r="C89" s="35">
        <v>854</v>
      </c>
      <c r="D89" s="48">
        <v>0.77990867579908696</v>
      </c>
      <c r="E89" s="42"/>
      <c r="F89" s="42"/>
      <c r="G89" s="35"/>
      <c r="H89" s="35">
        <v>540</v>
      </c>
      <c r="I89" s="48">
        <v>0.78374455732946302</v>
      </c>
      <c r="J89" s="42"/>
      <c r="K89" s="42"/>
      <c r="L89" s="36">
        <v>0.84037477579976205</v>
      </c>
    </row>
    <row r="90" spans="1:12" x14ac:dyDescent="0.25">
      <c r="A90" s="1"/>
      <c r="B90" s="20" t="s">
        <v>93</v>
      </c>
      <c r="C90" s="35">
        <v>188</v>
      </c>
      <c r="D90" s="48">
        <v>0.17168949771689501</v>
      </c>
      <c r="E90" s="42"/>
      <c r="F90" s="42"/>
      <c r="G90" s="35"/>
      <c r="H90" s="35">
        <v>123</v>
      </c>
      <c r="I90" s="48">
        <v>0.17851959361393299</v>
      </c>
      <c r="J90" s="42"/>
      <c r="K90" s="42"/>
      <c r="L90" s="36"/>
    </row>
    <row r="91" spans="1:12" x14ac:dyDescent="0.25">
      <c r="A91" s="19" t="s">
        <v>112</v>
      </c>
      <c r="B91" s="20"/>
      <c r="C91" s="35">
        <v>610</v>
      </c>
      <c r="D91" s="35"/>
      <c r="E91" s="42">
        <v>1.3380633879781401</v>
      </c>
      <c r="F91" s="42">
        <v>1.5208263772106501</v>
      </c>
      <c r="G91" s="35"/>
      <c r="H91" s="35">
        <v>469</v>
      </c>
      <c r="I91" s="35"/>
      <c r="J91" s="42">
        <v>1.3064373371239</v>
      </c>
      <c r="K91" s="42">
        <v>1.6427714062093399</v>
      </c>
      <c r="L91" s="36">
        <v>0.74623763252941899</v>
      </c>
    </row>
    <row r="92" spans="1:12" ht="15.75" thickBot="1" x14ac:dyDescent="0.3">
      <c r="A92" s="21" t="s">
        <v>113</v>
      </c>
      <c r="B92" s="39"/>
      <c r="C92" s="37">
        <v>654</v>
      </c>
      <c r="D92" s="37"/>
      <c r="E92" s="47">
        <v>4.5978593272171304</v>
      </c>
      <c r="F92" s="47">
        <v>0.36954714030798202</v>
      </c>
      <c r="G92" s="37"/>
      <c r="H92" s="37">
        <v>495</v>
      </c>
      <c r="I92" s="37"/>
      <c r="J92" s="47">
        <v>4.5854545454545503</v>
      </c>
      <c r="K92" s="47">
        <v>0.36798849416331503</v>
      </c>
      <c r="L92" s="38">
        <v>0.57232954813708403</v>
      </c>
    </row>
  </sheetData>
  <mergeCells count="18">
    <mergeCell ref="L65:L68"/>
    <mergeCell ref="A35:A38"/>
    <mergeCell ref="B35:B38"/>
    <mergeCell ref="C35:F37"/>
    <mergeCell ref="G35:G37"/>
    <mergeCell ref="H35:K37"/>
    <mergeCell ref="L35:L38"/>
    <mergeCell ref="A65:A68"/>
    <mergeCell ref="B65:B68"/>
    <mergeCell ref="C65:F67"/>
    <mergeCell ref="G65:G67"/>
    <mergeCell ref="H65:K67"/>
    <mergeCell ref="L5:L8"/>
    <mergeCell ref="C5:F7"/>
    <mergeCell ref="H5:K7"/>
    <mergeCell ref="A5:A8"/>
    <mergeCell ref="B5:B8"/>
    <mergeCell ref="G5:G7"/>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1060DA-8A60-4D24-AC60-CB815FD6BBA7}">
  <dimension ref="A1:E11"/>
  <sheetViews>
    <sheetView workbookViewId="0">
      <selection activeCell="M6" sqref="M6"/>
    </sheetView>
  </sheetViews>
  <sheetFormatPr defaultRowHeight="15" x14ac:dyDescent="0.25"/>
  <cols>
    <col min="1" max="1" width="17.5703125" customWidth="1"/>
    <col min="2" max="2" width="23.85546875" bestFit="1" customWidth="1"/>
    <col min="3" max="3" width="20.85546875" bestFit="1" customWidth="1"/>
    <col min="4" max="4" width="29" bestFit="1" customWidth="1"/>
    <col min="5" max="5" width="12.140625" bestFit="1" customWidth="1"/>
  </cols>
  <sheetData>
    <row r="1" spans="1:5" ht="15.75" thickBot="1" x14ac:dyDescent="0.3">
      <c r="A1" t="s">
        <v>73</v>
      </c>
    </row>
    <row r="2" spans="1:5" ht="18" thickBot="1" x14ac:dyDescent="0.3">
      <c r="A2" s="12" t="s">
        <v>157</v>
      </c>
      <c r="B2" s="12" t="s">
        <v>158</v>
      </c>
      <c r="C2" s="12" t="s">
        <v>159</v>
      </c>
      <c r="D2" s="12" t="s">
        <v>160</v>
      </c>
      <c r="E2" s="12" t="s">
        <v>62</v>
      </c>
    </row>
    <row r="3" spans="1:5" x14ac:dyDescent="0.25">
      <c r="A3" t="s">
        <v>161</v>
      </c>
      <c r="B3" t="s">
        <v>54</v>
      </c>
      <c r="C3" s="71" t="s">
        <v>1</v>
      </c>
      <c r="D3" s="72">
        <v>4.8000000000000001E-2</v>
      </c>
      <c r="E3" s="73">
        <v>469</v>
      </c>
    </row>
    <row r="4" spans="1:5" x14ac:dyDescent="0.25">
      <c r="C4" s="1" t="s">
        <v>2</v>
      </c>
      <c r="D4" s="72">
        <v>0.105</v>
      </c>
      <c r="E4" s="73">
        <v>594</v>
      </c>
    </row>
    <row r="5" spans="1:5" ht="17.25" x14ac:dyDescent="0.25">
      <c r="A5" s="77"/>
      <c r="B5" s="74"/>
      <c r="C5" s="75" t="s">
        <v>3</v>
      </c>
      <c r="D5" s="76">
        <v>0.12</v>
      </c>
      <c r="E5" s="74">
        <v>598</v>
      </c>
    </row>
    <row r="6" spans="1:5" x14ac:dyDescent="0.25">
      <c r="A6" t="s">
        <v>55</v>
      </c>
      <c r="B6" t="s">
        <v>55</v>
      </c>
      <c r="C6" s="1" t="s">
        <v>1</v>
      </c>
      <c r="D6" s="13">
        <v>7.9043919695360093E-2</v>
      </c>
      <c r="E6" s="6">
        <v>495</v>
      </c>
    </row>
    <row r="7" spans="1:5" x14ac:dyDescent="0.25">
      <c r="C7" s="1" t="s">
        <v>2</v>
      </c>
      <c r="D7" s="13">
        <v>0.13100580464126599</v>
      </c>
      <c r="E7" s="6">
        <v>636</v>
      </c>
    </row>
    <row r="8" spans="1:5" ht="18" thickBot="1" x14ac:dyDescent="0.3">
      <c r="A8" s="15"/>
      <c r="B8" s="15"/>
      <c r="C8" s="2" t="s">
        <v>3</v>
      </c>
      <c r="D8" s="15">
        <v>0.23320474605500099</v>
      </c>
      <c r="E8" s="14">
        <v>638</v>
      </c>
    </row>
    <row r="9" spans="1:5" x14ac:dyDescent="0.25">
      <c r="A9" s="3" t="s">
        <v>5</v>
      </c>
      <c r="B9" s="3"/>
    </row>
    <row r="10" spans="1:5" x14ac:dyDescent="0.25">
      <c r="A10" s="3" t="s">
        <v>63</v>
      </c>
      <c r="B10" s="3"/>
    </row>
    <row r="11" spans="1:5" x14ac:dyDescent="0.25">
      <c r="A11" s="69"/>
      <c r="B11" s="3"/>
      <c r="C11" s="3"/>
      <c r="D11" s="3"/>
      <c r="E11" s="3"/>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65E12D-AC08-4963-9722-7A7E05FE3E24}">
  <dimension ref="A1:Q24"/>
  <sheetViews>
    <sheetView zoomScale="115" zoomScaleNormal="115" workbookViewId="0">
      <selection activeCell="J29" sqref="J29"/>
    </sheetView>
  </sheetViews>
  <sheetFormatPr defaultRowHeight="14.25" x14ac:dyDescent="0.2"/>
  <cols>
    <col min="1" max="1" width="12.5703125" style="23" bestFit="1" customWidth="1"/>
    <col min="2" max="2" width="18.42578125" style="23" bestFit="1" customWidth="1"/>
    <col min="3" max="3" width="12.42578125" style="23" bestFit="1" customWidth="1"/>
    <col min="4" max="4" width="4.42578125" style="23" bestFit="1" customWidth="1"/>
    <col min="5" max="5" width="6.7109375" style="23" bestFit="1" customWidth="1"/>
    <col min="6" max="6" width="6.85546875" style="23" bestFit="1" customWidth="1"/>
    <col min="7" max="7" width="7.28515625" style="23" bestFit="1" customWidth="1"/>
    <col min="8" max="8" width="12.7109375" style="23" bestFit="1" customWidth="1"/>
    <col min="9" max="9" width="13.140625" style="23" bestFit="1" customWidth="1"/>
    <col min="10" max="10" width="1.42578125" style="23" customWidth="1"/>
    <col min="11" max="11" width="4.42578125" style="23" bestFit="1" customWidth="1"/>
    <col min="12" max="12" width="7.85546875" style="23" bestFit="1" customWidth="1"/>
    <col min="13" max="14" width="7.28515625" style="23" bestFit="1" customWidth="1"/>
    <col min="15" max="15" width="12.85546875" style="23" bestFit="1" customWidth="1"/>
    <col min="16" max="16" width="13.28515625" style="23" bestFit="1" customWidth="1"/>
    <col min="17" max="16384" width="9.140625" style="23"/>
  </cols>
  <sheetData>
    <row r="1" spans="1:17" ht="15.75" thickBot="1" x14ac:dyDescent="0.3">
      <c r="A1" s="49" t="s">
        <v>163</v>
      </c>
      <c r="J1" s="26"/>
    </row>
    <row r="2" spans="1:17" ht="15" thickBot="1" x14ac:dyDescent="0.25">
      <c r="A2" s="103" t="s">
        <v>58</v>
      </c>
      <c r="B2" s="103" t="s">
        <v>12</v>
      </c>
      <c r="C2" s="103" t="s">
        <v>67</v>
      </c>
      <c r="D2" s="105" t="s">
        <v>84</v>
      </c>
      <c r="E2" s="105"/>
      <c r="F2" s="105"/>
      <c r="G2" s="105"/>
      <c r="H2" s="105"/>
      <c r="I2" s="105"/>
      <c r="J2" s="16"/>
      <c r="K2" s="105" t="s">
        <v>85</v>
      </c>
      <c r="L2" s="105"/>
      <c r="M2" s="105"/>
      <c r="N2" s="105"/>
      <c r="O2" s="105"/>
      <c r="P2" s="105"/>
      <c r="Q2" s="25"/>
    </row>
    <row r="3" spans="1:17" ht="15" thickBot="1" x14ac:dyDescent="0.25">
      <c r="A3" s="104"/>
      <c r="B3" s="104"/>
      <c r="C3" s="104"/>
      <c r="D3" s="18" t="s">
        <v>68</v>
      </c>
      <c r="E3" s="17" t="s">
        <v>18</v>
      </c>
      <c r="F3" s="17" t="s">
        <v>19</v>
      </c>
      <c r="G3" s="17" t="s">
        <v>21</v>
      </c>
      <c r="H3" s="17" t="s">
        <v>22</v>
      </c>
      <c r="I3" s="17" t="s">
        <v>23</v>
      </c>
      <c r="J3" s="24"/>
      <c r="K3" s="18" t="s">
        <v>68</v>
      </c>
      <c r="L3" s="17" t="s">
        <v>18</v>
      </c>
      <c r="M3" s="17" t="s">
        <v>19</v>
      </c>
      <c r="N3" s="17" t="s">
        <v>21</v>
      </c>
      <c r="O3" s="17" t="s">
        <v>22</v>
      </c>
      <c r="P3" s="22" t="s">
        <v>23</v>
      </c>
      <c r="Q3" s="25"/>
    </row>
    <row r="4" spans="1:17" x14ac:dyDescent="0.2">
      <c r="A4" s="5" t="s">
        <v>6</v>
      </c>
      <c r="B4" s="78" t="s">
        <v>69</v>
      </c>
      <c r="C4" s="5" t="s">
        <v>65</v>
      </c>
      <c r="D4" s="79">
        <v>141</v>
      </c>
      <c r="E4" s="89">
        <v>-0.12125228580003899</v>
      </c>
      <c r="F4" s="89">
        <v>7.5697561645340097E-2</v>
      </c>
      <c r="G4" s="89">
        <v>0.109200043076989</v>
      </c>
      <c r="H4" s="89">
        <v>-0.26961678034240599</v>
      </c>
      <c r="I4" s="89">
        <v>2.7112208742327899E-2</v>
      </c>
      <c r="J4" s="79"/>
      <c r="K4" s="79">
        <v>124</v>
      </c>
      <c r="L4" s="89">
        <v>1.2347977135287401E-2</v>
      </c>
      <c r="M4" s="89">
        <v>0.10812217617826</v>
      </c>
      <c r="N4" s="89">
        <v>0.90907613883689797</v>
      </c>
      <c r="O4" s="89">
        <v>-0.199567594104197</v>
      </c>
      <c r="P4" s="89">
        <v>0.224263548374772</v>
      </c>
    </row>
    <row r="5" spans="1:17" ht="25.5" x14ac:dyDescent="0.2">
      <c r="A5" s="5"/>
      <c r="B5" s="78" t="s">
        <v>70</v>
      </c>
      <c r="C5" s="5" t="s">
        <v>64</v>
      </c>
      <c r="D5" s="79">
        <v>160</v>
      </c>
      <c r="E5" s="89">
        <v>-0.25030121238955599</v>
      </c>
      <c r="F5" s="89">
        <v>9.3207220090169393E-2</v>
      </c>
      <c r="G5" s="89">
        <v>7.2437133968412297E-3</v>
      </c>
      <c r="H5" s="89">
        <v>-0.43298400686538702</v>
      </c>
      <c r="I5" s="89">
        <v>-6.7618417913726303E-2</v>
      </c>
      <c r="J5" s="79"/>
      <c r="K5" s="79">
        <v>131</v>
      </c>
      <c r="L5" s="89">
        <v>-7.9879975153474503E-2</v>
      </c>
      <c r="M5" s="89">
        <v>0.107608186764519</v>
      </c>
      <c r="N5" s="89">
        <v>0.45789197993520903</v>
      </c>
      <c r="O5" s="89">
        <v>-0.29078814565359201</v>
      </c>
      <c r="P5" s="89">
        <v>0.13102819534664301</v>
      </c>
    </row>
    <row r="6" spans="1:17" x14ac:dyDescent="0.2">
      <c r="A6" s="5"/>
      <c r="B6" s="80"/>
      <c r="C6" s="81" t="s">
        <v>66</v>
      </c>
      <c r="D6" s="82">
        <v>301</v>
      </c>
      <c r="E6" s="90">
        <v>-0.18516827425275101</v>
      </c>
      <c r="F6" s="90">
        <v>6.0185288621845703E-2</v>
      </c>
      <c r="G6" s="90">
        <v>2.0935020966404202E-3</v>
      </c>
      <c r="H6" s="90">
        <v>-0.30312927235071702</v>
      </c>
      <c r="I6" s="90">
        <v>-6.7207276154785306E-2</v>
      </c>
      <c r="J6" s="82"/>
      <c r="K6" s="82">
        <v>255</v>
      </c>
      <c r="L6" s="90">
        <v>-5.8537224478092197E-2</v>
      </c>
      <c r="M6" s="90">
        <v>6.9442529302688599E-2</v>
      </c>
      <c r="N6" s="90">
        <v>0.39925121801593999</v>
      </c>
      <c r="O6" s="90">
        <v>-0.19464208090672899</v>
      </c>
      <c r="P6" s="90">
        <v>7.7567631950544697E-2</v>
      </c>
    </row>
    <row r="7" spans="1:17" x14ac:dyDescent="0.2">
      <c r="A7" s="5"/>
      <c r="B7" s="78" t="s">
        <v>71</v>
      </c>
      <c r="C7" s="5" t="s">
        <v>65</v>
      </c>
      <c r="D7" s="79">
        <v>114</v>
      </c>
      <c r="E7" s="89">
        <v>-2.73945232785004E-2</v>
      </c>
      <c r="F7" s="89">
        <v>9.1086452819357303E-2</v>
      </c>
      <c r="G7" s="89">
        <v>0.76360285607478695</v>
      </c>
      <c r="H7" s="89">
        <v>-0.20592069028394799</v>
      </c>
      <c r="I7" s="89">
        <v>0.15113164372694701</v>
      </c>
      <c r="J7" s="79"/>
      <c r="K7" s="79">
        <v>102</v>
      </c>
      <c r="L7" s="89">
        <v>0.16852329835513599</v>
      </c>
      <c r="M7" s="89">
        <v>0.134942474107068</v>
      </c>
      <c r="N7" s="89">
        <v>0.21171888612720499</v>
      </c>
      <c r="O7" s="89">
        <v>-9.5959090879445402E-2</v>
      </c>
      <c r="P7" s="89">
        <v>0.43300568758971802</v>
      </c>
    </row>
    <row r="8" spans="1:17" x14ac:dyDescent="0.2">
      <c r="A8" s="5"/>
      <c r="B8" s="78" t="s">
        <v>72</v>
      </c>
      <c r="C8" s="5" t="s">
        <v>64</v>
      </c>
      <c r="D8" s="79">
        <v>121</v>
      </c>
      <c r="E8" s="89">
        <v>-0.345587430779139</v>
      </c>
      <c r="F8" s="89">
        <v>0.123025265146681</v>
      </c>
      <c r="G8" s="89">
        <v>4.9683776912044604E-3</v>
      </c>
      <c r="H8" s="89">
        <v>-0.58671251965512405</v>
      </c>
      <c r="I8" s="89">
        <v>-0.104462341903155</v>
      </c>
      <c r="J8" s="79"/>
      <c r="K8" s="79">
        <v>101</v>
      </c>
      <c r="L8" s="89">
        <v>-0.12992256679578901</v>
      </c>
      <c r="M8" s="89">
        <v>0.11375534397993201</v>
      </c>
      <c r="N8" s="89">
        <v>0.25340299842819802</v>
      </c>
      <c r="O8" s="89">
        <v>-0.35287894404542203</v>
      </c>
      <c r="P8" s="89">
        <v>9.3033810453844096E-2</v>
      </c>
    </row>
    <row r="9" spans="1:17" x14ac:dyDescent="0.2">
      <c r="A9" s="83"/>
      <c r="B9" s="84"/>
      <c r="C9" s="83" t="s">
        <v>66</v>
      </c>
      <c r="D9" s="85">
        <v>235</v>
      </c>
      <c r="E9" s="91">
        <v>-0.19142982957767801</v>
      </c>
      <c r="F9" s="91">
        <v>7.3845436164330897E-2</v>
      </c>
      <c r="G9" s="91">
        <v>9.5335449672407403E-3</v>
      </c>
      <c r="H9" s="91">
        <v>-0.33616422488241798</v>
      </c>
      <c r="I9" s="91">
        <v>-4.6695434272937701E-2</v>
      </c>
      <c r="J9" s="85"/>
      <c r="K9" s="85">
        <v>203</v>
      </c>
      <c r="L9" s="91">
        <v>8.9657653955104305E-3</v>
      </c>
      <c r="M9" s="91">
        <v>7.2166817585421802E-2</v>
      </c>
      <c r="N9" s="91">
        <v>0.90112788544792299</v>
      </c>
      <c r="O9" s="91">
        <v>-0.13247859795078801</v>
      </c>
      <c r="P9" s="91">
        <v>0.15041012874180901</v>
      </c>
    </row>
    <row r="10" spans="1:17" x14ac:dyDescent="0.2">
      <c r="A10" s="5" t="s">
        <v>8</v>
      </c>
      <c r="B10" s="78" t="s">
        <v>69</v>
      </c>
      <c r="C10" s="5" t="s">
        <v>65</v>
      </c>
      <c r="D10" s="79">
        <v>183</v>
      </c>
      <c r="E10" s="89">
        <v>-9.3527775616499595E-2</v>
      </c>
      <c r="F10" s="89">
        <v>7.1633062064997505E-2</v>
      </c>
      <c r="G10" s="89">
        <v>0.19167128502367201</v>
      </c>
      <c r="H10" s="89">
        <v>-0.233925997366217</v>
      </c>
      <c r="I10" s="89">
        <v>4.6870446133217801E-2</v>
      </c>
      <c r="J10" s="79"/>
      <c r="K10" s="79">
        <v>154</v>
      </c>
      <c r="L10" s="89">
        <v>-9.9197692754649902E-2</v>
      </c>
      <c r="M10" s="89">
        <v>7.5358390071293496E-2</v>
      </c>
      <c r="N10" s="89">
        <v>0.18805803857487499</v>
      </c>
      <c r="O10" s="89">
        <v>-0.24689742322730601</v>
      </c>
      <c r="P10" s="89">
        <v>4.8502037718006097E-2</v>
      </c>
    </row>
    <row r="11" spans="1:17" ht="25.5" x14ac:dyDescent="0.2">
      <c r="A11" s="5"/>
      <c r="B11" s="78" t="s">
        <v>70</v>
      </c>
      <c r="C11" s="5" t="s">
        <v>64</v>
      </c>
      <c r="D11" s="79">
        <v>200</v>
      </c>
      <c r="E11" s="89">
        <v>-8.1423024462525403E-2</v>
      </c>
      <c r="F11" s="89">
        <v>7.05255669821412E-2</v>
      </c>
      <c r="G11" s="89">
        <v>0.24828793345134201</v>
      </c>
      <c r="H11" s="89">
        <v>-0.21965059573678899</v>
      </c>
      <c r="I11" s="89">
        <v>5.68045468117385E-2</v>
      </c>
      <c r="J11" s="79"/>
      <c r="K11" s="79">
        <v>162</v>
      </c>
      <c r="L11" s="89">
        <v>-6.5584752601699603E-2</v>
      </c>
      <c r="M11" s="89">
        <v>8.1972776294648303E-2</v>
      </c>
      <c r="N11" s="89">
        <v>0.423664633567858</v>
      </c>
      <c r="O11" s="89">
        <v>-0.22624844185196899</v>
      </c>
      <c r="P11" s="89">
        <v>9.5078936648569701E-2</v>
      </c>
    </row>
    <row r="12" spans="1:17" x14ac:dyDescent="0.2">
      <c r="A12" s="5"/>
      <c r="B12" s="80"/>
      <c r="C12" s="81" t="s">
        <v>66</v>
      </c>
      <c r="D12" s="82">
        <v>383</v>
      </c>
      <c r="E12" s="90">
        <v>-9.3178956110626904E-2</v>
      </c>
      <c r="F12" s="90">
        <v>4.8840855553218598E-2</v>
      </c>
      <c r="G12" s="90">
        <v>5.6416086287547497E-2</v>
      </c>
      <c r="H12" s="90">
        <v>-0.18890527396905901</v>
      </c>
      <c r="I12" s="90">
        <v>2.5473617478047202E-3</v>
      </c>
      <c r="J12" s="82"/>
      <c r="K12" s="82">
        <v>316</v>
      </c>
      <c r="L12" s="90">
        <v>-9.3763545795381598E-2</v>
      </c>
      <c r="M12" s="90">
        <v>5.1418738105459397E-2</v>
      </c>
      <c r="N12" s="90">
        <v>6.8223350981627198E-2</v>
      </c>
      <c r="O12" s="90">
        <v>-0.19454242061257901</v>
      </c>
      <c r="P12" s="90">
        <v>7.0153290218160401E-3</v>
      </c>
    </row>
    <row r="13" spans="1:17" x14ac:dyDescent="0.2">
      <c r="A13" s="5"/>
      <c r="B13" s="78" t="s">
        <v>71</v>
      </c>
      <c r="C13" s="5" t="s">
        <v>65</v>
      </c>
      <c r="D13" s="79">
        <v>145</v>
      </c>
      <c r="E13" s="89">
        <v>-3.6506301168895597E-2</v>
      </c>
      <c r="F13" s="89">
        <v>9.1292116618058597E-2</v>
      </c>
      <c r="G13" s="89">
        <v>0.68924159914224004</v>
      </c>
      <c r="H13" s="89">
        <v>-0.215435561812721</v>
      </c>
      <c r="I13" s="89">
        <v>0.14242295947493</v>
      </c>
      <c r="J13" s="79"/>
      <c r="K13" s="79">
        <v>123</v>
      </c>
      <c r="L13" s="89">
        <v>4.9831909278817499E-3</v>
      </c>
      <c r="M13" s="89">
        <v>0.110077032962358</v>
      </c>
      <c r="N13" s="89">
        <v>0.96389207304729996</v>
      </c>
      <c r="O13" s="89">
        <v>-0.210763829203368</v>
      </c>
      <c r="P13" s="89">
        <v>0.22073021105913199</v>
      </c>
    </row>
    <row r="14" spans="1:17" x14ac:dyDescent="0.2">
      <c r="A14" s="5"/>
      <c r="B14" s="78" t="s">
        <v>72</v>
      </c>
      <c r="C14" s="5" t="s">
        <v>64</v>
      </c>
      <c r="D14" s="79">
        <v>150</v>
      </c>
      <c r="E14" s="89">
        <v>-4.4717267652144899E-2</v>
      </c>
      <c r="F14" s="89">
        <v>7.7765788507844394E-2</v>
      </c>
      <c r="G14" s="89">
        <v>0.56527443184739701</v>
      </c>
      <c r="H14" s="89">
        <v>-0.19713541235687901</v>
      </c>
      <c r="I14" s="89">
        <v>0.107700877052589</v>
      </c>
      <c r="J14" s="79"/>
      <c r="K14" s="79">
        <v>123</v>
      </c>
      <c r="L14" s="89">
        <v>0.103980566432579</v>
      </c>
      <c r="M14" s="89">
        <v>8.0896234621657806E-2</v>
      </c>
      <c r="N14" s="89">
        <v>0.198667452233105</v>
      </c>
      <c r="O14" s="89">
        <v>-5.4573139910771999E-2</v>
      </c>
      <c r="P14" s="89">
        <v>0.262534272775931</v>
      </c>
    </row>
    <row r="15" spans="1:17" x14ac:dyDescent="0.2">
      <c r="A15" s="83"/>
      <c r="B15" s="84"/>
      <c r="C15" s="83" t="s">
        <v>66</v>
      </c>
      <c r="D15" s="85">
        <v>295</v>
      </c>
      <c r="E15" s="91">
        <v>-5.3964496347301501E-2</v>
      </c>
      <c r="F15" s="91">
        <v>5.4990015345937802E-2</v>
      </c>
      <c r="G15" s="91">
        <v>0.32641977234840902</v>
      </c>
      <c r="H15" s="91">
        <v>-0.161742945934644</v>
      </c>
      <c r="I15" s="91">
        <v>5.3813953240041498E-2</v>
      </c>
      <c r="J15" s="85"/>
      <c r="K15" s="85">
        <v>246</v>
      </c>
      <c r="L15" s="91">
        <v>3.91682939051268E-2</v>
      </c>
      <c r="M15" s="91">
        <v>5.87833103581549E-2</v>
      </c>
      <c r="N15" s="91">
        <v>0.50520877466581204</v>
      </c>
      <c r="O15" s="91">
        <v>-7.6044877288897195E-2</v>
      </c>
      <c r="P15" s="91">
        <v>0.15438146509915099</v>
      </c>
    </row>
    <row r="16" spans="1:17" x14ac:dyDescent="0.2">
      <c r="A16" s="5" t="s">
        <v>9</v>
      </c>
      <c r="B16" s="78" t="s">
        <v>69</v>
      </c>
      <c r="C16" s="5" t="s">
        <v>65</v>
      </c>
      <c r="D16" s="79">
        <v>142</v>
      </c>
      <c r="E16" s="89">
        <v>-0.13454172020795799</v>
      </c>
      <c r="F16" s="89">
        <v>0.109289602867974</v>
      </c>
      <c r="G16" s="89">
        <v>0.21830158213207601</v>
      </c>
      <c r="H16" s="89">
        <v>-0.34874540571387203</v>
      </c>
      <c r="I16" s="89">
        <v>7.96619652979563E-2</v>
      </c>
      <c r="J16" s="79"/>
      <c r="K16" s="79">
        <v>125</v>
      </c>
      <c r="L16" s="89">
        <v>7.8991793001621097E-2</v>
      </c>
      <c r="M16" s="89">
        <v>8.6508031609200606E-2</v>
      </c>
      <c r="N16" s="89">
        <v>0.36118199084375402</v>
      </c>
      <c r="O16" s="89">
        <v>-9.0560833325864704E-2</v>
      </c>
      <c r="P16" s="89">
        <v>0.24854441932910701</v>
      </c>
    </row>
    <row r="17" spans="1:16" ht="25.5" x14ac:dyDescent="0.2">
      <c r="A17" s="5"/>
      <c r="B17" s="78" t="s">
        <v>70</v>
      </c>
      <c r="C17" s="5" t="s">
        <v>64</v>
      </c>
      <c r="D17" s="79">
        <v>167</v>
      </c>
      <c r="E17" s="89">
        <v>-0.14602308148840801</v>
      </c>
      <c r="F17" s="89">
        <v>6.6336741718083597E-2</v>
      </c>
      <c r="G17" s="89">
        <v>2.7719046324924699E-2</v>
      </c>
      <c r="H17" s="89">
        <v>-0.27604070610758802</v>
      </c>
      <c r="I17" s="89">
        <v>-1.6005456869228898E-2</v>
      </c>
      <c r="J17" s="79"/>
      <c r="K17" s="79">
        <v>137</v>
      </c>
      <c r="L17" s="89">
        <v>4.2982631579600999E-3</v>
      </c>
      <c r="M17" s="89">
        <v>9.6887067318497194E-2</v>
      </c>
      <c r="N17" s="89">
        <v>0.96461454267098401</v>
      </c>
      <c r="O17" s="89">
        <v>-0.185596899354002</v>
      </c>
      <c r="P17" s="89">
        <v>0.19419342566992201</v>
      </c>
    </row>
    <row r="18" spans="1:16" x14ac:dyDescent="0.2">
      <c r="A18" s="5"/>
      <c r="B18" s="80"/>
      <c r="C18" s="81" t="s">
        <v>66</v>
      </c>
      <c r="D18" s="82">
        <v>309</v>
      </c>
      <c r="E18" s="90">
        <v>-0.14055562585334599</v>
      </c>
      <c r="F18" s="90">
        <v>5.3042302730376301E-2</v>
      </c>
      <c r="G18" s="90">
        <v>8.0520864887718407E-3</v>
      </c>
      <c r="H18" s="90">
        <v>-0.24451662886195399</v>
      </c>
      <c r="I18" s="90">
        <v>-3.65946228447376E-2</v>
      </c>
      <c r="J18" s="82"/>
      <c r="K18" s="82">
        <v>262</v>
      </c>
      <c r="L18" s="90">
        <v>2.7708888802173301E-2</v>
      </c>
      <c r="M18" s="90">
        <v>6.2245794233435299E-2</v>
      </c>
      <c r="N18" s="90">
        <v>0.65620934320320301</v>
      </c>
      <c r="O18" s="90">
        <v>-9.4290626084450796E-2</v>
      </c>
      <c r="P18" s="90">
        <v>0.14970840368879701</v>
      </c>
    </row>
    <row r="19" spans="1:16" x14ac:dyDescent="0.2">
      <c r="A19" s="5"/>
      <c r="B19" s="78" t="s">
        <v>71</v>
      </c>
      <c r="C19" s="5" t="s">
        <v>65</v>
      </c>
      <c r="D19" s="79">
        <v>115</v>
      </c>
      <c r="E19" s="89">
        <v>-0.17718896748820401</v>
      </c>
      <c r="F19" s="89">
        <v>0.12798217414097399</v>
      </c>
      <c r="G19" s="89">
        <v>0.166211032927818</v>
      </c>
      <c r="H19" s="89">
        <v>-0.428029419467646</v>
      </c>
      <c r="I19" s="89">
        <v>7.3651484491238206E-2</v>
      </c>
      <c r="J19" s="79"/>
      <c r="K19" s="79">
        <v>103</v>
      </c>
      <c r="L19" s="89">
        <v>-3.28861055472119E-2</v>
      </c>
      <c r="M19" s="89">
        <v>0.119959919711222</v>
      </c>
      <c r="N19" s="89">
        <v>0.78397515733916401</v>
      </c>
      <c r="O19" s="89">
        <v>-0.26800322776952301</v>
      </c>
      <c r="P19" s="89">
        <v>0.20223101667509899</v>
      </c>
    </row>
    <row r="20" spans="1:16" x14ac:dyDescent="0.2">
      <c r="A20" s="5"/>
      <c r="B20" s="78" t="s">
        <v>72</v>
      </c>
      <c r="C20" s="5" t="s">
        <v>64</v>
      </c>
      <c r="D20" s="79">
        <v>127</v>
      </c>
      <c r="E20" s="89">
        <v>2.5510044293275101E-2</v>
      </c>
      <c r="F20" s="89">
        <v>9.37405898294396E-2</v>
      </c>
      <c r="G20" s="89">
        <v>0.78551863790561505</v>
      </c>
      <c r="H20" s="89">
        <v>-0.15821813566196799</v>
      </c>
      <c r="I20" s="89">
        <v>0.20923822424851801</v>
      </c>
      <c r="J20" s="79"/>
      <c r="K20" s="79">
        <v>107</v>
      </c>
      <c r="L20" s="89">
        <v>-0.10895935605255599</v>
      </c>
      <c r="M20" s="89">
        <v>8.6674866759320998E-2</v>
      </c>
      <c r="N20" s="89">
        <v>0.208715835441218</v>
      </c>
      <c r="O20" s="89">
        <v>-0.27883897326563301</v>
      </c>
      <c r="P20" s="89">
        <v>6.0920261160520503E-2</v>
      </c>
    </row>
    <row r="21" spans="1:16" ht="15" thickBot="1" x14ac:dyDescent="0.25">
      <c r="A21" s="86"/>
      <c r="B21" s="87"/>
      <c r="C21" s="86" t="s">
        <v>66</v>
      </c>
      <c r="D21" s="88">
        <v>242</v>
      </c>
      <c r="E21" s="92">
        <v>-6.2267410685652398E-2</v>
      </c>
      <c r="F21" s="92">
        <v>7.1345390886601398E-2</v>
      </c>
      <c r="G21" s="92">
        <v>0.382793850235083</v>
      </c>
      <c r="H21" s="92">
        <v>-0.20210180728632299</v>
      </c>
      <c r="I21" s="92">
        <v>7.7566985915018496E-2</v>
      </c>
      <c r="J21" s="88"/>
      <c r="K21" s="88">
        <v>210</v>
      </c>
      <c r="L21" s="92">
        <v>-6.3191061821566696E-2</v>
      </c>
      <c r="M21" s="92">
        <v>6.4234576344918706E-2</v>
      </c>
      <c r="N21" s="92">
        <v>0.325236172420799</v>
      </c>
      <c r="O21" s="92">
        <v>-0.18908851801979601</v>
      </c>
      <c r="P21" s="92">
        <v>6.2706394376662394E-2</v>
      </c>
    </row>
    <row r="22" spans="1:16" x14ac:dyDescent="0.2">
      <c r="A22" s="27" t="s">
        <v>76</v>
      </c>
    </row>
    <row r="23" spans="1:16" x14ac:dyDescent="0.2">
      <c r="A23" s="27" t="s">
        <v>77</v>
      </c>
    </row>
    <row r="24" spans="1:16" x14ac:dyDescent="0.2">
      <c r="A24" s="31" t="s">
        <v>83</v>
      </c>
    </row>
  </sheetData>
  <mergeCells count="5">
    <mergeCell ref="A2:A3"/>
    <mergeCell ref="B2:B3"/>
    <mergeCell ref="C2:C3"/>
    <mergeCell ref="D2:I2"/>
    <mergeCell ref="K2:P2"/>
  </mergeCells>
  <conditionalFormatting sqref="G4:G21">
    <cfRule type="cellIs" dxfId="2" priority="2" operator="lessThan">
      <formula>0.05</formula>
    </cfRule>
  </conditionalFormatting>
  <conditionalFormatting sqref="N4:N21">
    <cfRule type="cellIs" dxfId="1" priority="1" operator="lessThan">
      <formula>0.05</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ADB3E9-CF9C-43A4-B8C2-CD2FDF14C8C0}">
  <dimension ref="A1:O9653"/>
  <sheetViews>
    <sheetView workbookViewId="0">
      <selection activeCell="G17" sqref="G17"/>
    </sheetView>
  </sheetViews>
  <sheetFormatPr defaultRowHeight="15" x14ac:dyDescent="0.25"/>
  <cols>
    <col min="1" max="1" width="13.42578125" customWidth="1"/>
    <col min="2" max="2" width="17.28515625" customWidth="1"/>
    <col min="3" max="3" width="27.28515625" bestFit="1" customWidth="1"/>
    <col min="4" max="4" width="29.28515625" bestFit="1" customWidth="1"/>
    <col min="5" max="5" width="8.5703125" style="6" customWidth="1"/>
    <col min="6" max="6" width="12.42578125" style="6" customWidth="1"/>
    <col min="7" max="7" width="13.85546875" style="6" customWidth="1"/>
    <col min="8" max="8" width="25.7109375" bestFit="1" customWidth="1"/>
    <col min="9" max="9" width="6.5703125" style="6" customWidth="1"/>
    <col min="10" max="10" width="5.5703125" style="6" bestFit="1" customWidth="1"/>
    <col min="11" max="11" width="7.5703125" style="6" bestFit="1" customWidth="1"/>
    <col min="12" max="12" width="7.7109375" style="6" bestFit="1" customWidth="1"/>
    <col min="13" max="13" width="13.85546875" style="6" bestFit="1" customWidth="1"/>
    <col min="14" max="14" width="14" style="6" bestFit="1" customWidth="1"/>
    <col min="15" max="15" width="9" style="6" customWidth="1"/>
  </cols>
  <sheetData>
    <row r="1" spans="1:14" x14ac:dyDescent="0.25">
      <c r="A1" s="5" t="s">
        <v>30</v>
      </c>
    </row>
    <row r="2" spans="1:14" x14ac:dyDescent="0.25">
      <c r="A2" s="5" t="s">
        <v>135</v>
      </c>
    </row>
    <row r="4" spans="1:14" s="10" customFormat="1" ht="30.75" customHeight="1" x14ac:dyDescent="0.25">
      <c r="A4" s="10" t="s">
        <v>10</v>
      </c>
      <c r="B4" s="10" t="s">
        <v>11</v>
      </c>
      <c r="C4" s="10" t="s">
        <v>12</v>
      </c>
      <c r="D4" s="10" t="s">
        <v>16</v>
      </c>
      <c r="E4" s="11" t="s">
        <v>15</v>
      </c>
      <c r="F4" s="11" t="s">
        <v>56</v>
      </c>
      <c r="G4" s="11" t="s">
        <v>57</v>
      </c>
      <c r="H4" s="10" t="s">
        <v>17</v>
      </c>
      <c r="I4" s="10" t="s">
        <v>18</v>
      </c>
      <c r="J4" s="10" t="s">
        <v>19</v>
      </c>
      <c r="K4" s="10" t="s">
        <v>20</v>
      </c>
      <c r="L4" s="10" t="s">
        <v>21</v>
      </c>
      <c r="M4" s="10" t="s">
        <v>22</v>
      </c>
      <c r="N4" s="10" t="s">
        <v>23</v>
      </c>
    </row>
    <row r="5" spans="1:14" ht="30" x14ac:dyDescent="0.25">
      <c r="A5" t="s">
        <v>6</v>
      </c>
      <c r="B5" t="s">
        <v>54</v>
      </c>
      <c r="C5" t="s">
        <v>14</v>
      </c>
      <c r="D5" s="9" t="s">
        <v>41</v>
      </c>
      <c r="E5">
        <v>288</v>
      </c>
      <c r="F5" t="s">
        <v>7</v>
      </c>
      <c r="G5" t="s">
        <v>7</v>
      </c>
      <c r="H5" t="s">
        <v>24</v>
      </c>
      <c r="I5" s="7">
        <v>-0.22662378898413901</v>
      </c>
      <c r="J5" s="7">
        <v>9.2466386009658993E-2</v>
      </c>
      <c r="K5" s="7">
        <v>-2.4508775433319698</v>
      </c>
      <c r="L5" s="7">
        <v>1.42508425992238E-2</v>
      </c>
      <c r="M5" s="7">
        <v>-0.407854575343649</v>
      </c>
      <c r="N5" s="7">
        <v>-4.53930026246291E-2</v>
      </c>
    </row>
    <row r="6" spans="1:14" ht="30" x14ac:dyDescent="0.25">
      <c r="A6" t="s">
        <v>6</v>
      </c>
      <c r="B6" t="s">
        <v>54</v>
      </c>
      <c r="C6" t="s">
        <v>14</v>
      </c>
      <c r="D6" s="9" t="s">
        <v>41</v>
      </c>
      <c r="E6">
        <v>288</v>
      </c>
      <c r="F6" t="s">
        <v>7</v>
      </c>
      <c r="G6" t="s">
        <v>7</v>
      </c>
      <c r="H6" t="s">
        <v>25</v>
      </c>
      <c r="I6" s="7">
        <v>-0.229687626586557</v>
      </c>
      <c r="J6" s="7">
        <v>9.3283619808343293E-2</v>
      </c>
      <c r="K6" s="7">
        <v>-2.4622503614081799</v>
      </c>
      <c r="L6" s="7">
        <v>1.3806825105472599E-2</v>
      </c>
      <c r="M6" s="7">
        <v>-0.41252016175843698</v>
      </c>
      <c r="N6" s="7">
        <v>-4.6855091414676898E-2</v>
      </c>
    </row>
    <row r="7" spans="1:14" ht="30" x14ac:dyDescent="0.25">
      <c r="A7" t="s">
        <v>6</v>
      </c>
      <c r="B7" t="s">
        <v>54</v>
      </c>
      <c r="C7" t="s">
        <v>14</v>
      </c>
      <c r="D7" s="9" t="s">
        <v>41</v>
      </c>
      <c r="E7">
        <v>288</v>
      </c>
      <c r="F7" t="s">
        <v>7</v>
      </c>
      <c r="G7" t="s">
        <v>7</v>
      </c>
      <c r="H7" t="s">
        <v>26</v>
      </c>
      <c r="I7" s="7">
        <v>7.7000176341981297E-3</v>
      </c>
      <c r="J7" s="7">
        <v>1.10166201132236E-2</v>
      </c>
      <c r="K7" s="7">
        <v>0.69894555272497305</v>
      </c>
      <c r="L7" s="7">
        <v>0.48458605802982002</v>
      </c>
      <c r="M7" s="7">
        <v>-1.38921610190797E-2</v>
      </c>
      <c r="N7" s="7">
        <v>2.9292196287476001E-2</v>
      </c>
    </row>
    <row r="8" spans="1:14" ht="30" x14ac:dyDescent="0.25">
      <c r="A8" t="s">
        <v>6</v>
      </c>
      <c r="B8" t="s">
        <v>54</v>
      </c>
      <c r="C8" t="s">
        <v>14</v>
      </c>
      <c r="D8" s="9" t="s">
        <v>41</v>
      </c>
      <c r="E8">
        <v>288</v>
      </c>
      <c r="F8" t="s">
        <v>7</v>
      </c>
      <c r="G8" t="s">
        <v>7</v>
      </c>
      <c r="H8" t="s">
        <v>27</v>
      </c>
      <c r="I8" s="7">
        <v>-0.22478719397015101</v>
      </c>
      <c r="J8" s="7">
        <v>9.2446249476386605E-2</v>
      </c>
      <c r="K8" s="7">
        <v>-2.4315447651293698</v>
      </c>
      <c r="L8" s="7">
        <v>1.50345903459588E-2</v>
      </c>
      <c r="M8" s="7">
        <v>-0.40597851344967401</v>
      </c>
      <c r="N8" s="7">
        <v>-4.3595874490628697E-2</v>
      </c>
    </row>
    <row r="9" spans="1:14" ht="30" x14ac:dyDescent="0.25">
      <c r="A9" t="s">
        <v>6</v>
      </c>
      <c r="B9" t="s">
        <v>54</v>
      </c>
      <c r="C9" t="s">
        <v>14</v>
      </c>
      <c r="D9" s="9" t="s">
        <v>41</v>
      </c>
      <c r="E9">
        <v>288</v>
      </c>
      <c r="F9" t="s">
        <v>7</v>
      </c>
      <c r="G9" t="s">
        <v>7</v>
      </c>
      <c r="H9" t="s">
        <v>28</v>
      </c>
      <c r="I9" s="7">
        <v>2.7995850177923599E-3</v>
      </c>
      <c r="J9" s="7">
        <v>9.4108870684316698E-3</v>
      </c>
      <c r="K9" s="7">
        <v>0.29748364818694101</v>
      </c>
      <c r="L9" s="7">
        <v>0.76609729010680805</v>
      </c>
      <c r="M9" s="7">
        <v>-1.5645414698907401E-2</v>
      </c>
      <c r="N9" s="7">
        <v>2.12445847344922E-2</v>
      </c>
    </row>
    <row r="10" spans="1:14" ht="30" x14ac:dyDescent="0.25">
      <c r="A10" t="s">
        <v>6</v>
      </c>
      <c r="B10" t="s">
        <v>54</v>
      </c>
      <c r="C10" t="s">
        <v>14</v>
      </c>
      <c r="D10" s="9" t="s">
        <v>41</v>
      </c>
      <c r="E10">
        <v>288</v>
      </c>
      <c r="F10" t="s">
        <v>7</v>
      </c>
      <c r="G10" t="s">
        <v>7</v>
      </c>
      <c r="H10" t="s">
        <v>29</v>
      </c>
      <c r="I10" s="7">
        <v>-0.221987608952359</v>
      </c>
      <c r="J10" s="7">
        <v>9.2426460010718997E-2</v>
      </c>
      <c r="K10" s="7">
        <v>-2.4017755189002599</v>
      </c>
      <c r="L10" s="7">
        <v>1.63157172620896E-2</v>
      </c>
      <c r="M10" s="7">
        <v>-0.4031401417919</v>
      </c>
      <c r="N10" s="7">
        <v>-4.08350761128181E-2</v>
      </c>
    </row>
    <row r="11" spans="1:14" ht="30" x14ac:dyDescent="0.25">
      <c r="A11" t="s">
        <v>6</v>
      </c>
      <c r="B11" t="s">
        <v>54</v>
      </c>
      <c r="C11" t="s">
        <v>13</v>
      </c>
      <c r="D11" s="9" t="s">
        <v>41</v>
      </c>
      <c r="E11">
        <v>227</v>
      </c>
      <c r="F11" t="s">
        <v>7</v>
      </c>
      <c r="G11" t="s">
        <v>7</v>
      </c>
      <c r="H11" t="s">
        <v>24</v>
      </c>
      <c r="I11" s="7">
        <v>-0.31492310315399802</v>
      </c>
      <c r="J11" s="7">
        <v>0.101577441405136</v>
      </c>
      <c r="K11" s="7">
        <v>-3.1003252178595999</v>
      </c>
      <c r="L11" s="7">
        <v>1.93308264142567E-3</v>
      </c>
      <c r="M11" s="7">
        <v>-0.51401122994979098</v>
      </c>
      <c r="N11" s="7">
        <v>-0.115834976358204</v>
      </c>
    </row>
    <row r="12" spans="1:14" ht="30" x14ac:dyDescent="0.25">
      <c r="A12" t="s">
        <v>6</v>
      </c>
      <c r="B12" t="s">
        <v>54</v>
      </c>
      <c r="C12" t="s">
        <v>13</v>
      </c>
      <c r="D12" s="9" t="s">
        <v>41</v>
      </c>
      <c r="E12">
        <v>227</v>
      </c>
      <c r="F12" t="s">
        <v>7</v>
      </c>
      <c r="G12" t="s">
        <v>7</v>
      </c>
      <c r="H12" t="s">
        <v>25</v>
      </c>
      <c r="I12" s="7">
        <v>-0.90871982829109099</v>
      </c>
      <c r="J12" s="7">
        <v>0.85632608438086499</v>
      </c>
      <c r="K12" s="7">
        <v>-1.06118433721204</v>
      </c>
      <c r="L12" s="7">
        <v>0.28860613601653301</v>
      </c>
      <c r="M12" s="7">
        <v>-2.58708811269979</v>
      </c>
      <c r="N12" s="7">
        <v>0.76964845611761201</v>
      </c>
    </row>
    <row r="13" spans="1:14" ht="30" x14ac:dyDescent="0.25">
      <c r="A13" t="s">
        <v>6</v>
      </c>
      <c r="B13" t="s">
        <v>54</v>
      </c>
      <c r="C13" t="s">
        <v>13</v>
      </c>
      <c r="D13" s="9" t="s">
        <v>41</v>
      </c>
      <c r="E13">
        <v>227</v>
      </c>
      <c r="F13" t="s">
        <v>7</v>
      </c>
      <c r="G13" t="s">
        <v>7</v>
      </c>
      <c r="H13" t="s">
        <v>26</v>
      </c>
      <c r="I13" s="7">
        <v>1.28407595811175E-2</v>
      </c>
      <c r="J13" s="7">
        <v>1.74519312603501E-2</v>
      </c>
      <c r="K13" s="7">
        <v>0.73577871638143499</v>
      </c>
      <c r="L13" s="7">
        <v>0.461865375862895</v>
      </c>
      <c r="M13" s="7">
        <v>-2.13643971498375E-2</v>
      </c>
      <c r="N13" s="7">
        <v>4.70459163120725E-2</v>
      </c>
    </row>
    <row r="14" spans="1:14" ht="30" x14ac:dyDescent="0.25">
      <c r="A14" t="s">
        <v>6</v>
      </c>
      <c r="B14" t="s">
        <v>54</v>
      </c>
      <c r="C14" t="s">
        <v>13</v>
      </c>
      <c r="D14" s="9" t="s">
        <v>41</v>
      </c>
      <c r="E14">
        <v>227</v>
      </c>
      <c r="F14" t="s">
        <v>7</v>
      </c>
      <c r="G14" t="s">
        <v>7</v>
      </c>
      <c r="H14" t="s">
        <v>27</v>
      </c>
      <c r="I14" s="7">
        <v>-0.89621552404564298</v>
      </c>
      <c r="J14" s="7">
        <v>0.840424691657921</v>
      </c>
      <c r="K14" s="7">
        <v>-1.06638409478149</v>
      </c>
      <c r="L14" s="7">
        <v>0.286250048597886</v>
      </c>
      <c r="M14" s="7">
        <v>-2.5434176514133502</v>
      </c>
      <c r="N14" s="7">
        <v>0.75098660332206202</v>
      </c>
    </row>
    <row r="15" spans="1:14" ht="30" x14ac:dyDescent="0.25">
      <c r="A15" t="s">
        <v>6</v>
      </c>
      <c r="B15" t="s">
        <v>54</v>
      </c>
      <c r="C15" t="s">
        <v>13</v>
      </c>
      <c r="D15" s="9" t="s">
        <v>41</v>
      </c>
      <c r="E15">
        <v>227</v>
      </c>
      <c r="F15" t="s">
        <v>7</v>
      </c>
      <c r="G15" t="s">
        <v>7</v>
      </c>
      <c r="H15" t="s">
        <v>28</v>
      </c>
      <c r="I15" s="7">
        <v>3.3645533566981902E-4</v>
      </c>
      <c r="J15" s="7">
        <v>1.58846168264236E-2</v>
      </c>
      <c r="K15" s="7">
        <v>2.1181205649867099E-2</v>
      </c>
      <c r="L15" s="7">
        <v>0.98310110663859496</v>
      </c>
      <c r="M15" s="7">
        <v>-3.0796821552339398E-2</v>
      </c>
      <c r="N15" s="7">
        <v>3.1469732223679103E-2</v>
      </c>
    </row>
    <row r="16" spans="1:14" ht="30" x14ac:dyDescent="0.25">
      <c r="A16" t="s">
        <v>6</v>
      </c>
      <c r="B16" t="s">
        <v>54</v>
      </c>
      <c r="C16" t="s">
        <v>13</v>
      </c>
      <c r="D16" s="9" t="s">
        <v>41</v>
      </c>
      <c r="E16">
        <v>227</v>
      </c>
      <c r="F16" t="s">
        <v>7</v>
      </c>
      <c r="G16" t="s">
        <v>7</v>
      </c>
      <c r="H16" t="s">
        <v>29</v>
      </c>
      <c r="I16" s="7">
        <v>-0.89587906870997303</v>
      </c>
      <c r="J16" s="7">
        <v>0.84792155859743101</v>
      </c>
      <c r="K16" s="7">
        <v>-1.0565588993772801</v>
      </c>
      <c r="L16" s="7">
        <v>0.29071294661001801</v>
      </c>
      <c r="M16" s="7">
        <v>-2.5577747852760102</v>
      </c>
      <c r="N16" s="7">
        <v>0.76601664785605905</v>
      </c>
    </row>
    <row r="17" spans="1:14" ht="30" x14ac:dyDescent="0.25">
      <c r="A17" t="s">
        <v>6</v>
      </c>
      <c r="B17" t="s">
        <v>55</v>
      </c>
      <c r="C17" t="s">
        <v>14</v>
      </c>
      <c r="D17" s="9" t="s">
        <v>41</v>
      </c>
      <c r="E17">
        <v>245</v>
      </c>
      <c r="F17" t="s">
        <v>7</v>
      </c>
      <c r="G17" t="s">
        <v>7</v>
      </c>
      <c r="H17" t="s">
        <v>24</v>
      </c>
      <c r="I17" s="7">
        <v>-0.16597752497221599</v>
      </c>
      <c r="J17" s="7">
        <v>0.113124851306037</v>
      </c>
      <c r="K17" s="7">
        <v>-1.4672065691666201</v>
      </c>
      <c r="L17" s="7">
        <v>0.14231987045358599</v>
      </c>
      <c r="M17" s="7">
        <v>-0.38769815928849799</v>
      </c>
      <c r="N17" s="7">
        <v>5.5743109344066802E-2</v>
      </c>
    </row>
    <row r="18" spans="1:14" ht="30" x14ac:dyDescent="0.25">
      <c r="A18" t="s">
        <v>6</v>
      </c>
      <c r="B18" t="s">
        <v>55</v>
      </c>
      <c r="C18" t="s">
        <v>14</v>
      </c>
      <c r="D18" s="9" t="s">
        <v>41</v>
      </c>
      <c r="E18">
        <v>245</v>
      </c>
      <c r="F18" t="s">
        <v>7</v>
      </c>
      <c r="G18" t="s">
        <v>7</v>
      </c>
      <c r="H18" t="s">
        <v>25</v>
      </c>
      <c r="I18" s="7">
        <v>-0.16894418140498599</v>
      </c>
      <c r="J18" s="7">
        <v>0.11360189225175001</v>
      </c>
      <c r="K18" s="7">
        <v>-1.48715992362691</v>
      </c>
      <c r="L18" s="7">
        <v>0.13697257795936399</v>
      </c>
      <c r="M18" s="7">
        <v>-0.39159979879401602</v>
      </c>
      <c r="N18" s="7">
        <v>5.3711435984044598E-2</v>
      </c>
    </row>
    <row r="19" spans="1:14" ht="30" x14ac:dyDescent="0.25">
      <c r="A19" t="s">
        <v>6</v>
      </c>
      <c r="B19" t="s">
        <v>55</v>
      </c>
      <c r="C19" t="s">
        <v>14</v>
      </c>
      <c r="D19" s="9" t="s">
        <v>41</v>
      </c>
      <c r="E19">
        <v>245</v>
      </c>
      <c r="F19" t="s">
        <v>7</v>
      </c>
      <c r="G19" t="s">
        <v>7</v>
      </c>
      <c r="H19" t="s">
        <v>26</v>
      </c>
      <c r="I19" s="7">
        <v>2.1354235854408501E-2</v>
      </c>
      <c r="J19" s="7">
        <v>2.0159236963648498E-2</v>
      </c>
      <c r="K19" s="7">
        <v>1.05927798224282</v>
      </c>
      <c r="L19" s="7">
        <v>0.289473199256081</v>
      </c>
      <c r="M19" s="7">
        <v>-1.8157142550151099E-2</v>
      </c>
      <c r="N19" s="7">
        <v>6.0865614258968102E-2</v>
      </c>
    </row>
    <row r="20" spans="1:14" ht="30" x14ac:dyDescent="0.25">
      <c r="A20" t="s">
        <v>6</v>
      </c>
      <c r="B20" t="s">
        <v>55</v>
      </c>
      <c r="C20" t="s">
        <v>14</v>
      </c>
      <c r="D20" s="9" t="s">
        <v>41</v>
      </c>
      <c r="E20">
        <v>245</v>
      </c>
      <c r="F20" t="s">
        <v>7</v>
      </c>
      <c r="G20" t="s">
        <v>7</v>
      </c>
      <c r="H20" t="s">
        <v>27</v>
      </c>
      <c r="I20" s="7">
        <v>-0.15905329191825299</v>
      </c>
      <c r="J20" s="7">
        <v>0.113855490129861</v>
      </c>
      <c r="K20" s="7">
        <v>-1.39697516331308</v>
      </c>
      <c r="L20" s="7">
        <v>0.16242103998699001</v>
      </c>
      <c r="M20" s="7">
        <v>-0.38220595201493701</v>
      </c>
      <c r="N20" s="7">
        <v>6.4099368178430594E-2</v>
      </c>
    </row>
    <row r="21" spans="1:14" ht="30" x14ac:dyDescent="0.25">
      <c r="A21" t="s">
        <v>6</v>
      </c>
      <c r="B21" t="s">
        <v>55</v>
      </c>
      <c r="C21" t="s">
        <v>14</v>
      </c>
      <c r="D21" s="9" t="s">
        <v>41</v>
      </c>
      <c r="E21">
        <v>245</v>
      </c>
      <c r="F21" t="s">
        <v>7</v>
      </c>
      <c r="G21" t="s">
        <v>7</v>
      </c>
      <c r="H21" t="s">
        <v>28</v>
      </c>
      <c r="I21" s="7">
        <v>1.14633463676763E-2</v>
      </c>
      <c r="J21" s="7">
        <v>1.6151420285566799E-2</v>
      </c>
      <c r="K21" s="7">
        <v>0.70974231151177203</v>
      </c>
      <c r="L21" s="7">
        <v>0.477863948729434</v>
      </c>
      <c r="M21" s="7">
        <v>-2.0192855691204201E-2</v>
      </c>
      <c r="N21" s="7">
        <v>4.3119548426556797E-2</v>
      </c>
    </row>
    <row r="22" spans="1:14" ht="30" x14ac:dyDescent="0.25">
      <c r="A22" t="s">
        <v>6</v>
      </c>
      <c r="B22" t="s">
        <v>55</v>
      </c>
      <c r="C22" t="s">
        <v>14</v>
      </c>
      <c r="D22" s="9" t="s">
        <v>41</v>
      </c>
      <c r="E22">
        <v>245</v>
      </c>
      <c r="F22" t="s">
        <v>7</v>
      </c>
      <c r="G22" t="s">
        <v>7</v>
      </c>
      <c r="H22" t="s">
        <v>29</v>
      </c>
      <c r="I22" s="7">
        <v>-0.147589945550577</v>
      </c>
      <c r="J22" s="7">
        <v>0.113070166024954</v>
      </c>
      <c r="K22" s="7">
        <v>-1.3052952050853499</v>
      </c>
      <c r="L22" s="7">
        <v>0.19179234616895099</v>
      </c>
      <c r="M22" s="7">
        <v>-0.36920339868545199</v>
      </c>
      <c r="N22" s="7">
        <v>7.4023507584298098E-2</v>
      </c>
    </row>
    <row r="23" spans="1:14" ht="30" x14ac:dyDescent="0.25">
      <c r="A23" t="s">
        <v>6</v>
      </c>
      <c r="B23" t="s">
        <v>55</v>
      </c>
      <c r="C23" t="s">
        <v>13</v>
      </c>
      <c r="D23" s="9" t="s">
        <v>41</v>
      </c>
      <c r="E23">
        <v>197</v>
      </c>
      <c r="F23" t="s">
        <v>7</v>
      </c>
      <c r="G23" t="s">
        <v>7</v>
      </c>
      <c r="H23" t="s">
        <v>24</v>
      </c>
      <c r="I23" s="7">
        <v>-0.21447661507277199</v>
      </c>
      <c r="J23" s="7">
        <v>0.121640697517316</v>
      </c>
      <c r="K23" s="7">
        <v>-1.7631978396230501</v>
      </c>
      <c r="L23" s="7">
        <v>7.7867128033306102E-2</v>
      </c>
      <c r="M23" s="7">
        <v>-0.45288800126104101</v>
      </c>
      <c r="N23" s="7">
        <v>2.3934771115497602E-2</v>
      </c>
    </row>
    <row r="24" spans="1:14" ht="30" x14ac:dyDescent="0.25">
      <c r="A24" t="s">
        <v>6</v>
      </c>
      <c r="B24" t="s">
        <v>55</v>
      </c>
      <c r="C24" t="s">
        <v>13</v>
      </c>
      <c r="D24" s="9" t="s">
        <v>41</v>
      </c>
      <c r="E24">
        <v>197</v>
      </c>
      <c r="F24" t="s">
        <v>7</v>
      </c>
      <c r="G24" t="s">
        <v>7</v>
      </c>
      <c r="H24" t="s">
        <v>25</v>
      </c>
      <c r="I24" s="7">
        <v>-0.65893761515509197</v>
      </c>
      <c r="J24" s="7">
        <v>0.86493679581863903</v>
      </c>
      <c r="K24" s="7">
        <v>-0.76183325572526395</v>
      </c>
      <c r="L24" s="7">
        <v>0.44615952942425102</v>
      </c>
      <c r="M24" s="7">
        <v>-2.3541825838630999</v>
      </c>
      <c r="N24" s="7">
        <v>1.0363073535529099</v>
      </c>
    </row>
    <row r="25" spans="1:14" ht="30" x14ac:dyDescent="0.25">
      <c r="A25" t="s">
        <v>6</v>
      </c>
      <c r="B25" t="s">
        <v>55</v>
      </c>
      <c r="C25" t="s">
        <v>13</v>
      </c>
      <c r="D25" s="9" t="s">
        <v>41</v>
      </c>
      <c r="E25">
        <v>197</v>
      </c>
      <c r="F25" t="s">
        <v>7</v>
      </c>
      <c r="G25" t="s">
        <v>7</v>
      </c>
      <c r="H25" t="s">
        <v>26</v>
      </c>
      <c r="I25" s="7">
        <v>1.2695366092634001E-2</v>
      </c>
      <c r="J25" s="7">
        <v>2.47016110811627E-2</v>
      </c>
      <c r="K25" s="7">
        <v>0.51394891009013599</v>
      </c>
      <c r="L25" s="7">
        <v>0.60728771066822596</v>
      </c>
      <c r="M25" s="7">
        <v>-3.57189019865604E-2</v>
      </c>
      <c r="N25" s="7">
        <v>6.1109634171828402E-2</v>
      </c>
    </row>
    <row r="26" spans="1:14" ht="30" x14ac:dyDescent="0.25">
      <c r="A26" t="s">
        <v>6</v>
      </c>
      <c r="B26" t="s">
        <v>55</v>
      </c>
      <c r="C26" t="s">
        <v>13</v>
      </c>
      <c r="D26" s="9" t="s">
        <v>41</v>
      </c>
      <c r="E26">
        <v>197</v>
      </c>
      <c r="F26" t="s">
        <v>7</v>
      </c>
      <c r="G26" t="s">
        <v>7</v>
      </c>
      <c r="H26" t="s">
        <v>27</v>
      </c>
      <c r="I26" s="7">
        <v>-0.64508275177489904</v>
      </c>
      <c r="J26" s="7">
        <v>0.84061854250525803</v>
      </c>
      <c r="K26" s="7">
        <v>-0.76739058105045799</v>
      </c>
      <c r="L26" s="7">
        <v>0.44284932695699197</v>
      </c>
      <c r="M26" s="7">
        <v>-2.2926648198217601</v>
      </c>
      <c r="N26" s="7">
        <v>1.00249931627196</v>
      </c>
    </row>
    <row r="27" spans="1:14" ht="30" x14ac:dyDescent="0.25">
      <c r="A27" t="s">
        <v>6</v>
      </c>
      <c r="B27" t="s">
        <v>55</v>
      </c>
      <c r="C27" t="s">
        <v>13</v>
      </c>
      <c r="D27" s="9" t="s">
        <v>41</v>
      </c>
      <c r="E27">
        <v>197</v>
      </c>
      <c r="F27" t="s">
        <v>7</v>
      </c>
      <c r="G27" t="s">
        <v>7</v>
      </c>
      <c r="H27" t="s">
        <v>28</v>
      </c>
      <c r="I27" s="7">
        <v>-1.15949728755895E-3</v>
      </c>
      <c r="J27" s="7">
        <v>2.29032754186222E-2</v>
      </c>
      <c r="K27" s="7">
        <v>-5.0625828243596398E-2</v>
      </c>
      <c r="L27" s="7">
        <v>0.95962368124861497</v>
      </c>
      <c r="M27" s="7">
        <v>-4.6049092236059998E-2</v>
      </c>
      <c r="N27" s="7">
        <v>4.3730097660942102E-2</v>
      </c>
    </row>
    <row r="28" spans="1:14" ht="30" x14ac:dyDescent="0.25">
      <c r="A28" t="s">
        <v>6</v>
      </c>
      <c r="B28" t="s">
        <v>55</v>
      </c>
      <c r="C28" t="s">
        <v>13</v>
      </c>
      <c r="D28" s="9" t="s">
        <v>41</v>
      </c>
      <c r="E28">
        <v>197</v>
      </c>
      <c r="F28" t="s">
        <v>7</v>
      </c>
      <c r="G28" t="s">
        <v>7</v>
      </c>
      <c r="H28" t="s">
        <v>29</v>
      </c>
      <c r="I28" s="7">
        <v>-0.64624224906245797</v>
      </c>
      <c r="J28" s="7">
        <v>0.85164615619665596</v>
      </c>
      <c r="K28" s="7">
        <v>-0.75881543568340004</v>
      </c>
      <c r="L28" s="7">
        <v>0.44796297070478103</v>
      </c>
      <c r="M28" s="7">
        <v>-2.31543804277988</v>
      </c>
      <c r="N28" s="7">
        <v>1.02295354465496</v>
      </c>
    </row>
    <row r="29" spans="1:14" ht="30" x14ac:dyDescent="0.25">
      <c r="A29" t="s">
        <v>8</v>
      </c>
      <c r="B29" t="s">
        <v>54</v>
      </c>
      <c r="C29" t="s">
        <v>14</v>
      </c>
      <c r="D29" s="9" t="s">
        <v>41</v>
      </c>
      <c r="E29">
        <v>401</v>
      </c>
      <c r="F29" t="s">
        <v>7</v>
      </c>
      <c r="G29" t="s">
        <v>7</v>
      </c>
      <c r="H29" t="s">
        <v>24</v>
      </c>
      <c r="I29" s="7">
        <v>-0.103637654631478</v>
      </c>
      <c r="J29" s="7">
        <v>6.65941965037328E-2</v>
      </c>
      <c r="K29" s="7">
        <v>-1.5562565519604901</v>
      </c>
      <c r="L29" s="7">
        <v>0.119647098564821</v>
      </c>
      <c r="M29" s="7">
        <v>-0.234159881358178</v>
      </c>
      <c r="N29" s="7">
        <v>2.6884572095221E-2</v>
      </c>
    </row>
    <row r="30" spans="1:14" ht="30" x14ac:dyDescent="0.25">
      <c r="A30" t="s">
        <v>8</v>
      </c>
      <c r="B30" t="s">
        <v>54</v>
      </c>
      <c r="C30" t="s">
        <v>14</v>
      </c>
      <c r="D30" s="9" t="s">
        <v>41</v>
      </c>
      <c r="E30">
        <v>401</v>
      </c>
      <c r="F30" t="s">
        <v>7</v>
      </c>
      <c r="G30" t="s">
        <v>7</v>
      </c>
      <c r="H30" t="s">
        <v>25</v>
      </c>
      <c r="I30" s="7">
        <v>-0.10542614546465599</v>
      </c>
      <c r="J30" s="7">
        <v>6.7297729997055702E-2</v>
      </c>
      <c r="K30" s="7">
        <v>-1.56656317336808</v>
      </c>
      <c r="L30" s="7">
        <v>0.117216831447279</v>
      </c>
      <c r="M30" s="7">
        <v>-0.23732727250018601</v>
      </c>
      <c r="N30" s="7">
        <v>2.64749815708741E-2</v>
      </c>
    </row>
    <row r="31" spans="1:14" ht="30" x14ac:dyDescent="0.25">
      <c r="A31" t="s">
        <v>8</v>
      </c>
      <c r="B31" t="s">
        <v>54</v>
      </c>
      <c r="C31" t="s">
        <v>14</v>
      </c>
      <c r="D31" s="9" t="s">
        <v>41</v>
      </c>
      <c r="E31">
        <v>401</v>
      </c>
      <c r="F31" t="s">
        <v>7</v>
      </c>
      <c r="G31" t="s">
        <v>7</v>
      </c>
      <c r="H31" t="s">
        <v>26</v>
      </c>
      <c r="I31" s="7">
        <v>-1.63274168384252E-3</v>
      </c>
      <c r="J31" s="7">
        <v>3.8146693475344098E-3</v>
      </c>
      <c r="K31" s="7">
        <v>-0.428016568434125</v>
      </c>
      <c r="L31" s="7">
        <v>0.66863905775642596</v>
      </c>
      <c r="M31" s="7">
        <v>-9.1093562179388604E-3</v>
      </c>
      <c r="N31" s="7">
        <v>5.8438728502538204E-3</v>
      </c>
    </row>
    <row r="32" spans="1:14" ht="30" x14ac:dyDescent="0.25">
      <c r="A32" t="s">
        <v>8</v>
      </c>
      <c r="B32" t="s">
        <v>54</v>
      </c>
      <c r="C32" t="s">
        <v>14</v>
      </c>
      <c r="D32" s="9" t="s">
        <v>41</v>
      </c>
      <c r="E32">
        <v>401</v>
      </c>
      <c r="F32" t="s">
        <v>7</v>
      </c>
      <c r="G32" t="s">
        <v>7</v>
      </c>
      <c r="H32" t="s">
        <v>27</v>
      </c>
      <c r="I32" s="7">
        <v>-0.109487750552173</v>
      </c>
      <c r="J32" s="7">
        <v>6.8007138691324798E-2</v>
      </c>
      <c r="K32" s="7">
        <v>-1.6099449654708</v>
      </c>
      <c r="L32" s="7">
        <v>0.107409871390829</v>
      </c>
      <c r="M32" s="7">
        <v>-0.24277929307879001</v>
      </c>
      <c r="N32" s="7">
        <v>2.3803791974443999E-2</v>
      </c>
    </row>
    <row r="33" spans="1:14" ht="30" x14ac:dyDescent="0.25">
      <c r="A33" t="s">
        <v>8</v>
      </c>
      <c r="B33" t="s">
        <v>54</v>
      </c>
      <c r="C33" t="s">
        <v>14</v>
      </c>
      <c r="D33" s="9" t="s">
        <v>41</v>
      </c>
      <c r="E33">
        <v>401</v>
      </c>
      <c r="F33" t="s">
        <v>7</v>
      </c>
      <c r="G33" t="s">
        <v>7</v>
      </c>
      <c r="H33" t="s">
        <v>28</v>
      </c>
      <c r="I33" s="7">
        <v>2.4288634036745901E-3</v>
      </c>
      <c r="J33" s="7">
        <v>4.4929804908282397E-3</v>
      </c>
      <c r="K33" s="7">
        <v>0.54059068554443201</v>
      </c>
      <c r="L33" s="7">
        <v>0.58878973939788504</v>
      </c>
      <c r="M33" s="7">
        <v>-6.37721654158985E-3</v>
      </c>
      <c r="N33" s="7">
        <v>1.1234943348939E-2</v>
      </c>
    </row>
    <row r="34" spans="1:14" ht="30" x14ac:dyDescent="0.25">
      <c r="A34" t="s">
        <v>8</v>
      </c>
      <c r="B34" t="s">
        <v>54</v>
      </c>
      <c r="C34" t="s">
        <v>14</v>
      </c>
      <c r="D34" s="9" t="s">
        <v>41</v>
      </c>
      <c r="E34">
        <v>401</v>
      </c>
      <c r="F34" t="s">
        <v>7</v>
      </c>
      <c r="G34" t="s">
        <v>7</v>
      </c>
      <c r="H34" t="s">
        <v>29</v>
      </c>
      <c r="I34" s="7">
        <v>-0.107058887148498</v>
      </c>
      <c r="J34" s="7">
        <v>6.7563285001491405E-2</v>
      </c>
      <c r="K34" s="7">
        <v>-1.58457196310296</v>
      </c>
      <c r="L34" s="7">
        <v>0.113063619262623</v>
      </c>
      <c r="M34" s="7">
        <v>-0.239480492428637</v>
      </c>
      <c r="N34" s="7">
        <v>2.536271813164E-2</v>
      </c>
    </row>
    <row r="35" spans="1:14" ht="30" x14ac:dyDescent="0.25">
      <c r="A35" t="s">
        <v>8</v>
      </c>
      <c r="B35" t="s">
        <v>54</v>
      </c>
      <c r="C35" t="s">
        <v>13</v>
      </c>
      <c r="D35" s="9" t="s">
        <v>41</v>
      </c>
      <c r="E35">
        <v>301</v>
      </c>
      <c r="F35" t="s">
        <v>7</v>
      </c>
      <c r="G35" t="s">
        <v>7</v>
      </c>
      <c r="H35" t="s">
        <v>24</v>
      </c>
      <c r="I35" s="7">
        <v>-9.7727699640046795E-2</v>
      </c>
      <c r="J35" s="7">
        <v>7.9795611067563693E-2</v>
      </c>
      <c r="K35" s="7">
        <v>-1.2247252490779199</v>
      </c>
      <c r="L35" s="7">
        <v>0.22067875754059799</v>
      </c>
      <c r="M35" s="7">
        <v>-0.254124223456837</v>
      </c>
      <c r="N35" s="7">
        <v>5.8668824176743697E-2</v>
      </c>
    </row>
    <row r="36" spans="1:14" ht="30" x14ac:dyDescent="0.25">
      <c r="A36" t="s">
        <v>8</v>
      </c>
      <c r="B36" t="s">
        <v>54</v>
      </c>
      <c r="C36" t="s">
        <v>13</v>
      </c>
      <c r="D36" s="9" t="s">
        <v>41</v>
      </c>
      <c r="E36">
        <v>301</v>
      </c>
      <c r="F36" t="s">
        <v>7</v>
      </c>
      <c r="G36" t="s">
        <v>7</v>
      </c>
      <c r="H36" t="s">
        <v>25</v>
      </c>
      <c r="I36" s="7">
        <v>-0.72723656542182402</v>
      </c>
      <c r="J36" s="7">
        <v>0.770694531099407</v>
      </c>
      <c r="K36" s="7">
        <v>-0.94361194490949696</v>
      </c>
      <c r="L36" s="7">
        <v>0.345367985970507</v>
      </c>
      <c r="M36" s="7">
        <v>-2.2377700894586501</v>
      </c>
      <c r="N36" s="7">
        <v>0.78329695861499804</v>
      </c>
    </row>
    <row r="37" spans="1:14" ht="30" x14ac:dyDescent="0.25">
      <c r="A37" t="s">
        <v>8</v>
      </c>
      <c r="B37" t="s">
        <v>54</v>
      </c>
      <c r="C37" t="s">
        <v>13</v>
      </c>
      <c r="D37" s="9" t="s">
        <v>41</v>
      </c>
      <c r="E37">
        <v>301</v>
      </c>
      <c r="F37" t="s">
        <v>7</v>
      </c>
      <c r="G37" t="s">
        <v>7</v>
      </c>
      <c r="H37" t="s">
        <v>26</v>
      </c>
      <c r="I37" s="7">
        <v>-8.7617526926829902E-3</v>
      </c>
      <c r="J37" s="7">
        <v>1.1805995822626401E-2</v>
      </c>
      <c r="K37" s="7">
        <v>-0.74214431584762697</v>
      </c>
      <c r="L37" s="7">
        <v>0.45799990218980202</v>
      </c>
      <c r="M37" s="7">
        <v>-3.1901079306661001E-2</v>
      </c>
      <c r="N37" s="7">
        <v>1.4377573921295E-2</v>
      </c>
    </row>
    <row r="38" spans="1:14" ht="30" x14ac:dyDescent="0.25">
      <c r="A38" t="s">
        <v>8</v>
      </c>
      <c r="B38" t="s">
        <v>54</v>
      </c>
      <c r="C38" t="s">
        <v>13</v>
      </c>
      <c r="D38" s="9" t="s">
        <v>41</v>
      </c>
      <c r="E38">
        <v>301</v>
      </c>
      <c r="F38" t="s">
        <v>7</v>
      </c>
      <c r="G38" t="s">
        <v>7</v>
      </c>
      <c r="H38" t="s">
        <v>27</v>
      </c>
      <c r="I38" s="7">
        <v>-0.73210158082770405</v>
      </c>
      <c r="J38" s="7">
        <v>0.77562673709002805</v>
      </c>
      <c r="K38" s="7">
        <v>-0.943883888756052</v>
      </c>
      <c r="L38" s="7">
        <v>0.34522898593615797</v>
      </c>
      <c r="M38" s="7">
        <v>-2.2523020509704801</v>
      </c>
      <c r="N38" s="7">
        <v>0.788098889315069</v>
      </c>
    </row>
    <row r="39" spans="1:14" ht="30" x14ac:dyDescent="0.25">
      <c r="A39" t="s">
        <v>8</v>
      </c>
      <c r="B39" t="s">
        <v>54</v>
      </c>
      <c r="C39" t="s">
        <v>13</v>
      </c>
      <c r="D39" s="9" t="s">
        <v>41</v>
      </c>
      <c r="E39">
        <v>301</v>
      </c>
      <c r="F39" t="s">
        <v>7</v>
      </c>
      <c r="G39" t="s">
        <v>7</v>
      </c>
      <c r="H39" t="s">
        <v>28</v>
      </c>
      <c r="I39" s="7">
        <v>-3.8967372868033401E-3</v>
      </c>
      <c r="J39" s="7">
        <v>6.5263626334153401E-3</v>
      </c>
      <c r="K39" s="7">
        <v>-0.59707642766459701</v>
      </c>
      <c r="L39" s="7">
        <v>0.55045635507895996</v>
      </c>
      <c r="M39" s="7">
        <v>-1.6688172998345401E-2</v>
      </c>
      <c r="N39" s="7">
        <v>8.8946984247387003E-3</v>
      </c>
    </row>
    <row r="40" spans="1:14" ht="30" x14ac:dyDescent="0.25">
      <c r="A40" t="s">
        <v>8</v>
      </c>
      <c r="B40" t="s">
        <v>54</v>
      </c>
      <c r="C40" t="s">
        <v>13</v>
      </c>
      <c r="D40" s="9" t="s">
        <v>41</v>
      </c>
      <c r="E40">
        <v>301</v>
      </c>
      <c r="F40" t="s">
        <v>7</v>
      </c>
      <c r="G40" t="s">
        <v>7</v>
      </c>
      <c r="H40" t="s">
        <v>29</v>
      </c>
      <c r="I40" s="7">
        <v>-0.735998318114507</v>
      </c>
      <c r="J40" s="7">
        <v>0.77341054689176203</v>
      </c>
      <c r="K40" s="7">
        <v>-0.95162694777358603</v>
      </c>
      <c r="L40" s="7">
        <v>0.34128620987938701</v>
      </c>
      <c r="M40" s="7">
        <v>-2.2518551352857901</v>
      </c>
      <c r="N40" s="7">
        <v>0.77985849905677296</v>
      </c>
    </row>
    <row r="41" spans="1:14" ht="30" x14ac:dyDescent="0.25">
      <c r="A41" t="s">
        <v>8</v>
      </c>
      <c r="B41" t="s">
        <v>55</v>
      </c>
      <c r="C41" t="s">
        <v>14</v>
      </c>
      <c r="D41" s="9" t="s">
        <v>41</v>
      </c>
      <c r="E41">
        <v>332</v>
      </c>
      <c r="F41" t="s">
        <v>7</v>
      </c>
      <c r="G41" t="s">
        <v>7</v>
      </c>
      <c r="H41" t="s">
        <v>24</v>
      </c>
      <c r="I41" s="7">
        <v>-4.6652089413589698E-2</v>
      </c>
      <c r="J41" s="7">
        <v>7.4022063703374094E-2</v>
      </c>
      <c r="K41" s="7">
        <v>-0.63024572782159805</v>
      </c>
      <c r="L41" s="7">
        <v>0.52853382532908799</v>
      </c>
      <c r="M41" s="7">
        <v>-0.191732668333532</v>
      </c>
      <c r="N41" s="7">
        <v>9.8428489506352995E-2</v>
      </c>
    </row>
    <row r="42" spans="1:14" ht="30" x14ac:dyDescent="0.25">
      <c r="A42" t="s">
        <v>8</v>
      </c>
      <c r="B42" t="s">
        <v>55</v>
      </c>
      <c r="C42" t="s">
        <v>14</v>
      </c>
      <c r="D42" s="9" t="s">
        <v>41</v>
      </c>
      <c r="E42">
        <v>332</v>
      </c>
      <c r="F42" t="s">
        <v>7</v>
      </c>
      <c r="G42" t="s">
        <v>7</v>
      </c>
      <c r="H42" t="s">
        <v>25</v>
      </c>
      <c r="I42" s="7">
        <v>-4.63161353145718E-2</v>
      </c>
      <c r="J42" s="7">
        <v>7.3902462171169803E-2</v>
      </c>
      <c r="K42" s="7">
        <v>-0.62671978651125704</v>
      </c>
      <c r="L42" s="7">
        <v>0.53084293144061501</v>
      </c>
      <c r="M42" s="7">
        <v>-0.19116229953889799</v>
      </c>
      <c r="N42" s="7">
        <v>9.8530028909754694E-2</v>
      </c>
    </row>
    <row r="43" spans="1:14" ht="30" x14ac:dyDescent="0.25">
      <c r="A43" t="s">
        <v>8</v>
      </c>
      <c r="B43" t="s">
        <v>55</v>
      </c>
      <c r="C43" t="s">
        <v>14</v>
      </c>
      <c r="D43" s="9" t="s">
        <v>41</v>
      </c>
      <c r="E43">
        <v>332</v>
      </c>
      <c r="F43" t="s">
        <v>7</v>
      </c>
      <c r="G43" t="s">
        <v>7</v>
      </c>
      <c r="H43" t="s">
        <v>26</v>
      </c>
      <c r="I43" s="7">
        <v>-3.3615417808062699E-3</v>
      </c>
      <c r="J43" s="7">
        <v>1.10888520535222E-2</v>
      </c>
      <c r="K43" s="7">
        <v>-0.30314605737196498</v>
      </c>
      <c r="L43" s="7">
        <v>0.76177855578093601</v>
      </c>
      <c r="M43" s="7">
        <v>-2.5095292435602799E-2</v>
      </c>
      <c r="N43" s="7">
        <v>1.8372208873990201E-2</v>
      </c>
    </row>
    <row r="44" spans="1:14" ht="30" x14ac:dyDescent="0.25">
      <c r="A44" t="s">
        <v>8</v>
      </c>
      <c r="B44" t="s">
        <v>55</v>
      </c>
      <c r="C44" t="s">
        <v>14</v>
      </c>
      <c r="D44" s="9" t="s">
        <v>41</v>
      </c>
      <c r="E44">
        <v>332</v>
      </c>
      <c r="F44" t="s">
        <v>7</v>
      </c>
      <c r="G44" t="s">
        <v>7</v>
      </c>
      <c r="H44" t="s">
        <v>27</v>
      </c>
      <c r="I44" s="7">
        <v>-4.9125343260645597E-2</v>
      </c>
      <c r="J44" s="7">
        <v>7.5801306080494998E-2</v>
      </c>
      <c r="K44" s="7">
        <v>-0.64808043292127904</v>
      </c>
      <c r="L44" s="7">
        <v>0.51693292893377196</v>
      </c>
      <c r="M44" s="7">
        <v>-0.19769317315951301</v>
      </c>
      <c r="N44" s="7">
        <v>9.9442486638221597E-2</v>
      </c>
    </row>
    <row r="45" spans="1:14" ht="30" x14ac:dyDescent="0.25">
      <c r="A45" t="s">
        <v>8</v>
      </c>
      <c r="B45" t="s">
        <v>55</v>
      </c>
      <c r="C45" t="s">
        <v>14</v>
      </c>
      <c r="D45" s="9" t="s">
        <v>41</v>
      </c>
      <c r="E45">
        <v>332</v>
      </c>
      <c r="F45" t="s">
        <v>7</v>
      </c>
      <c r="G45" t="s">
        <v>7</v>
      </c>
      <c r="H45" t="s">
        <v>28</v>
      </c>
      <c r="I45" s="7">
        <v>-5.5233383473247901E-4</v>
      </c>
      <c r="J45" s="7">
        <v>9.7115165233780092E-3</v>
      </c>
      <c r="K45" s="7">
        <v>-5.6874107499366902E-2</v>
      </c>
      <c r="L45" s="7">
        <v>0.95464548014010397</v>
      </c>
      <c r="M45" s="7">
        <v>-1.9586556455818999E-2</v>
      </c>
      <c r="N45" s="7">
        <v>1.8481888786354098E-2</v>
      </c>
    </row>
    <row r="46" spans="1:14" ht="30" x14ac:dyDescent="0.25">
      <c r="A46" t="s">
        <v>8</v>
      </c>
      <c r="B46" t="s">
        <v>55</v>
      </c>
      <c r="C46" t="s">
        <v>14</v>
      </c>
      <c r="D46" s="9" t="s">
        <v>41</v>
      </c>
      <c r="E46">
        <v>332</v>
      </c>
      <c r="F46" t="s">
        <v>7</v>
      </c>
      <c r="G46" t="s">
        <v>7</v>
      </c>
      <c r="H46" t="s">
        <v>29</v>
      </c>
      <c r="I46" s="7">
        <v>-4.9677677095378098E-2</v>
      </c>
      <c r="J46" s="7">
        <v>7.4360366237578607E-2</v>
      </c>
      <c r="K46" s="7">
        <v>-0.66806660064932699</v>
      </c>
      <c r="L46" s="7">
        <v>0.50409108039142303</v>
      </c>
      <c r="M46" s="7">
        <v>-0.19542131679824001</v>
      </c>
      <c r="N46" s="7">
        <v>9.6065962607484207E-2</v>
      </c>
    </row>
    <row r="47" spans="1:14" ht="30" x14ac:dyDescent="0.25">
      <c r="A47" t="s">
        <v>8</v>
      </c>
      <c r="B47" t="s">
        <v>55</v>
      </c>
      <c r="C47" t="s">
        <v>13</v>
      </c>
      <c r="D47" s="9" t="s">
        <v>41</v>
      </c>
      <c r="E47">
        <v>252</v>
      </c>
      <c r="F47" t="s">
        <v>7</v>
      </c>
      <c r="G47" t="s">
        <v>7</v>
      </c>
      <c r="H47" t="s">
        <v>24</v>
      </c>
      <c r="I47" s="7">
        <v>-6.8337797884688106E-2</v>
      </c>
      <c r="J47" s="7">
        <v>8.2078283565306595E-2</v>
      </c>
      <c r="K47" s="7">
        <v>-0.83259292124833895</v>
      </c>
      <c r="L47" s="7">
        <v>0.405074352623636</v>
      </c>
      <c r="M47" s="7">
        <v>-0.22920827758555501</v>
      </c>
      <c r="N47" s="7">
        <v>9.2532681816178602E-2</v>
      </c>
    </row>
    <row r="48" spans="1:14" ht="30" x14ac:dyDescent="0.25">
      <c r="A48" t="s">
        <v>8</v>
      </c>
      <c r="B48" t="s">
        <v>55</v>
      </c>
      <c r="C48" t="s">
        <v>13</v>
      </c>
      <c r="D48" s="9" t="s">
        <v>41</v>
      </c>
      <c r="E48">
        <v>252</v>
      </c>
      <c r="F48" t="s">
        <v>7</v>
      </c>
      <c r="G48" t="s">
        <v>7</v>
      </c>
      <c r="H48" t="s">
        <v>25</v>
      </c>
      <c r="I48" s="7">
        <v>-0.373563493319712</v>
      </c>
      <c r="J48" s="7">
        <v>0.93055225031231503</v>
      </c>
      <c r="K48" s="7">
        <v>-0.40144279184144099</v>
      </c>
      <c r="L48" s="7">
        <v>0.68809414942470903</v>
      </c>
      <c r="M48" s="7">
        <v>-2.1974123896645499</v>
      </c>
      <c r="N48" s="7">
        <v>1.45028540302513</v>
      </c>
    </row>
    <row r="49" spans="1:14" ht="30" x14ac:dyDescent="0.25">
      <c r="A49" t="s">
        <v>8</v>
      </c>
      <c r="B49" t="s">
        <v>55</v>
      </c>
      <c r="C49" t="s">
        <v>13</v>
      </c>
      <c r="D49" s="9" t="s">
        <v>41</v>
      </c>
      <c r="E49">
        <v>252</v>
      </c>
      <c r="F49" t="s">
        <v>7</v>
      </c>
      <c r="G49" t="s">
        <v>7</v>
      </c>
      <c r="H49" t="s">
        <v>26</v>
      </c>
      <c r="I49" s="7">
        <v>-1.0905630336137E-2</v>
      </c>
      <c r="J49" s="7">
        <v>1.16743514203219E-2</v>
      </c>
      <c r="K49" s="7">
        <v>-0.93415299432850696</v>
      </c>
      <c r="L49" s="7">
        <v>0.35022497888419302</v>
      </c>
      <c r="M49" s="7">
        <v>-3.3786938662832E-2</v>
      </c>
      <c r="N49" s="7">
        <v>1.1975677990558001E-2</v>
      </c>
    </row>
    <row r="50" spans="1:14" ht="30" x14ac:dyDescent="0.25">
      <c r="A50" t="s">
        <v>8</v>
      </c>
      <c r="B50" t="s">
        <v>55</v>
      </c>
      <c r="C50" t="s">
        <v>13</v>
      </c>
      <c r="D50" s="9" t="s">
        <v>41</v>
      </c>
      <c r="E50">
        <v>252</v>
      </c>
      <c r="F50" t="s">
        <v>7</v>
      </c>
      <c r="G50" t="s">
        <v>7</v>
      </c>
      <c r="H50" t="s">
        <v>27</v>
      </c>
      <c r="I50" s="7">
        <v>-0.376651562789175</v>
      </c>
      <c r="J50" s="7">
        <v>0.93971588283583296</v>
      </c>
      <c r="K50" s="7">
        <v>-0.400814298948031</v>
      </c>
      <c r="L50" s="7">
        <v>0.68855685053676696</v>
      </c>
      <c r="M50" s="7">
        <v>-2.2184608488476698</v>
      </c>
      <c r="N50" s="7">
        <v>1.46515772326932</v>
      </c>
    </row>
    <row r="51" spans="1:14" ht="30" x14ac:dyDescent="0.25">
      <c r="A51" t="s">
        <v>8</v>
      </c>
      <c r="B51" t="s">
        <v>55</v>
      </c>
      <c r="C51" t="s">
        <v>13</v>
      </c>
      <c r="D51" s="9" t="s">
        <v>41</v>
      </c>
      <c r="E51">
        <v>252</v>
      </c>
      <c r="F51" t="s">
        <v>7</v>
      </c>
      <c r="G51" t="s">
        <v>7</v>
      </c>
      <c r="H51" t="s">
        <v>28</v>
      </c>
      <c r="I51" s="7">
        <v>-7.8175608666737808E-3</v>
      </c>
      <c r="J51" s="7">
        <v>1.03735594498271E-2</v>
      </c>
      <c r="K51" s="7">
        <v>-0.75360447920352902</v>
      </c>
      <c r="L51" s="7">
        <v>0.45108675392357001</v>
      </c>
      <c r="M51" s="7">
        <v>-2.814936377982E-2</v>
      </c>
      <c r="N51" s="7">
        <v>1.2514242046472401E-2</v>
      </c>
    </row>
    <row r="52" spans="1:14" ht="30" x14ac:dyDescent="0.25">
      <c r="A52" t="s">
        <v>8</v>
      </c>
      <c r="B52" t="s">
        <v>55</v>
      </c>
      <c r="C52" t="s">
        <v>13</v>
      </c>
      <c r="D52" s="9" t="s">
        <v>41</v>
      </c>
      <c r="E52">
        <v>252</v>
      </c>
      <c r="F52" t="s">
        <v>7</v>
      </c>
      <c r="G52" t="s">
        <v>7</v>
      </c>
      <c r="H52" t="s">
        <v>29</v>
      </c>
      <c r="I52" s="7">
        <v>-0.38446912365584901</v>
      </c>
      <c r="J52" s="7">
        <v>0.93483014515627305</v>
      </c>
      <c r="K52" s="7">
        <v>-0.411271636508446</v>
      </c>
      <c r="L52" s="7">
        <v>0.68087336502270202</v>
      </c>
      <c r="M52" s="7">
        <v>-2.2167025398244902</v>
      </c>
      <c r="N52" s="7">
        <v>1.4477642925128</v>
      </c>
    </row>
    <row r="53" spans="1:14" ht="30" x14ac:dyDescent="0.25">
      <c r="A53" t="s">
        <v>9</v>
      </c>
      <c r="B53" t="s">
        <v>54</v>
      </c>
      <c r="C53" t="s">
        <v>14</v>
      </c>
      <c r="D53" s="9" t="s">
        <v>41</v>
      </c>
      <c r="E53">
        <v>296</v>
      </c>
      <c r="F53" t="s">
        <v>7</v>
      </c>
      <c r="G53" t="s">
        <v>7</v>
      </c>
      <c r="H53" t="s">
        <v>24</v>
      </c>
      <c r="I53" s="7">
        <v>-0.20754695570854001</v>
      </c>
      <c r="J53" s="7">
        <v>7.5367230994512896E-2</v>
      </c>
      <c r="K53" s="7">
        <v>-2.7538089560919499</v>
      </c>
      <c r="L53" s="7">
        <v>5.8906142218007104E-3</v>
      </c>
      <c r="M53" s="7">
        <v>-0.35526401407229602</v>
      </c>
      <c r="N53" s="7">
        <v>-5.9829897344784097E-2</v>
      </c>
    </row>
    <row r="54" spans="1:14" ht="30" x14ac:dyDescent="0.25">
      <c r="A54" t="s">
        <v>9</v>
      </c>
      <c r="B54" t="s">
        <v>54</v>
      </c>
      <c r="C54" t="s">
        <v>14</v>
      </c>
      <c r="D54" s="9" t="s">
        <v>41</v>
      </c>
      <c r="E54">
        <v>296</v>
      </c>
      <c r="F54" t="s">
        <v>7</v>
      </c>
      <c r="G54" t="s">
        <v>7</v>
      </c>
      <c r="H54" t="s">
        <v>25</v>
      </c>
      <c r="I54" s="7">
        <v>-0.20578191944195701</v>
      </c>
      <c r="J54" s="7">
        <v>7.7296716204817997E-2</v>
      </c>
      <c r="K54" s="7">
        <v>-2.6622336568177598</v>
      </c>
      <c r="L54" s="7">
        <v>7.7623973956437702E-3</v>
      </c>
      <c r="M54" s="7">
        <v>-0.35728069932661399</v>
      </c>
      <c r="N54" s="7">
        <v>-5.4283139557300401E-2</v>
      </c>
    </row>
    <row r="55" spans="1:14" ht="30" x14ac:dyDescent="0.25">
      <c r="A55" t="s">
        <v>9</v>
      </c>
      <c r="B55" t="s">
        <v>54</v>
      </c>
      <c r="C55" t="s">
        <v>14</v>
      </c>
      <c r="D55" s="9" t="s">
        <v>41</v>
      </c>
      <c r="E55">
        <v>296</v>
      </c>
      <c r="F55" t="s">
        <v>7</v>
      </c>
      <c r="G55" t="s">
        <v>7</v>
      </c>
      <c r="H55" t="s">
        <v>26</v>
      </c>
      <c r="I55" s="7">
        <v>-1.36486536478567E-3</v>
      </c>
      <c r="J55" s="7">
        <v>9.3319111114031593E-3</v>
      </c>
      <c r="K55" s="7">
        <v>-0.14625786170614799</v>
      </c>
      <c r="L55" s="7">
        <v>0.88371782956120604</v>
      </c>
      <c r="M55" s="7">
        <v>-1.9655075050064998E-2</v>
      </c>
      <c r="N55" s="7">
        <v>1.6925344320493699E-2</v>
      </c>
    </row>
    <row r="56" spans="1:14" ht="30" x14ac:dyDescent="0.25">
      <c r="A56" t="s">
        <v>9</v>
      </c>
      <c r="B56" t="s">
        <v>54</v>
      </c>
      <c r="C56" t="s">
        <v>14</v>
      </c>
      <c r="D56" s="9" t="s">
        <v>41</v>
      </c>
      <c r="E56">
        <v>296</v>
      </c>
      <c r="F56" t="s">
        <v>7</v>
      </c>
      <c r="G56" t="s">
        <v>7</v>
      </c>
      <c r="H56" t="s">
        <v>27</v>
      </c>
      <c r="I56" s="7">
        <v>-0.207093451071302</v>
      </c>
      <c r="J56" s="7">
        <v>7.7207220767650894E-2</v>
      </c>
      <c r="K56" s="7">
        <v>-2.6823067714681001</v>
      </c>
      <c r="L56" s="7">
        <v>7.3116377262880698E-3</v>
      </c>
      <c r="M56" s="7">
        <v>-0.35841682312233097</v>
      </c>
      <c r="N56" s="7">
        <v>-5.5770079020273797E-2</v>
      </c>
    </row>
    <row r="57" spans="1:14" ht="30" x14ac:dyDescent="0.25">
      <c r="A57" t="s">
        <v>9</v>
      </c>
      <c r="B57" t="s">
        <v>54</v>
      </c>
      <c r="C57" t="s">
        <v>14</v>
      </c>
      <c r="D57" s="9" t="s">
        <v>41</v>
      </c>
      <c r="E57">
        <v>296</v>
      </c>
      <c r="F57" t="s">
        <v>7</v>
      </c>
      <c r="G57" t="s">
        <v>7</v>
      </c>
      <c r="H57" t="s">
        <v>28</v>
      </c>
      <c r="I57" s="7">
        <v>-5.3333735440582598E-5</v>
      </c>
      <c r="J57" s="7">
        <v>7.9637364424318697E-4</v>
      </c>
      <c r="K57" s="7">
        <v>-6.6970743979438099E-2</v>
      </c>
      <c r="L57" s="7">
        <v>0.94660499381734897</v>
      </c>
      <c r="M57" s="7">
        <v>-1.6141973963941399E-3</v>
      </c>
      <c r="N57" s="7">
        <v>1.5075299255129799E-3</v>
      </c>
    </row>
    <row r="58" spans="1:14" ht="30" x14ac:dyDescent="0.25">
      <c r="A58" t="s">
        <v>9</v>
      </c>
      <c r="B58" t="s">
        <v>54</v>
      </c>
      <c r="C58" t="s">
        <v>14</v>
      </c>
      <c r="D58" s="9" t="s">
        <v>41</v>
      </c>
      <c r="E58">
        <v>296</v>
      </c>
      <c r="F58" t="s">
        <v>7</v>
      </c>
      <c r="G58" t="s">
        <v>7</v>
      </c>
      <c r="H58" t="s">
        <v>29</v>
      </c>
      <c r="I58" s="7">
        <v>-0.20714678480674301</v>
      </c>
      <c r="J58" s="7">
        <v>7.7267349143736605E-2</v>
      </c>
      <c r="K58" s="7">
        <v>-2.6809096869804399</v>
      </c>
      <c r="L58" s="7">
        <v>7.3422328499464003E-3</v>
      </c>
      <c r="M58" s="7">
        <v>-0.35858800630934801</v>
      </c>
      <c r="N58" s="7">
        <v>-5.57055633041375E-2</v>
      </c>
    </row>
    <row r="59" spans="1:14" ht="30" x14ac:dyDescent="0.25">
      <c r="A59" t="s">
        <v>9</v>
      </c>
      <c r="B59" t="s">
        <v>54</v>
      </c>
      <c r="C59" t="s">
        <v>13</v>
      </c>
      <c r="D59" s="9" t="s">
        <v>41</v>
      </c>
      <c r="E59">
        <v>234</v>
      </c>
      <c r="F59" t="s">
        <v>7</v>
      </c>
      <c r="G59" t="s">
        <v>7</v>
      </c>
      <c r="H59" t="s">
        <v>24</v>
      </c>
      <c r="I59" s="7">
        <v>-6.3504465670114404E-2</v>
      </c>
      <c r="J59" s="7">
        <v>8.5570636590241306E-2</v>
      </c>
      <c r="K59" s="7">
        <v>-0.74212917188180205</v>
      </c>
      <c r="L59" s="7">
        <v>0.45800907668461599</v>
      </c>
      <c r="M59" s="7">
        <v>-0.231219831521153</v>
      </c>
      <c r="N59" s="7">
        <v>0.10421090018092399</v>
      </c>
    </row>
    <row r="60" spans="1:14" ht="30" x14ac:dyDescent="0.25">
      <c r="A60" t="s">
        <v>9</v>
      </c>
      <c r="B60" t="s">
        <v>54</v>
      </c>
      <c r="C60" t="s">
        <v>13</v>
      </c>
      <c r="D60" s="9" t="s">
        <v>41</v>
      </c>
      <c r="E60">
        <v>234</v>
      </c>
      <c r="F60" t="s">
        <v>7</v>
      </c>
      <c r="G60" t="s">
        <v>7</v>
      </c>
      <c r="H60" t="s">
        <v>25</v>
      </c>
      <c r="I60" s="7">
        <v>-1.4504581958119001</v>
      </c>
      <c r="J60" s="7">
        <v>1.01626185416432</v>
      </c>
      <c r="K60" s="7">
        <v>-1.42724848902709</v>
      </c>
      <c r="L60" s="7">
        <v>0.15350828242255499</v>
      </c>
      <c r="M60" s="7">
        <v>-3.4422948288358701</v>
      </c>
      <c r="N60" s="7">
        <v>0.54137843721206502</v>
      </c>
    </row>
    <row r="61" spans="1:14" ht="30" x14ac:dyDescent="0.25">
      <c r="A61" t="s">
        <v>9</v>
      </c>
      <c r="B61" t="s">
        <v>54</v>
      </c>
      <c r="C61" t="s">
        <v>13</v>
      </c>
      <c r="D61" s="9" t="s">
        <v>41</v>
      </c>
      <c r="E61">
        <v>234</v>
      </c>
      <c r="F61" t="s">
        <v>7</v>
      </c>
      <c r="G61" t="s">
        <v>7</v>
      </c>
      <c r="H61" t="s">
        <v>26</v>
      </c>
      <c r="I61" s="7">
        <v>-4.1136880142037202E-4</v>
      </c>
      <c r="J61" s="7">
        <v>1.08546175165422E-2</v>
      </c>
      <c r="K61" s="7">
        <v>-3.7898046687822602E-2</v>
      </c>
      <c r="L61" s="7">
        <v>0.96976897044923505</v>
      </c>
      <c r="M61" s="7">
        <v>-2.1686028199800599E-2</v>
      </c>
      <c r="N61" s="7">
        <v>2.0863290596959901E-2</v>
      </c>
    </row>
    <row r="62" spans="1:14" ht="30" x14ac:dyDescent="0.25">
      <c r="A62" t="s">
        <v>9</v>
      </c>
      <c r="B62" t="s">
        <v>54</v>
      </c>
      <c r="C62" t="s">
        <v>13</v>
      </c>
      <c r="D62" s="9" t="s">
        <v>41</v>
      </c>
      <c r="E62">
        <v>234</v>
      </c>
      <c r="F62" t="s">
        <v>7</v>
      </c>
      <c r="G62" t="s">
        <v>7</v>
      </c>
      <c r="H62" t="s">
        <v>27</v>
      </c>
      <c r="I62" s="7">
        <v>-1.45095682157082</v>
      </c>
      <c r="J62" s="7">
        <v>1.01722345003434</v>
      </c>
      <c r="K62" s="7">
        <v>-1.42638947374035</v>
      </c>
      <c r="L62" s="7">
        <v>0.15375595043607099</v>
      </c>
      <c r="M62" s="7">
        <v>-3.4446781478676902</v>
      </c>
      <c r="N62" s="7">
        <v>0.54276450472605997</v>
      </c>
    </row>
    <row r="63" spans="1:14" ht="30" x14ac:dyDescent="0.25">
      <c r="A63" t="s">
        <v>9</v>
      </c>
      <c r="B63" t="s">
        <v>54</v>
      </c>
      <c r="C63" t="s">
        <v>13</v>
      </c>
      <c r="D63" s="9" t="s">
        <v>41</v>
      </c>
      <c r="E63">
        <v>234</v>
      </c>
      <c r="F63" t="s">
        <v>7</v>
      </c>
      <c r="G63" t="s">
        <v>7</v>
      </c>
      <c r="H63" t="s">
        <v>28</v>
      </c>
      <c r="I63" s="7">
        <v>8.7256957493300405E-5</v>
      </c>
      <c r="J63" s="7">
        <v>2.3145171052824701E-3</v>
      </c>
      <c r="K63" s="7">
        <v>3.76998542348864E-2</v>
      </c>
      <c r="L63" s="7">
        <v>0.96992699221926604</v>
      </c>
      <c r="M63" s="7">
        <v>-4.4491132104622398E-3</v>
      </c>
      <c r="N63" s="7">
        <v>4.6236271254488396E-3</v>
      </c>
    </row>
    <row r="64" spans="1:14" ht="30" x14ac:dyDescent="0.25">
      <c r="A64" t="s">
        <v>9</v>
      </c>
      <c r="B64" t="s">
        <v>54</v>
      </c>
      <c r="C64" t="s">
        <v>13</v>
      </c>
      <c r="D64" s="9" t="s">
        <v>41</v>
      </c>
      <c r="E64">
        <v>234</v>
      </c>
      <c r="F64" t="s">
        <v>7</v>
      </c>
      <c r="G64" t="s">
        <v>7</v>
      </c>
      <c r="H64" t="s">
        <v>29</v>
      </c>
      <c r="I64" s="7">
        <v>-1.4508695646133201</v>
      </c>
      <c r="J64" s="7">
        <v>1.0169961216016601</v>
      </c>
      <c r="K64" s="7">
        <v>-1.42662251487091</v>
      </c>
      <c r="L64" s="7">
        <v>0.15368873089884499</v>
      </c>
      <c r="M64" s="7">
        <v>-3.4441453353694902</v>
      </c>
      <c r="N64" s="7">
        <v>0.54240620614284996</v>
      </c>
    </row>
    <row r="65" spans="1:14" ht="30" x14ac:dyDescent="0.25">
      <c r="A65" t="s">
        <v>9</v>
      </c>
      <c r="B65" t="s">
        <v>55</v>
      </c>
      <c r="C65" t="s">
        <v>14</v>
      </c>
      <c r="D65" s="9" t="s">
        <v>41</v>
      </c>
      <c r="E65">
        <v>252</v>
      </c>
      <c r="F65" t="s">
        <v>7</v>
      </c>
      <c r="G65" t="s">
        <v>7</v>
      </c>
      <c r="H65" t="s">
        <v>24</v>
      </c>
      <c r="I65" s="7">
        <v>5.5871899634925302E-2</v>
      </c>
      <c r="J65" s="7">
        <v>8.6197832729000501E-2</v>
      </c>
      <c r="K65" s="7">
        <v>0.64818218586286702</v>
      </c>
      <c r="L65" s="7">
        <v>0.51686712238993104</v>
      </c>
      <c r="M65" s="7">
        <v>-0.113072748059324</v>
      </c>
      <c r="N65" s="7">
        <v>0.224816547329174</v>
      </c>
    </row>
    <row r="66" spans="1:14" ht="30" x14ac:dyDescent="0.25">
      <c r="A66" t="s">
        <v>9</v>
      </c>
      <c r="B66" t="s">
        <v>55</v>
      </c>
      <c r="C66" t="s">
        <v>14</v>
      </c>
      <c r="D66" s="9" t="s">
        <v>41</v>
      </c>
      <c r="E66">
        <v>252</v>
      </c>
      <c r="F66" t="s">
        <v>7</v>
      </c>
      <c r="G66" t="s">
        <v>7</v>
      </c>
      <c r="H66" t="s">
        <v>25</v>
      </c>
      <c r="I66" s="7">
        <v>5.6705778650622797E-2</v>
      </c>
      <c r="J66" s="7">
        <v>8.4802048016636003E-2</v>
      </c>
      <c r="K66" s="7">
        <v>0.66868407045427203</v>
      </c>
      <c r="L66" s="7">
        <v>0.50369703109771402</v>
      </c>
      <c r="M66" s="7">
        <v>-0.10950318127722</v>
      </c>
      <c r="N66" s="7">
        <v>0.222914738578466</v>
      </c>
    </row>
    <row r="67" spans="1:14" ht="30" x14ac:dyDescent="0.25">
      <c r="A67" t="s">
        <v>9</v>
      </c>
      <c r="B67" t="s">
        <v>55</v>
      </c>
      <c r="C67" t="s">
        <v>14</v>
      </c>
      <c r="D67" s="9" t="s">
        <v>41</v>
      </c>
      <c r="E67">
        <v>252</v>
      </c>
      <c r="F67" t="s">
        <v>7</v>
      </c>
      <c r="G67" t="s">
        <v>7</v>
      </c>
      <c r="H67" t="s">
        <v>26</v>
      </c>
      <c r="I67" s="7">
        <v>7.6945331658306903E-4</v>
      </c>
      <c r="J67" s="7">
        <v>7.1198955298325704E-3</v>
      </c>
      <c r="K67" s="7">
        <v>0.108070871736676</v>
      </c>
      <c r="L67" s="7">
        <v>0.91393947378630203</v>
      </c>
      <c r="M67" s="7">
        <v>-1.31852854955765E-2</v>
      </c>
      <c r="N67" s="7">
        <v>1.47241921287426E-2</v>
      </c>
    </row>
    <row r="68" spans="1:14" ht="30" x14ac:dyDescent="0.25">
      <c r="A68" t="s">
        <v>9</v>
      </c>
      <c r="B68" t="s">
        <v>55</v>
      </c>
      <c r="C68" t="s">
        <v>14</v>
      </c>
      <c r="D68" s="9" t="s">
        <v>41</v>
      </c>
      <c r="E68">
        <v>252</v>
      </c>
      <c r="F68" t="s">
        <v>7</v>
      </c>
      <c r="G68" t="s">
        <v>7</v>
      </c>
      <c r="H68" t="s">
        <v>27</v>
      </c>
      <c r="I68" s="7">
        <v>5.6793996861987599E-2</v>
      </c>
      <c r="J68" s="7">
        <v>8.4689546359378504E-2</v>
      </c>
      <c r="K68" s="7">
        <v>0.67061401676404397</v>
      </c>
      <c r="L68" s="7">
        <v>0.50246645082482999</v>
      </c>
      <c r="M68" s="7">
        <v>-0.10919446386943001</v>
      </c>
      <c r="N68" s="7">
        <v>0.22278245759340501</v>
      </c>
    </row>
    <row r="69" spans="1:14" ht="30" x14ac:dyDescent="0.25">
      <c r="A69" t="s">
        <v>9</v>
      </c>
      <c r="B69" t="s">
        <v>55</v>
      </c>
      <c r="C69" t="s">
        <v>14</v>
      </c>
      <c r="D69" s="9" t="s">
        <v>41</v>
      </c>
      <c r="E69">
        <v>252</v>
      </c>
      <c r="F69" t="s">
        <v>7</v>
      </c>
      <c r="G69" t="s">
        <v>7</v>
      </c>
      <c r="H69" t="s">
        <v>28</v>
      </c>
      <c r="I69" s="7">
        <v>6.8123510521826995E-4</v>
      </c>
      <c r="J69" s="7">
        <v>6.3171574253787803E-3</v>
      </c>
      <c r="K69" s="7">
        <v>0.107838867918892</v>
      </c>
      <c r="L69" s="7">
        <v>0.91412351051417196</v>
      </c>
      <c r="M69" s="7">
        <v>-1.1700165933193901E-2</v>
      </c>
      <c r="N69" s="7">
        <v>1.3062636143630501E-2</v>
      </c>
    </row>
    <row r="70" spans="1:14" ht="30" x14ac:dyDescent="0.25">
      <c r="A70" t="s">
        <v>9</v>
      </c>
      <c r="B70" t="s">
        <v>55</v>
      </c>
      <c r="C70" t="s">
        <v>14</v>
      </c>
      <c r="D70" s="9" t="s">
        <v>41</v>
      </c>
      <c r="E70">
        <v>252</v>
      </c>
      <c r="F70" t="s">
        <v>7</v>
      </c>
      <c r="G70" t="s">
        <v>7</v>
      </c>
      <c r="H70" t="s">
        <v>29</v>
      </c>
      <c r="I70" s="7">
        <v>5.74752319672059E-2</v>
      </c>
      <c r="J70" s="7">
        <v>8.5014086919573503E-2</v>
      </c>
      <c r="K70" s="7">
        <v>0.67606715604179302</v>
      </c>
      <c r="L70" s="7">
        <v>0.49899800829496199</v>
      </c>
      <c r="M70" s="7">
        <v>-0.109149316573716</v>
      </c>
      <c r="N70" s="7">
        <v>0.22409978050812801</v>
      </c>
    </row>
    <row r="71" spans="1:14" ht="30" x14ac:dyDescent="0.25">
      <c r="A71" t="s">
        <v>9</v>
      </c>
      <c r="B71" t="s">
        <v>55</v>
      </c>
      <c r="C71" t="s">
        <v>13</v>
      </c>
      <c r="D71" s="9" t="s">
        <v>41</v>
      </c>
      <c r="E71">
        <v>204</v>
      </c>
      <c r="F71" t="s">
        <v>7</v>
      </c>
      <c r="G71" t="s">
        <v>7</v>
      </c>
      <c r="H71" t="s">
        <v>24</v>
      </c>
      <c r="I71" s="7">
        <v>-4.0577800065885003E-2</v>
      </c>
      <c r="J71" s="7">
        <v>8.5392029279017803E-2</v>
      </c>
      <c r="K71" s="7">
        <v>-0.47519423543967299</v>
      </c>
      <c r="L71" s="7">
        <v>0.63464853549455902</v>
      </c>
      <c r="M71" s="7">
        <v>-0.20794310201954999</v>
      </c>
      <c r="N71" s="7">
        <v>0.12678750188778001</v>
      </c>
    </row>
    <row r="72" spans="1:14" ht="30" x14ac:dyDescent="0.25">
      <c r="A72" t="s">
        <v>9</v>
      </c>
      <c r="B72" t="s">
        <v>55</v>
      </c>
      <c r="C72" t="s">
        <v>13</v>
      </c>
      <c r="D72" s="9" t="s">
        <v>41</v>
      </c>
      <c r="E72">
        <v>204</v>
      </c>
      <c r="F72" t="s">
        <v>7</v>
      </c>
      <c r="G72" t="s">
        <v>7</v>
      </c>
      <c r="H72" t="s">
        <v>25</v>
      </c>
      <c r="I72" s="7">
        <v>-1.5911451935153</v>
      </c>
      <c r="J72" s="7">
        <v>1.0843915889742599</v>
      </c>
      <c r="K72" s="7">
        <v>-1.467316059709</v>
      </c>
      <c r="L72" s="7">
        <v>0.14229009694751299</v>
      </c>
      <c r="M72" s="7">
        <v>-3.7165136530430098</v>
      </c>
      <c r="N72" s="7">
        <v>0.53422326601241499</v>
      </c>
    </row>
    <row r="73" spans="1:14" ht="30" x14ac:dyDescent="0.25">
      <c r="A73" t="s">
        <v>9</v>
      </c>
      <c r="B73" t="s">
        <v>55</v>
      </c>
      <c r="C73" t="s">
        <v>13</v>
      </c>
      <c r="D73" s="9" t="s">
        <v>41</v>
      </c>
      <c r="E73">
        <v>204</v>
      </c>
      <c r="F73" t="s">
        <v>7</v>
      </c>
      <c r="G73" t="s">
        <v>7</v>
      </c>
      <c r="H73" t="s">
        <v>26</v>
      </c>
      <c r="I73" s="7">
        <v>7.6755290929287796E-3</v>
      </c>
      <c r="J73" s="7">
        <v>1.1679170518561001E-2</v>
      </c>
      <c r="K73" s="7">
        <v>0.65719813583769005</v>
      </c>
      <c r="L73" s="7">
        <v>0.51105352408677196</v>
      </c>
      <c r="M73" s="7">
        <v>-1.5215224492752699E-2</v>
      </c>
      <c r="N73" s="7">
        <v>3.05662826786103E-2</v>
      </c>
    </row>
    <row r="74" spans="1:14" ht="30" x14ac:dyDescent="0.25">
      <c r="A74" t="s">
        <v>9</v>
      </c>
      <c r="B74" t="s">
        <v>55</v>
      </c>
      <c r="C74" t="s">
        <v>13</v>
      </c>
      <c r="D74" s="9" t="s">
        <v>41</v>
      </c>
      <c r="E74">
        <v>204</v>
      </c>
      <c r="F74" t="s">
        <v>7</v>
      </c>
      <c r="G74" t="s">
        <v>7</v>
      </c>
      <c r="H74" t="s">
        <v>27</v>
      </c>
      <c r="I74" s="7">
        <v>-1.58049984755234</v>
      </c>
      <c r="J74" s="7">
        <v>1.0819591454823001</v>
      </c>
      <c r="K74" s="7">
        <v>-1.46077590281637</v>
      </c>
      <c r="L74" s="7">
        <v>0.144076950931077</v>
      </c>
      <c r="M74" s="7">
        <v>-3.7011008054413899</v>
      </c>
      <c r="N74" s="7">
        <v>0.54010111033670605</v>
      </c>
    </row>
    <row r="75" spans="1:14" ht="30" x14ac:dyDescent="0.25">
      <c r="A75" t="s">
        <v>9</v>
      </c>
      <c r="B75" t="s">
        <v>55</v>
      </c>
      <c r="C75" t="s">
        <v>13</v>
      </c>
      <c r="D75" s="9" t="s">
        <v>41</v>
      </c>
      <c r="E75">
        <v>204</v>
      </c>
      <c r="F75" t="s">
        <v>7</v>
      </c>
      <c r="G75" t="s">
        <v>7</v>
      </c>
      <c r="H75" t="s">
        <v>28</v>
      </c>
      <c r="I75" s="7">
        <v>-2.96981687002724E-3</v>
      </c>
      <c r="J75" s="7">
        <v>6.5811677818590399E-3</v>
      </c>
      <c r="K75" s="7">
        <v>-0.45125986275771901</v>
      </c>
      <c r="L75" s="7">
        <v>0.65180226929264595</v>
      </c>
      <c r="M75" s="7">
        <v>-1.5868668698686299E-2</v>
      </c>
      <c r="N75" s="7">
        <v>9.9290349586318404E-3</v>
      </c>
    </row>
    <row r="76" spans="1:14" ht="30" x14ac:dyDescent="0.25">
      <c r="A76" t="s">
        <v>9</v>
      </c>
      <c r="B76" t="s">
        <v>55</v>
      </c>
      <c r="C76" t="s">
        <v>13</v>
      </c>
      <c r="D76" s="9" t="s">
        <v>41</v>
      </c>
      <c r="E76">
        <v>204</v>
      </c>
      <c r="F76" t="s">
        <v>7</v>
      </c>
      <c r="G76" t="s">
        <v>7</v>
      </c>
      <c r="H76" t="s">
        <v>29</v>
      </c>
      <c r="I76" s="7">
        <v>-1.58346966442237</v>
      </c>
      <c r="J76" s="7">
        <v>1.08349380689999</v>
      </c>
      <c r="K76" s="7">
        <v>-1.46144782216418</v>
      </c>
      <c r="L76" s="7">
        <v>0.143892584906336</v>
      </c>
      <c r="M76" s="7">
        <v>-3.7070785034185398</v>
      </c>
      <c r="N76" s="7">
        <v>0.540139174573803</v>
      </c>
    </row>
    <row r="77" spans="1:14" ht="30" x14ac:dyDescent="0.25">
      <c r="A77" t="s">
        <v>6</v>
      </c>
      <c r="B77" t="s">
        <v>54</v>
      </c>
      <c r="C77" t="s">
        <v>14</v>
      </c>
      <c r="D77" s="9" t="s">
        <v>39</v>
      </c>
      <c r="E77">
        <v>297</v>
      </c>
      <c r="F77" t="s">
        <v>7</v>
      </c>
      <c r="G77" t="s">
        <v>7</v>
      </c>
      <c r="H77" t="s">
        <v>24</v>
      </c>
      <c r="I77" s="7">
        <v>-0.21225386970039301</v>
      </c>
      <c r="J77" s="7">
        <v>8.9509551224361605E-2</v>
      </c>
      <c r="K77" s="7">
        <v>-2.3712985574954399</v>
      </c>
      <c r="L77" s="7">
        <v>1.7725706223324499E-2</v>
      </c>
      <c r="M77" s="7">
        <v>-0.38768936637248402</v>
      </c>
      <c r="N77" s="7">
        <v>-3.6818373028301002E-2</v>
      </c>
    </row>
    <row r="78" spans="1:14" ht="30" x14ac:dyDescent="0.25">
      <c r="A78" t="s">
        <v>6</v>
      </c>
      <c r="B78" t="s">
        <v>54</v>
      </c>
      <c r="C78" t="s">
        <v>14</v>
      </c>
      <c r="D78" s="9" t="s">
        <v>39</v>
      </c>
      <c r="E78">
        <v>297</v>
      </c>
      <c r="F78" t="s">
        <v>7</v>
      </c>
      <c r="G78" t="s">
        <v>7</v>
      </c>
      <c r="H78" t="s">
        <v>25</v>
      </c>
      <c r="I78" s="7">
        <v>-0.20615146244742599</v>
      </c>
      <c r="J78" s="7">
        <v>9.0468547369849397E-2</v>
      </c>
      <c r="K78" s="7">
        <v>-2.2787086610846901</v>
      </c>
      <c r="L78" s="7">
        <v>2.2684389552933601E-2</v>
      </c>
      <c r="M78" s="7">
        <v>-0.38346655702598698</v>
      </c>
      <c r="N78" s="7">
        <v>-2.8836367868865901E-2</v>
      </c>
    </row>
    <row r="79" spans="1:14" ht="30" x14ac:dyDescent="0.25">
      <c r="A79" t="s">
        <v>6</v>
      </c>
      <c r="B79" t="s">
        <v>54</v>
      </c>
      <c r="C79" t="s">
        <v>14</v>
      </c>
      <c r="D79" s="9" t="s">
        <v>39</v>
      </c>
      <c r="E79">
        <v>297</v>
      </c>
      <c r="F79" t="s">
        <v>7</v>
      </c>
      <c r="G79" t="s">
        <v>7</v>
      </c>
      <c r="H79" t="s">
        <v>26</v>
      </c>
      <c r="I79" s="7">
        <v>1.0439188308007E-3</v>
      </c>
      <c r="J79" s="7">
        <v>3.7799993983219302E-3</v>
      </c>
      <c r="K79" s="7">
        <v>0.27616904681628601</v>
      </c>
      <c r="L79" s="7">
        <v>0.78241823011698097</v>
      </c>
      <c r="M79" s="7">
        <v>-6.3647438514933498E-3</v>
      </c>
      <c r="N79" s="7">
        <v>8.4525815130947497E-3</v>
      </c>
    </row>
    <row r="80" spans="1:14" ht="30" x14ac:dyDescent="0.25">
      <c r="A80" t="s">
        <v>6</v>
      </c>
      <c r="B80" t="s">
        <v>54</v>
      </c>
      <c r="C80" t="s">
        <v>14</v>
      </c>
      <c r="D80" s="9" t="s">
        <v>39</v>
      </c>
      <c r="E80">
        <v>297</v>
      </c>
      <c r="F80" t="s">
        <v>7</v>
      </c>
      <c r="G80" t="s">
        <v>7</v>
      </c>
      <c r="H80" t="s">
        <v>27</v>
      </c>
      <c r="I80" s="7">
        <v>-0.204196377456212</v>
      </c>
      <c r="J80" s="7">
        <v>9.0957851092499001E-2</v>
      </c>
      <c r="K80" s="7">
        <v>-2.24495604286601</v>
      </c>
      <c r="L80" s="7">
        <v>2.4770954605237299E-2</v>
      </c>
      <c r="M80" s="7">
        <v>-0.38247048970866798</v>
      </c>
      <c r="N80" s="7">
        <v>-2.5922265203757199E-2</v>
      </c>
    </row>
    <row r="81" spans="1:14" ht="30" x14ac:dyDescent="0.25">
      <c r="A81" t="s">
        <v>6</v>
      </c>
      <c r="B81" t="s">
        <v>54</v>
      </c>
      <c r="C81" t="s">
        <v>14</v>
      </c>
      <c r="D81" s="9" t="s">
        <v>39</v>
      </c>
      <c r="E81">
        <v>297</v>
      </c>
      <c r="F81" t="s">
        <v>7</v>
      </c>
      <c r="G81" t="s">
        <v>7</v>
      </c>
      <c r="H81" t="s">
        <v>28</v>
      </c>
      <c r="I81" s="7">
        <v>-9.1116616041327699E-4</v>
      </c>
      <c r="J81" s="7">
        <v>3.5227340331149301E-3</v>
      </c>
      <c r="K81" s="7">
        <v>-0.25865312335475699</v>
      </c>
      <c r="L81" s="7">
        <v>0.79590289105975598</v>
      </c>
      <c r="M81" s="7">
        <v>-7.8155979924320693E-3</v>
      </c>
      <c r="N81" s="7">
        <v>5.9932656716055197E-3</v>
      </c>
    </row>
    <row r="82" spans="1:14" ht="30" x14ac:dyDescent="0.25">
      <c r="A82" t="s">
        <v>6</v>
      </c>
      <c r="B82" t="s">
        <v>54</v>
      </c>
      <c r="C82" t="s">
        <v>14</v>
      </c>
      <c r="D82" s="9" t="s">
        <v>39</v>
      </c>
      <c r="E82">
        <v>297</v>
      </c>
      <c r="F82" t="s">
        <v>7</v>
      </c>
      <c r="G82" t="s">
        <v>7</v>
      </c>
      <c r="H82" t="s">
        <v>29</v>
      </c>
      <c r="I82" s="7">
        <v>-0.205107543616626</v>
      </c>
      <c r="J82" s="7">
        <v>9.0652473271594106E-2</v>
      </c>
      <c r="K82" s="7">
        <v>-2.2625697481206601</v>
      </c>
      <c r="L82" s="7">
        <v>2.36622247427869E-2</v>
      </c>
      <c r="M82" s="7">
        <v>-0.38278312633842998</v>
      </c>
      <c r="N82" s="7">
        <v>-2.7431960894821399E-2</v>
      </c>
    </row>
    <row r="83" spans="1:14" ht="30" x14ac:dyDescent="0.25">
      <c r="A83" t="s">
        <v>6</v>
      </c>
      <c r="B83" t="s">
        <v>54</v>
      </c>
      <c r="C83" t="s">
        <v>13</v>
      </c>
      <c r="D83" s="9" t="s">
        <v>39</v>
      </c>
      <c r="E83">
        <v>232</v>
      </c>
      <c r="F83" t="s">
        <v>7</v>
      </c>
      <c r="G83" t="s">
        <v>7</v>
      </c>
      <c r="H83" t="s">
        <v>24</v>
      </c>
      <c r="I83" s="7">
        <v>-0.29882990124958198</v>
      </c>
      <c r="J83" s="7">
        <v>9.7465766992871503E-2</v>
      </c>
      <c r="K83" s="7">
        <v>-3.0659985600014599</v>
      </c>
      <c r="L83" s="7">
        <v>2.1694435968226998E-3</v>
      </c>
      <c r="M83" s="7">
        <v>-0.48985929428118302</v>
      </c>
      <c r="N83" s="7">
        <v>-0.107800508217981</v>
      </c>
    </row>
    <row r="84" spans="1:14" ht="30" x14ac:dyDescent="0.25">
      <c r="A84" t="s">
        <v>6</v>
      </c>
      <c r="B84" t="s">
        <v>54</v>
      </c>
      <c r="C84" t="s">
        <v>13</v>
      </c>
      <c r="D84" s="9" t="s">
        <v>39</v>
      </c>
      <c r="E84">
        <v>232</v>
      </c>
      <c r="F84" t="s">
        <v>7</v>
      </c>
      <c r="G84" t="s">
        <v>7</v>
      </c>
      <c r="H84" t="s">
        <v>25</v>
      </c>
      <c r="I84" s="7">
        <v>-3.15577580911622</v>
      </c>
      <c r="J84" s="7">
        <v>1.6795593972292699</v>
      </c>
      <c r="K84" s="7">
        <v>-1.8789307566747799</v>
      </c>
      <c r="L84" s="7">
        <v>6.0253948564857898E-2</v>
      </c>
      <c r="M84" s="7">
        <v>-6.4476517375813902</v>
      </c>
      <c r="N84" s="7">
        <v>0.136100119348948</v>
      </c>
    </row>
    <row r="85" spans="1:14" ht="30" x14ac:dyDescent="0.25">
      <c r="A85" t="s">
        <v>6</v>
      </c>
      <c r="B85" t="s">
        <v>54</v>
      </c>
      <c r="C85" t="s">
        <v>13</v>
      </c>
      <c r="D85" s="9" t="s">
        <v>39</v>
      </c>
      <c r="E85">
        <v>232</v>
      </c>
      <c r="F85" t="s">
        <v>7</v>
      </c>
      <c r="G85" t="s">
        <v>7</v>
      </c>
      <c r="H85" t="s">
        <v>26</v>
      </c>
      <c r="I85" s="7">
        <v>2.5287939600600398E-3</v>
      </c>
      <c r="J85" s="7">
        <v>6.8416734132045803E-3</v>
      </c>
      <c r="K85" s="7">
        <v>0.36961629229179699</v>
      </c>
      <c r="L85" s="7">
        <v>0.71166841001130299</v>
      </c>
      <c r="M85" s="7">
        <v>-1.0880639523806201E-2</v>
      </c>
      <c r="N85" s="7">
        <v>1.5938227443926201E-2</v>
      </c>
    </row>
    <row r="86" spans="1:14" ht="30" x14ac:dyDescent="0.25">
      <c r="A86" t="s">
        <v>6</v>
      </c>
      <c r="B86" t="s">
        <v>54</v>
      </c>
      <c r="C86" t="s">
        <v>13</v>
      </c>
      <c r="D86" s="9" t="s">
        <v>39</v>
      </c>
      <c r="E86">
        <v>232</v>
      </c>
      <c r="F86" t="s">
        <v>7</v>
      </c>
      <c r="G86" t="s">
        <v>7</v>
      </c>
      <c r="H86" t="s">
        <v>27</v>
      </c>
      <c r="I86" s="7">
        <v>-3.14328371188128</v>
      </c>
      <c r="J86" s="7">
        <v>1.67308867751394</v>
      </c>
      <c r="K86" s="7">
        <v>-1.8787310882719801</v>
      </c>
      <c r="L86" s="7">
        <v>6.0281220654955697E-2</v>
      </c>
      <c r="M86" s="7">
        <v>-6.4224772627503501</v>
      </c>
      <c r="N86" s="7">
        <v>0.135909838987785</v>
      </c>
    </row>
    <row r="87" spans="1:14" ht="30" x14ac:dyDescent="0.25">
      <c r="A87" t="s">
        <v>6</v>
      </c>
      <c r="B87" t="s">
        <v>54</v>
      </c>
      <c r="C87" t="s">
        <v>13</v>
      </c>
      <c r="D87" s="9" t="s">
        <v>39</v>
      </c>
      <c r="E87">
        <v>232</v>
      </c>
      <c r="F87" t="s">
        <v>7</v>
      </c>
      <c r="G87" t="s">
        <v>7</v>
      </c>
      <c r="H87" t="s">
        <v>28</v>
      </c>
      <c r="I87" s="7">
        <v>-9.9633032748749507E-3</v>
      </c>
      <c r="J87" s="7">
        <v>1.4380451447754201E-2</v>
      </c>
      <c r="K87" s="7">
        <v>-0.69283661302795296</v>
      </c>
      <c r="L87" s="7">
        <v>0.48841209245334399</v>
      </c>
      <c r="M87" s="7">
        <v>-3.8148470193900101E-2</v>
      </c>
      <c r="N87" s="7">
        <v>1.82218636441502E-2</v>
      </c>
    </row>
    <row r="88" spans="1:14" ht="30" x14ac:dyDescent="0.25">
      <c r="A88" t="s">
        <v>6</v>
      </c>
      <c r="B88" t="s">
        <v>54</v>
      </c>
      <c r="C88" t="s">
        <v>13</v>
      </c>
      <c r="D88" s="9" t="s">
        <v>39</v>
      </c>
      <c r="E88">
        <v>232</v>
      </c>
      <c r="F88" t="s">
        <v>7</v>
      </c>
      <c r="G88" t="s">
        <v>7</v>
      </c>
      <c r="H88" t="s">
        <v>29</v>
      </c>
      <c r="I88" s="7">
        <v>-3.1532470151561598</v>
      </c>
      <c r="J88" s="7">
        <v>1.6765833968466</v>
      </c>
      <c r="K88" s="7">
        <v>-1.8807576295261701</v>
      </c>
      <c r="L88" s="7">
        <v>6.0004896277377602E-2</v>
      </c>
      <c r="M88" s="7">
        <v>-6.4392900900533299</v>
      </c>
      <c r="N88" s="7">
        <v>0.132796059741008</v>
      </c>
    </row>
    <row r="89" spans="1:14" ht="30" x14ac:dyDescent="0.25">
      <c r="A89" t="s">
        <v>6</v>
      </c>
      <c r="B89" t="s">
        <v>55</v>
      </c>
      <c r="C89" t="s">
        <v>14</v>
      </c>
      <c r="D89" s="9" t="s">
        <v>39</v>
      </c>
      <c r="E89">
        <v>252</v>
      </c>
      <c r="F89" t="s">
        <v>7</v>
      </c>
      <c r="G89" t="s">
        <v>7</v>
      </c>
      <c r="H89" t="s">
        <v>24</v>
      </c>
      <c r="I89" s="7">
        <v>-0.144329815446511</v>
      </c>
      <c r="J89" s="7">
        <v>0.112068260562799</v>
      </c>
      <c r="K89" s="7">
        <v>-1.28787414671823</v>
      </c>
      <c r="L89" s="7">
        <v>0.19778977635377801</v>
      </c>
      <c r="M89" s="7">
        <v>-0.36397956995964598</v>
      </c>
      <c r="N89" s="7">
        <v>7.5319939066625E-2</v>
      </c>
    </row>
    <row r="90" spans="1:14" ht="30" x14ac:dyDescent="0.25">
      <c r="A90" t="s">
        <v>6</v>
      </c>
      <c r="B90" t="s">
        <v>55</v>
      </c>
      <c r="C90" t="s">
        <v>14</v>
      </c>
      <c r="D90" s="9" t="s">
        <v>39</v>
      </c>
      <c r="E90">
        <v>252</v>
      </c>
      <c r="F90" t="s">
        <v>7</v>
      </c>
      <c r="G90" t="s">
        <v>7</v>
      </c>
      <c r="H90" t="s">
        <v>25</v>
      </c>
      <c r="I90" s="7">
        <v>-0.14545157874001899</v>
      </c>
      <c r="J90" s="7">
        <v>0.11269315294120801</v>
      </c>
      <c r="K90" s="7">
        <v>-1.2906869223536701</v>
      </c>
      <c r="L90" s="7">
        <v>0.19681226123089299</v>
      </c>
      <c r="M90" s="7">
        <v>-0.36632609980905101</v>
      </c>
      <c r="N90" s="7">
        <v>7.5422942329012393E-2</v>
      </c>
    </row>
    <row r="91" spans="1:14" ht="30" x14ac:dyDescent="0.25">
      <c r="A91" t="s">
        <v>6</v>
      </c>
      <c r="B91" t="s">
        <v>55</v>
      </c>
      <c r="C91" t="s">
        <v>14</v>
      </c>
      <c r="D91" s="9" t="s">
        <v>39</v>
      </c>
      <c r="E91">
        <v>252</v>
      </c>
      <c r="F91" t="s">
        <v>7</v>
      </c>
      <c r="G91" t="s">
        <v>7</v>
      </c>
      <c r="H91" t="s">
        <v>26</v>
      </c>
      <c r="I91" s="7">
        <v>-7.2665044161320603E-3</v>
      </c>
      <c r="J91" s="7">
        <v>1.31530700964872E-2</v>
      </c>
      <c r="K91" s="7">
        <v>-0.55245690647332102</v>
      </c>
      <c r="L91" s="7">
        <v>0.58063535138137201</v>
      </c>
      <c r="M91" s="7">
        <v>-3.3046048091377699E-2</v>
      </c>
      <c r="N91" s="7">
        <v>1.8513039259113601E-2</v>
      </c>
    </row>
    <row r="92" spans="1:14" ht="30" x14ac:dyDescent="0.25">
      <c r="A92" t="s">
        <v>6</v>
      </c>
      <c r="B92" t="s">
        <v>55</v>
      </c>
      <c r="C92" t="s">
        <v>14</v>
      </c>
      <c r="D92" s="9" t="s">
        <v>39</v>
      </c>
      <c r="E92">
        <v>252</v>
      </c>
      <c r="F92" t="s">
        <v>7</v>
      </c>
      <c r="G92" t="s">
        <v>7</v>
      </c>
      <c r="H92" t="s">
        <v>27</v>
      </c>
      <c r="I92" s="7">
        <v>-0.15080219759649699</v>
      </c>
      <c r="J92" s="7">
        <v>0.115953376784421</v>
      </c>
      <c r="K92" s="7">
        <v>-1.30054166405922</v>
      </c>
      <c r="L92" s="7">
        <v>0.193415386113968</v>
      </c>
      <c r="M92" s="7">
        <v>-0.37806663997976397</v>
      </c>
      <c r="N92" s="7">
        <v>7.64622447867708E-2</v>
      </c>
    </row>
    <row r="93" spans="1:14" ht="30" x14ac:dyDescent="0.25">
      <c r="A93" t="s">
        <v>6</v>
      </c>
      <c r="B93" t="s">
        <v>55</v>
      </c>
      <c r="C93" t="s">
        <v>14</v>
      </c>
      <c r="D93" s="9" t="s">
        <v>39</v>
      </c>
      <c r="E93">
        <v>252</v>
      </c>
      <c r="F93" t="s">
        <v>7</v>
      </c>
      <c r="G93" t="s">
        <v>7</v>
      </c>
      <c r="H93" t="s">
        <v>28</v>
      </c>
      <c r="I93" s="7">
        <v>-1.9158855596544901E-3</v>
      </c>
      <c r="J93" s="7">
        <v>1.2474918056808299E-2</v>
      </c>
      <c r="K93" s="7">
        <v>-0.15357900957184201</v>
      </c>
      <c r="L93" s="7">
        <v>0.87794168849846499</v>
      </c>
      <c r="M93" s="7">
        <v>-2.63662756610871E-2</v>
      </c>
      <c r="N93" s="7">
        <v>2.2534504541778098E-2</v>
      </c>
    </row>
    <row r="94" spans="1:14" ht="30" x14ac:dyDescent="0.25">
      <c r="A94" t="s">
        <v>6</v>
      </c>
      <c r="B94" t="s">
        <v>55</v>
      </c>
      <c r="C94" t="s">
        <v>14</v>
      </c>
      <c r="D94" s="9" t="s">
        <v>39</v>
      </c>
      <c r="E94">
        <v>252</v>
      </c>
      <c r="F94" t="s">
        <v>7</v>
      </c>
      <c r="G94" t="s">
        <v>7</v>
      </c>
      <c r="H94" t="s">
        <v>29</v>
      </c>
      <c r="I94" s="7">
        <v>-0.15271808315615101</v>
      </c>
      <c r="J94" s="7">
        <v>0.113643490406569</v>
      </c>
      <c r="K94" s="7">
        <v>-1.34383485239488</v>
      </c>
      <c r="L94" s="7">
        <v>0.17900179654398199</v>
      </c>
      <c r="M94" s="7">
        <v>-0.37545523143045001</v>
      </c>
      <c r="N94" s="7">
        <v>7.0019065118147705E-2</v>
      </c>
    </row>
    <row r="95" spans="1:14" ht="30" x14ac:dyDescent="0.25">
      <c r="A95" t="s">
        <v>6</v>
      </c>
      <c r="B95" t="s">
        <v>55</v>
      </c>
      <c r="C95" t="s">
        <v>13</v>
      </c>
      <c r="D95" s="9" t="s">
        <v>39</v>
      </c>
      <c r="E95">
        <v>200</v>
      </c>
      <c r="F95" t="s">
        <v>7</v>
      </c>
      <c r="G95" t="s">
        <v>7</v>
      </c>
      <c r="H95" t="s">
        <v>24</v>
      </c>
      <c r="I95" s="7">
        <v>-0.2175492242289</v>
      </c>
      <c r="J95" s="7">
        <v>0.118144973738027</v>
      </c>
      <c r="K95" s="7">
        <v>-1.84137519647082</v>
      </c>
      <c r="L95" s="7">
        <v>6.5566595024268995E-2</v>
      </c>
      <c r="M95" s="7">
        <v>-0.449109117709863</v>
      </c>
      <c r="N95" s="7">
        <v>1.40106692520637E-2</v>
      </c>
    </row>
    <row r="96" spans="1:14" ht="30" x14ac:dyDescent="0.25">
      <c r="A96" t="s">
        <v>6</v>
      </c>
      <c r="B96" t="s">
        <v>55</v>
      </c>
      <c r="C96" t="s">
        <v>13</v>
      </c>
      <c r="D96" s="9" t="s">
        <v>39</v>
      </c>
      <c r="E96">
        <v>200</v>
      </c>
      <c r="F96" t="s">
        <v>7</v>
      </c>
      <c r="G96" t="s">
        <v>7</v>
      </c>
      <c r="H96" t="s">
        <v>25</v>
      </c>
      <c r="I96" s="7">
        <v>-0.95091057503648202</v>
      </c>
      <c r="J96" s="7">
        <v>1.6381305483219499</v>
      </c>
      <c r="K96" s="7">
        <v>-0.580485222017601</v>
      </c>
      <c r="L96" s="7">
        <v>0.56158744958412898</v>
      </c>
      <c r="M96" s="7">
        <v>-4.1615874517223599</v>
      </c>
      <c r="N96" s="7">
        <v>2.2597663016493899</v>
      </c>
    </row>
    <row r="97" spans="1:14" ht="30" x14ac:dyDescent="0.25">
      <c r="A97" t="s">
        <v>6</v>
      </c>
      <c r="B97" t="s">
        <v>55</v>
      </c>
      <c r="C97" t="s">
        <v>13</v>
      </c>
      <c r="D97" s="9" t="s">
        <v>39</v>
      </c>
      <c r="E97">
        <v>200</v>
      </c>
      <c r="F97" t="s">
        <v>7</v>
      </c>
      <c r="G97" t="s">
        <v>7</v>
      </c>
      <c r="H97" t="s">
        <v>26</v>
      </c>
      <c r="I97" s="7">
        <v>-2.4190188463617699E-3</v>
      </c>
      <c r="J97" s="7">
        <v>1.4757338477180901E-2</v>
      </c>
      <c r="K97" s="7">
        <v>-0.16391972374302199</v>
      </c>
      <c r="L97" s="7">
        <v>0.86979433981852605</v>
      </c>
      <c r="M97" s="7">
        <v>-3.1342870769303498E-2</v>
      </c>
      <c r="N97" s="7">
        <v>2.6504833076580001E-2</v>
      </c>
    </row>
    <row r="98" spans="1:14" ht="30" x14ac:dyDescent="0.25">
      <c r="A98" t="s">
        <v>6</v>
      </c>
      <c r="B98" t="s">
        <v>55</v>
      </c>
      <c r="C98" t="s">
        <v>13</v>
      </c>
      <c r="D98" s="9" t="s">
        <v>39</v>
      </c>
      <c r="E98">
        <v>200</v>
      </c>
      <c r="F98" t="s">
        <v>7</v>
      </c>
      <c r="G98" t="s">
        <v>7</v>
      </c>
      <c r="H98" t="s">
        <v>27</v>
      </c>
      <c r="I98" s="7">
        <v>-0.94357050783078</v>
      </c>
      <c r="J98" s="7">
        <v>1.62212492207502</v>
      </c>
      <c r="K98" s="7">
        <v>-0.58168794214921904</v>
      </c>
      <c r="L98" s="7">
        <v>0.56077689486933102</v>
      </c>
      <c r="M98" s="7">
        <v>-4.1228769335226598</v>
      </c>
      <c r="N98" s="7">
        <v>2.2357359178611</v>
      </c>
    </row>
    <row r="99" spans="1:14" ht="30" x14ac:dyDescent="0.25">
      <c r="A99" t="s">
        <v>6</v>
      </c>
      <c r="B99" t="s">
        <v>55</v>
      </c>
      <c r="C99" t="s">
        <v>13</v>
      </c>
      <c r="D99" s="9" t="s">
        <v>39</v>
      </c>
      <c r="E99">
        <v>200</v>
      </c>
      <c r="F99" t="s">
        <v>7</v>
      </c>
      <c r="G99" t="s">
        <v>7</v>
      </c>
      <c r="H99" t="s">
        <v>28</v>
      </c>
      <c r="I99" s="7">
        <v>-9.7590860520639193E-3</v>
      </c>
      <c r="J99" s="7">
        <v>1.6032956760759699E-2</v>
      </c>
      <c r="K99" s="7">
        <v>-0.60868910193465198</v>
      </c>
      <c r="L99" s="7">
        <v>0.542730531974704</v>
      </c>
      <c r="M99" s="7">
        <v>-4.1183103868840901E-2</v>
      </c>
      <c r="N99" s="7">
        <v>2.1664931764713E-2</v>
      </c>
    </row>
    <row r="100" spans="1:14" ht="30" x14ac:dyDescent="0.25">
      <c r="A100" t="s">
        <v>6</v>
      </c>
      <c r="B100" t="s">
        <v>55</v>
      </c>
      <c r="C100" t="s">
        <v>13</v>
      </c>
      <c r="D100" s="9" t="s">
        <v>39</v>
      </c>
      <c r="E100">
        <v>200</v>
      </c>
      <c r="F100" t="s">
        <v>7</v>
      </c>
      <c r="G100" t="s">
        <v>7</v>
      </c>
      <c r="H100" t="s">
        <v>29</v>
      </c>
      <c r="I100" s="7">
        <v>-0.953329593882844</v>
      </c>
      <c r="J100" s="7">
        <v>1.62981882758757</v>
      </c>
      <c r="K100" s="7">
        <v>-0.584929795720882</v>
      </c>
      <c r="L100" s="7">
        <v>0.55859492299732805</v>
      </c>
      <c r="M100" s="7">
        <v>-4.14771579727977</v>
      </c>
      <c r="N100" s="7">
        <v>2.24105660951408</v>
      </c>
    </row>
    <row r="101" spans="1:14" ht="30" x14ac:dyDescent="0.25">
      <c r="A101" t="s">
        <v>8</v>
      </c>
      <c r="B101" t="s">
        <v>54</v>
      </c>
      <c r="C101" t="s">
        <v>14</v>
      </c>
      <c r="D101" s="9" t="s">
        <v>39</v>
      </c>
      <c r="E101">
        <v>422</v>
      </c>
      <c r="F101" t="s">
        <v>7</v>
      </c>
      <c r="G101" t="s">
        <v>7</v>
      </c>
      <c r="H101" t="s">
        <v>24</v>
      </c>
      <c r="I101" s="7">
        <v>-8.4220026122062197E-2</v>
      </c>
      <c r="J101" s="7">
        <v>6.4008842991774201E-2</v>
      </c>
      <c r="K101" s="7">
        <v>-1.3157561078378699</v>
      </c>
      <c r="L101" s="7">
        <v>0.18825591550755999</v>
      </c>
      <c r="M101" s="7">
        <v>-0.20967505307801901</v>
      </c>
      <c r="N101" s="7">
        <v>4.1235000833894302E-2</v>
      </c>
    </row>
    <row r="102" spans="1:14" ht="30" x14ac:dyDescent="0.25">
      <c r="A102" t="s">
        <v>8</v>
      </c>
      <c r="B102" t="s">
        <v>54</v>
      </c>
      <c r="C102" t="s">
        <v>14</v>
      </c>
      <c r="D102" s="9" t="s">
        <v>39</v>
      </c>
      <c r="E102">
        <v>422</v>
      </c>
      <c r="F102" t="s">
        <v>7</v>
      </c>
      <c r="G102" t="s">
        <v>7</v>
      </c>
      <c r="H102" t="s">
        <v>25</v>
      </c>
      <c r="I102" s="7">
        <v>-6.9106270296180702E-2</v>
      </c>
      <c r="J102" s="7">
        <v>6.4452010403222404E-2</v>
      </c>
      <c r="K102" s="7">
        <v>-1.07221279621598</v>
      </c>
      <c r="L102" s="7">
        <v>0.28362446418533599</v>
      </c>
      <c r="M102" s="7">
        <v>-0.19542988941769801</v>
      </c>
      <c r="N102" s="7">
        <v>5.7217348825336099E-2</v>
      </c>
    </row>
    <row r="103" spans="1:14" ht="30" x14ac:dyDescent="0.25">
      <c r="A103" t="s">
        <v>8</v>
      </c>
      <c r="B103" t="s">
        <v>54</v>
      </c>
      <c r="C103" t="s">
        <v>14</v>
      </c>
      <c r="D103" s="9" t="s">
        <v>39</v>
      </c>
      <c r="E103">
        <v>422</v>
      </c>
      <c r="F103" t="s">
        <v>7</v>
      </c>
      <c r="G103" t="s">
        <v>7</v>
      </c>
      <c r="H103" t="s">
        <v>26</v>
      </c>
      <c r="I103" s="7">
        <v>-2.3745212251868901E-3</v>
      </c>
      <c r="J103" s="7">
        <v>4.5347026241538101E-3</v>
      </c>
      <c r="K103" s="7">
        <v>-0.52363328358934802</v>
      </c>
      <c r="L103" s="7">
        <v>0.60053362708490998</v>
      </c>
      <c r="M103" s="7">
        <v>-1.1262375049127599E-2</v>
      </c>
      <c r="N103" s="7">
        <v>6.5133325987538496E-3</v>
      </c>
    </row>
    <row r="104" spans="1:14" ht="30" x14ac:dyDescent="0.25">
      <c r="A104" t="s">
        <v>8</v>
      </c>
      <c r="B104" t="s">
        <v>54</v>
      </c>
      <c r="C104" t="s">
        <v>14</v>
      </c>
      <c r="D104" s="9" t="s">
        <v>39</v>
      </c>
      <c r="E104">
        <v>422</v>
      </c>
      <c r="F104" t="s">
        <v>7</v>
      </c>
      <c r="G104" t="s">
        <v>7</v>
      </c>
      <c r="H104" t="s">
        <v>27</v>
      </c>
      <c r="I104" s="7">
        <v>-7.21838162945347E-2</v>
      </c>
      <c r="J104" s="7">
        <v>6.4235130447067704E-2</v>
      </c>
      <c r="K104" s="7">
        <v>-1.1237435931420301</v>
      </c>
      <c r="L104" s="7">
        <v>0.26112181711939902</v>
      </c>
      <c r="M104" s="7">
        <v>-0.19808235851302</v>
      </c>
      <c r="N104" s="7">
        <v>5.3714725923950303E-2</v>
      </c>
    </row>
    <row r="105" spans="1:14" ht="30" x14ac:dyDescent="0.25">
      <c r="A105" t="s">
        <v>8</v>
      </c>
      <c r="B105" t="s">
        <v>54</v>
      </c>
      <c r="C105" t="s">
        <v>14</v>
      </c>
      <c r="D105" s="9" t="s">
        <v>39</v>
      </c>
      <c r="E105">
        <v>422</v>
      </c>
      <c r="F105" t="s">
        <v>7</v>
      </c>
      <c r="G105" t="s">
        <v>7</v>
      </c>
      <c r="H105" t="s">
        <v>28</v>
      </c>
      <c r="I105" s="7">
        <v>7.0302477316701805E-4</v>
      </c>
      <c r="J105" s="7">
        <v>2.6131121575896699E-3</v>
      </c>
      <c r="K105" s="7">
        <v>0.26903735116195199</v>
      </c>
      <c r="L105" s="7">
        <v>0.78790093987104504</v>
      </c>
      <c r="M105" s="7">
        <v>-4.4185809432724897E-3</v>
      </c>
      <c r="N105" s="7">
        <v>5.8246304896065297E-3</v>
      </c>
    </row>
    <row r="106" spans="1:14" ht="30" x14ac:dyDescent="0.25">
      <c r="A106" t="s">
        <v>8</v>
      </c>
      <c r="B106" t="s">
        <v>54</v>
      </c>
      <c r="C106" t="s">
        <v>14</v>
      </c>
      <c r="D106" s="9" t="s">
        <v>39</v>
      </c>
      <c r="E106">
        <v>422</v>
      </c>
      <c r="F106" t="s">
        <v>7</v>
      </c>
      <c r="G106" t="s">
        <v>7</v>
      </c>
      <c r="H106" t="s">
        <v>29</v>
      </c>
      <c r="I106" s="7">
        <v>-7.1480791521367604E-2</v>
      </c>
      <c r="J106" s="7">
        <v>6.4271155038818598E-2</v>
      </c>
      <c r="K106" s="7">
        <v>-1.1121753059859401</v>
      </c>
      <c r="L106" s="7">
        <v>0.266062783142899</v>
      </c>
      <c r="M106" s="7">
        <v>-0.197449940642242</v>
      </c>
      <c r="N106" s="7">
        <v>5.44883575995068E-2</v>
      </c>
    </row>
    <row r="107" spans="1:14" ht="30" x14ac:dyDescent="0.25">
      <c r="A107" t="s">
        <v>8</v>
      </c>
      <c r="B107" t="s">
        <v>54</v>
      </c>
      <c r="C107" t="s">
        <v>13</v>
      </c>
      <c r="D107" s="9" t="s">
        <v>39</v>
      </c>
      <c r="E107">
        <v>318</v>
      </c>
      <c r="F107" t="s">
        <v>7</v>
      </c>
      <c r="G107" t="s">
        <v>7</v>
      </c>
      <c r="H107" t="s">
        <v>24</v>
      </c>
      <c r="I107" s="7">
        <v>-8.6433500173547603E-2</v>
      </c>
      <c r="J107" s="7">
        <v>7.52975777252166E-2</v>
      </c>
      <c r="K107" s="7">
        <v>-1.1478921737558301</v>
      </c>
      <c r="L107" s="7">
        <v>0.25101307942947698</v>
      </c>
      <c r="M107" s="7">
        <v>-0.23401404063807801</v>
      </c>
      <c r="N107" s="7">
        <v>6.1147040290982398E-2</v>
      </c>
    </row>
    <row r="108" spans="1:14" ht="30" x14ac:dyDescent="0.25">
      <c r="A108" t="s">
        <v>8</v>
      </c>
      <c r="B108" t="s">
        <v>54</v>
      </c>
      <c r="C108" t="s">
        <v>13</v>
      </c>
      <c r="D108" s="9" t="s">
        <v>39</v>
      </c>
      <c r="E108">
        <v>318</v>
      </c>
      <c r="F108" t="s">
        <v>7</v>
      </c>
      <c r="G108" t="s">
        <v>7</v>
      </c>
      <c r="H108" t="s">
        <v>25</v>
      </c>
      <c r="I108" s="7">
        <v>-0.71610329399627803</v>
      </c>
      <c r="J108" s="7">
        <v>0.98560000045589402</v>
      </c>
      <c r="K108" s="7">
        <v>-0.72656584178676997</v>
      </c>
      <c r="L108" s="7">
        <v>0.46749195964034401</v>
      </c>
      <c r="M108" s="7">
        <v>-2.6478437980524898</v>
      </c>
      <c r="N108" s="7">
        <v>1.21563721005993</v>
      </c>
    </row>
    <row r="109" spans="1:14" ht="30" x14ac:dyDescent="0.25">
      <c r="A109" t="s">
        <v>8</v>
      </c>
      <c r="B109" t="s">
        <v>54</v>
      </c>
      <c r="C109" t="s">
        <v>13</v>
      </c>
      <c r="D109" s="9" t="s">
        <v>39</v>
      </c>
      <c r="E109">
        <v>318</v>
      </c>
      <c r="F109" t="s">
        <v>7</v>
      </c>
      <c r="G109" t="s">
        <v>7</v>
      </c>
      <c r="H109" t="s">
        <v>26</v>
      </c>
      <c r="I109" s="7">
        <v>-6.2745337525973402E-4</v>
      </c>
      <c r="J109" s="7">
        <v>6.1468554715081898E-3</v>
      </c>
      <c r="K109" s="7">
        <v>-0.102077131659935</v>
      </c>
      <c r="L109" s="7">
        <v>0.91869545247620199</v>
      </c>
      <c r="M109" s="7">
        <v>-1.26750687175888E-2</v>
      </c>
      <c r="N109" s="7">
        <v>1.1420161967069299E-2</v>
      </c>
    </row>
    <row r="110" spans="1:14" ht="30" x14ac:dyDescent="0.25">
      <c r="A110" t="s">
        <v>8</v>
      </c>
      <c r="B110" t="s">
        <v>54</v>
      </c>
      <c r="C110" t="s">
        <v>13</v>
      </c>
      <c r="D110" s="9" t="s">
        <v>39</v>
      </c>
      <c r="E110">
        <v>318</v>
      </c>
      <c r="F110" t="s">
        <v>7</v>
      </c>
      <c r="G110" t="s">
        <v>7</v>
      </c>
      <c r="H110" t="s">
        <v>27</v>
      </c>
      <c r="I110" s="7">
        <v>-0.71647736626599701</v>
      </c>
      <c r="J110" s="7">
        <v>0.98614442544925696</v>
      </c>
      <c r="K110" s="7">
        <v>-0.72654405153645996</v>
      </c>
      <c r="L110" s="7">
        <v>0.46750531249559402</v>
      </c>
      <c r="M110" s="7">
        <v>-2.6492849237014799</v>
      </c>
      <c r="N110" s="7">
        <v>1.2163301911694899</v>
      </c>
    </row>
    <row r="111" spans="1:14" ht="30" x14ac:dyDescent="0.25">
      <c r="A111" t="s">
        <v>8</v>
      </c>
      <c r="B111" t="s">
        <v>54</v>
      </c>
      <c r="C111" t="s">
        <v>13</v>
      </c>
      <c r="D111" s="9" t="s">
        <v>39</v>
      </c>
      <c r="E111">
        <v>318</v>
      </c>
      <c r="F111" t="s">
        <v>7</v>
      </c>
      <c r="G111" t="s">
        <v>7</v>
      </c>
      <c r="H111" t="s">
        <v>28</v>
      </c>
      <c r="I111" s="7">
        <v>-2.5338110553995699E-4</v>
      </c>
      <c r="J111" s="7">
        <v>2.5225901053003001E-3</v>
      </c>
      <c r="K111" s="7">
        <v>-0.100444818604326</v>
      </c>
      <c r="L111" s="7">
        <v>0.91999118955541204</v>
      </c>
      <c r="M111" s="7">
        <v>-5.1975668596856497E-3</v>
      </c>
      <c r="N111" s="7">
        <v>4.6908046486057401E-3</v>
      </c>
    </row>
    <row r="112" spans="1:14" ht="30" x14ac:dyDescent="0.25">
      <c r="A112" t="s">
        <v>8</v>
      </c>
      <c r="B112" t="s">
        <v>54</v>
      </c>
      <c r="C112" t="s">
        <v>13</v>
      </c>
      <c r="D112" s="9" t="s">
        <v>39</v>
      </c>
      <c r="E112">
        <v>318</v>
      </c>
      <c r="F112" t="s">
        <v>7</v>
      </c>
      <c r="G112" t="s">
        <v>7</v>
      </c>
      <c r="H112" t="s">
        <v>29</v>
      </c>
      <c r="I112" s="7">
        <v>-0.71673074737153697</v>
      </c>
      <c r="J112" s="7">
        <v>0.98590328004552397</v>
      </c>
      <c r="K112" s="7">
        <v>-0.72697876341221002</v>
      </c>
      <c r="L112" s="7">
        <v>0.46723896521351799</v>
      </c>
      <c r="M112" s="7">
        <v>-2.6490656685006702</v>
      </c>
      <c r="N112" s="7">
        <v>1.2156041737576</v>
      </c>
    </row>
    <row r="113" spans="1:14" ht="30" x14ac:dyDescent="0.25">
      <c r="A113" t="s">
        <v>8</v>
      </c>
      <c r="B113" t="s">
        <v>55</v>
      </c>
      <c r="C113" t="s">
        <v>14</v>
      </c>
      <c r="D113" s="9" t="s">
        <v>39</v>
      </c>
      <c r="E113">
        <v>352</v>
      </c>
      <c r="F113" t="s">
        <v>7</v>
      </c>
      <c r="G113" t="s">
        <v>7</v>
      </c>
      <c r="H113" t="s">
        <v>24</v>
      </c>
      <c r="I113" s="7">
        <v>-4.4470131707506001E-2</v>
      </c>
      <c r="J113" s="7">
        <v>6.9901616377612399E-2</v>
      </c>
      <c r="K113" s="7">
        <v>-0.63618173673232203</v>
      </c>
      <c r="L113" s="7">
        <v>0.52465797546127602</v>
      </c>
      <c r="M113" s="7">
        <v>-0.18147478226876201</v>
      </c>
      <c r="N113" s="7">
        <v>9.2534518853749595E-2</v>
      </c>
    </row>
    <row r="114" spans="1:14" ht="30" x14ac:dyDescent="0.25">
      <c r="A114" t="s">
        <v>8</v>
      </c>
      <c r="B114" t="s">
        <v>55</v>
      </c>
      <c r="C114" t="s">
        <v>14</v>
      </c>
      <c r="D114" s="9" t="s">
        <v>39</v>
      </c>
      <c r="E114">
        <v>352</v>
      </c>
      <c r="F114" t="s">
        <v>7</v>
      </c>
      <c r="G114" t="s">
        <v>7</v>
      </c>
      <c r="H114" t="s">
        <v>25</v>
      </c>
      <c r="I114" s="7">
        <v>-4.1791928034608697E-2</v>
      </c>
      <c r="J114" s="7">
        <v>6.9670277347806203E-2</v>
      </c>
      <c r="K114" s="7">
        <v>-0.59985304530906502</v>
      </c>
      <c r="L114" s="7">
        <v>0.54860417765470904</v>
      </c>
      <c r="M114" s="7">
        <v>-0.17834316242922599</v>
      </c>
      <c r="N114" s="7">
        <v>9.4759306360008205E-2</v>
      </c>
    </row>
    <row r="115" spans="1:14" ht="30" x14ac:dyDescent="0.25">
      <c r="A115" t="s">
        <v>8</v>
      </c>
      <c r="B115" t="s">
        <v>55</v>
      </c>
      <c r="C115" t="s">
        <v>14</v>
      </c>
      <c r="D115" s="9" t="s">
        <v>39</v>
      </c>
      <c r="E115">
        <v>352</v>
      </c>
      <c r="F115" t="s">
        <v>7</v>
      </c>
      <c r="G115" t="s">
        <v>7</v>
      </c>
      <c r="H115" t="s">
        <v>26</v>
      </c>
      <c r="I115" s="7">
        <v>9.0720546865254902E-5</v>
      </c>
      <c r="J115" s="7">
        <v>9.1009511704444302E-4</v>
      </c>
      <c r="K115" s="7">
        <v>9.9682489408219402E-2</v>
      </c>
      <c r="L115" s="7">
        <v>0.92059640272006205</v>
      </c>
      <c r="M115" s="7">
        <v>-1.6930331050476199E-3</v>
      </c>
      <c r="N115" s="7">
        <v>1.8744741987781299E-3</v>
      </c>
    </row>
    <row r="116" spans="1:14" ht="30" x14ac:dyDescent="0.25">
      <c r="A116" t="s">
        <v>8</v>
      </c>
      <c r="B116" t="s">
        <v>55</v>
      </c>
      <c r="C116" t="s">
        <v>14</v>
      </c>
      <c r="D116" s="9" t="s">
        <v>39</v>
      </c>
      <c r="E116">
        <v>352</v>
      </c>
      <c r="F116" t="s">
        <v>7</v>
      </c>
      <c r="G116" t="s">
        <v>7</v>
      </c>
      <c r="H116" t="s">
        <v>27</v>
      </c>
      <c r="I116" s="7">
        <v>-4.15539301645486E-2</v>
      </c>
      <c r="J116" s="7">
        <v>6.9703395008720095E-2</v>
      </c>
      <c r="K116" s="7">
        <v>-0.59615360427350805</v>
      </c>
      <c r="L116" s="7">
        <v>0.55107261680904196</v>
      </c>
      <c r="M116" s="7">
        <v>-0.17817007398180901</v>
      </c>
      <c r="N116" s="7">
        <v>9.5062213652711794E-2</v>
      </c>
    </row>
    <row r="117" spans="1:14" ht="30" x14ac:dyDescent="0.25">
      <c r="A117" t="s">
        <v>8</v>
      </c>
      <c r="B117" t="s">
        <v>55</v>
      </c>
      <c r="C117" t="s">
        <v>14</v>
      </c>
      <c r="D117" s="9" t="s">
        <v>39</v>
      </c>
      <c r="E117">
        <v>352</v>
      </c>
      <c r="F117" t="s">
        <v>7</v>
      </c>
      <c r="G117" t="s">
        <v>7</v>
      </c>
      <c r="H117" t="s">
        <v>28</v>
      </c>
      <c r="I117" s="7">
        <v>-1.4727732319492001E-4</v>
      </c>
      <c r="J117" s="7">
        <v>1.1637556140370201E-3</v>
      </c>
      <c r="K117" s="7">
        <v>-0.126553480317075</v>
      </c>
      <c r="L117" s="7">
        <v>0.89929381812523002</v>
      </c>
      <c r="M117" s="7">
        <v>-2.4281964135137802E-3</v>
      </c>
      <c r="N117" s="7">
        <v>2.1336417671239398E-3</v>
      </c>
    </row>
    <row r="118" spans="1:14" ht="30" x14ac:dyDescent="0.25">
      <c r="A118" t="s">
        <v>8</v>
      </c>
      <c r="B118" t="s">
        <v>55</v>
      </c>
      <c r="C118" t="s">
        <v>14</v>
      </c>
      <c r="D118" s="9" t="s">
        <v>39</v>
      </c>
      <c r="E118">
        <v>352</v>
      </c>
      <c r="F118" t="s">
        <v>7</v>
      </c>
      <c r="G118" t="s">
        <v>7</v>
      </c>
      <c r="H118" t="s">
        <v>29</v>
      </c>
      <c r="I118" s="7">
        <v>-4.1701207487743502E-2</v>
      </c>
      <c r="J118" s="7">
        <v>6.9678614530992194E-2</v>
      </c>
      <c r="K118" s="7">
        <v>-0.59847928619756396</v>
      </c>
      <c r="L118" s="7">
        <v>0.54952017611899595</v>
      </c>
      <c r="M118" s="7">
        <v>-0.178268782461138</v>
      </c>
      <c r="N118" s="7">
        <v>9.4866367485650596E-2</v>
      </c>
    </row>
    <row r="119" spans="1:14" ht="30" x14ac:dyDescent="0.25">
      <c r="A119" t="s">
        <v>8</v>
      </c>
      <c r="B119" t="s">
        <v>55</v>
      </c>
      <c r="C119" t="s">
        <v>13</v>
      </c>
      <c r="D119" s="9" t="s">
        <v>39</v>
      </c>
      <c r="E119">
        <v>267</v>
      </c>
      <c r="F119" t="s">
        <v>7</v>
      </c>
      <c r="G119" t="s">
        <v>7</v>
      </c>
      <c r="H119" t="s">
        <v>24</v>
      </c>
      <c r="I119" s="7">
        <v>-9.7952184415238605E-2</v>
      </c>
      <c r="J119" s="7">
        <v>7.9929076650734093E-2</v>
      </c>
      <c r="K119" s="7">
        <v>-1.2254887522754701</v>
      </c>
      <c r="L119" s="7">
        <v>0.22039112539524899</v>
      </c>
      <c r="M119" s="7">
        <v>-0.25461029596821899</v>
      </c>
      <c r="N119" s="7">
        <v>5.8705927137741497E-2</v>
      </c>
    </row>
    <row r="120" spans="1:14" ht="30" x14ac:dyDescent="0.25">
      <c r="A120" t="s">
        <v>8</v>
      </c>
      <c r="B120" t="s">
        <v>55</v>
      </c>
      <c r="C120" t="s">
        <v>13</v>
      </c>
      <c r="D120" s="9" t="s">
        <v>39</v>
      </c>
      <c r="E120">
        <v>267</v>
      </c>
      <c r="F120" t="s">
        <v>7</v>
      </c>
      <c r="G120" t="s">
        <v>7</v>
      </c>
      <c r="H120" t="s">
        <v>25</v>
      </c>
      <c r="I120" s="7">
        <v>-0.55798639576337705</v>
      </c>
      <c r="J120" s="7">
        <v>1.1512952635525999</v>
      </c>
      <c r="K120" s="7">
        <v>-0.48465968151521399</v>
      </c>
      <c r="L120" s="7">
        <v>0.62791777092175605</v>
      </c>
      <c r="M120" s="7">
        <v>-2.8144836478980202</v>
      </c>
      <c r="N120" s="7">
        <v>1.6985108563712701</v>
      </c>
    </row>
    <row r="121" spans="1:14" ht="30" x14ac:dyDescent="0.25">
      <c r="A121" t="s">
        <v>8</v>
      </c>
      <c r="B121" t="s">
        <v>55</v>
      </c>
      <c r="C121" t="s">
        <v>13</v>
      </c>
      <c r="D121" s="9" t="s">
        <v>39</v>
      </c>
      <c r="E121">
        <v>267</v>
      </c>
      <c r="F121" t="s">
        <v>7</v>
      </c>
      <c r="G121" t="s">
        <v>7</v>
      </c>
      <c r="H121" t="s">
        <v>26</v>
      </c>
      <c r="I121" s="7">
        <v>6.5153008960984801E-3</v>
      </c>
      <c r="J121" s="7">
        <v>9.1639587093072395E-3</v>
      </c>
      <c r="K121" s="7">
        <v>0.71097012795150505</v>
      </c>
      <c r="L121" s="7">
        <v>0.47710274711580303</v>
      </c>
      <c r="M121" s="7">
        <v>-1.1445728129955901E-2</v>
      </c>
      <c r="N121" s="7">
        <v>2.44763299221528E-2</v>
      </c>
    </row>
    <row r="122" spans="1:14" ht="30" x14ac:dyDescent="0.25">
      <c r="A122" t="s">
        <v>8</v>
      </c>
      <c r="B122" t="s">
        <v>55</v>
      </c>
      <c r="C122" t="s">
        <v>13</v>
      </c>
      <c r="D122" s="9" t="s">
        <v>39</v>
      </c>
      <c r="E122">
        <v>267</v>
      </c>
      <c r="F122" t="s">
        <v>7</v>
      </c>
      <c r="G122" t="s">
        <v>7</v>
      </c>
      <c r="H122" t="s">
        <v>27</v>
      </c>
      <c r="I122" s="7">
        <v>-0.55489579029841396</v>
      </c>
      <c r="J122" s="7">
        <v>1.14380312125404</v>
      </c>
      <c r="K122" s="7">
        <v>-0.48513225745532002</v>
      </c>
      <c r="L122" s="7">
        <v>0.62758253147482901</v>
      </c>
      <c r="M122" s="7">
        <v>-2.7967087133608399</v>
      </c>
      <c r="N122" s="7">
        <v>1.68691713276401</v>
      </c>
    </row>
    <row r="123" spans="1:14" ht="30" x14ac:dyDescent="0.25">
      <c r="A123" t="s">
        <v>8</v>
      </c>
      <c r="B123" t="s">
        <v>55</v>
      </c>
      <c r="C123" t="s">
        <v>13</v>
      </c>
      <c r="D123" s="9" t="s">
        <v>39</v>
      </c>
      <c r="E123">
        <v>267</v>
      </c>
      <c r="F123" t="s">
        <v>7</v>
      </c>
      <c r="G123" t="s">
        <v>7</v>
      </c>
      <c r="H123" t="s">
        <v>28</v>
      </c>
      <c r="I123" s="7">
        <v>3.4246954311358598E-3</v>
      </c>
      <c r="J123" s="7">
        <v>7.17624812963648E-3</v>
      </c>
      <c r="K123" s="7">
        <v>0.47722645165968303</v>
      </c>
      <c r="L123" s="7">
        <v>0.63320087717322604</v>
      </c>
      <c r="M123" s="7">
        <v>-1.0640492447074599E-2</v>
      </c>
      <c r="N123" s="7">
        <v>1.74898833093463E-2</v>
      </c>
    </row>
    <row r="124" spans="1:14" ht="30" x14ac:dyDescent="0.25">
      <c r="A124" t="s">
        <v>8</v>
      </c>
      <c r="B124" t="s">
        <v>55</v>
      </c>
      <c r="C124" t="s">
        <v>13</v>
      </c>
      <c r="D124" s="9" t="s">
        <v>39</v>
      </c>
      <c r="E124">
        <v>267</v>
      </c>
      <c r="F124" t="s">
        <v>7</v>
      </c>
      <c r="G124" t="s">
        <v>7</v>
      </c>
      <c r="H124" t="s">
        <v>29</v>
      </c>
      <c r="I124" s="7">
        <v>-0.55147109486727797</v>
      </c>
      <c r="J124" s="7">
        <v>1.1469712744381899</v>
      </c>
      <c r="K124" s="7">
        <v>-0.48080636992186199</v>
      </c>
      <c r="L124" s="7">
        <v>0.63065412257160702</v>
      </c>
      <c r="M124" s="7">
        <v>-2.7994934840681398</v>
      </c>
      <c r="N124" s="7">
        <v>1.6965512943335801</v>
      </c>
    </row>
    <row r="125" spans="1:14" ht="30" x14ac:dyDescent="0.25">
      <c r="A125" t="s">
        <v>9</v>
      </c>
      <c r="B125" t="s">
        <v>54</v>
      </c>
      <c r="C125" t="s">
        <v>14</v>
      </c>
      <c r="D125" s="9" t="s">
        <v>39</v>
      </c>
      <c r="E125">
        <v>305</v>
      </c>
      <c r="F125" t="s">
        <v>7</v>
      </c>
      <c r="G125" t="s">
        <v>7</v>
      </c>
      <c r="H125" t="s">
        <v>24</v>
      </c>
      <c r="I125" s="7">
        <v>-0.21925362516097999</v>
      </c>
      <c r="J125" s="7">
        <v>7.4623442401077197E-2</v>
      </c>
      <c r="K125" s="7">
        <v>-2.9381333546978698</v>
      </c>
      <c r="L125" s="7">
        <v>3.3019496028776599E-3</v>
      </c>
      <c r="M125" s="7">
        <v>-0.365512884669491</v>
      </c>
      <c r="N125" s="7">
        <v>-7.2994365652470097E-2</v>
      </c>
    </row>
    <row r="126" spans="1:14" ht="30" x14ac:dyDescent="0.25">
      <c r="A126" t="s">
        <v>9</v>
      </c>
      <c r="B126" t="s">
        <v>54</v>
      </c>
      <c r="C126" t="s">
        <v>14</v>
      </c>
      <c r="D126" s="9" t="s">
        <v>39</v>
      </c>
      <c r="E126">
        <v>305</v>
      </c>
      <c r="F126" t="s">
        <v>7</v>
      </c>
      <c r="G126" t="s">
        <v>7</v>
      </c>
      <c r="H126" t="s">
        <v>25</v>
      </c>
      <c r="I126" s="7">
        <v>-0.21537899939680399</v>
      </c>
      <c r="J126" s="7">
        <v>7.5469573162062695E-2</v>
      </c>
      <c r="K126" s="7">
        <v>-2.8538520939332899</v>
      </c>
      <c r="L126" s="7">
        <v>4.31926354315038E-3</v>
      </c>
      <c r="M126" s="7">
        <v>-0.363296644723058</v>
      </c>
      <c r="N126" s="7">
        <v>-6.7461354070550705E-2</v>
      </c>
    </row>
    <row r="127" spans="1:14" ht="30" x14ac:dyDescent="0.25">
      <c r="A127" t="s">
        <v>9</v>
      </c>
      <c r="B127" t="s">
        <v>54</v>
      </c>
      <c r="C127" t="s">
        <v>14</v>
      </c>
      <c r="D127" s="9" t="s">
        <v>39</v>
      </c>
      <c r="E127">
        <v>305</v>
      </c>
      <c r="F127" t="s">
        <v>7</v>
      </c>
      <c r="G127" t="s">
        <v>7</v>
      </c>
      <c r="H127" t="s">
        <v>26</v>
      </c>
      <c r="I127" s="7">
        <v>9.6761243031665098E-4</v>
      </c>
      <c r="J127" s="7">
        <v>1.04862383823501E-2</v>
      </c>
      <c r="K127" s="7">
        <v>9.2274502546622006E-2</v>
      </c>
      <c r="L127" s="7">
        <v>0.92647994594546901</v>
      </c>
      <c r="M127" s="7">
        <v>-1.9585037132391101E-2</v>
      </c>
      <c r="N127" s="7">
        <v>2.1520261993024401E-2</v>
      </c>
    </row>
    <row r="128" spans="1:14" ht="30" x14ac:dyDescent="0.25">
      <c r="A128" t="s">
        <v>9</v>
      </c>
      <c r="B128" t="s">
        <v>54</v>
      </c>
      <c r="C128" t="s">
        <v>14</v>
      </c>
      <c r="D128" s="9" t="s">
        <v>39</v>
      </c>
      <c r="E128">
        <v>305</v>
      </c>
      <c r="F128" t="s">
        <v>7</v>
      </c>
      <c r="G128" t="s">
        <v>7</v>
      </c>
      <c r="H128" t="s">
        <v>27</v>
      </c>
      <c r="I128" s="7">
        <v>-0.21160837030882301</v>
      </c>
      <c r="J128" s="7">
        <v>7.79794100450273E-2</v>
      </c>
      <c r="K128" s="7">
        <v>-2.7136441553819801</v>
      </c>
      <c r="L128" s="7">
        <v>6.6547607272076101E-3</v>
      </c>
      <c r="M128" s="7">
        <v>-0.364445205532757</v>
      </c>
      <c r="N128" s="7">
        <v>-5.87715350848887E-2</v>
      </c>
    </row>
    <row r="129" spans="1:14" ht="30" x14ac:dyDescent="0.25">
      <c r="A129" t="s">
        <v>9</v>
      </c>
      <c r="B129" t="s">
        <v>54</v>
      </c>
      <c r="C129" t="s">
        <v>14</v>
      </c>
      <c r="D129" s="9" t="s">
        <v>39</v>
      </c>
      <c r="E129">
        <v>305</v>
      </c>
      <c r="F129" t="s">
        <v>7</v>
      </c>
      <c r="G129" t="s">
        <v>7</v>
      </c>
      <c r="H129" t="s">
        <v>28</v>
      </c>
      <c r="I129" s="7">
        <v>-2.8030166576643498E-3</v>
      </c>
      <c r="J129" s="7">
        <v>9.9254260355990595E-3</v>
      </c>
      <c r="K129" s="7">
        <v>-0.28240769188253501</v>
      </c>
      <c r="L129" s="7">
        <v>0.77763091767315995</v>
      </c>
      <c r="M129" s="7">
        <v>-2.22564942186547E-2</v>
      </c>
      <c r="N129" s="7">
        <v>1.6650460903326E-2</v>
      </c>
    </row>
    <row r="130" spans="1:14" ht="30" x14ac:dyDescent="0.25">
      <c r="A130" t="s">
        <v>9</v>
      </c>
      <c r="B130" t="s">
        <v>54</v>
      </c>
      <c r="C130" t="s">
        <v>14</v>
      </c>
      <c r="D130" s="9" t="s">
        <v>39</v>
      </c>
      <c r="E130">
        <v>305</v>
      </c>
      <c r="F130" t="s">
        <v>7</v>
      </c>
      <c r="G130" t="s">
        <v>7</v>
      </c>
      <c r="H130" t="s">
        <v>29</v>
      </c>
      <c r="I130" s="7">
        <v>-0.21441138696648701</v>
      </c>
      <c r="J130" s="7">
        <v>7.6184281833988204E-2</v>
      </c>
      <c r="K130" s="7">
        <v>-2.8143782655024201</v>
      </c>
      <c r="L130" s="7">
        <v>4.8871683793432199E-3</v>
      </c>
      <c r="M130" s="7">
        <v>-0.363729835549154</v>
      </c>
      <c r="N130" s="7">
        <v>-6.5092938383821394E-2</v>
      </c>
    </row>
    <row r="131" spans="1:14" ht="30" x14ac:dyDescent="0.25">
      <c r="A131" t="s">
        <v>9</v>
      </c>
      <c r="B131" t="s">
        <v>54</v>
      </c>
      <c r="C131" t="s">
        <v>13</v>
      </c>
      <c r="D131" s="9" t="s">
        <v>39</v>
      </c>
      <c r="E131">
        <v>239</v>
      </c>
      <c r="F131" t="s">
        <v>7</v>
      </c>
      <c r="G131" t="s">
        <v>7</v>
      </c>
      <c r="H131" t="s">
        <v>24</v>
      </c>
      <c r="I131" s="7">
        <v>-8.7540829197345904E-2</v>
      </c>
      <c r="J131" s="7">
        <v>8.4325818153404106E-2</v>
      </c>
      <c r="K131" s="7">
        <v>-1.0381260581200999</v>
      </c>
      <c r="L131" s="7">
        <v>0.29921137125217401</v>
      </c>
      <c r="M131" s="7">
        <v>-0.25281639574489201</v>
      </c>
      <c r="N131" s="7">
        <v>7.7734737350200006E-2</v>
      </c>
    </row>
    <row r="132" spans="1:14" ht="30" x14ac:dyDescent="0.25">
      <c r="A132" t="s">
        <v>9</v>
      </c>
      <c r="B132" t="s">
        <v>54</v>
      </c>
      <c r="C132" t="s">
        <v>13</v>
      </c>
      <c r="D132" s="9" t="s">
        <v>39</v>
      </c>
      <c r="E132">
        <v>239</v>
      </c>
      <c r="F132" t="s">
        <v>7</v>
      </c>
      <c r="G132" t="s">
        <v>7</v>
      </c>
      <c r="H132" t="s">
        <v>25</v>
      </c>
      <c r="I132" s="7">
        <v>-0.44518404749371498</v>
      </c>
      <c r="J132" s="7">
        <v>1.6817044674589501</v>
      </c>
      <c r="K132" s="7">
        <v>-0.264721927132885</v>
      </c>
      <c r="L132" s="7">
        <v>0.79122368452399505</v>
      </c>
      <c r="M132" s="7">
        <v>-3.7412642363533601</v>
      </c>
      <c r="N132" s="7">
        <v>2.8508961413659302</v>
      </c>
    </row>
    <row r="133" spans="1:14" ht="30" x14ac:dyDescent="0.25">
      <c r="A133" t="s">
        <v>9</v>
      </c>
      <c r="B133" t="s">
        <v>54</v>
      </c>
      <c r="C133" t="s">
        <v>13</v>
      </c>
      <c r="D133" s="9" t="s">
        <v>39</v>
      </c>
      <c r="E133">
        <v>239</v>
      </c>
      <c r="F133" t="s">
        <v>7</v>
      </c>
      <c r="G133" t="s">
        <v>7</v>
      </c>
      <c r="H133" t="s">
        <v>26</v>
      </c>
      <c r="I133" s="7">
        <v>-6.4976285186546297E-3</v>
      </c>
      <c r="J133" s="7">
        <v>1.0648333790447301E-2</v>
      </c>
      <c r="K133" s="7">
        <v>-0.61020143118388204</v>
      </c>
      <c r="L133" s="7">
        <v>0.54172838183399297</v>
      </c>
      <c r="M133" s="7">
        <v>-2.7367979243292199E-2</v>
      </c>
      <c r="N133" s="7">
        <v>1.4372722205983001E-2</v>
      </c>
    </row>
    <row r="134" spans="1:14" ht="30" x14ac:dyDescent="0.25">
      <c r="A134" t="s">
        <v>9</v>
      </c>
      <c r="B134" t="s">
        <v>54</v>
      </c>
      <c r="C134" t="s">
        <v>13</v>
      </c>
      <c r="D134" s="9" t="s">
        <v>39</v>
      </c>
      <c r="E134">
        <v>239</v>
      </c>
      <c r="F134" t="s">
        <v>7</v>
      </c>
      <c r="G134" t="s">
        <v>7</v>
      </c>
      <c r="H134" t="s">
        <v>27</v>
      </c>
      <c r="I134" s="7">
        <v>-0.44281178679393202</v>
      </c>
      <c r="J134" s="7">
        <v>1.6706386168974401</v>
      </c>
      <c r="K134" s="7">
        <v>-0.26505539996213101</v>
      </c>
      <c r="L134" s="7">
        <v>0.79096678449126501</v>
      </c>
      <c r="M134" s="7">
        <v>-3.7172033070947199</v>
      </c>
      <c r="N134" s="7">
        <v>2.83157973350685</v>
      </c>
    </row>
    <row r="135" spans="1:14" ht="30" x14ac:dyDescent="0.25">
      <c r="A135" t="s">
        <v>9</v>
      </c>
      <c r="B135" t="s">
        <v>54</v>
      </c>
      <c r="C135" t="s">
        <v>13</v>
      </c>
      <c r="D135" s="9" t="s">
        <v>39</v>
      </c>
      <c r="E135">
        <v>239</v>
      </c>
      <c r="F135" t="s">
        <v>7</v>
      </c>
      <c r="G135" t="s">
        <v>7</v>
      </c>
      <c r="H135" t="s">
        <v>28</v>
      </c>
      <c r="I135" s="7">
        <v>-8.8698892184374302E-3</v>
      </c>
      <c r="J135" s="7">
        <v>1.1385194893739899E-2</v>
      </c>
      <c r="K135" s="7">
        <v>-0.77907223382838198</v>
      </c>
      <c r="L135" s="7">
        <v>0.43593716523430198</v>
      </c>
      <c r="M135" s="7">
        <v>-3.1184461167136999E-2</v>
      </c>
      <c r="N135" s="7">
        <v>1.34446827302621E-2</v>
      </c>
    </row>
    <row r="136" spans="1:14" ht="30" x14ac:dyDescent="0.25">
      <c r="A136" t="s">
        <v>9</v>
      </c>
      <c r="B136" t="s">
        <v>54</v>
      </c>
      <c r="C136" t="s">
        <v>13</v>
      </c>
      <c r="D136" s="9" t="s">
        <v>39</v>
      </c>
      <c r="E136">
        <v>239</v>
      </c>
      <c r="F136" t="s">
        <v>7</v>
      </c>
      <c r="G136" t="s">
        <v>7</v>
      </c>
      <c r="H136" t="s">
        <v>29</v>
      </c>
      <c r="I136" s="7">
        <v>-0.45168167601237003</v>
      </c>
      <c r="J136" s="7">
        <v>1.67598260843284</v>
      </c>
      <c r="K136" s="7">
        <v>-0.26950260327267</v>
      </c>
      <c r="L136" s="7">
        <v>0.78754293918206297</v>
      </c>
      <c r="M136" s="7">
        <v>-3.7365472272562301</v>
      </c>
      <c r="N136" s="7">
        <v>2.83318387523149</v>
      </c>
    </row>
    <row r="137" spans="1:14" ht="30" x14ac:dyDescent="0.25">
      <c r="A137" t="s">
        <v>9</v>
      </c>
      <c r="B137" t="s">
        <v>55</v>
      </c>
      <c r="C137" t="s">
        <v>14</v>
      </c>
      <c r="D137" s="9" t="s">
        <v>39</v>
      </c>
      <c r="E137">
        <v>259</v>
      </c>
      <c r="F137" t="s">
        <v>7</v>
      </c>
      <c r="G137" t="s">
        <v>7</v>
      </c>
      <c r="H137" t="s">
        <v>24</v>
      </c>
      <c r="I137" s="7">
        <v>6.7814176151271999E-2</v>
      </c>
      <c r="J137" s="7">
        <v>8.2554218751483194E-2</v>
      </c>
      <c r="K137" s="7">
        <v>0.82145015938454002</v>
      </c>
      <c r="L137" s="7">
        <v>0.411389902490926</v>
      </c>
      <c r="M137" s="7">
        <v>-9.3989119373476093E-2</v>
      </c>
      <c r="N137" s="7">
        <v>0.22961747167602001</v>
      </c>
    </row>
    <row r="138" spans="1:14" ht="30" x14ac:dyDescent="0.25">
      <c r="A138" t="s">
        <v>9</v>
      </c>
      <c r="B138" t="s">
        <v>55</v>
      </c>
      <c r="C138" t="s">
        <v>14</v>
      </c>
      <c r="D138" s="9" t="s">
        <v>39</v>
      </c>
      <c r="E138">
        <v>259</v>
      </c>
      <c r="F138" t="s">
        <v>7</v>
      </c>
      <c r="G138" t="s">
        <v>7</v>
      </c>
      <c r="H138" t="s">
        <v>25</v>
      </c>
      <c r="I138" s="7">
        <v>5.1905333396846103E-2</v>
      </c>
      <c r="J138" s="7">
        <v>8.5941935210852097E-2</v>
      </c>
      <c r="K138" s="7">
        <v>0.60395816395686597</v>
      </c>
      <c r="L138" s="7">
        <v>0.545871457062582</v>
      </c>
      <c r="M138" s="7">
        <v>-0.116537764378099</v>
      </c>
      <c r="N138" s="7">
        <v>0.22034843117179101</v>
      </c>
    </row>
    <row r="139" spans="1:14" ht="30" x14ac:dyDescent="0.25">
      <c r="A139" t="s">
        <v>9</v>
      </c>
      <c r="B139" t="s">
        <v>55</v>
      </c>
      <c r="C139" t="s">
        <v>14</v>
      </c>
      <c r="D139" s="9" t="s">
        <v>39</v>
      </c>
      <c r="E139">
        <v>259</v>
      </c>
      <c r="F139" t="s">
        <v>7</v>
      </c>
      <c r="G139" t="s">
        <v>7</v>
      </c>
      <c r="H139" t="s">
        <v>26</v>
      </c>
      <c r="I139" s="7">
        <v>-1.2803796446321699E-2</v>
      </c>
      <c r="J139" s="7">
        <v>1.2320452373597499E-2</v>
      </c>
      <c r="K139" s="7">
        <v>-1.03923103292538</v>
      </c>
      <c r="L139" s="7">
        <v>0.29869730101519598</v>
      </c>
      <c r="M139" s="7">
        <v>-3.6951439371813902E-2</v>
      </c>
      <c r="N139" s="7">
        <v>1.13438464791705E-2</v>
      </c>
    </row>
    <row r="140" spans="1:14" ht="30" x14ac:dyDescent="0.25">
      <c r="A140" t="s">
        <v>9</v>
      </c>
      <c r="B140" t="s">
        <v>55</v>
      </c>
      <c r="C140" t="s">
        <v>14</v>
      </c>
      <c r="D140" s="9" t="s">
        <v>39</v>
      </c>
      <c r="E140">
        <v>259</v>
      </c>
      <c r="F140" t="s">
        <v>7</v>
      </c>
      <c r="G140" t="s">
        <v>7</v>
      </c>
      <c r="H140" t="s">
        <v>27</v>
      </c>
      <c r="I140" s="7">
        <v>3.9803693149335601E-2</v>
      </c>
      <c r="J140" s="7">
        <v>8.8558901713153199E-2</v>
      </c>
      <c r="K140" s="7">
        <v>0.449460103720141</v>
      </c>
      <c r="L140" s="7">
        <v>0.65309978218257403</v>
      </c>
      <c r="M140" s="7">
        <v>-0.133768564718867</v>
      </c>
      <c r="N140" s="7">
        <v>0.21337595101753801</v>
      </c>
    </row>
    <row r="141" spans="1:14" ht="30" x14ac:dyDescent="0.25">
      <c r="A141" t="s">
        <v>9</v>
      </c>
      <c r="B141" t="s">
        <v>55</v>
      </c>
      <c r="C141" t="s">
        <v>14</v>
      </c>
      <c r="D141" s="9" t="s">
        <v>39</v>
      </c>
      <c r="E141">
        <v>259</v>
      </c>
      <c r="F141" t="s">
        <v>7</v>
      </c>
      <c r="G141" t="s">
        <v>7</v>
      </c>
      <c r="H141" t="s">
        <v>28</v>
      </c>
      <c r="I141" s="7">
        <v>-7.0215619881117304E-4</v>
      </c>
      <c r="J141" s="7">
        <v>9.2168443717025508E-3</v>
      </c>
      <c r="K141" s="7">
        <v>-7.6181843860456705E-2</v>
      </c>
      <c r="L141" s="7">
        <v>0.93927442720785304</v>
      </c>
      <c r="M141" s="7">
        <v>-1.8766839218458901E-2</v>
      </c>
      <c r="N141" s="7">
        <v>1.7362526820836499E-2</v>
      </c>
    </row>
    <row r="142" spans="1:14" ht="30" x14ac:dyDescent="0.25">
      <c r="A142" t="s">
        <v>9</v>
      </c>
      <c r="B142" t="s">
        <v>55</v>
      </c>
      <c r="C142" t="s">
        <v>14</v>
      </c>
      <c r="D142" s="9" t="s">
        <v>39</v>
      </c>
      <c r="E142">
        <v>259</v>
      </c>
      <c r="F142" t="s">
        <v>7</v>
      </c>
      <c r="G142" t="s">
        <v>7</v>
      </c>
      <c r="H142" t="s">
        <v>29</v>
      </c>
      <c r="I142" s="7">
        <v>3.9101536950524499E-2</v>
      </c>
      <c r="J142" s="7">
        <v>8.6687720352540798E-2</v>
      </c>
      <c r="K142" s="7">
        <v>0.45106200499340299</v>
      </c>
      <c r="L142" s="7">
        <v>0.651944860801704</v>
      </c>
      <c r="M142" s="7">
        <v>-0.13080327284233501</v>
      </c>
      <c r="N142" s="7">
        <v>0.209006346743384</v>
      </c>
    </row>
    <row r="143" spans="1:14" ht="30" x14ac:dyDescent="0.25">
      <c r="A143" t="s">
        <v>9</v>
      </c>
      <c r="B143" t="s">
        <v>55</v>
      </c>
      <c r="C143" t="s">
        <v>13</v>
      </c>
      <c r="D143" s="9" t="s">
        <v>39</v>
      </c>
      <c r="E143">
        <v>207</v>
      </c>
      <c r="F143" t="s">
        <v>7</v>
      </c>
      <c r="G143" t="s">
        <v>7</v>
      </c>
      <c r="H143" t="s">
        <v>24</v>
      </c>
      <c r="I143" s="7">
        <v>1.0628696767421199E-2</v>
      </c>
      <c r="J143" s="7">
        <v>8.3334922723059701E-2</v>
      </c>
      <c r="K143" s="7">
        <v>0.127541928643081</v>
      </c>
      <c r="L143" s="7">
        <v>0.89851148987188401</v>
      </c>
      <c r="M143" s="7">
        <v>-0.15270475042420401</v>
      </c>
      <c r="N143" s="7">
        <v>0.17396214395904699</v>
      </c>
    </row>
    <row r="144" spans="1:14" ht="30" x14ac:dyDescent="0.25">
      <c r="A144" t="s">
        <v>9</v>
      </c>
      <c r="B144" t="s">
        <v>55</v>
      </c>
      <c r="C144" t="s">
        <v>13</v>
      </c>
      <c r="D144" s="9" t="s">
        <v>39</v>
      </c>
      <c r="E144">
        <v>207</v>
      </c>
      <c r="F144" t="s">
        <v>7</v>
      </c>
      <c r="G144" t="s">
        <v>7</v>
      </c>
      <c r="H144" t="s">
        <v>25</v>
      </c>
      <c r="I144" s="7">
        <v>-1.08597663137148</v>
      </c>
      <c r="J144" s="7">
        <v>1.3930561302072699</v>
      </c>
      <c r="K144" s="7">
        <v>-0.77956415956469804</v>
      </c>
      <c r="L144" s="7">
        <v>0.43564745883898098</v>
      </c>
      <c r="M144" s="7">
        <v>-3.8163164750204799</v>
      </c>
      <c r="N144" s="7">
        <v>1.64436321227751</v>
      </c>
    </row>
    <row r="145" spans="1:14" ht="30" x14ac:dyDescent="0.25">
      <c r="A145" t="s">
        <v>9</v>
      </c>
      <c r="B145" t="s">
        <v>55</v>
      </c>
      <c r="C145" t="s">
        <v>13</v>
      </c>
      <c r="D145" s="9" t="s">
        <v>39</v>
      </c>
      <c r="E145">
        <v>207</v>
      </c>
      <c r="F145" t="s">
        <v>7</v>
      </c>
      <c r="G145" t="s">
        <v>7</v>
      </c>
      <c r="H145" t="s">
        <v>26</v>
      </c>
      <c r="I145" s="7">
        <v>-2.3858208146868699E-3</v>
      </c>
      <c r="J145" s="7">
        <v>5.6562313005230902E-3</v>
      </c>
      <c r="K145" s="7">
        <v>-0.42180396944980503</v>
      </c>
      <c r="L145" s="7">
        <v>0.67316810812377803</v>
      </c>
      <c r="M145" s="7">
        <v>-1.34718304519403E-2</v>
      </c>
      <c r="N145" s="7">
        <v>8.7001888225665402E-3</v>
      </c>
    </row>
    <row r="146" spans="1:14" ht="30" x14ac:dyDescent="0.25">
      <c r="A146" t="s">
        <v>9</v>
      </c>
      <c r="B146" t="s">
        <v>55</v>
      </c>
      <c r="C146" t="s">
        <v>13</v>
      </c>
      <c r="D146" s="9" t="s">
        <v>39</v>
      </c>
      <c r="E146">
        <v>207</v>
      </c>
      <c r="F146" t="s">
        <v>7</v>
      </c>
      <c r="G146" t="s">
        <v>7</v>
      </c>
      <c r="H146" t="s">
        <v>27</v>
      </c>
      <c r="I146" s="7">
        <v>-1.0826717599656599</v>
      </c>
      <c r="J146" s="7">
        <v>1.3891598104965699</v>
      </c>
      <c r="K146" s="7">
        <v>-0.77937164017050797</v>
      </c>
      <c r="L146" s="7">
        <v>0.43576082471635003</v>
      </c>
      <c r="M146" s="7">
        <v>-3.8053749573094202</v>
      </c>
      <c r="N146" s="7">
        <v>1.6400314373781</v>
      </c>
    </row>
    <row r="147" spans="1:14" ht="30" x14ac:dyDescent="0.25">
      <c r="A147" t="s">
        <v>9</v>
      </c>
      <c r="B147" t="s">
        <v>55</v>
      </c>
      <c r="C147" t="s">
        <v>13</v>
      </c>
      <c r="D147" s="9" t="s">
        <v>39</v>
      </c>
      <c r="E147">
        <v>207</v>
      </c>
      <c r="F147" t="s">
        <v>7</v>
      </c>
      <c r="G147" t="s">
        <v>7</v>
      </c>
      <c r="H147" t="s">
        <v>28</v>
      </c>
      <c r="I147" s="7">
        <v>-5.6906922205087404E-3</v>
      </c>
      <c r="J147" s="7">
        <v>1.034535187161E-2</v>
      </c>
      <c r="K147" s="7">
        <v>-0.55007236980747698</v>
      </c>
      <c r="L147" s="7">
        <v>0.58226973700306806</v>
      </c>
      <c r="M147" s="7">
        <v>-2.5967209296258401E-2</v>
      </c>
      <c r="N147" s="7">
        <v>1.45858248552409E-2</v>
      </c>
    </row>
    <row r="148" spans="1:14" ht="30" x14ac:dyDescent="0.25">
      <c r="A148" t="s">
        <v>9</v>
      </c>
      <c r="B148" t="s">
        <v>55</v>
      </c>
      <c r="C148" t="s">
        <v>13</v>
      </c>
      <c r="D148" s="9" t="s">
        <v>39</v>
      </c>
      <c r="E148">
        <v>207</v>
      </c>
      <c r="F148" t="s">
        <v>7</v>
      </c>
      <c r="G148" t="s">
        <v>7</v>
      </c>
      <c r="H148" t="s">
        <v>29</v>
      </c>
      <c r="I148" s="7">
        <v>-1.0883624521861699</v>
      </c>
      <c r="J148" s="7">
        <v>1.39119746441671</v>
      </c>
      <c r="K148" s="7">
        <v>-0.78232061229531302</v>
      </c>
      <c r="L148" s="7">
        <v>0.434026176133674</v>
      </c>
      <c r="M148" s="7">
        <v>-3.8150593778263699</v>
      </c>
      <c r="N148" s="7">
        <v>1.6383344734540299</v>
      </c>
    </row>
    <row r="149" spans="1:14" x14ac:dyDescent="0.25">
      <c r="A149" t="s">
        <v>6</v>
      </c>
      <c r="B149" t="s">
        <v>54</v>
      </c>
      <c r="C149" t="s">
        <v>14</v>
      </c>
      <c r="D149" t="s">
        <v>31</v>
      </c>
      <c r="E149">
        <v>301</v>
      </c>
      <c r="F149" t="s">
        <v>7</v>
      </c>
      <c r="G149" t="s">
        <v>7</v>
      </c>
      <c r="H149" t="s">
        <v>24</v>
      </c>
      <c r="I149" s="7">
        <v>-0.191369588915627</v>
      </c>
      <c r="J149" s="7">
        <v>8.9324259741242404E-2</v>
      </c>
      <c r="K149" s="7">
        <v>-2.1424144960170199</v>
      </c>
      <c r="L149" s="7">
        <v>3.2160142424699299E-2</v>
      </c>
      <c r="M149" s="7">
        <v>-0.366441920954163</v>
      </c>
      <c r="N149" s="7">
        <v>-1.6297256877090702E-2</v>
      </c>
    </row>
    <row r="150" spans="1:14" x14ac:dyDescent="0.25">
      <c r="A150" t="s">
        <v>6</v>
      </c>
      <c r="B150" t="s">
        <v>54</v>
      </c>
      <c r="C150" t="s">
        <v>14</v>
      </c>
      <c r="D150" t="s">
        <v>31</v>
      </c>
      <c r="E150">
        <v>301</v>
      </c>
      <c r="F150" t="s">
        <v>7</v>
      </c>
      <c r="G150" t="s">
        <v>7</v>
      </c>
      <c r="H150" t="s">
        <v>25</v>
      </c>
      <c r="I150" s="7">
        <v>-0.16286754285966601</v>
      </c>
      <c r="J150" s="7">
        <v>9.4589621967275606E-2</v>
      </c>
      <c r="K150" s="7">
        <v>-1.7218331088796699</v>
      </c>
      <c r="L150" s="7">
        <v>8.5099755059701507E-2</v>
      </c>
      <c r="M150" s="7">
        <v>-0.34825979522678502</v>
      </c>
      <c r="N150" s="7">
        <v>2.25247095074524E-2</v>
      </c>
    </row>
    <row r="151" spans="1:14" x14ac:dyDescent="0.25">
      <c r="A151" t="s">
        <v>6</v>
      </c>
      <c r="B151" t="s">
        <v>54</v>
      </c>
      <c r="C151" t="s">
        <v>14</v>
      </c>
      <c r="D151" t="s">
        <v>31</v>
      </c>
      <c r="E151">
        <v>301</v>
      </c>
      <c r="F151" t="s">
        <v>7</v>
      </c>
      <c r="G151" t="s">
        <v>7</v>
      </c>
      <c r="H151" t="s">
        <v>26</v>
      </c>
      <c r="I151" s="7">
        <v>-1.55226187608232E-2</v>
      </c>
      <c r="J151" s="7">
        <v>1.3947476282699E-2</v>
      </c>
      <c r="K151" s="7">
        <v>-1.11293387034312</v>
      </c>
      <c r="L151" s="7">
        <v>0.26573683201999099</v>
      </c>
      <c r="M151" s="7">
        <v>-4.28591699501399E-2</v>
      </c>
      <c r="N151" s="7">
        <v>1.18139324284935E-2</v>
      </c>
    </row>
    <row r="152" spans="1:14" x14ac:dyDescent="0.25">
      <c r="A152" t="s">
        <v>6</v>
      </c>
      <c r="B152" t="s">
        <v>54</v>
      </c>
      <c r="C152" t="s">
        <v>14</v>
      </c>
      <c r="D152" t="s">
        <v>31</v>
      </c>
      <c r="E152">
        <v>301</v>
      </c>
      <c r="F152" t="s">
        <v>7</v>
      </c>
      <c r="G152" t="s">
        <v>7</v>
      </c>
      <c r="H152" t="s">
        <v>27</v>
      </c>
      <c r="I152" s="7">
        <v>-0.17380957671310601</v>
      </c>
      <c r="J152" s="7">
        <v>9.2062734363648993E-2</v>
      </c>
      <c r="K152" s="7">
        <v>-1.88794714728497</v>
      </c>
      <c r="L152" s="7">
        <v>5.9033046194816502E-2</v>
      </c>
      <c r="M152" s="7">
        <v>-0.35424922038413598</v>
      </c>
      <c r="N152" s="7">
        <v>6.6300669579244503E-3</v>
      </c>
    </row>
    <row r="153" spans="1:14" x14ac:dyDescent="0.25">
      <c r="A153" t="s">
        <v>6</v>
      </c>
      <c r="B153" t="s">
        <v>54</v>
      </c>
      <c r="C153" t="s">
        <v>14</v>
      </c>
      <c r="D153" t="s">
        <v>31</v>
      </c>
      <c r="E153">
        <v>301</v>
      </c>
      <c r="F153" t="s">
        <v>7</v>
      </c>
      <c r="G153" t="s">
        <v>7</v>
      </c>
      <c r="H153" t="s">
        <v>28</v>
      </c>
      <c r="I153" s="7">
        <v>-4.5805849073840502E-3</v>
      </c>
      <c r="J153" s="7">
        <v>9.7572598612579199E-3</v>
      </c>
      <c r="K153" s="7">
        <v>-0.46945402423601301</v>
      </c>
      <c r="L153" s="7">
        <v>0.638745140337733</v>
      </c>
      <c r="M153" s="7">
        <v>-2.3704462823247799E-2</v>
      </c>
      <c r="N153" s="7">
        <v>1.45432930084797E-2</v>
      </c>
    </row>
    <row r="154" spans="1:14" x14ac:dyDescent="0.25">
      <c r="A154" t="s">
        <v>6</v>
      </c>
      <c r="B154" t="s">
        <v>54</v>
      </c>
      <c r="C154" t="s">
        <v>14</v>
      </c>
      <c r="D154" t="s">
        <v>31</v>
      </c>
      <c r="E154">
        <v>301</v>
      </c>
      <c r="F154" t="s">
        <v>7</v>
      </c>
      <c r="G154" t="s">
        <v>7</v>
      </c>
      <c r="H154" t="s">
        <v>29</v>
      </c>
      <c r="I154" s="7">
        <v>-0.17839016162049001</v>
      </c>
      <c r="J154" s="7">
        <v>9.3090834916342097E-2</v>
      </c>
      <c r="K154" s="7">
        <v>-1.91630209118657</v>
      </c>
      <c r="L154" s="7">
        <v>5.5326654860722101E-2</v>
      </c>
      <c r="M154" s="7">
        <v>-0.360844845347284</v>
      </c>
      <c r="N154" s="7">
        <v>4.0645221063044497E-3</v>
      </c>
    </row>
    <row r="155" spans="1:14" x14ac:dyDescent="0.25">
      <c r="A155" t="s">
        <v>6</v>
      </c>
      <c r="B155" t="s">
        <v>54</v>
      </c>
      <c r="C155" t="s">
        <v>13</v>
      </c>
      <c r="D155" t="s">
        <v>31</v>
      </c>
      <c r="E155">
        <v>235</v>
      </c>
      <c r="F155" t="s">
        <v>7</v>
      </c>
      <c r="G155" t="s">
        <v>7</v>
      </c>
      <c r="H155" t="s">
        <v>24</v>
      </c>
      <c r="I155" s="7">
        <v>-0.30534199176299698</v>
      </c>
      <c r="J155" s="7">
        <v>9.7617514311974504E-2</v>
      </c>
      <c r="K155" s="7">
        <v>-3.1279427049039401</v>
      </c>
      <c r="L155" s="7">
        <v>1.76034493175758E-3</v>
      </c>
      <c r="M155" s="7">
        <v>-0.49666880407479103</v>
      </c>
      <c r="N155" s="7">
        <v>-0.114015179451204</v>
      </c>
    </row>
    <row r="156" spans="1:14" x14ac:dyDescent="0.25">
      <c r="A156" t="s">
        <v>6</v>
      </c>
      <c r="B156" t="s">
        <v>54</v>
      </c>
      <c r="C156" t="s">
        <v>13</v>
      </c>
      <c r="D156" t="s">
        <v>31</v>
      </c>
      <c r="E156">
        <v>235</v>
      </c>
      <c r="F156" t="s">
        <v>7</v>
      </c>
      <c r="G156" t="s">
        <v>7</v>
      </c>
      <c r="H156" t="s">
        <v>25</v>
      </c>
      <c r="I156" s="7">
        <v>-0.11609181682757801</v>
      </c>
      <c r="J156" s="7">
        <v>0.37546905380572598</v>
      </c>
      <c r="K156" s="7">
        <v>-0.30919143841784102</v>
      </c>
      <c r="L156" s="7">
        <v>0.75717590620153996</v>
      </c>
      <c r="M156" s="7">
        <v>-0.85199763959613295</v>
      </c>
      <c r="N156" s="7">
        <v>0.61981400594097602</v>
      </c>
    </row>
    <row r="157" spans="1:14" x14ac:dyDescent="0.25">
      <c r="A157" t="s">
        <v>6</v>
      </c>
      <c r="B157" t="s">
        <v>54</v>
      </c>
      <c r="C157" t="s">
        <v>13</v>
      </c>
      <c r="D157" t="s">
        <v>31</v>
      </c>
      <c r="E157">
        <v>235</v>
      </c>
      <c r="F157" t="s">
        <v>7</v>
      </c>
      <c r="G157" t="s">
        <v>7</v>
      </c>
      <c r="H157" t="s">
        <v>26</v>
      </c>
      <c r="I157" s="7">
        <v>-2.9913965455143901E-3</v>
      </c>
      <c r="J157" s="7">
        <v>7.0910010298662401E-3</v>
      </c>
      <c r="K157" s="7">
        <v>-0.421858145685648</v>
      </c>
      <c r="L157" s="7">
        <v>0.673128561501532</v>
      </c>
      <c r="M157" s="7">
        <v>-1.68895031783887E-2</v>
      </c>
      <c r="N157" s="7">
        <v>1.0906710087359901E-2</v>
      </c>
    </row>
    <row r="158" spans="1:14" x14ac:dyDescent="0.25">
      <c r="A158" t="s">
        <v>6</v>
      </c>
      <c r="B158" t="s">
        <v>54</v>
      </c>
      <c r="C158" t="s">
        <v>13</v>
      </c>
      <c r="D158" t="s">
        <v>31</v>
      </c>
      <c r="E158">
        <v>235</v>
      </c>
      <c r="F158" t="s">
        <v>7</v>
      </c>
      <c r="G158" t="s">
        <v>7</v>
      </c>
      <c r="H158" t="s">
        <v>27</v>
      </c>
      <c r="I158" s="7">
        <v>-0.11309881711377</v>
      </c>
      <c r="J158" s="7">
        <v>0.37968611345501802</v>
      </c>
      <c r="K158" s="7">
        <v>-0.29787451556921102</v>
      </c>
      <c r="L158" s="7">
        <v>0.76579893913527097</v>
      </c>
      <c r="M158" s="7">
        <v>-0.85726992491559395</v>
      </c>
      <c r="N158" s="7">
        <v>0.63107229068805404</v>
      </c>
    </row>
    <row r="159" spans="1:14" x14ac:dyDescent="0.25">
      <c r="A159" t="s">
        <v>6</v>
      </c>
      <c r="B159" t="s">
        <v>54</v>
      </c>
      <c r="C159" t="s">
        <v>13</v>
      </c>
      <c r="D159" t="s">
        <v>31</v>
      </c>
      <c r="E159">
        <v>235</v>
      </c>
      <c r="F159" t="s">
        <v>7</v>
      </c>
      <c r="G159" t="s">
        <v>7</v>
      </c>
      <c r="H159" t="s">
        <v>28</v>
      </c>
      <c r="I159" s="7">
        <v>-5.9843962593227103E-3</v>
      </c>
      <c r="J159" s="7">
        <v>9.7381381181275706E-3</v>
      </c>
      <c r="K159" s="7">
        <v>-0.61453187321123903</v>
      </c>
      <c r="L159" s="7">
        <v>0.53886391761878405</v>
      </c>
      <c r="M159" s="7">
        <v>-2.5070796247329399E-2</v>
      </c>
      <c r="N159" s="7">
        <v>1.3102003728684E-2</v>
      </c>
    </row>
    <row r="160" spans="1:14" x14ac:dyDescent="0.25">
      <c r="A160" t="s">
        <v>6</v>
      </c>
      <c r="B160" t="s">
        <v>54</v>
      </c>
      <c r="C160" t="s">
        <v>13</v>
      </c>
      <c r="D160" t="s">
        <v>31</v>
      </c>
      <c r="E160">
        <v>235</v>
      </c>
      <c r="F160" t="s">
        <v>7</v>
      </c>
      <c r="G160" t="s">
        <v>7</v>
      </c>
      <c r="H160" t="s">
        <v>29</v>
      </c>
      <c r="I160" s="7">
        <v>-0.11908321337309299</v>
      </c>
      <c r="J160" s="7">
        <v>0.37837368658548598</v>
      </c>
      <c r="K160" s="7">
        <v>-0.31472382355052603</v>
      </c>
      <c r="L160" s="7">
        <v>0.75297135421445305</v>
      </c>
      <c r="M160" s="7">
        <v>-0.86068201177829196</v>
      </c>
      <c r="N160" s="7">
        <v>0.62251558503210702</v>
      </c>
    </row>
    <row r="161" spans="1:14" x14ac:dyDescent="0.25">
      <c r="A161" t="s">
        <v>6</v>
      </c>
      <c r="B161" t="s">
        <v>55</v>
      </c>
      <c r="C161" t="s">
        <v>14</v>
      </c>
      <c r="D161" t="s">
        <v>31</v>
      </c>
      <c r="E161">
        <v>255</v>
      </c>
      <c r="F161" t="s">
        <v>7</v>
      </c>
      <c r="G161" t="s">
        <v>7</v>
      </c>
      <c r="H161" t="s">
        <v>24</v>
      </c>
      <c r="I161" s="7">
        <v>-0.13934954199128</v>
      </c>
      <c r="J161" s="7">
        <v>0.10936714617446699</v>
      </c>
      <c r="K161" s="7">
        <v>-1.27414444708087</v>
      </c>
      <c r="L161" s="7">
        <v>0.20261222885135999</v>
      </c>
      <c r="M161" s="7">
        <v>-0.35370520958516399</v>
      </c>
      <c r="N161" s="7">
        <v>7.5006125602604001E-2</v>
      </c>
    </row>
    <row r="162" spans="1:14" x14ac:dyDescent="0.25">
      <c r="A162" t="s">
        <v>6</v>
      </c>
      <c r="B162" t="s">
        <v>55</v>
      </c>
      <c r="C162" t="s">
        <v>14</v>
      </c>
      <c r="D162" t="s">
        <v>31</v>
      </c>
      <c r="E162">
        <v>255</v>
      </c>
      <c r="F162" t="s">
        <v>7</v>
      </c>
      <c r="G162" t="s">
        <v>7</v>
      </c>
      <c r="H162" t="s">
        <v>25</v>
      </c>
      <c r="I162" s="7">
        <v>-0.13930243393922101</v>
      </c>
      <c r="J162" s="7">
        <v>0.112601811566027</v>
      </c>
      <c r="K162" s="7">
        <v>-1.23712427004371</v>
      </c>
      <c r="L162" s="7">
        <v>0.21604095074739499</v>
      </c>
      <c r="M162" s="7">
        <v>-0.35999792920259999</v>
      </c>
      <c r="N162" s="7">
        <v>8.1393061324157703E-2</v>
      </c>
    </row>
    <row r="163" spans="1:14" x14ac:dyDescent="0.25">
      <c r="A163" t="s">
        <v>6</v>
      </c>
      <c r="B163" t="s">
        <v>55</v>
      </c>
      <c r="C163" t="s">
        <v>14</v>
      </c>
      <c r="D163" t="s">
        <v>31</v>
      </c>
      <c r="E163">
        <v>255</v>
      </c>
      <c r="F163" t="s">
        <v>7</v>
      </c>
      <c r="G163" t="s">
        <v>7</v>
      </c>
      <c r="H163" t="s">
        <v>26</v>
      </c>
      <c r="I163" s="7">
        <v>5.5870917448308296E-3</v>
      </c>
      <c r="J163" s="7">
        <v>1.06375397623731E-2</v>
      </c>
      <c r="K163" s="7">
        <v>0.52522405270750405</v>
      </c>
      <c r="L163" s="7">
        <v>0.59942744615592702</v>
      </c>
      <c r="M163" s="7">
        <v>-1.5262103073533199E-2</v>
      </c>
      <c r="N163" s="7">
        <v>2.64362865631949E-2</v>
      </c>
    </row>
    <row r="164" spans="1:14" x14ac:dyDescent="0.25">
      <c r="A164" t="s">
        <v>6</v>
      </c>
      <c r="B164" t="s">
        <v>55</v>
      </c>
      <c r="C164" t="s">
        <v>14</v>
      </c>
      <c r="D164" t="s">
        <v>31</v>
      </c>
      <c r="E164">
        <v>255</v>
      </c>
      <c r="F164" t="s">
        <v>7</v>
      </c>
      <c r="G164" t="s">
        <v>7</v>
      </c>
      <c r="H164" t="s">
        <v>27</v>
      </c>
      <c r="I164" s="7">
        <v>-0.13929087440753801</v>
      </c>
      <c r="J164" s="7">
        <v>0.11415976345900899</v>
      </c>
      <c r="K164" s="7">
        <v>-1.2201398302437201</v>
      </c>
      <c r="L164" s="7">
        <v>0.222411871684975</v>
      </c>
      <c r="M164" s="7">
        <v>-0.36303989927080699</v>
      </c>
      <c r="N164" s="7">
        <v>8.4458150455731004E-2</v>
      </c>
    </row>
    <row r="165" spans="1:14" x14ac:dyDescent="0.25">
      <c r="A165" t="s">
        <v>6</v>
      </c>
      <c r="B165" t="s">
        <v>55</v>
      </c>
      <c r="C165" t="s">
        <v>14</v>
      </c>
      <c r="D165" t="s">
        <v>31</v>
      </c>
      <c r="E165">
        <v>255</v>
      </c>
      <c r="F165" t="s">
        <v>7</v>
      </c>
      <c r="G165" t="s">
        <v>7</v>
      </c>
      <c r="H165" t="s">
        <v>28</v>
      </c>
      <c r="I165" s="7">
        <v>5.5755322131473897E-3</v>
      </c>
      <c r="J165" s="7">
        <v>1.0154031367747699E-2</v>
      </c>
      <c r="K165" s="7">
        <v>0.54909542931460797</v>
      </c>
      <c r="L165" s="7">
        <v>0.58293996177086105</v>
      </c>
      <c r="M165" s="7">
        <v>-1.4326003565528E-2</v>
      </c>
      <c r="N165" s="7">
        <v>2.54770679918228E-2</v>
      </c>
    </row>
    <row r="166" spans="1:14" x14ac:dyDescent="0.25">
      <c r="A166" t="s">
        <v>6</v>
      </c>
      <c r="B166" t="s">
        <v>55</v>
      </c>
      <c r="C166" t="s">
        <v>14</v>
      </c>
      <c r="D166" t="s">
        <v>31</v>
      </c>
      <c r="E166">
        <v>255</v>
      </c>
      <c r="F166" t="s">
        <v>7</v>
      </c>
      <c r="G166" t="s">
        <v>7</v>
      </c>
      <c r="H166" t="s">
        <v>29</v>
      </c>
      <c r="I166" s="7">
        <v>-0.13371534219438999</v>
      </c>
      <c r="J166" s="7">
        <v>0.113826992935153</v>
      </c>
      <c r="K166" s="7">
        <v>-1.17472436674636</v>
      </c>
      <c r="L166" s="7">
        <v>0.24010500756314301</v>
      </c>
      <c r="M166" s="7">
        <v>-0.35681214881578599</v>
      </c>
      <c r="N166" s="7">
        <v>8.93814644270048E-2</v>
      </c>
    </row>
    <row r="167" spans="1:14" x14ac:dyDescent="0.25">
      <c r="A167" t="s">
        <v>6</v>
      </c>
      <c r="B167" t="s">
        <v>55</v>
      </c>
      <c r="C167" t="s">
        <v>13</v>
      </c>
      <c r="D167" t="s">
        <v>31</v>
      </c>
      <c r="E167">
        <v>203</v>
      </c>
      <c r="F167" t="s">
        <v>7</v>
      </c>
      <c r="G167" t="s">
        <v>7</v>
      </c>
      <c r="H167" t="s">
        <v>24</v>
      </c>
      <c r="I167" s="7">
        <v>-0.22614450010762399</v>
      </c>
      <c r="J167" s="7">
        <v>0.11609602318357901</v>
      </c>
      <c r="K167" s="7">
        <v>-1.9479091006418701</v>
      </c>
      <c r="L167" s="7">
        <v>5.1425840670110697E-2</v>
      </c>
      <c r="M167" s="7">
        <v>-0.453688524295767</v>
      </c>
      <c r="N167" s="7">
        <v>1.3995240805183601E-3</v>
      </c>
    </row>
    <row r="168" spans="1:14" x14ac:dyDescent="0.25">
      <c r="A168" t="s">
        <v>6</v>
      </c>
      <c r="B168" t="s">
        <v>55</v>
      </c>
      <c r="C168" t="s">
        <v>13</v>
      </c>
      <c r="D168" t="s">
        <v>31</v>
      </c>
      <c r="E168">
        <v>203</v>
      </c>
      <c r="F168" t="s">
        <v>7</v>
      </c>
      <c r="G168" t="s">
        <v>7</v>
      </c>
      <c r="H168" t="s">
        <v>25</v>
      </c>
      <c r="I168" s="7">
        <v>3.0306319602526902E-2</v>
      </c>
      <c r="J168" s="7">
        <v>0.48440526888903401</v>
      </c>
      <c r="K168" s="7">
        <v>6.2563975970024596E-2</v>
      </c>
      <c r="L168" s="7">
        <v>0.95011371620547302</v>
      </c>
      <c r="M168" s="7">
        <v>-0.919110561341421</v>
      </c>
      <c r="N168" s="7">
        <v>0.97972320054647499</v>
      </c>
    </row>
    <row r="169" spans="1:14" x14ac:dyDescent="0.25">
      <c r="A169" t="s">
        <v>6</v>
      </c>
      <c r="B169" t="s">
        <v>55</v>
      </c>
      <c r="C169" t="s">
        <v>13</v>
      </c>
      <c r="D169" t="s">
        <v>31</v>
      </c>
      <c r="E169">
        <v>203</v>
      </c>
      <c r="F169" t="s">
        <v>7</v>
      </c>
      <c r="G169" t="s">
        <v>7</v>
      </c>
      <c r="H169" t="s">
        <v>26</v>
      </c>
      <c r="I169" s="7">
        <v>-1.21352094271912E-4</v>
      </c>
      <c r="J169" s="7">
        <v>4.8342972317841799E-3</v>
      </c>
      <c r="K169" s="7">
        <v>-2.5102323761570799E-2</v>
      </c>
      <c r="L169" s="7">
        <v>0.97997334667380798</v>
      </c>
      <c r="M169" s="7">
        <v>-9.5964005591305801E-3</v>
      </c>
      <c r="N169" s="7">
        <v>9.3536963705867608E-3</v>
      </c>
    </row>
    <row r="170" spans="1:14" x14ac:dyDescent="0.25">
      <c r="A170" t="s">
        <v>6</v>
      </c>
      <c r="B170" t="s">
        <v>55</v>
      </c>
      <c r="C170" t="s">
        <v>13</v>
      </c>
      <c r="D170" t="s">
        <v>31</v>
      </c>
      <c r="E170">
        <v>203</v>
      </c>
      <c r="F170" t="s">
        <v>7</v>
      </c>
      <c r="G170" t="s">
        <v>7</v>
      </c>
      <c r="H170" t="s">
        <v>27</v>
      </c>
      <c r="I170" s="7">
        <v>3.05376224658724E-2</v>
      </c>
      <c r="J170" s="7">
        <v>0.48520642323095098</v>
      </c>
      <c r="K170" s="7">
        <v>6.2937382944200995E-2</v>
      </c>
      <c r="L170" s="7">
        <v>0.94981636655338497</v>
      </c>
      <c r="M170" s="7">
        <v>-0.92044949213428995</v>
      </c>
      <c r="N170" s="7">
        <v>0.98152473706603505</v>
      </c>
    </row>
    <row r="171" spans="1:14" x14ac:dyDescent="0.25">
      <c r="A171" t="s">
        <v>6</v>
      </c>
      <c r="B171" t="s">
        <v>55</v>
      </c>
      <c r="C171" t="s">
        <v>13</v>
      </c>
      <c r="D171" t="s">
        <v>31</v>
      </c>
      <c r="E171">
        <v>203</v>
      </c>
      <c r="F171" t="s">
        <v>7</v>
      </c>
      <c r="G171" t="s">
        <v>7</v>
      </c>
      <c r="H171" t="s">
        <v>28</v>
      </c>
      <c r="I171" s="7">
        <v>-3.52654957617477E-4</v>
      </c>
      <c r="J171" s="7">
        <v>1.4021802951550699E-2</v>
      </c>
      <c r="K171" s="7">
        <v>-2.5150471650186499E-2</v>
      </c>
      <c r="L171" s="7">
        <v>0.97993494234178002</v>
      </c>
      <c r="M171" s="7">
        <v>-2.78348837409742E-2</v>
      </c>
      <c r="N171" s="7">
        <v>2.71295738257393E-2</v>
      </c>
    </row>
    <row r="172" spans="1:14" x14ac:dyDescent="0.25">
      <c r="A172" t="s">
        <v>6</v>
      </c>
      <c r="B172" t="s">
        <v>55</v>
      </c>
      <c r="C172" t="s">
        <v>13</v>
      </c>
      <c r="D172" t="s">
        <v>31</v>
      </c>
      <c r="E172">
        <v>203</v>
      </c>
      <c r="F172" t="s">
        <v>7</v>
      </c>
      <c r="G172" t="s">
        <v>7</v>
      </c>
      <c r="H172" t="s">
        <v>29</v>
      </c>
      <c r="I172" s="7">
        <v>3.0184967508255001E-2</v>
      </c>
      <c r="J172" s="7">
        <v>0.48431587888637401</v>
      </c>
      <c r="K172" s="7">
        <v>6.2324959441060798E-2</v>
      </c>
      <c r="L172" s="7">
        <v>0.95030405235130799</v>
      </c>
      <c r="M172" s="7">
        <v>-0.91905671224990004</v>
      </c>
      <c r="N172" s="7">
        <v>0.97942664726641004</v>
      </c>
    </row>
    <row r="173" spans="1:14" x14ac:dyDescent="0.25">
      <c r="A173" t="s">
        <v>8</v>
      </c>
      <c r="B173" t="s">
        <v>54</v>
      </c>
      <c r="C173" t="s">
        <v>14</v>
      </c>
      <c r="D173" t="s">
        <v>31</v>
      </c>
      <c r="E173">
        <v>429</v>
      </c>
      <c r="F173" t="s">
        <v>7</v>
      </c>
      <c r="G173" t="s">
        <v>7</v>
      </c>
      <c r="H173" t="s">
        <v>24</v>
      </c>
      <c r="I173" s="7">
        <v>-5.7117880429163603E-2</v>
      </c>
      <c r="J173" s="7">
        <v>6.3363557410639496E-2</v>
      </c>
      <c r="K173" s="7">
        <v>-0.90143108694166796</v>
      </c>
      <c r="L173" s="7">
        <v>0.36735915894041399</v>
      </c>
      <c r="M173" s="7">
        <v>-0.18130817088635301</v>
      </c>
      <c r="N173" s="7">
        <v>6.70724100280259E-2</v>
      </c>
    </row>
    <row r="174" spans="1:14" x14ac:dyDescent="0.25">
      <c r="A174" t="s">
        <v>8</v>
      </c>
      <c r="B174" t="s">
        <v>54</v>
      </c>
      <c r="C174" t="s">
        <v>14</v>
      </c>
      <c r="D174" t="s">
        <v>31</v>
      </c>
      <c r="E174">
        <v>429</v>
      </c>
      <c r="F174" t="s">
        <v>7</v>
      </c>
      <c r="G174" t="s">
        <v>7</v>
      </c>
      <c r="H174" t="s">
        <v>25</v>
      </c>
      <c r="I174" s="7">
        <v>-5.7649771602251598E-2</v>
      </c>
      <c r="J174" s="7">
        <v>6.3395337589770395E-2</v>
      </c>
      <c r="K174" s="7">
        <v>-0.909369265848884</v>
      </c>
      <c r="L174" s="7">
        <v>0.36315523934728</v>
      </c>
      <c r="M174" s="7">
        <v>-0.18190235006596001</v>
      </c>
      <c r="N174" s="7">
        <v>6.6602806861456601E-2</v>
      </c>
    </row>
    <row r="175" spans="1:14" x14ac:dyDescent="0.25">
      <c r="A175" t="s">
        <v>8</v>
      </c>
      <c r="B175" t="s">
        <v>54</v>
      </c>
      <c r="C175" t="s">
        <v>14</v>
      </c>
      <c r="D175" t="s">
        <v>31</v>
      </c>
      <c r="E175">
        <v>429</v>
      </c>
      <c r="F175" t="s">
        <v>7</v>
      </c>
      <c r="G175" t="s">
        <v>7</v>
      </c>
      <c r="H175" t="s">
        <v>26</v>
      </c>
      <c r="I175" s="7">
        <v>-3.4831584663644602E-3</v>
      </c>
      <c r="J175" s="7">
        <v>5.1750231087028496E-3</v>
      </c>
      <c r="K175" s="7">
        <v>-0.67307109421537303</v>
      </c>
      <c r="L175" s="7">
        <v>0.50090206247717395</v>
      </c>
      <c r="M175" s="7">
        <v>-1.36260173785845E-2</v>
      </c>
      <c r="N175" s="7">
        <v>6.65970044585562E-3</v>
      </c>
    </row>
    <row r="176" spans="1:14" x14ac:dyDescent="0.25">
      <c r="A176" t="s">
        <v>8</v>
      </c>
      <c r="B176" t="s">
        <v>54</v>
      </c>
      <c r="C176" t="s">
        <v>14</v>
      </c>
      <c r="D176" t="s">
        <v>31</v>
      </c>
      <c r="E176">
        <v>429</v>
      </c>
      <c r="F176" t="s">
        <v>7</v>
      </c>
      <c r="G176" t="s">
        <v>7</v>
      </c>
      <c r="H176" t="s">
        <v>27</v>
      </c>
      <c r="I176" s="7">
        <v>-5.9263437694004002E-2</v>
      </c>
      <c r="J176" s="7">
        <v>6.3590036695385099E-2</v>
      </c>
      <c r="K176" s="7">
        <v>-0.93196105512398497</v>
      </c>
      <c r="L176" s="7">
        <v>0.35135665242796099</v>
      </c>
      <c r="M176" s="7">
        <v>-0.18389761939253901</v>
      </c>
      <c r="N176" s="7">
        <v>6.5370744004531106E-2</v>
      </c>
    </row>
    <row r="177" spans="1:14" x14ac:dyDescent="0.25">
      <c r="A177" t="s">
        <v>8</v>
      </c>
      <c r="B177" t="s">
        <v>54</v>
      </c>
      <c r="C177" t="s">
        <v>14</v>
      </c>
      <c r="D177" t="s">
        <v>31</v>
      </c>
      <c r="E177">
        <v>429</v>
      </c>
      <c r="F177" t="s">
        <v>7</v>
      </c>
      <c r="G177" t="s">
        <v>7</v>
      </c>
      <c r="H177" t="s">
        <v>28</v>
      </c>
      <c r="I177" s="7">
        <v>-1.86949237461207E-3</v>
      </c>
      <c r="J177" s="7">
        <v>4.2010012834155898E-3</v>
      </c>
      <c r="K177" s="7">
        <v>-0.445011141032572</v>
      </c>
      <c r="L177" s="7">
        <v>0.65631170286526397</v>
      </c>
      <c r="M177" s="7">
        <v>-1.01033035891132E-2</v>
      </c>
      <c r="N177" s="7">
        <v>6.3643188398890202E-3</v>
      </c>
    </row>
    <row r="178" spans="1:14" x14ac:dyDescent="0.25">
      <c r="A178" t="s">
        <v>8</v>
      </c>
      <c r="B178" t="s">
        <v>54</v>
      </c>
      <c r="C178" t="s">
        <v>14</v>
      </c>
      <c r="D178" t="s">
        <v>31</v>
      </c>
      <c r="E178">
        <v>429</v>
      </c>
      <c r="F178" t="s">
        <v>7</v>
      </c>
      <c r="G178" t="s">
        <v>7</v>
      </c>
      <c r="H178" t="s">
        <v>29</v>
      </c>
      <c r="I178" s="7">
        <v>-6.1132930068616101E-2</v>
      </c>
      <c r="J178" s="7">
        <v>6.3441929522738805E-2</v>
      </c>
      <c r="K178" s="7">
        <v>-0.96360452036227595</v>
      </c>
      <c r="L178" s="7">
        <v>0.33524423965725197</v>
      </c>
      <c r="M178" s="7">
        <v>-0.18547682704291299</v>
      </c>
      <c r="N178" s="7">
        <v>6.3210966905680399E-2</v>
      </c>
    </row>
    <row r="179" spans="1:14" x14ac:dyDescent="0.25">
      <c r="A179" t="s">
        <v>8</v>
      </c>
      <c r="B179" t="s">
        <v>54</v>
      </c>
      <c r="C179" t="s">
        <v>13</v>
      </c>
      <c r="D179" t="s">
        <v>31</v>
      </c>
      <c r="E179">
        <v>323</v>
      </c>
      <c r="F179" t="s">
        <v>7</v>
      </c>
      <c r="G179" t="s">
        <v>7</v>
      </c>
      <c r="H179" t="s">
        <v>24</v>
      </c>
      <c r="I179" s="7">
        <v>-7.7295603154284701E-2</v>
      </c>
      <c r="J179" s="7">
        <v>7.3964547934073796E-2</v>
      </c>
      <c r="K179" s="7">
        <v>-1.0450358355895</v>
      </c>
      <c r="L179" s="7">
        <v>0.29600640738976702</v>
      </c>
      <c r="M179" s="7">
        <v>-0.22226345323785601</v>
      </c>
      <c r="N179" s="7">
        <v>6.76722469292865E-2</v>
      </c>
    </row>
    <row r="180" spans="1:14" x14ac:dyDescent="0.25">
      <c r="A180" t="s">
        <v>8</v>
      </c>
      <c r="B180" t="s">
        <v>54</v>
      </c>
      <c r="C180" t="s">
        <v>13</v>
      </c>
      <c r="D180" t="s">
        <v>31</v>
      </c>
      <c r="E180">
        <v>323</v>
      </c>
      <c r="F180" t="s">
        <v>7</v>
      </c>
      <c r="G180" t="s">
        <v>7</v>
      </c>
      <c r="H180" t="s">
        <v>25</v>
      </c>
      <c r="I180" s="7">
        <v>-0.61636902156798301</v>
      </c>
      <c r="J180" s="7">
        <v>0.572701186630587</v>
      </c>
      <c r="K180" s="7">
        <v>-1.0762488990014301</v>
      </c>
      <c r="L180" s="7">
        <v>0.28181595588104402</v>
      </c>
      <c r="M180" s="7">
        <v>-1.7388427212672899</v>
      </c>
      <c r="N180" s="7">
        <v>0.50610467813131998</v>
      </c>
    </row>
    <row r="181" spans="1:14" x14ac:dyDescent="0.25">
      <c r="A181" t="s">
        <v>8</v>
      </c>
      <c r="B181" t="s">
        <v>54</v>
      </c>
      <c r="C181" t="s">
        <v>13</v>
      </c>
      <c r="D181" t="s">
        <v>31</v>
      </c>
      <c r="E181">
        <v>323</v>
      </c>
      <c r="F181" t="s">
        <v>7</v>
      </c>
      <c r="G181" t="s">
        <v>7</v>
      </c>
      <c r="H181" t="s">
        <v>26</v>
      </c>
      <c r="I181" s="7">
        <v>-1.0308818358398E-2</v>
      </c>
      <c r="J181" s="7">
        <v>1.1865489727210399E-2</v>
      </c>
      <c r="K181" s="7">
        <v>-0.86880681669273097</v>
      </c>
      <c r="L181" s="7">
        <v>0.38495280399964299</v>
      </c>
      <c r="M181" s="7">
        <v>-3.3564750882660303E-2</v>
      </c>
      <c r="N181" s="7">
        <v>1.2947114165864399E-2</v>
      </c>
    </row>
    <row r="182" spans="1:14" x14ac:dyDescent="0.25">
      <c r="A182" t="s">
        <v>8</v>
      </c>
      <c r="B182" t="s">
        <v>54</v>
      </c>
      <c r="C182" t="s">
        <v>13</v>
      </c>
      <c r="D182" t="s">
        <v>31</v>
      </c>
      <c r="E182">
        <v>323</v>
      </c>
      <c r="F182" t="s">
        <v>7</v>
      </c>
      <c r="G182" t="s">
        <v>7</v>
      </c>
      <c r="H182" t="s">
        <v>27</v>
      </c>
      <c r="I182" s="7">
        <v>-0.62577830309621296</v>
      </c>
      <c r="J182" s="7">
        <v>0.57546366486284095</v>
      </c>
      <c r="K182" s="7">
        <v>-1.08743321482402</v>
      </c>
      <c r="L182" s="7">
        <v>0.27684539879770897</v>
      </c>
      <c r="M182" s="7">
        <v>-1.7536663606388101</v>
      </c>
      <c r="N182" s="7">
        <v>0.50210975444638395</v>
      </c>
    </row>
    <row r="183" spans="1:14" x14ac:dyDescent="0.25">
      <c r="A183" t="s">
        <v>8</v>
      </c>
      <c r="B183" t="s">
        <v>54</v>
      </c>
      <c r="C183" t="s">
        <v>13</v>
      </c>
      <c r="D183" t="s">
        <v>31</v>
      </c>
      <c r="E183">
        <v>323</v>
      </c>
      <c r="F183" t="s">
        <v>7</v>
      </c>
      <c r="G183" t="s">
        <v>7</v>
      </c>
      <c r="H183" t="s">
        <v>28</v>
      </c>
      <c r="I183" s="7">
        <v>-8.9953683016831196E-4</v>
      </c>
      <c r="J183" s="7">
        <v>4.9454060747874196E-3</v>
      </c>
      <c r="K183" s="7">
        <v>-0.181893421200397</v>
      </c>
      <c r="L183" s="7">
        <v>0.85566636749710101</v>
      </c>
      <c r="M183" s="7">
        <v>-1.05923546256773E-2</v>
      </c>
      <c r="N183" s="7">
        <v>8.7932809653406292E-3</v>
      </c>
    </row>
    <row r="184" spans="1:14" x14ac:dyDescent="0.25">
      <c r="A184" t="s">
        <v>8</v>
      </c>
      <c r="B184" t="s">
        <v>54</v>
      </c>
      <c r="C184" t="s">
        <v>13</v>
      </c>
      <c r="D184" t="s">
        <v>31</v>
      </c>
      <c r="E184">
        <v>323</v>
      </c>
      <c r="F184" t="s">
        <v>7</v>
      </c>
      <c r="G184" t="s">
        <v>7</v>
      </c>
      <c r="H184" t="s">
        <v>29</v>
      </c>
      <c r="I184" s="7">
        <v>-0.62667783992638104</v>
      </c>
      <c r="J184" s="7">
        <v>0.57387165219832803</v>
      </c>
      <c r="K184" s="7">
        <v>-1.0920174180511799</v>
      </c>
      <c r="L184" s="7">
        <v>0.27482544529771402</v>
      </c>
      <c r="M184" s="7">
        <v>-1.7514456099836</v>
      </c>
      <c r="N184" s="7">
        <v>0.49808993013083702</v>
      </c>
    </row>
    <row r="185" spans="1:14" x14ac:dyDescent="0.25">
      <c r="A185" t="s">
        <v>8</v>
      </c>
      <c r="B185" t="s">
        <v>55</v>
      </c>
      <c r="C185" t="s">
        <v>14</v>
      </c>
      <c r="D185" t="s">
        <v>31</v>
      </c>
      <c r="E185">
        <v>357</v>
      </c>
      <c r="F185" t="s">
        <v>7</v>
      </c>
      <c r="G185" t="s">
        <v>7</v>
      </c>
      <c r="H185" t="s">
        <v>24</v>
      </c>
      <c r="I185" s="7">
        <v>-4.45167124526046E-2</v>
      </c>
      <c r="J185" s="7">
        <v>6.9238208260263306E-2</v>
      </c>
      <c r="K185" s="7">
        <v>-0.64295009318075202</v>
      </c>
      <c r="L185" s="7">
        <v>0.52025648366876898</v>
      </c>
      <c r="M185" s="7">
        <v>-0.18022110699680399</v>
      </c>
      <c r="N185" s="7">
        <v>9.1187682091595099E-2</v>
      </c>
    </row>
    <row r="186" spans="1:14" x14ac:dyDescent="0.25">
      <c r="A186" t="s">
        <v>8</v>
      </c>
      <c r="B186" t="s">
        <v>55</v>
      </c>
      <c r="C186" t="s">
        <v>14</v>
      </c>
      <c r="D186" t="s">
        <v>31</v>
      </c>
      <c r="E186">
        <v>357</v>
      </c>
      <c r="F186" t="s">
        <v>7</v>
      </c>
      <c r="G186" t="s">
        <v>7</v>
      </c>
      <c r="H186" t="s">
        <v>25</v>
      </c>
      <c r="I186" s="7">
        <v>-4.4428851054133599E-2</v>
      </c>
      <c r="J186" s="7">
        <v>6.9207542446814305E-2</v>
      </c>
      <c r="K186" s="7">
        <v>-0.64196544889998097</v>
      </c>
      <c r="L186" s="7">
        <v>0.520895616987751</v>
      </c>
      <c r="M186" s="7">
        <v>-0.18007314170841701</v>
      </c>
      <c r="N186" s="7">
        <v>9.1215439600149398E-2</v>
      </c>
    </row>
    <row r="187" spans="1:14" x14ac:dyDescent="0.25">
      <c r="A187" t="s">
        <v>8</v>
      </c>
      <c r="B187" t="s">
        <v>55</v>
      </c>
      <c r="C187" t="s">
        <v>14</v>
      </c>
      <c r="D187" t="s">
        <v>31</v>
      </c>
      <c r="E187">
        <v>357</v>
      </c>
      <c r="F187" t="s">
        <v>7</v>
      </c>
      <c r="G187" t="s">
        <v>7</v>
      </c>
      <c r="H187" t="s">
        <v>26</v>
      </c>
      <c r="I187" s="7">
        <v>-3.9434812326384101E-4</v>
      </c>
      <c r="J187" s="7">
        <v>1.83247457809672E-3</v>
      </c>
      <c r="K187" s="7">
        <v>-0.215199778473013</v>
      </c>
      <c r="L187" s="7">
        <v>0.82961156363399002</v>
      </c>
      <c r="M187" s="7">
        <v>-3.9859322989186296E-3</v>
      </c>
      <c r="N187" s="7">
        <v>3.1972360523909501E-3</v>
      </c>
    </row>
    <row r="188" spans="1:14" x14ac:dyDescent="0.25">
      <c r="A188" t="s">
        <v>8</v>
      </c>
      <c r="B188" t="s">
        <v>55</v>
      </c>
      <c r="C188" t="s">
        <v>14</v>
      </c>
      <c r="D188" t="s">
        <v>31</v>
      </c>
      <c r="E188">
        <v>357</v>
      </c>
      <c r="F188" t="s">
        <v>7</v>
      </c>
      <c r="G188" t="s">
        <v>7</v>
      </c>
      <c r="H188" t="s">
        <v>27</v>
      </c>
      <c r="I188" s="7">
        <v>-4.4191093091728799E-2</v>
      </c>
      <c r="J188" s="7">
        <v>6.9127299020665306E-2</v>
      </c>
      <c r="K188" s="7">
        <v>-0.63927122450593798</v>
      </c>
      <c r="L188" s="7">
        <v>0.52264650467798501</v>
      </c>
      <c r="M188" s="7">
        <v>-0.17967810952076399</v>
      </c>
      <c r="N188" s="7">
        <v>9.1295923337306101E-2</v>
      </c>
    </row>
    <row r="189" spans="1:14" x14ac:dyDescent="0.25">
      <c r="A189" t="s">
        <v>8</v>
      </c>
      <c r="B189" t="s">
        <v>55</v>
      </c>
      <c r="C189" t="s">
        <v>14</v>
      </c>
      <c r="D189" t="s">
        <v>31</v>
      </c>
      <c r="E189">
        <v>357</v>
      </c>
      <c r="F189" t="s">
        <v>7</v>
      </c>
      <c r="G189" t="s">
        <v>7</v>
      </c>
      <c r="H189" t="s">
        <v>28</v>
      </c>
      <c r="I189" s="7">
        <v>-6.3210608566860395E-4</v>
      </c>
      <c r="J189" s="7">
        <v>2.5962258816754399E-3</v>
      </c>
      <c r="K189" s="7">
        <v>-0.24347114406728099</v>
      </c>
      <c r="L189" s="7">
        <v>0.80764043634512905</v>
      </c>
      <c r="M189" s="7">
        <v>-5.72061530948321E-3</v>
      </c>
      <c r="N189" s="7">
        <v>4.4564031381460001E-3</v>
      </c>
    </row>
    <row r="190" spans="1:14" x14ac:dyDescent="0.25">
      <c r="A190" t="s">
        <v>8</v>
      </c>
      <c r="B190" t="s">
        <v>55</v>
      </c>
      <c r="C190" t="s">
        <v>14</v>
      </c>
      <c r="D190" t="s">
        <v>31</v>
      </c>
      <c r="E190">
        <v>357</v>
      </c>
      <c r="F190" t="s">
        <v>7</v>
      </c>
      <c r="G190" t="s">
        <v>7</v>
      </c>
      <c r="H190" t="s">
        <v>29</v>
      </c>
      <c r="I190" s="7">
        <v>-4.4823199177397403E-2</v>
      </c>
      <c r="J190" s="7">
        <v>6.9182973839712003E-2</v>
      </c>
      <c r="K190" s="7">
        <v>-0.64789350167639503</v>
      </c>
      <c r="L190" s="7">
        <v>0.51705383403692695</v>
      </c>
      <c r="M190" s="7">
        <v>-0.18041933624661</v>
      </c>
      <c r="N190" s="7">
        <v>9.0772937891814801E-2</v>
      </c>
    </row>
    <row r="191" spans="1:14" x14ac:dyDescent="0.25">
      <c r="A191" t="s">
        <v>8</v>
      </c>
      <c r="B191" t="s">
        <v>55</v>
      </c>
      <c r="C191" t="s">
        <v>13</v>
      </c>
      <c r="D191" t="s">
        <v>31</v>
      </c>
      <c r="E191">
        <v>272</v>
      </c>
      <c r="F191" t="s">
        <v>7</v>
      </c>
      <c r="G191" t="s">
        <v>7</v>
      </c>
      <c r="H191" t="s">
        <v>24</v>
      </c>
      <c r="I191" s="7">
        <v>-8.7354574989494504E-2</v>
      </c>
      <c r="J191" s="7">
        <v>7.8142964966502401E-2</v>
      </c>
      <c r="K191" s="7">
        <v>-1.11788150125787</v>
      </c>
      <c r="L191" s="7">
        <v>0.26361760670907802</v>
      </c>
      <c r="M191" s="7">
        <v>-0.240511971969014</v>
      </c>
      <c r="N191" s="7">
        <v>6.5802821990025406E-2</v>
      </c>
    </row>
    <row r="192" spans="1:14" x14ac:dyDescent="0.25">
      <c r="A192" t="s">
        <v>8</v>
      </c>
      <c r="B192" t="s">
        <v>55</v>
      </c>
      <c r="C192" t="s">
        <v>13</v>
      </c>
      <c r="D192" t="s">
        <v>31</v>
      </c>
      <c r="E192">
        <v>272</v>
      </c>
      <c r="F192" t="s">
        <v>7</v>
      </c>
      <c r="G192" t="s">
        <v>7</v>
      </c>
      <c r="H192" t="s">
        <v>25</v>
      </c>
      <c r="I192" s="7">
        <v>-9.36343037858198E-2</v>
      </c>
      <c r="J192" s="7">
        <v>0.37159184580415699</v>
      </c>
      <c r="K192" s="7">
        <v>-0.25198158905555901</v>
      </c>
      <c r="L192" s="7">
        <v>0.801055294539184</v>
      </c>
      <c r="M192" s="7">
        <v>-0.82194093851072803</v>
      </c>
      <c r="N192" s="7">
        <v>0.63467233093908804</v>
      </c>
    </row>
    <row r="193" spans="1:14" x14ac:dyDescent="0.25">
      <c r="A193" t="s">
        <v>8</v>
      </c>
      <c r="B193" t="s">
        <v>55</v>
      </c>
      <c r="C193" t="s">
        <v>13</v>
      </c>
      <c r="D193" t="s">
        <v>31</v>
      </c>
      <c r="E193">
        <v>272</v>
      </c>
      <c r="F193" t="s">
        <v>7</v>
      </c>
      <c r="G193" t="s">
        <v>7</v>
      </c>
      <c r="H193" t="s">
        <v>26</v>
      </c>
      <c r="I193" s="7">
        <v>1.8718362095143401E-3</v>
      </c>
      <c r="J193" s="7">
        <v>5.9737652830600197E-3</v>
      </c>
      <c r="K193" s="7">
        <v>0.31334277810049899</v>
      </c>
      <c r="L193" s="7">
        <v>0.75402025306859499</v>
      </c>
      <c r="M193" s="7">
        <v>-9.8365285973790097E-3</v>
      </c>
      <c r="N193" s="7">
        <v>1.35802010164077E-2</v>
      </c>
    </row>
    <row r="194" spans="1:14" x14ac:dyDescent="0.25">
      <c r="A194" t="s">
        <v>8</v>
      </c>
      <c r="B194" t="s">
        <v>55</v>
      </c>
      <c r="C194" t="s">
        <v>13</v>
      </c>
      <c r="D194" t="s">
        <v>31</v>
      </c>
      <c r="E194">
        <v>272</v>
      </c>
      <c r="F194" t="s">
        <v>7</v>
      </c>
      <c r="G194" t="s">
        <v>7</v>
      </c>
      <c r="H194" t="s">
        <v>27</v>
      </c>
      <c r="I194" s="7">
        <v>-9.3594953931929695E-2</v>
      </c>
      <c r="J194" s="7">
        <v>0.369328344501483</v>
      </c>
      <c r="K194" s="7">
        <v>-0.25341936335339599</v>
      </c>
      <c r="L194" s="7">
        <v>0.79994416612004904</v>
      </c>
      <c r="M194" s="7">
        <v>-0.81746520762463803</v>
      </c>
      <c r="N194" s="7">
        <v>0.63027529976077901</v>
      </c>
    </row>
    <row r="195" spans="1:14" x14ac:dyDescent="0.25">
      <c r="A195" t="s">
        <v>8</v>
      </c>
      <c r="B195" t="s">
        <v>55</v>
      </c>
      <c r="C195" t="s">
        <v>13</v>
      </c>
      <c r="D195" t="s">
        <v>31</v>
      </c>
      <c r="E195">
        <v>272</v>
      </c>
      <c r="F195" t="s">
        <v>7</v>
      </c>
      <c r="G195" t="s">
        <v>7</v>
      </c>
      <c r="H195" t="s">
        <v>28</v>
      </c>
      <c r="I195" s="7">
        <v>1.83248635562433E-3</v>
      </c>
      <c r="J195" s="7">
        <v>5.8815306773492698E-3</v>
      </c>
      <c r="K195" s="7">
        <v>0.31156623269543299</v>
      </c>
      <c r="L195" s="7">
        <v>0.75537020004452404</v>
      </c>
      <c r="M195" s="7">
        <v>-9.6951019459476998E-3</v>
      </c>
      <c r="N195" s="7">
        <v>1.3360074657196399E-2</v>
      </c>
    </row>
    <row r="196" spans="1:14" x14ac:dyDescent="0.25">
      <c r="A196" t="s">
        <v>8</v>
      </c>
      <c r="B196" t="s">
        <v>55</v>
      </c>
      <c r="C196" t="s">
        <v>13</v>
      </c>
      <c r="D196" t="s">
        <v>31</v>
      </c>
      <c r="E196">
        <v>272</v>
      </c>
      <c r="F196" t="s">
        <v>7</v>
      </c>
      <c r="G196" t="s">
        <v>7</v>
      </c>
      <c r="H196" t="s">
        <v>29</v>
      </c>
      <c r="I196" s="7">
        <v>-9.1762467576305407E-2</v>
      </c>
      <c r="J196" s="7">
        <v>0.37055970203641903</v>
      </c>
      <c r="K196" s="7">
        <v>-0.247632074054526</v>
      </c>
      <c r="L196" s="7">
        <v>0.80441909198033001</v>
      </c>
      <c r="M196" s="7">
        <v>-0.81804613768958001</v>
      </c>
      <c r="N196" s="7">
        <v>0.63452120253696898</v>
      </c>
    </row>
    <row r="197" spans="1:14" x14ac:dyDescent="0.25">
      <c r="A197" t="s">
        <v>9</v>
      </c>
      <c r="B197" t="s">
        <v>54</v>
      </c>
      <c r="C197" t="s">
        <v>14</v>
      </c>
      <c r="D197" t="s">
        <v>31</v>
      </c>
      <c r="E197">
        <v>309</v>
      </c>
      <c r="F197" t="s">
        <v>7</v>
      </c>
      <c r="G197" t="s">
        <v>7</v>
      </c>
      <c r="H197" t="s">
        <v>24</v>
      </c>
      <c r="I197" s="7">
        <v>-0.23948204516530699</v>
      </c>
      <c r="J197" s="7">
        <v>7.4157131541570095E-2</v>
      </c>
      <c r="K197" s="7">
        <v>-3.2293865766782202</v>
      </c>
      <c r="L197" s="7">
        <v>1.2405607941461401E-3</v>
      </c>
      <c r="M197" s="7">
        <v>-0.38482735218358399</v>
      </c>
      <c r="N197" s="7">
        <v>-9.4136738147030496E-2</v>
      </c>
    </row>
    <row r="198" spans="1:14" x14ac:dyDescent="0.25">
      <c r="A198" t="s">
        <v>9</v>
      </c>
      <c r="B198" t="s">
        <v>54</v>
      </c>
      <c r="C198" t="s">
        <v>14</v>
      </c>
      <c r="D198" t="s">
        <v>31</v>
      </c>
      <c r="E198">
        <v>309</v>
      </c>
      <c r="F198" t="s">
        <v>7</v>
      </c>
      <c r="G198" t="s">
        <v>7</v>
      </c>
      <c r="H198" t="s">
        <v>25</v>
      </c>
      <c r="I198" s="7">
        <v>-0.22023568956136899</v>
      </c>
      <c r="J198" s="7">
        <v>7.4596677092751307E-2</v>
      </c>
      <c r="K198" s="7">
        <v>-2.9523525463142901</v>
      </c>
      <c r="L198" s="7">
        <v>3.15362648348705E-3</v>
      </c>
      <c r="M198" s="7">
        <v>-0.366442490029526</v>
      </c>
      <c r="N198" s="7">
        <v>-7.4028889093212799E-2</v>
      </c>
    </row>
    <row r="199" spans="1:14" x14ac:dyDescent="0.25">
      <c r="A199" t="s">
        <v>9</v>
      </c>
      <c r="B199" t="s">
        <v>54</v>
      </c>
      <c r="C199" t="s">
        <v>14</v>
      </c>
      <c r="D199" t="s">
        <v>31</v>
      </c>
      <c r="E199">
        <v>309</v>
      </c>
      <c r="F199" t="s">
        <v>7</v>
      </c>
      <c r="G199" t="s">
        <v>7</v>
      </c>
      <c r="H199" t="s">
        <v>26</v>
      </c>
      <c r="I199" s="7">
        <v>6.2593797625766501E-3</v>
      </c>
      <c r="J199" s="7">
        <v>1.0330212970899999E-2</v>
      </c>
      <c r="K199" s="7">
        <v>0.60592940147596097</v>
      </c>
      <c r="L199" s="7">
        <v>0.54456163462737395</v>
      </c>
      <c r="M199" s="7">
        <v>-1.3987465613015899E-2</v>
      </c>
      <c r="N199" s="7">
        <v>2.65062251381692E-2</v>
      </c>
    </row>
    <row r="200" spans="1:14" x14ac:dyDescent="0.25">
      <c r="A200" t="s">
        <v>9</v>
      </c>
      <c r="B200" t="s">
        <v>54</v>
      </c>
      <c r="C200" t="s">
        <v>14</v>
      </c>
      <c r="D200" t="s">
        <v>31</v>
      </c>
      <c r="E200">
        <v>309</v>
      </c>
      <c r="F200" t="s">
        <v>7</v>
      </c>
      <c r="G200" t="s">
        <v>7</v>
      </c>
      <c r="H200" t="s">
        <v>27</v>
      </c>
      <c r="I200" s="7">
        <v>-0.21624447741788699</v>
      </c>
      <c r="J200" s="7">
        <v>7.5078277346426206E-2</v>
      </c>
      <c r="K200" s="7">
        <v>-2.8802535841371499</v>
      </c>
      <c r="L200" s="7">
        <v>3.9735543059897802E-3</v>
      </c>
      <c r="M200" s="7">
        <v>-0.36339519703819201</v>
      </c>
      <c r="N200" s="7">
        <v>-6.9093757797582603E-2</v>
      </c>
    </row>
    <row r="201" spans="1:14" x14ac:dyDescent="0.25">
      <c r="A201" t="s">
        <v>9</v>
      </c>
      <c r="B201" t="s">
        <v>54</v>
      </c>
      <c r="C201" t="s">
        <v>14</v>
      </c>
      <c r="D201" t="s">
        <v>31</v>
      </c>
      <c r="E201">
        <v>309</v>
      </c>
      <c r="F201" t="s">
        <v>7</v>
      </c>
      <c r="G201" t="s">
        <v>7</v>
      </c>
      <c r="H201" t="s">
        <v>28</v>
      </c>
      <c r="I201" s="7">
        <v>2.2681676190946798E-3</v>
      </c>
      <c r="J201" s="7">
        <v>4.7746703300284099E-3</v>
      </c>
      <c r="K201" s="7">
        <v>0.47504172274050699</v>
      </c>
      <c r="L201" s="7">
        <v>0.634757235078374</v>
      </c>
      <c r="M201" s="7">
        <v>-7.0900142658129701E-3</v>
      </c>
      <c r="N201" s="7">
        <v>1.1626349504002299E-2</v>
      </c>
    </row>
    <row r="202" spans="1:14" x14ac:dyDescent="0.25">
      <c r="A202" t="s">
        <v>9</v>
      </c>
      <c r="B202" t="s">
        <v>54</v>
      </c>
      <c r="C202" t="s">
        <v>14</v>
      </c>
      <c r="D202" t="s">
        <v>31</v>
      </c>
      <c r="E202">
        <v>309</v>
      </c>
      <c r="F202" t="s">
        <v>7</v>
      </c>
      <c r="G202" t="s">
        <v>7</v>
      </c>
      <c r="H202" t="s">
        <v>29</v>
      </c>
      <c r="I202" s="7">
        <v>-0.21397630979879301</v>
      </c>
      <c r="J202" s="7">
        <v>7.5033370760583501E-2</v>
      </c>
      <c r="K202" s="7">
        <v>-2.8517485970548799</v>
      </c>
      <c r="L202" s="7">
        <v>4.3479473137024698E-3</v>
      </c>
      <c r="M202" s="7">
        <v>-0.36103901412817702</v>
      </c>
      <c r="N202" s="7">
        <v>-6.6913605469408194E-2</v>
      </c>
    </row>
    <row r="203" spans="1:14" x14ac:dyDescent="0.25">
      <c r="A203" t="s">
        <v>9</v>
      </c>
      <c r="B203" t="s">
        <v>54</v>
      </c>
      <c r="C203" t="s">
        <v>13</v>
      </c>
      <c r="D203" t="s">
        <v>31</v>
      </c>
      <c r="E203">
        <v>242</v>
      </c>
      <c r="F203" t="s">
        <v>7</v>
      </c>
      <c r="G203" t="s">
        <v>7</v>
      </c>
      <c r="H203" t="s">
        <v>24</v>
      </c>
      <c r="I203" s="7">
        <v>-8.5696785974000905E-2</v>
      </c>
      <c r="J203" s="7">
        <v>8.3480193209542003E-2</v>
      </c>
      <c r="K203" s="7">
        <v>-1.0265523195291999</v>
      </c>
      <c r="L203" s="7">
        <v>0.304631315509518</v>
      </c>
      <c r="M203" s="7">
        <v>-0.24931495808714799</v>
      </c>
      <c r="N203" s="7">
        <v>7.7921386139146495E-2</v>
      </c>
    </row>
    <row r="204" spans="1:14" x14ac:dyDescent="0.25">
      <c r="A204" t="s">
        <v>9</v>
      </c>
      <c r="B204" t="s">
        <v>54</v>
      </c>
      <c r="C204" t="s">
        <v>13</v>
      </c>
      <c r="D204" t="s">
        <v>31</v>
      </c>
      <c r="E204">
        <v>242</v>
      </c>
      <c r="F204" t="s">
        <v>7</v>
      </c>
      <c r="G204" t="s">
        <v>7</v>
      </c>
      <c r="H204" t="s">
        <v>25</v>
      </c>
      <c r="I204" s="7">
        <v>0.14185642260298301</v>
      </c>
      <c r="J204" s="7">
        <v>0.434818586507208</v>
      </c>
      <c r="K204" s="7">
        <v>0.32624277573431498</v>
      </c>
      <c r="L204" s="7">
        <v>0.74424067989240805</v>
      </c>
      <c r="M204" s="7">
        <v>-0.71037234675975902</v>
      </c>
      <c r="N204" s="7">
        <v>0.99408519196572498</v>
      </c>
    </row>
    <row r="205" spans="1:14" x14ac:dyDescent="0.25">
      <c r="A205" t="s">
        <v>9</v>
      </c>
      <c r="B205" t="s">
        <v>54</v>
      </c>
      <c r="C205" t="s">
        <v>13</v>
      </c>
      <c r="D205" t="s">
        <v>31</v>
      </c>
      <c r="E205">
        <v>242</v>
      </c>
      <c r="F205" t="s">
        <v>7</v>
      </c>
      <c r="G205" t="s">
        <v>7</v>
      </c>
      <c r="H205" t="s">
        <v>26</v>
      </c>
      <c r="I205" s="7">
        <v>2.5837305052164102E-4</v>
      </c>
      <c r="J205" s="7">
        <v>2.0401634989426799E-3</v>
      </c>
      <c r="K205" s="7">
        <v>0.12664330611519301</v>
      </c>
      <c r="L205" s="7">
        <v>0.89922271955064004</v>
      </c>
      <c r="M205" s="7">
        <v>-3.74027392997923E-3</v>
      </c>
      <c r="N205" s="7">
        <v>4.2570200310225103E-3</v>
      </c>
    </row>
    <row r="206" spans="1:14" x14ac:dyDescent="0.25">
      <c r="A206" t="s">
        <v>9</v>
      </c>
      <c r="B206" t="s">
        <v>54</v>
      </c>
      <c r="C206" t="s">
        <v>13</v>
      </c>
      <c r="D206" t="s">
        <v>31</v>
      </c>
      <c r="E206">
        <v>242</v>
      </c>
      <c r="F206" t="s">
        <v>7</v>
      </c>
      <c r="G206" t="s">
        <v>7</v>
      </c>
      <c r="H206" t="s">
        <v>27</v>
      </c>
      <c r="I206" s="7">
        <v>0.140943318307864</v>
      </c>
      <c r="J206" s="7">
        <v>0.43443386705074499</v>
      </c>
      <c r="K206" s="7">
        <v>0.32442985917440098</v>
      </c>
      <c r="L206" s="7">
        <v>0.74561261684136704</v>
      </c>
      <c r="M206" s="7">
        <v>-0.71053141477605897</v>
      </c>
      <c r="N206" s="7">
        <v>0.99241805139178696</v>
      </c>
    </row>
    <row r="207" spans="1:14" x14ac:dyDescent="0.25">
      <c r="A207" t="s">
        <v>9</v>
      </c>
      <c r="B207" t="s">
        <v>54</v>
      </c>
      <c r="C207" t="s">
        <v>13</v>
      </c>
      <c r="D207" t="s">
        <v>31</v>
      </c>
      <c r="E207">
        <v>242</v>
      </c>
      <c r="F207" t="s">
        <v>7</v>
      </c>
      <c r="G207" t="s">
        <v>7</v>
      </c>
      <c r="H207" t="s">
        <v>28</v>
      </c>
      <c r="I207" s="7">
        <v>1.1714773456408E-3</v>
      </c>
      <c r="J207" s="7">
        <v>8.2101023335615E-3</v>
      </c>
      <c r="K207" s="7">
        <v>0.14268730133265201</v>
      </c>
      <c r="L207" s="7">
        <v>0.88653714615984502</v>
      </c>
      <c r="M207" s="7">
        <v>-1.4920027537528E-2</v>
      </c>
      <c r="N207" s="7">
        <v>1.7262982228809599E-2</v>
      </c>
    </row>
    <row r="208" spans="1:14" x14ac:dyDescent="0.25">
      <c r="A208" t="s">
        <v>9</v>
      </c>
      <c r="B208" t="s">
        <v>54</v>
      </c>
      <c r="C208" t="s">
        <v>13</v>
      </c>
      <c r="D208" t="s">
        <v>31</v>
      </c>
      <c r="E208">
        <v>242</v>
      </c>
      <c r="F208" t="s">
        <v>7</v>
      </c>
      <c r="G208" t="s">
        <v>7</v>
      </c>
      <c r="H208" t="s">
        <v>29</v>
      </c>
      <c r="I208" s="7">
        <v>0.14211479565350499</v>
      </c>
      <c r="J208" s="7">
        <v>0.43438334607503998</v>
      </c>
      <c r="K208" s="7">
        <v>0.32716446645022701</v>
      </c>
      <c r="L208" s="7">
        <v>0.74354349495717897</v>
      </c>
      <c r="M208" s="7">
        <v>-0.70926091813757197</v>
      </c>
      <c r="N208" s="7">
        <v>0.99349050944458095</v>
      </c>
    </row>
    <row r="209" spans="1:14" x14ac:dyDescent="0.25">
      <c r="A209" t="s">
        <v>9</v>
      </c>
      <c r="B209" t="s">
        <v>55</v>
      </c>
      <c r="C209" t="s">
        <v>14</v>
      </c>
      <c r="D209" t="s">
        <v>31</v>
      </c>
      <c r="E209">
        <v>262</v>
      </c>
      <c r="F209" t="s">
        <v>7</v>
      </c>
      <c r="G209" t="s">
        <v>7</v>
      </c>
      <c r="H209" t="s">
        <v>24</v>
      </c>
      <c r="I209" s="7">
        <v>3.9250064785962997E-2</v>
      </c>
      <c r="J209" s="7">
        <v>8.2193945753571099E-2</v>
      </c>
      <c r="K209" s="7">
        <v>0.47752987675807901</v>
      </c>
      <c r="L209" s="7">
        <v>0.63298485123694903</v>
      </c>
      <c r="M209" s="7">
        <v>-0.121847108638275</v>
      </c>
      <c r="N209" s="7">
        <v>0.20034723821020101</v>
      </c>
    </row>
    <row r="210" spans="1:14" x14ac:dyDescent="0.25">
      <c r="A210" t="s">
        <v>9</v>
      </c>
      <c r="B210" t="s">
        <v>55</v>
      </c>
      <c r="C210" t="s">
        <v>14</v>
      </c>
      <c r="D210" t="s">
        <v>31</v>
      </c>
      <c r="E210">
        <v>262</v>
      </c>
      <c r="F210" t="s">
        <v>7</v>
      </c>
      <c r="G210" t="s">
        <v>7</v>
      </c>
      <c r="H210" t="s">
        <v>25</v>
      </c>
      <c r="I210" s="7">
        <v>-3.60471719242256E-3</v>
      </c>
      <c r="J210" s="7">
        <v>9.1430993813807995E-2</v>
      </c>
      <c r="K210" s="7">
        <v>-3.9425549718548301E-2</v>
      </c>
      <c r="L210" s="7">
        <v>0.96855111001204897</v>
      </c>
      <c r="M210" s="7">
        <v>-0.182806172138191</v>
      </c>
      <c r="N210" s="7">
        <v>0.175596737753345</v>
      </c>
    </row>
    <row r="211" spans="1:14" x14ac:dyDescent="0.25">
      <c r="A211" t="s">
        <v>9</v>
      </c>
      <c r="B211" t="s">
        <v>55</v>
      </c>
      <c r="C211" t="s">
        <v>14</v>
      </c>
      <c r="D211" t="s">
        <v>31</v>
      </c>
      <c r="E211">
        <v>262</v>
      </c>
      <c r="F211" t="s">
        <v>7</v>
      </c>
      <c r="G211" t="s">
        <v>7</v>
      </c>
      <c r="H211" t="s">
        <v>26</v>
      </c>
      <c r="I211" s="7">
        <v>-2.15053312646805E-4</v>
      </c>
      <c r="J211" s="7">
        <v>5.9139050224166498E-3</v>
      </c>
      <c r="K211" s="7">
        <v>-3.6364011906117197E-2</v>
      </c>
      <c r="L211" s="7">
        <v>0.97099210952767101</v>
      </c>
      <c r="M211" s="7">
        <v>-1.1806094164574E-2</v>
      </c>
      <c r="N211" s="7">
        <v>1.13759875392804E-2</v>
      </c>
    </row>
    <row r="212" spans="1:14" x14ac:dyDescent="0.25">
      <c r="A212" t="s">
        <v>9</v>
      </c>
      <c r="B212" t="s">
        <v>55</v>
      </c>
      <c r="C212" t="s">
        <v>14</v>
      </c>
      <c r="D212" t="s">
        <v>31</v>
      </c>
      <c r="E212">
        <v>262</v>
      </c>
      <c r="F212" t="s">
        <v>7</v>
      </c>
      <c r="G212" t="s">
        <v>7</v>
      </c>
      <c r="H212" t="s">
        <v>27</v>
      </c>
      <c r="I212" s="7">
        <v>7.3304594166523898E-3</v>
      </c>
      <c r="J212" s="7">
        <v>8.9209541734688896E-2</v>
      </c>
      <c r="K212" s="7">
        <v>8.2171248434986299E-2</v>
      </c>
      <c r="L212" s="7">
        <v>0.934510536532146</v>
      </c>
      <c r="M212" s="7">
        <v>-0.16751702946066099</v>
      </c>
      <c r="N212" s="7">
        <v>0.182177948293965</v>
      </c>
    </row>
    <row r="213" spans="1:14" x14ac:dyDescent="0.25">
      <c r="A213" t="s">
        <v>9</v>
      </c>
      <c r="B213" t="s">
        <v>55</v>
      </c>
      <c r="C213" t="s">
        <v>14</v>
      </c>
      <c r="D213" t="s">
        <v>31</v>
      </c>
      <c r="E213">
        <v>262</v>
      </c>
      <c r="F213" t="s">
        <v>7</v>
      </c>
      <c r="G213" t="s">
        <v>7</v>
      </c>
      <c r="H213" t="s">
        <v>28</v>
      </c>
      <c r="I213" s="7">
        <v>-1.1150229921721801E-2</v>
      </c>
      <c r="J213" s="7">
        <v>1.2859487381594399E-2</v>
      </c>
      <c r="K213" s="7">
        <v>-0.86708199097274796</v>
      </c>
      <c r="L213" s="7">
        <v>0.38589708724120902</v>
      </c>
      <c r="M213" s="7">
        <v>-3.6354362049294001E-2</v>
      </c>
      <c r="N213" s="7">
        <v>1.40539022058505E-2</v>
      </c>
    </row>
    <row r="214" spans="1:14" x14ac:dyDescent="0.25">
      <c r="A214" t="s">
        <v>9</v>
      </c>
      <c r="B214" t="s">
        <v>55</v>
      </c>
      <c r="C214" t="s">
        <v>14</v>
      </c>
      <c r="D214" t="s">
        <v>31</v>
      </c>
      <c r="E214">
        <v>262</v>
      </c>
      <c r="F214" t="s">
        <v>7</v>
      </c>
      <c r="G214" t="s">
        <v>7</v>
      </c>
      <c r="H214" t="s">
        <v>29</v>
      </c>
      <c r="I214" s="7">
        <v>-3.8197705050693701E-3</v>
      </c>
      <c r="J214" s="7">
        <v>9.0086780808358302E-2</v>
      </c>
      <c r="K214" s="7">
        <v>-4.2401010123729203E-2</v>
      </c>
      <c r="L214" s="7">
        <v>0.96617902311276405</v>
      </c>
      <c r="M214" s="7">
        <v>-0.180386616372606</v>
      </c>
      <c r="N214" s="7">
        <v>0.172747075362467</v>
      </c>
    </row>
    <row r="215" spans="1:14" x14ac:dyDescent="0.25">
      <c r="A215" t="s">
        <v>9</v>
      </c>
      <c r="B215" t="s">
        <v>55</v>
      </c>
      <c r="C215" t="s">
        <v>13</v>
      </c>
      <c r="D215" t="s">
        <v>31</v>
      </c>
      <c r="E215">
        <v>210</v>
      </c>
      <c r="F215" t="s">
        <v>7</v>
      </c>
      <c r="G215" t="s">
        <v>7</v>
      </c>
      <c r="H215" t="s">
        <v>24</v>
      </c>
      <c r="I215" s="7">
        <v>1.59588699548333E-2</v>
      </c>
      <c r="J215" s="7">
        <v>8.4891524887721503E-2</v>
      </c>
      <c r="K215" s="7">
        <v>0.18799132158293499</v>
      </c>
      <c r="L215" s="7">
        <v>0.85088345426816603</v>
      </c>
      <c r="M215" s="7">
        <v>-0.15042546141778601</v>
      </c>
      <c r="N215" s="7">
        <v>0.18234320132745299</v>
      </c>
    </row>
    <row r="216" spans="1:14" x14ac:dyDescent="0.25">
      <c r="A216" t="s">
        <v>9</v>
      </c>
      <c r="B216" t="s">
        <v>55</v>
      </c>
      <c r="C216" t="s">
        <v>13</v>
      </c>
      <c r="D216" t="s">
        <v>31</v>
      </c>
      <c r="E216">
        <v>210</v>
      </c>
      <c r="F216" t="s">
        <v>7</v>
      </c>
      <c r="G216" t="s">
        <v>7</v>
      </c>
      <c r="H216" t="s">
        <v>25</v>
      </c>
      <c r="I216" s="7">
        <v>-0.161027249516905</v>
      </c>
      <c r="J216" s="7">
        <v>0.36349525933278398</v>
      </c>
      <c r="K216" s="7">
        <v>-0.44299683526128902</v>
      </c>
      <c r="L216" s="7">
        <v>0.65776802379830901</v>
      </c>
      <c r="M216" s="7">
        <v>-0.87346486636020904</v>
      </c>
      <c r="N216" s="7">
        <v>0.55141036732639903</v>
      </c>
    </row>
    <row r="217" spans="1:14" x14ac:dyDescent="0.25">
      <c r="A217" t="s">
        <v>9</v>
      </c>
      <c r="B217" t="s">
        <v>55</v>
      </c>
      <c r="C217" t="s">
        <v>13</v>
      </c>
      <c r="D217" t="s">
        <v>31</v>
      </c>
      <c r="E217">
        <v>210</v>
      </c>
      <c r="F217" t="s">
        <v>7</v>
      </c>
      <c r="G217" t="s">
        <v>7</v>
      </c>
      <c r="H217" t="s">
        <v>26</v>
      </c>
      <c r="I217" s="7">
        <v>-7.0976989554434704E-3</v>
      </c>
      <c r="J217" s="7">
        <v>1.1083070033839E-2</v>
      </c>
      <c r="K217" s="7">
        <v>-0.64040910449655697</v>
      </c>
      <c r="L217" s="7">
        <v>0.521906665341206</v>
      </c>
      <c r="M217" s="7">
        <v>-2.8820117059902998E-2</v>
      </c>
      <c r="N217" s="7">
        <v>1.4624719149016099E-2</v>
      </c>
    </row>
    <row r="218" spans="1:14" x14ac:dyDescent="0.25">
      <c r="A218" t="s">
        <v>9</v>
      </c>
      <c r="B218" t="s">
        <v>55</v>
      </c>
      <c r="C218" t="s">
        <v>13</v>
      </c>
      <c r="D218" t="s">
        <v>31</v>
      </c>
      <c r="E218">
        <v>210</v>
      </c>
      <c r="F218" t="s">
        <v>7</v>
      </c>
      <c r="G218" t="s">
        <v>7</v>
      </c>
      <c r="H218" t="s">
        <v>27</v>
      </c>
      <c r="I218" s="7">
        <v>-0.16419090031986799</v>
      </c>
      <c r="J218" s="7">
        <v>0.36793067386855999</v>
      </c>
      <c r="K218" s="7">
        <v>-0.44625499307656002</v>
      </c>
      <c r="L218" s="7">
        <v>0.65541306286377499</v>
      </c>
      <c r="M218" s="7">
        <v>-0.88532176990979805</v>
      </c>
      <c r="N218" s="7">
        <v>0.55693996927006095</v>
      </c>
    </row>
    <row r="219" spans="1:14" x14ac:dyDescent="0.25">
      <c r="A219" t="s">
        <v>9</v>
      </c>
      <c r="B219" t="s">
        <v>55</v>
      </c>
      <c r="C219" t="s">
        <v>13</v>
      </c>
      <c r="D219" t="s">
        <v>31</v>
      </c>
      <c r="E219">
        <v>210</v>
      </c>
      <c r="F219" t="s">
        <v>7</v>
      </c>
      <c r="G219" t="s">
        <v>7</v>
      </c>
      <c r="H219" t="s">
        <v>28</v>
      </c>
      <c r="I219" s="7">
        <v>-3.9340481524800502E-3</v>
      </c>
      <c r="J219" s="7">
        <v>7.11486542639715E-3</v>
      </c>
      <c r="K219" s="7">
        <v>-0.55293359982385304</v>
      </c>
      <c r="L219" s="7">
        <v>0.58030887877886395</v>
      </c>
      <c r="M219" s="7">
        <v>-1.7878928143067699E-2</v>
      </c>
      <c r="N219" s="7">
        <v>1.00108318381076E-2</v>
      </c>
    </row>
    <row r="220" spans="1:14" x14ac:dyDescent="0.25">
      <c r="A220" t="s">
        <v>9</v>
      </c>
      <c r="B220" t="s">
        <v>55</v>
      </c>
      <c r="C220" t="s">
        <v>13</v>
      </c>
      <c r="D220" t="s">
        <v>31</v>
      </c>
      <c r="E220">
        <v>210</v>
      </c>
      <c r="F220" t="s">
        <v>7</v>
      </c>
      <c r="G220" t="s">
        <v>7</v>
      </c>
      <c r="H220" t="s">
        <v>29</v>
      </c>
      <c r="I220" s="7">
        <v>-0.16812494847234799</v>
      </c>
      <c r="J220" s="7">
        <v>0.366901592293506</v>
      </c>
      <c r="K220" s="7">
        <v>-0.45822899655844301</v>
      </c>
      <c r="L220" s="7">
        <v>0.64678792965314102</v>
      </c>
      <c r="M220" s="7">
        <v>-0.88723885523801904</v>
      </c>
      <c r="N220" s="7">
        <v>0.55098895829332195</v>
      </c>
    </row>
    <row r="221" spans="1:14" x14ac:dyDescent="0.25">
      <c r="A221" t="s">
        <v>6</v>
      </c>
      <c r="B221" t="s">
        <v>54</v>
      </c>
      <c r="C221" t="s">
        <v>14</v>
      </c>
      <c r="D221" t="s">
        <v>47</v>
      </c>
      <c r="E221">
        <v>295</v>
      </c>
      <c r="F221" t="s">
        <v>7</v>
      </c>
      <c r="G221" t="s">
        <v>7</v>
      </c>
      <c r="H221" t="s">
        <v>24</v>
      </c>
      <c r="I221" s="7">
        <v>-0.19956706058265999</v>
      </c>
      <c r="J221" s="7">
        <v>9.2103855577343602E-2</v>
      </c>
      <c r="K221" s="7">
        <v>-2.16676119942748</v>
      </c>
      <c r="L221" s="7">
        <v>3.0253067413489799E-2</v>
      </c>
      <c r="M221" s="7">
        <v>-0.38008730035153199</v>
      </c>
      <c r="N221" s="7">
        <v>-1.9046820813788098E-2</v>
      </c>
    </row>
    <row r="222" spans="1:14" x14ac:dyDescent="0.25">
      <c r="A222" t="s">
        <v>6</v>
      </c>
      <c r="B222" t="s">
        <v>54</v>
      </c>
      <c r="C222" t="s">
        <v>14</v>
      </c>
      <c r="D222" t="s">
        <v>47</v>
      </c>
      <c r="E222">
        <v>295</v>
      </c>
      <c r="F222" t="s">
        <v>7</v>
      </c>
      <c r="G222" t="s">
        <v>7</v>
      </c>
      <c r="H222" t="s">
        <v>25</v>
      </c>
      <c r="I222" s="7">
        <v>-0.207352545167618</v>
      </c>
      <c r="J222" s="7">
        <v>9.0773611867583495E-2</v>
      </c>
      <c r="K222" s="7">
        <v>-2.2842821928259802</v>
      </c>
      <c r="L222" s="7">
        <v>2.23549517429429E-2</v>
      </c>
      <c r="M222" s="7">
        <v>-0.38526555517470001</v>
      </c>
      <c r="N222" s="7">
        <v>-2.9439535160536899E-2</v>
      </c>
    </row>
    <row r="223" spans="1:14" x14ac:dyDescent="0.25">
      <c r="A223" t="s">
        <v>6</v>
      </c>
      <c r="B223" t="s">
        <v>54</v>
      </c>
      <c r="C223" t="s">
        <v>14</v>
      </c>
      <c r="D223" t="s">
        <v>47</v>
      </c>
      <c r="E223">
        <v>295</v>
      </c>
      <c r="F223" t="s">
        <v>7</v>
      </c>
      <c r="G223" t="s">
        <v>7</v>
      </c>
      <c r="H223" t="s">
        <v>26</v>
      </c>
      <c r="I223" s="7">
        <v>8.1683952966880198E-3</v>
      </c>
      <c r="J223" s="7">
        <v>1.60499185893451E-2</v>
      </c>
      <c r="K223" s="7">
        <v>0.50893686788608805</v>
      </c>
      <c r="L223" s="7">
        <v>0.610796476699771</v>
      </c>
      <c r="M223" s="7">
        <v>-2.3288867093228399E-2</v>
      </c>
      <c r="N223" s="7">
        <v>3.96256576866044E-2</v>
      </c>
    </row>
    <row r="224" spans="1:14" x14ac:dyDescent="0.25">
      <c r="A224" t="s">
        <v>6</v>
      </c>
      <c r="B224" t="s">
        <v>54</v>
      </c>
      <c r="C224" t="s">
        <v>14</v>
      </c>
      <c r="D224" t="s">
        <v>47</v>
      </c>
      <c r="E224">
        <v>295</v>
      </c>
      <c r="F224" t="s">
        <v>7</v>
      </c>
      <c r="G224" t="s">
        <v>7</v>
      </c>
      <c r="H224" t="s">
        <v>27</v>
      </c>
      <c r="I224" s="7">
        <v>-0.204646867920461</v>
      </c>
      <c r="J224" s="7">
        <v>9.1193405132075106E-2</v>
      </c>
      <c r="K224" s="7">
        <v>-2.24409723075996</v>
      </c>
      <c r="L224" s="7">
        <v>2.4826146108891899E-2</v>
      </c>
      <c r="M224" s="7">
        <v>-0.38338265760689799</v>
      </c>
      <c r="N224" s="7">
        <v>-2.5911078234023999E-2</v>
      </c>
    </row>
    <row r="225" spans="1:14" x14ac:dyDescent="0.25">
      <c r="A225" t="s">
        <v>6</v>
      </c>
      <c r="B225" t="s">
        <v>54</v>
      </c>
      <c r="C225" t="s">
        <v>14</v>
      </c>
      <c r="D225" t="s">
        <v>47</v>
      </c>
      <c r="E225">
        <v>295</v>
      </c>
      <c r="F225" t="s">
        <v>7</v>
      </c>
      <c r="G225" t="s">
        <v>7</v>
      </c>
      <c r="H225" t="s">
        <v>28</v>
      </c>
      <c r="I225" s="7">
        <v>5.4627180495309896E-3</v>
      </c>
      <c r="J225" s="7">
        <v>1.1019189347000099E-2</v>
      </c>
      <c r="K225" s="7">
        <v>0.49574590993103901</v>
      </c>
      <c r="L225" s="7">
        <v>0.62007369159585302</v>
      </c>
      <c r="M225" s="7">
        <v>-1.6134496209416701E-2</v>
      </c>
      <c r="N225" s="7">
        <v>2.7059932308478599E-2</v>
      </c>
    </row>
    <row r="226" spans="1:14" x14ac:dyDescent="0.25">
      <c r="A226" t="s">
        <v>6</v>
      </c>
      <c r="B226" t="s">
        <v>54</v>
      </c>
      <c r="C226" t="s">
        <v>14</v>
      </c>
      <c r="D226" t="s">
        <v>47</v>
      </c>
      <c r="E226">
        <v>295</v>
      </c>
      <c r="F226" t="s">
        <v>7</v>
      </c>
      <c r="G226" t="s">
        <v>7</v>
      </c>
      <c r="H226" t="s">
        <v>29</v>
      </c>
      <c r="I226" s="7">
        <v>-0.19918414987093</v>
      </c>
      <c r="J226" s="7">
        <v>9.1864064063817794E-2</v>
      </c>
      <c r="K226" s="7">
        <v>-2.16824883484969</v>
      </c>
      <c r="L226" s="7">
        <v>3.0139759029649899E-2</v>
      </c>
      <c r="M226" s="7">
        <v>-0.379234406909493</v>
      </c>
      <c r="N226" s="7">
        <v>-1.9133892832367098E-2</v>
      </c>
    </row>
    <row r="227" spans="1:14" x14ac:dyDescent="0.25">
      <c r="A227" t="s">
        <v>6</v>
      </c>
      <c r="B227" t="s">
        <v>54</v>
      </c>
      <c r="C227" t="s">
        <v>13</v>
      </c>
      <c r="D227" t="s">
        <v>47</v>
      </c>
      <c r="E227">
        <v>232</v>
      </c>
      <c r="F227" t="s">
        <v>7</v>
      </c>
      <c r="G227" t="s">
        <v>7</v>
      </c>
      <c r="H227" t="s">
        <v>24</v>
      </c>
      <c r="I227" s="7">
        <v>-0.29026378420998</v>
      </c>
      <c r="J227" s="7">
        <v>0.10039547345785001</v>
      </c>
      <c r="K227" s="7">
        <v>-2.8912038980706001</v>
      </c>
      <c r="L227" s="7">
        <v>3.8376904293717698E-3</v>
      </c>
      <c r="M227" s="7">
        <v>-0.48703529639821302</v>
      </c>
      <c r="N227" s="7">
        <v>-9.3492272021746495E-2</v>
      </c>
    </row>
    <row r="228" spans="1:14" x14ac:dyDescent="0.25">
      <c r="A228" t="s">
        <v>6</v>
      </c>
      <c r="B228" t="s">
        <v>54</v>
      </c>
      <c r="C228" t="s">
        <v>13</v>
      </c>
      <c r="D228" t="s">
        <v>47</v>
      </c>
      <c r="E228">
        <v>232</v>
      </c>
      <c r="F228" t="s">
        <v>7</v>
      </c>
      <c r="G228" t="s">
        <v>7</v>
      </c>
      <c r="H228" t="s">
        <v>25</v>
      </c>
      <c r="I228" s="7">
        <v>-0.21284418591000101</v>
      </c>
      <c r="J228" s="7">
        <v>0.401570429705087</v>
      </c>
      <c r="K228" s="7">
        <v>-0.53002952948082704</v>
      </c>
      <c r="L228" s="7">
        <v>0.596091457114308</v>
      </c>
      <c r="M228" s="7">
        <v>-0.999907765388244</v>
      </c>
      <c r="N228" s="7">
        <v>0.57421939356824303</v>
      </c>
    </row>
    <row r="229" spans="1:14" x14ac:dyDescent="0.25">
      <c r="A229" t="s">
        <v>6</v>
      </c>
      <c r="B229" t="s">
        <v>54</v>
      </c>
      <c r="C229" t="s">
        <v>13</v>
      </c>
      <c r="D229" t="s">
        <v>47</v>
      </c>
      <c r="E229">
        <v>232</v>
      </c>
      <c r="F229" t="s">
        <v>7</v>
      </c>
      <c r="G229" t="s">
        <v>7</v>
      </c>
      <c r="H229" t="s">
        <v>26</v>
      </c>
      <c r="I229" s="7">
        <v>2.9213831417856102E-3</v>
      </c>
      <c r="J229" s="7">
        <v>8.6650815592528192E-3</v>
      </c>
      <c r="K229" s="7">
        <v>0.33714433289621698</v>
      </c>
      <c r="L229" s="7">
        <v>0.73600809891712804</v>
      </c>
      <c r="M229" s="7">
        <v>-1.40618646374521E-2</v>
      </c>
      <c r="N229" s="7">
        <v>1.9904630921023299E-2</v>
      </c>
    </row>
    <row r="230" spans="1:14" x14ac:dyDescent="0.25">
      <c r="A230" t="s">
        <v>6</v>
      </c>
      <c r="B230" t="s">
        <v>54</v>
      </c>
      <c r="C230" t="s">
        <v>13</v>
      </c>
      <c r="D230" t="s">
        <v>47</v>
      </c>
      <c r="E230">
        <v>232</v>
      </c>
      <c r="F230" t="s">
        <v>7</v>
      </c>
      <c r="G230" t="s">
        <v>7</v>
      </c>
      <c r="H230" t="s">
        <v>27</v>
      </c>
      <c r="I230" s="7">
        <v>-0.21214544610519401</v>
      </c>
      <c r="J230" s="7">
        <v>0.40465403256725402</v>
      </c>
      <c r="K230" s="7">
        <v>-0.52426376368789895</v>
      </c>
      <c r="L230" s="7">
        <v>0.60009509665801897</v>
      </c>
      <c r="M230" s="7">
        <v>-1.00525277613591</v>
      </c>
      <c r="N230" s="7">
        <v>0.58096188392552195</v>
      </c>
    </row>
    <row r="231" spans="1:14" x14ac:dyDescent="0.25">
      <c r="A231" t="s">
        <v>6</v>
      </c>
      <c r="B231" t="s">
        <v>54</v>
      </c>
      <c r="C231" t="s">
        <v>13</v>
      </c>
      <c r="D231" t="s">
        <v>47</v>
      </c>
      <c r="E231">
        <v>232</v>
      </c>
      <c r="F231" t="s">
        <v>7</v>
      </c>
      <c r="G231" t="s">
        <v>7</v>
      </c>
      <c r="H231" t="s">
        <v>28</v>
      </c>
      <c r="I231" s="7">
        <v>2.2226433369790001E-3</v>
      </c>
      <c r="J231" s="7">
        <v>6.7642207643286304E-3</v>
      </c>
      <c r="K231" s="7">
        <v>0.32858823128603298</v>
      </c>
      <c r="L231" s="7">
        <v>0.74246694464035701</v>
      </c>
      <c r="M231" s="7">
        <v>-1.1034985744583101E-2</v>
      </c>
      <c r="N231" s="7">
        <v>1.5480272418541101E-2</v>
      </c>
    </row>
    <row r="232" spans="1:14" x14ac:dyDescent="0.25">
      <c r="A232" t="s">
        <v>6</v>
      </c>
      <c r="B232" t="s">
        <v>54</v>
      </c>
      <c r="C232" t="s">
        <v>13</v>
      </c>
      <c r="D232" t="s">
        <v>47</v>
      </c>
      <c r="E232">
        <v>232</v>
      </c>
      <c r="F232" t="s">
        <v>7</v>
      </c>
      <c r="G232" t="s">
        <v>7</v>
      </c>
      <c r="H232" t="s">
        <v>29</v>
      </c>
      <c r="I232" s="7">
        <v>-0.20992280276821501</v>
      </c>
      <c r="J232" s="7">
        <v>0.40335308105376899</v>
      </c>
      <c r="K232" s="7">
        <v>-0.52044427730609399</v>
      </c>
      <c r="L232" s="7">
        <v>0.60275395624069406</v>
      </c>
      <c r="M232" s="7">
        <v>-1.0004803146868699</v>
      </c>
      <c r="N232" s="7">
        <v>0.58063470915043602</v>
      </c>
    </row>
    <row r="233" spans="1:14" x14ac:dyDescent="0.25">
      <c r="A233" t="s">
        <v>6</v>
      </c>
      <c r="B233" t="s">
        <v>55</v>
      </c>
      <c r="C233" t="s">
        <v>14</v>
      </c>
      <c r="D233" t="s">
        <v>47</v>
      </c>
      <c r="E233">
        <v>252</v>
      </c>
      <c r="F233" t="s">
        <v>7</v>
      </c>
      <c r="G233" t="s">
        <v>7</v>
      </c>
      <c r="H233" t="s">
        <v>24</v>
      </c>
      <c r="I233" s="7">
        <v>-0.128922841034532</v>
      </c>
      <c r="J233" s="7">
        <v>0.109839783906814</v>
      </c>
      <c r="K233" s="7">
        <v>-1.1737353848393199</v>
      </c>
      <c r="L233" s="7">
        <v>0.24050103234884401</v>
      </c>
      <c r="M233" s="7">
        <v>-0.344204861561549</v>
      </c>
      <c r="N233" s="7">
        <v>8.6359179492485103E-2</v>
      </c>
    </row>
    <row r="234" spans="1:14" x14ac:dyDescent="0.25">
      <c r="A234" t="s">
        <v>6</v>
      </c>
      <c r="B234" t="s">
        <v>55</v>
      </c>
      <c r="C234" t="s">
        <v>14</v>
      </c>
      <c r="D234" t="s">
        <v>47</v>
      </c>
      <c r="E234">
        <v>252</v>
      </c>
      <c r="F234" t="s">
        <v>7</v>
      </c>
      <c r="G234" t="s">
        <v>7</v>
      </c>
      <c r="H234" t="s">
        <v>25</v>
      </c>
      <c r="I234" s="7">
        <v>-0.144684266694693</v>
      </c>
      <c r="J234" s="7">
        <v>0.11389645106876201</v>
      </c>
      <c r="K234" s="7">
        <v>-1.2703140908871999</v>
      </c>
      <c r="L234" s="7">
        <v>0.203972770877382</v>
      </c>
      <c r="M234" s="7">
        <v>-0.367917208756395</v>
      </c>
      <c r="N234" s="7">
        <v>7.8548675367009699E-2</v>
      </c>
    </row>
    <row r="235" spans="1:14" x14ac:dyDescent="0.25">
      <c r="A235" t="s">
        <v>6</v>
      </c>
      <c r="B235" t="s">
        <v>55</v>
      </c>
      <c r="C235" t="s">
        <v>14</v>
      </c>
      <c r="D235" t="s">
        <v>47</v>
      </c>
      <c r="E235">
        <v>252</v>
      </c>
      <c r="F235" t="s">
        <v>7</v>
      </c>
      <c r="G235" t="s">
        <v>7</v>
      </c>
      <c r="H235" t="s">
        <v>26</v>
      </c>
      <c r="I235" s="7">
        <v>-1.52112652861335E-2</v>
      </c>
      <c r="J235" s="7">
        <v>2.0763395238245101E-2</v>
      </c>
      <c r="K235" s="7">
        <v>-0.73260009317335095</v>
      </c>
      <c r="L235" s="7">
        <v>0.46380237426958798</v>
      </c>
      <c r="M235" s="7">
        <v>-5.5906772149864399E-2</v>
      </c>
      <c r="N235" s="7">
        <v>2.5484241577597402E-2</v>
      </c>
    </row>
    <row r="236" spans="1:14" x14ac:dyDescent="0.25">
      <c r="A236" t="s">
        <v>6</v>
      </c>
      <c r="B236" t="s">
        <v>55</v>
      </c>
      <c r="C236" t="s">
        <v>14</v>
      </c>
      <c r="D236" t="s">
        <v>47</v>
      </c>
      <c r="E236">
        <v>252</v>
      </c>
      <c r="F236" t="s">
        <v>7</v>
      </c>
      <c r="G236" t="s">
        <v>7</v>
      </c>
      <c r="H236" t="s">
        <v>27</v>
      </c>
      <c r="I236" s="7">
        <v>-0.15779962712875001</v>
      </c>
      <c r="J236" s="7">
        <v>0.115507881478264</v>
      </c>
      <c r="K236" s="7">
        <v>-1.3661373155601</v>
      </c>
      <c r="L236" s="7">
        <v>0.17189586789384201</v>
      </c>
      <c r="M236" s="7">
        <v>-0.384190914756669</v>
      </c>
      <c r="N236" s="7">
        <v>6.8591660499169496E-2</v>
      </c>
    </row>
    <row r="237" spans="1:14" x14ac:dyDescent="0.25">
      <c r="A237" t="s">
        <v>6</v>
      </c>
      <c r="B237" t="s">
        <v>55</v>
      </c>
      <c r="C237" t="s">
        <v>14</v>
      </c>
      <c r="D237" t="s">
        <v>47</v>
      </c>
      <c r="E237">
        <v>252</v>
      </c>
      <c r="F237" t="s">
        <v>7</v>
      </c>
      <c r="G237" t="s">
        <v>7</v>
      </c>
      <c r="H237" t="s">
        <v>28</v>
      </c>
      <c r="I237" s="7">
        <v>-2.0959048520766401E-3</v>
      </c>
      <c r="J237" s="7">
        <v>7.54024780144093E-3</v>
      </c>
      <c r="K237" s="7">
        <v>-0.27796233058496</v>
      </c>
      <c r="L237" s="7">
        <v>0.78104127548451396</v>
      </c>
      <c r="M237" s="7">
        <v>-1.6874518977408201E-2</v>
      </c>
      <c r="N237" s="7">
        <v>1.26827092732549E-2</v>
      </c>
    </row>
    <row r="238" spans="1:14" x14ac:dyDescent="0.25">
      <c r="A238" t="s">
        <v>6</v>
      </c>
      <c r="B238" t="s">
        <v>55</v>
      </c>
      <c r="C238" t="s">
        <v>14</v>
      </c>
      <c r="D238" t="s">
        <v>47</v>
      </c>
      <c r="E238">
        <v>252</v>
      </c>
      <c r="F238" t="s">
        <v>7</v>
      </c>
      <c r="G238" t="s">
        <v>7</v>
      </c>
      <c r="H238" t="s">
        <v>29</v>
      </c>
      <c r="I238" s="7">
        <v>-0.15989553198082601</v>
      </c>
      <c r="J238" s="7">
        <v>0.114613865766606</v>
      </c>
      <c r="K238" s="7">
        <v>-1.39508017560833</v>
      </c>
      <c r="L238" s="7">
        <v>0.162991663583406</v>
      </c>
      <c r="M238" s="7">
        <v>-0.384534581012282</v>
      </c>
      <c r="N238" s="7">
        <v>6.4743517050629196E-2</v>
      </c>
    </row>
    <row r="239" spans="1:14" x14ac:dyDescent="0.25">
      <c r="A239" t="s">
        <v>6</v>
      </c>
      <c r="B239" t="s">
        <v>55</v>
      </c>
      <c r="C239" t="s">
        <v>13</v>
      </c>
      <c r="D239" t="s">
        <v>47</v>
      </c>
      <c r="E239">
        <v>201</v>
      </c>
      <c r="F239" t="s">
        <v>7</v>
      </c>
      <c r="G239" t="s">
        <v>7</v>
      </c>
      <c r="H239" t="s">
        <v>24</v>
      </c>
      <c r="I239" s="7">
        <v>-0.216625095101035</v>
      </c>
      <c r="J239" s="7">
        <v>0.11873733871541201</v>
      </c>
      <c r="K239" s="7">
        <v>-1.8244058477699201</v>
      </c>
      <c r="L239" s="7">
        <v>6.8090738588054506E-2</v>
      </c>
      <c r="M239" s="7">
        <v>-0.44934600260337498</v>
      </c>
      <c r="N239" s="7">
        <v>1.60958124013061E-2</v>
      </c>
    </row>
    <row r="240" spans="1:14" x14ac:dyDescent="0.25">
      <c r="A240" t="s">
        <v>6</v>
      </c>
      <c r="B240" t="s">
        <v>55</v>
      </c>
      <c r="C240" t="s">
        <v>13</v>
      </c>
      <c r="D240" t="s">
        <v>47</v>
      </c>
      <c r="E240">
        <v>201</v>
      </c>
      <c r="F240" t="s">
        <v>7</v>
      </c>
      <c r="G240" t="s">
        <v>7</v>
      </c>
      <c r="H240" t="s">
        <v>25</v>
      </c>
      <c r="I240" s="7">
        <v>-0.100081879102889</v>
      </c>
      <c r="J240" s="7">
        <v>0.36314723802868998</v>
      </c>
      <c r="K240" s="7">
        <v>-0.27559587027612797</v>
      </c>
      <c r="L240" s="7">
        <v>0.78285848191722596</v>
      </c>
      <c r="M240" s="7">
        <v>-0.81183738672431704</v>
      </c>
      <c r="N240" s="7">
        <v>0.61167362851853802</v>
      </c>
    </row>
    <row r="241" spans="1:14" x14ac:dyDescent="0.25">
      <c r="A241" t="s">
        <v>6</v>
      </c>
      <c r="B241" t="s">
        <v>55</v>
      </c>
      <c r="C241" t="s">
        <v>13</v>
      </c>
      <c r="D241" t="s">
        <v>47</v>
      </c>
      <c r="E241">
        <v>201</v>
      </c>
      <c r="F241" t="s">
        <v>7</v>
      </c>
      <c r="G241" t="s">
        <v>7</v>
      </c>
      <c r="H241" t="s">
        <v>26</v>
      </c>
      <c r="I241" s="7">
        <v>-1.07151268359017E-2</v>
      </c>
      <c r="J241" s="7">
        <v>1.51221666299755E-2</v>
      </c>
      <c r="K241" s="7">
        <v>-0.70857087466963398</v>
      </c>
      <c r="L241" s="7">
        <v>0.47859081566366002</v>
      </c>
      <c r="M241" s="7">
        <v>-4.0354028798867098E-2</v>
      </c>
      <c r="N241" s="7">
        <v>1.89237751270637E-2</v>
      </c>
    </row>
    <row r="242" spans="1:14" x14ac:dyDescent="0.25">
      <c r="A242" t="s">
        <v>6</v>
      </c>
      <c r="B242" t="s">
        <v>55</v>
      </c>
      <c r="C242" t="s">
        <v>13</v>
      </c>
      <c r="D242" t="s">
        <v>47</v>
      </c>
      <c r="E242">
        <v>201</v>
      </c>
      <c r="F242" t="s">
        <v>7</v>
      </c>
      <c r="G242" t="s">
        <v>7</v>
      </c>
      <c r="H242" t="s">
        <v>27</v>
      </c>
      <c r="I242" s="7">
        <v>-0.10782926091957901</v>
      </c>
      <c r="J242" s="7">
        <v>0.35873929480497802</v>
      </c>
      <c r="K242" s="7">
        <v>-0.30057833775415899</v>
      </c>
      <c r="L242" s="7">
        <v>0.76373605196851202</v>
      </c>
      <c r="M242" s="7">
        <v>-0.81094535857663197</v>
      </c>
      <c r="N242" s="7">
        <v>0.59528683673747296</v>
      </c>
    </row>
    <row r="243" spans="1:14" x14ac:dyDescent="0.25">
      <c r="A243" t="s">
        <v>6</v>
      </c>
      <c r="B243" t="s">
        <v>55</v>
      </c>
      <c r="C243" t="s">
        <v>13</v>
      </c>
      <c r="D243" t="s">
        <v>47</v>
      </c>
      <c r="E243">
        <v>201</v>
      </c>
      <c r="F243" t="s">
        <v>7</v>
      </c>
      <c r="G243" t="s">
        <v>7</v>
      </c>
      <c r="H243" t="s">
        <v>28</v>
      </c>
      <c r="I243" s="7">
        <v>-2.96774501921132E-3</v>
      </c>
      <c r="J243" s="7">
        <v>1.06843930099269E-2</v>
      </c>
      <c r="K243" s="7">
        <v>-0.27776449410406301</v>
      </c>
      <c r="L243" s="7">
        <v>0.78119314860571398</v>
      </c>
      <c r="M243" s="7">
        <v>-2.39087705153395E-2</v>
      </c>
      <c r="N243" s="7">
        <v>1.7973280476916799E-2</v>
      </c>
    </row>
    <row r="244" spans="1:14" x14ac:dyDescent="0.25">
      <c r="A244" t="s">
        <v>6</v>
      </c>
      <c r="B244" t="s">
        <v>55</v>
      </c>
      <c r="C244" t="s">
        <v>13</v>
      </c>
      <c r="D244" t="s">
        <v>47</v>
      </c>
      <c r="E244">
        <v>201</v>
      </c>
      <c r="F244" t="s">
        <v>7</v>
      </c>
      <c r="G244" t="s">
        <v>7</v>
      </c>
      <c r="H244" t="s">
        <v>29</v>
      </c>
      <c r="I244" s="7">
        <v>-0.11079700593879099</v>
      </c>
      <c r="J244" s="7">
        <v>0.36157909537045002</v>
      </c>
      <c r="K244" s="7">
        <v>-0.30642536406944498</v>
      </c>
      <c r="L244" s="7">
        <v>0.759280798844986</v>
      </c>
      <c r="M244" s="7">
        <v>-0.81947901042744598</v>
      </c>
      <c r="N244" s="7">
        <v>0.59788499854986399</v>
      </c>
    </row>
    <row r="245" spans="1:14" x14ac:dyDescent="0.25">
      <c r="A245" t="s">
        <v>8</v>
      </c>
      <c r="B245" t="s">
        <v>54</v>
      </c>
      <c r="C245" t="s">
        <v>14</v>
      </c>
      <c r="D245" t="s">
        <v>47</v>
      </c>
      <c r="E245">
        <v>412</v>
      </c>
      <c r="F245" t="s">
        <v>7</v>
      </c>
      <c r="G245" t="s">
        <v>7</v>
      </c>
      <c r="H245" t="s">
        <v>24</v>
      </c>
      <c r="I245" s="7">
        <v>-5.4242965482382E-2</v>
      </c>
      <c r="J245" s="7">
        <v>6.41333944096001E-2</v>
      </c>
      <c r="K245" s="7">
        <v>-0.84578347960111</v>
      </c>
      <c r="L245" s="7">
        <v>0.39767354314923298</v>
      </c>
      <c r="M245" s="7">
        <v>-0.17994210873150099</v>
      </c>
      <c r="N245" s="7">
        <v>7.1456177766736698E-2</v>
      </c>
    </row>
    <row r="246" spans="1:14" x14ac:dyDescent="0.25">
      <c r="A246" t="s">
        <v>8</v>
      </c>
      <c r="B246" t="s">
        <v>54</v>
      </c>
      <c r="C246" t="s">
        <v>14</v>
      </c>
      <c r="D246" t="s">
        <v>47</v>
      </c>
      <c r="E246">
        <v>412</v>
      </c>
      <c r="F246" t="s">
        <v>7</v>
      </c>
      <c r="G246" t="s">
        <v>7</v>
      </c>
      <c r="H246" t="s">
        <v>25</v>
      </c>
      <c r="I246" s="7">
        <v>-5.4724305815144599E-2</v>
      </c>
      <c r="J246" s="7">
        <v>6.4548402169116795E-2</v>
      </c>
      <c r="K246" s="7">
        <v>-0.84780264074960199</v>
      </c>
      <c r="L246" s="7">
        <v>0.39654789217952502</v>
      </c>
      <c r="M246" s="7">
        <v>-0.181236849326221</v>
      </c>
      <c r="N246" s="7">
        <v>7.1788237695931401E-2</v>
      </c>
    </row>
    <row r="247" spans="1:14" x14ac:dyDescent="0.25">
      <c r="A247" t="s">
        <v>8</v>
      </c>
      <c r="B247" t="s">
        <v>54</v>
      </c>
      <c r="C247" t="s">
        <v>14</v>
      </c>
      <c r="D247" t="s">
        <v>47</v>
      </c>
      <c r="E247">
        <v>412</v>
      </c>
      <c r="F247" t="s">
        <v>7</v>
      </c>
      <c r="G247" t="s">
        <v>7</v>
      </c>
      <c r="H247" t="s">
        <v>26</v>
      </c>
      <c r="I247" s="7">
        <v>2.0564213937718399E-3</v>
      </c>
      <c r="J247" s="7">
        <v>6.5861946856999197E-3</v>
      </c>
      <c r="K247" s="7">
        <v>0.31223209939979202</v>
      </c>
      <c r="L247" s="7">
        <v>0.75486413885358195</v>
      </c>
      <c r="M247" s="7">
        <v>-1.08522829853691E-2</v>
      </c>
      <c r="N247" s="7">
        <v>1.4965125772912801E-2</v>
      </c>
    </row>
    <row r="248" spans="1:14" x14ac:dyDescent="0.25">
      <c r="A248" t="s">
        <v>8</v>
      </c>
      <c r="B248" t="s">
        <v>54</v>
      </c>
      <c r="C248" t="s">
        <v>14</v>
      </c>
      <c r="D248" t="s">
        <v>47</v>
      </c>
      <c r="E248">
        <v>412</v>
      </c>
      <c r="F248" t="s">
        <v>7</v>
      </c>
      <c r="G248" t="s">
        <v>7</v>
      </c>
      <c r="H248" t="s">
        <v>27</v>
      </c>
      <c r="I248" s="7">
        <v>-5.4843105018842403E-2</v>
      </c>
      <c r="J248" s="7">
        <v>6.4725163505363406E-2</v>
      </c>
      <c r="K248" s="7">
        <v>-0.84732277291656199</v>
      </c>
      <c r="L248" s="7">
        <v>0.3968152366803</v>
      </c>
      <c r="M248" s="7">
        <v>-0.18170209438282101</v>
      </c>
      <c r="N248" s="7">
        <v>7.2015884345136102E-2</v>
      </c>
    </row>
    <row r="249" spans="1:14" x14ac:dyDescent="0.25">
      <c r="A249" t="s">
        <v>8</v>
      </c>
      <c r="B249" t="s">
        <v>54</v>
      </c>
      <c r="C249" t="s">
        <v>14</v>
      </c>
      <c r="D249" t="s">
        <v>47</v>
      </c>
      <c r="E249">
        <v>412</v>
      </c>
      <c r="F249" t="s">
        <v>7</v>
      </c>
      <c r="G249" t="s">
        <v>7</v>
      </c>
      <c r="H249" t="s">
        <v>28</v>
      </c>
      <c r="I249" s="7">
        <v>2.17522059746966E-3</v>
      </c>
      <c r="J249" s="7">
        <v>6.9461007467386E-3</v>
      </c>
      <c r="K249" s="7">
        <v>0.31315707571488799</v>
      </c>
      <c r="L249" s="7">
        <v>0.75416132800351898</v>
      </c>
      <c r="M249" s="7">
        <v>-1.14388866991248E-2</v>
      </c>
      <c r="N249" s="7">
        <v>1.5789327894064099E-2</v>
      </c>
    </row>
    <row r="250" spans="1:14" x14ac:dyDescent="0.25">
      <c r="A250" t="s">
        <v>8</v>
      </c>
      <c r="B250" t="s">
        <v>54</v>
      </c>
      <c r="C250" t="s">
        <v>14</v>
      </c>
      <c r="D250" t="s">
        <v>47</v>
      </c>
      <c r="E250">
        <v>412</v>
      </c>
      <c r="F250" t="s">
        <v>7</v>
      </c>
      <c r="G250" t="s">
        <v>7</v>
      </c>
      <c r="H250" t="s">
        <v>29</v>
      </c>
      <c r="I250" s="7">
        <v>-5.2667884421372699E-2</v>
      </c>
      <c r="J250" s="7">
        <v>6.4965827463905598E-2</v>
      </c>
      <c r="K250" s="7">
        <v>-0.81070135604190496</v>
      </c>
      <c r="L250" s="7">
        <v>0.417537194429278</v>
      </c>
      <c r="M250" s="7">
        <v>-0.179998566476471</v>
      </c>
      <c r="N250" s="7">
        <v>7.4662797633725395E-2</v>
      </c>
    </row>
    <row r="251" spans="1:14" x14ac:dyDescent="0.25">
      <c r="A251" t="s">
        <v>8</v>
      </c>
      <c r="B251" t="s">
        <v>54</v>
      </c>
      <c r="C251" t="s">
        <v>13</v>
      </c>
      <c r="D251" t="s">
        <v>47</v>
      </c>
      <c r="E251">
        <v>313</v>
      </c>
      <c r="F251" t="s">
        <v>7</v>
      </c>
      <c r="G251" t="s">
        <v>7</v>
      </c>
      <c r="H251" t="s">
        <v>24</v>
      </c>
      <c r="I251" s="7">
        <v>-8.0734296055212706E-2</v>
      </c>
      <c r="J251" s="7">
        <v>7.5349960201739202E-2</v>
      </c>
      <c r="K251" s="7">
        <v>-1.0714577133028</v>
      </c>
      <c r="L251" s="7">
        <v>0.28396367466755901</v>
      </c>
      <c r="M251" s="7">
        <v>-0.22841750428714799</v>
      </c>
      <c r="N251" s="7">
        <v>6.6948912176722594E-2</v>
      </c>
    </row>
    <row r="252" spans="1:14" x14ac:dyDescent="0.25">
      <c r="A252" t="s">
        <v>8</v>
      </c>
      <c r="B252" t="s">
        <v>54</v>
      </c>
      <c r="C252" t="s">
        <v>13</v>
      </c>
      <c r="D252" t="s">
        <v>47</v>
      </c>
      <c r="E252">
        <v>313</v>
      </c>
      <c r="F252" t="s">
        <v>7</v>
      </c>
      <c r="G252" t="s">
        <v>7</v>
      </c>
      <c r="H252" t="s">
        <v>25</v>
      </c>
      <c r="I252" s="7">
        <v>0.47874487829510898</v>
      </c>
      <c r="J252" s="7">
        <v>0.59462969041814795</v>
      </c>
      <c r="K252" s="7">
        <v>0.80511431906209097</v>
      </c>
      <c r="L252" s="7">
        <v>0.42075371352302099</v>
      </c>
      <c r="M252" s="7">
        <v>-0.68670789906266305</v>
      </c>
      <c r="N252" s="7">
        <v>1.6441976556528799</v>
      </c>
    </row>
    <row r="253" spans="1:14" x14ac:dyDescent="0.25">
      <c r="A253" t="s">
        <v>8</v>
      </c>
      <c r="B253" t="s">
        <v>54</v>
      </c>
      <c r="C253" t="s">
        <v>13</v>
      </c>
      <c r="D253" t="s">
        <v>47</v>
      </c>
      <c r="E253">
        <v>313</v>
      </c>
      <c r="F253" t="s">
        <v>7</v>
      </c>
      <c r="G253" t="s">
        <v>7</v>
      </c>
      <c r="H253" t="s">
        <v>26</v>
      </c>
      <c r="I253" s="7">
        <v>-1.7748248535428E-3</v>
      </c>
      <c r="J253" s="7">
        <v>7.5229707411991302E-3</v>
      </c>
      <c r="K253" s="7">
        <v>-0.23592074389217901</v>
      </c>
      <c r="L253" s="7">
        <v>0.81349417123873102</v>
      </c>
      <c r="M253" s="7">
        <v>-1.6519576563041701E-2</v>
      </c>
      <c r="N253" s="7">
        <v>1.2969926855956101E-2</v>
      </c>
    </row>
    <row r="254" spans="1:14" x14ac:dyDescent="0.25">
      <c r="A254" t="s">
        <v>8</v>
      </c>
      <c r="B254" t="s">
        <v>54</v>
      </c>
      <c r="C254" t="s">
        <v>13</v>
      </c>
      <c r="D254" t="s">
        <v>47</v>
      </c>
      <c r="E254">
        <v>313</v>
      </c>
      <c r="F254" t="s">
        <v>7</v>
      </c>
      <c r="G254" t="s">
        <v>7</v>
      </c>
      <c r="H254" t="s">
        <v>27</v>
      </c>
      <c r="I254" s="7">
        <v>0.477167568800417</v>
      </c>
      <c r="J254" s="7">
        <v>0.59333749803815905</v>
      </c>
      <c r="K254" s="7">
        <v>0.80420935871767296</v>
      </c>
      <c r="L254" s="7">
        <v>0.42127607478551798</v>
      </c>
      <c r="M254" s="7">
        <v>-0.68575255803148005</v>
      </c>
      <c r="N254" s="7">
        <v>1.64008769563231</v>
      </c>
    </row>
    <row r="255" spans="1:14" x14ac:dyDescent="0.25">
      <c r="A255" t="s">
        <v>8</v>
      </c>
      <c r="B255" t="s">
        <v>54</v>
      </c>
      <c r="C255" t="s">
        <v>13</v>
      </c>
      <c r="D255" t="s">
        <v>47</v>
      </c>
      <c r="E255">
        <v>313</v>
      </c>
      <c r="F255" t="s">
        <v>7</v>
      </c>
      <c r="G255" t="s">
        <v>7</v>
      </c>
      <c r="H255" t="s">
        <v>28</v>
      </c>
      <c r="I255" s="7">
        <v>-1.9751535885078001E-4</v>
      </c>
      <c r="J255" s="7">
        <v>1.41734849794612E-3</v>
      </c>
      <c r="K255" s="7">
        <v>-0.13935553545017301</v>
      </c>
      <c r="L255" s="7">
        <v>0.88916920700926805</v>
      </c>
      <c r="M255" s="7">
        <v>-2.9754673683671101E-3</v>
      </c>
      <c r="N255" s="7">
        <v>2.5804366506655498E-3</v>
      </c>
    </row>
    <row r="256" spans="1:14" x14ac:dyDescent="0.25">
      <c r="A256" t="s">
        <v>8</v>
      </c>
      <c r="B256" t="s">
        <v>54</v>
      </c>
      <c r="C256" t="s">
        <v>13</v>
      </c>
      <c r="D256" t="s">
        <v>47</v>
      </c>
      <c r="E256">
        <v>313</v>
      </c>
      <c r="F256" t="s">
        <v>7</v>
      </c>
      <c r="G256" t="s">
        <v>7</v>
      </c>
      <c r="H256" t="s">
        <v>29</v>
      </c>
      <c r="I256" s="7">
        <v>0.47697005344156601</v>
      </c>
      <c r="J256" s="7">
        <v>0.59374690112005701</v>
      </c>
      <c r="K256" s="7">
        <v>0.80332217741566203</v>
      </c>
      <c r="L256" s="7">
        <v>0.42178854279642503</v>
      </c>
      <c r="M256" s="7">
        <v>-0.68675248868601102</v>
      </c>
      <c r="N256" s="7">
        <v>1.64069259556914</v>
      </c>
    </row>
    <row r="257" spans="1:14" x14ac:dyDescent="0.25">
      <c r="A257" t="s">
        <v>8</v>
      </c>
      <c r="B257" t="s">
        <v>55</v>
      </c>
      <c r="C257" t="s">
        <v>14</v>
      </c>
      <c r="D257" t="s">
        <v>47</v>
      </c>
      <c r="E257">
        <v>347</v>
      </c>
      <c r="F257" t="s">
        <v>7</v>
      </c>
      <c r="G257" t="s">
        <v>7</v>
      </c>
      <c r="H257" t="s">
        <v>24</v>
      </c>
      <c r="I257" s="7">
        <v>-4.4208625560976801E-2</v>
      </c>
      <c r="J257" s="7">
        <v>6.9222083737422196E-2</v>
      </c>
      <c r="K257" s="7">
        <v>-0.63864915896886199</v>
      </c>
      <c r="L257" s="7">
        <v>0.52305119374106801</v>
      </c>
      <c r="M257" s="7">
        <v>-0.17988141662113999</v>
      </c>
      <c r="N257" s="7">
        <v>9.1464165499186498E-2</v>
      </c>
    </row>
    <row r="258" spans="1:14" x14ac:dyDescent="0.25">
      <c r="A258" t="s">
        <v>8</v>
      </c>
      <c r="B258" t="s">
        <v>55</v>
      </c>
      <c r="C258" t="s">
        <v>14</v>
      </c>
      <c r="D258" t="s">
        <v>47</v>
      </c>
      <c r="E258">
        <v>347</v>
      </c>
      <c r="F258" t="s">
        <v>7</v>
      </c>
      <c r="G258" t="s">
        <v>7</v>
      </c>
      <c r="H258" t="s">
        <v>25</v>
      </c>
      <c r="I258" s="7">
        <v>-4.4656368238722301E-2</v>
      </c>
      <c r="J258" s="7">
        <v>6.9573854189137294E-2</v>
      </c>
      <c r="K258" s="7">
        <v>-0.64185560451090595</v>
      </c>
      <c r="L258" s="7">
        <v>0.52096694212378802</v>
      </c>
      <c r="M258" s="7">
        <v>-0.18101861671507299</v>
      </c>
      <c r="N258" s="7">
        <v>9.1705880237627893E-2</v>
      </c>
    </row>
    <row r="259" spans="1:14" x14ac:dyDescent="0.25">
      <c r="A259" t="s">
        <v>8</v>
      </c>
      <c r="B259" t="s">
        <v>55</v>
      </c>
      <c r="C259" t="s">
        <v>14</v>
      </c>
      <c r="D259" t="s">
        <v>47</v>
      </c>
      <c r="E259">
        <v>347</v>
      </c>
      <c r="F259" t="s">
        <v>7</v>
      </c>
      <c r="G259" t="s">
        <v>7</v>
      </c>
      <c r="H259" t="s">
        <v>26</v>
      </c>
      <c r="I259" s="7">
        <v>-1.27808225979131E-3</v>
      </c>
      <c r="J259" s="7">
        <v>6.5435906681922699E-3</v>
      </c>
      <c r="K259" s="7">
        <v>-0.19531818608458201</v>
      </c>
      <c r="L259" s="7">
        <v>0.84514386080619597</v>
      </c>
      <c r="M259" s="7">
        <v>-1.41032842990205E-2</v>
      </c>
      <c r="N259" s="7">
        <v>1.1547119779437899E-2</v>
      </c>
    </row>
    <row r="260" spans="1:14" x14ac:dyDescent="0.25">
      <c r="A260" t="s">
        <v>8</v>
      </c>
      <c r="B260" t="s">
        <v>55</v>
      </c>
      <c r="C260" t="s">
        <v>14</v>
      </c>
      <c r="D260" t="s">
        <v>47</v>
      </c>
      <c r="E260">
        <v>347</v>
      </c>
      <c r="F260" t="s">
        <v>7</v>
      </c>
      <c r="G260" t="s">
        <v>7</v>
      </c>
      <c r="H260" t="s">
        <v>27</v>
      </c>
      <c r="I260" s="7">
        <v>-4.45949378374648E-2</v>
      </c>
      <c r="J260" s="7">
        <v>6.9483607519999296E-2</v>
      </c>
      <c r="K260" s="7">
        <v>-0.64180515993832299</v>
      </c>
      <c r="L260" s="7">
        <v>0.52099969892753195</v>
      </c>
      <c r="M260" s="7">
        <v>-0.18078030609258</v>
      </c>
      <c r="N260" s="7">
        <v>9.1590430417650304E-2</v>
      </c>
    </row>
    <row r="261" spans="1:14" x14ac:dyDescent="0.25">
      <c r="A261" t="s">
        <v>8</v>
      </c>
      <c r="B261" t="s">
        <v>55</v>
      </c>
      <c r="C261" t="s">
        <v>14</v>
      </c>
      <c r="D261" t="s">
        <v>47</v>
      </c>
      <c r="E261">
        <v>347</v>
      </c>
      <c r="F261" t="s">
        <v>7</v>
      </c>
      <c r="G261" t="s">
        <v>7</v>
      </c>
      <c r="H261" t="s">
        <v>28</v>
      </c>
      <c r="I261" s="7">
        <v>-1.33951266104884E-3</v>
      </c>
      <c r="J261" s="7">
        <v>6.8698417295496401E-3</v>
      </c>
      <c r="K261" s="7">
        <v>-0.19498450092192299</v>
      </c>
      <c r="L261" s="7">
        <v>0.84540508121812996</v>
      </c>
      <c r="M261" s="7">
        <v>-1.48041550304565E-2</v>
      </c>
      <c r="N261" s="7">
        <v>1.2125129708358801E-2</v>
      </c>
    </row>
    <row r="262" spans="1:14" x14ac:dyDescent="0.25">
      <c r="A262" t="s">
        <v>8</v>
      </c>
      <c r="B262" t="s">
        <v>55</v>
      </c>
      <c r="C262" t="s">
        <v>14</v>
      </c>
      <c r="D262" t="s">
        <v>47</v>
      </c>
      <c r="E262">
        <v>347</v>
      </c>
      <c r="F262" t="s">
        <v>7</v>
      </c>
      <c r="G262" t="s">
        <v>7</v>
      </c>
      <c r="H262" t="s">
        <v>29</v>
      </c>
      <c r="I262" s="7">
        <v>-4.59344504985136E-2</v>
      </c>
      <c r="J262" s="7">
        <v>6.9849161779355295E-2</v>
      </c>
      <c r="K262" s="7">
        <v>-0.65762350368089995</v>
      </c>
      <c r="L262" s="7">
        <v>0.51078008784962003</v>
      </c>
      <c r="M262" s="7">
        <v>-0.182836291936362</v>
      </c>
      <c r="N262" s="7">
        <v>9.09673909393343E-2</v>
      </c>
    </row>
    <row r="263" spans="1:14" x14ac:dyDescent="0.25">
      <c r="A263" t="s">
        <v>8</v>
      </c>
      <c r="B263" t="s">
        <v>55</v>
      </c>
      <c r="C263" t="s">
        <v>13</v>
      </c>
      <c r="D263" t="s">
        <v>47</v>
      </c>
      <c r="E263">
        <v>266</v>
      </c>
      <c r="F263" t="s">
        <v>7</v>
      </c>
      <c r="G263" t="s">
        <v>7</v>
      </c>
      <c r="H263" t="s">
        <v>24</v>
      </c>
      <c r="I263" s="7">
        <v>-8.2054299434234701E-2</v>
      </c>
      <c r="J263" s="7">
        <v>7.8479116505525998E-2</v>
      </c>
      <c r="K263" s="7">
        <v>-1.0455558508798599</v>
      </c>
      <c r="L263" s="7">
        <v>0.29576614174507199</v>
      </c>
      <c r="M263" s="7">
        <v>-0.23587054132358901</v>
      </c>
      <c r="N263" s="7">
        <v>7.1761942455119104E-2</v>
      </c>
    </row>
    <row r="264" spans="1:14" x14ac:dyDescent="0.25">
      <c r="A264" t="s">
        <v>8</v>
      </c>
      <c r="B264" t="s">
        <v>55</v>
      </c>
      <c r="C264" t="s">
        <v>13</v>
      </c>
      <c r="D264" t="s">
        <v>47</v>
      </c>
      <c r="E264">
        <v>266</v>
      </c>
      <c r="F264" t="s">
        <v>7</v>
      </c>
      <c r="G264" t="s">
        <v>7</v>
      </c>
      <c r="H264" t="s">
        <v>25</v>
      </c>
      <c r="I264" s="7">
        <v>-5.1198574207868497E-2</v>
      </c>
      <c r="J264" s="7">
        <v>0.46571637417396899</v>
      </c>
      <c r="K264" s="7">
        <v>-0.10993509579447</v>
      </c>
      <c r="L264" s="7">
        <v>0.91246084880275902</v>
      </c>
      <c r="M264" s="7">
        <v>-0.96398589459942796</v>
      </c>
      <c r="N264" s="7">
        <v>0.86158874618369097</v>
      </c>
    </row>
    <row r="265" spans="1:14" x14ac:dyDescent="0.25">
      <c r="A265" t="s">
        <v>8</v>
      </c>
      <c r="B265" t="s">
        <v>55</v>
      </c>
      <c r="C265" t="s">
        <v>13</v>
      </c>
      <c r="D265" t="s">
        <v>47</v>
      </c>
      <c r="E265">
        <v>266</v>
      </c>
      <c r="F265" t="s">
        <v>7</v>
      </c>
      <c r="G265" t="s">
        <v>7</v>
      </c>
      <c r="H265" t="s">
        <v>26</v>
      </c>
      <c r="I265" s="7">
        <v>-1.17969157843571E-3</v>
      </c>
      <c r="J265" s="7">
        <v>4.4962095327003597E-3</v>
      </c>
      <c r="K265" s="7">
        <v>-0.26237468913669698</v>
      </c>
      <c r="L265" s="7">
        <v>0.79303258446756597</v>
      </c>
      <c r="M265" s="7">
        <v>-9.9921003294740803E-3</v>
      </c>
      <c r="N265" s="7">
        <v>7.6327171726026499E-3</v>
      </c>
    </row>
    <row r="266" spans="1:14" x14ac:dyDescent="0.25">
      <c r="A266" t="s">
        <v>8</v>
      </c>
      <c r="B266" t="s">
        <v>55</v>
      </c>
      <c r="C266" t="s">
        <v>13</v>
      </c>
      <c r="D266" t="s">
        <v>47</v>
      </c>
      <c r="E266">
        <v>266</v>
      </c>
      <c r="F266" t="s">
        <v>7</v>
      </c>
      <c r="G266" t="s">
        <v>7</v>
      </c>
      <c r="H266" t="s">
        <v>27</v>
      </c>
      <c r="I266" s="7">
        <v>-5.1324762421414601E-2</v>
      </c>
      <c r="J266" s="7">
        <v>0.46389534244186498</v>
      </c>
      <c r="K266" s="7">
        <v>-0.110638667228798</v>
      </c>
      <c r="L266" s="7">
        <v>0.911902883688266</v>
      </c>
      <c r="M266" s="7">
        <v>-0.96054292620334403</v>
      </c>
      <c r="N266" s="7">
        <v>0.85789340136051495</v>
      </c>
    </row>
    <row r="267" spans="1:14" x14ac:dyDescent="0.25">
      <c r="A267" t="s">
        <v>8</v>
      </c>
      <c r="B267" t="s">
        <v>55</v>
      </c>
      <c r="C267" t="s">
        <v>13</v>
      </c>
      <c r="D267" t="s">
        <v>47</v>
      </c>
      <c r="E267">
        <v>266</v>
      </c>
      <c r="F267" t="s">
        <v>7</v>
      </c>
      <c r="G267" t="s">
        <v>7</v>
      </c>
      <c r="H267" t="s">
        <v>28</v>
      </c>
      <c r="I267" s="7">
        <v>-1.0535033648895499E-3</v>
      </c>
      <c r="J267" s="7">
        <v>4.2074364900023201E-3</v>
      </c>
      <c r="K267" s="7">
        <v>-0.25039079434541101</v>
      </c>
      <c r="L267" s="7">
        <v>0.80228514797717898</v>
      </c>
      <c r="M267" s="7">
        <v>-9.2999273525337205E-3</v>
      </c>
      <c r="N267" s="7">
        <v>7.1929206227546198E-3</v>
      </c>
    </row>
    <row r="268" spans="1:14" x14ac:dyDescent="0.25">
      <c r="A268" t="s">
        <v>8</v>
      </c>
      <c r="B268" t="s">
        <v>55</v>
      </c>
      <c r="C268" t="s">
        <v>13</v>
      </c>
      <c r="D268" t="s">
        <v>47</v>
      </c>
      <c r="E268">
        <v>266</v>
      </c>
      <c r="F268" t="s">
        <v>7</v>
      </c>
      <c r="G268" t="s">
        <v>7</v>
      </c>
      <c r="H268" t="s">
        <v>29</v>
      </c>
      <c r="I268" s="7">
        <v>-5.2378265786304203E-2</v>
      </c>
      <c r="J268" s="7">
        <v>0.465146004782237</v>
      </c>
      <c r="K268" s="7">
        <v>-0.11260607475458299</v>
      </c>
      <c r="L268" s="7">
        <v>0.91034286872887904</v>
      </c>
      <c r="M268" s="7">
        <v>-0.96404768271218499</v>
      </c>
      <c r="N268" s="7">
        <v>0.85929115113957599</v>
      </c>
    </row>
    <row r="269" spans="1:14" x14ac:dyDescent="0.25">
      <c r="A269" t="s">
        <v>9</v>
      </c>
      <c r="B269" t="s">
        <v>54</v>
      </c>
      <c r="C269" t="s">
        <v>14</v>
      </c>
      <c r="D269" t="s">
        <v>47</v>
      </c>
      <c r="E269">
        <v>303</v>
      </c>
      <c r="F269" t="s">
        <v>7</v>
      </c>
      <c r="G269" t="s">
        <v>7</v>
      </c>
      <c r="H269" t="s">
        <v>24</v>
      </c>
      <c r="I269" s="7">
        <v>-0.235077121468866</v>
      </c>
      <c r="J269" s="7">
        <v>7.4246956626333904E-2</v>
      </c>
      <c r="K269" s="7">
        <v>-3.1661516128122198</v>
      </c>
      <c r="L269" s="7">
        <v>1.5447025877621801E-3</v>
      </c>
      <c r="M269" s="7">
        <v>-0.380598482418188</v>
      </c>
      <c r="N269" s="7">
        <v>-8.9555760519544295E-2</v>
      </c>
    </row>
    <row r="270" spans="1:14" x14ac:dyDescent="0.25">
      <c r="A270" t="s">
        <v>9</v>
      </c>
      <c r="B270" t="s">
        <v>54</v>
      </c>
      <c r="C270" t="s">
        <v>14</v>
      </c>
      <c r="D270" t="s">
        <v>47</v>
      </c>
      <c r="E270">
        <v>303</v>
      </c>
      <c r="F270" t="s">
        <v>7</v>
      </c>
      <c r="G270" t="s">
        <v>7</v>
      </c>
      <c r="H270" t="s">
        <v>25</v>
      </c>
      <c r="I270" s="7">
        <v>-0.22927865318677701</v>
      </c>
      <c r="J270" s="7">
        <v>7.4971613417152694E-2</v>
      </c>
      <c r="K270" s="7">
        <v>-3.0582062028068902</v>
      </c>
      <c r="L270" s="7">
        <v>2.2266629983447301E-3</v>
      </c>
      <c r="M270" s="7">
        <v>-0.37622031534725597</v>
      </c>
      <c r="N270" s="7">
        <v>-8.2336991026297601E-2</v>
      </c>
    </row>
    <row r="271" spans="1:14" x14ac:dyDescent="0.25">
      <c r="A271" t="s">
        <v>9</v>
      </c>
      <c r="B271" t="s">
        <v>54</v>
      </c>
      <c r="C271" t="s">
        <v>14</v>
      </c>
      <c r="D271" t="s">
        <v>47</v>
      </c>
      <c r="E271">
        <v>303</v>
      </c>
      <c r="F271" t="s">
        <v>7</v>
      </c>
      <c r="G271" t="s">
        <v>7</v>
      </c>
      <c r="H271" t="s">
        <v>26</v>
      </c>
      <c r="I271" s="7">
        <v>-7.6672938312273599E-3</v>
      </c>
      <c r="J271" s="7">
        <v>8.8305206294814094E-3</v>
      </c>
      <c r="K271" s="7">
        <v>-0.86827200263022797</v>
      </c>
      <c r="L271" s="7">
        <v>0.385245445242336</v>
      </c>
      <c r="M271" s="7">
        <v>-2.4974796229748901E-2</v>
      </c>
      <c r="N271" s="7">
        <v>9.6402085672941604E-3</v>
      </c>
    </row>
    <row r="272" spans="1:14" x14ac:dyDescent="0.25">
      <c r="A272" t="s">
        <v>9</v>
      </c>
      <c r="B272" t="s">
        <v>54</v>
      </c>
      <c r="C272" t="s">
        <v>14</v>
      </c>
      <c r="D272" t="s">
        <v>47</v>
      </c>
      <c r="E272">
        <v>303</v>
      </c>
      <c r="F272" t="s">
        <v>7</v>
      </c>
      <c r="G272" t="s">
        <v>7</v>
      </c>
      <c r="H272" t="s">
        <v>27</v>
      </c>
      <c r="I272" s="7">
        <v>-0.22261325557269601</v>
      </c>
      <c r="J272" s="7">
        <v>7.4891105209541398E-2</v>
      </c>
      <c r="K272" s="7">
        <v>-2.9724925937444202</v>
      </c>
      <c r="L272" s="7">
        <v>2.9539233680018202E-3</v>
      </c>
      <c r="M272" s="7">
        <v>-0.36939712454579698</v>
      </c>
      <c r="N272" s="7">
        <v>-7.5829386599595094E-2</v>
      </c>
    </row>
    <row r="273" spans="1:14" x14ac:dyDescent="0.25">
      <c r="A273" t="s">
        <v>9</v>
      </c>
      <c r="B273" t="s">
        <v>54</v>
      </c>
      <c r="C273" t="s">
        <v>14</v>
      </c>
      <c r="D273" t="s">
        <v>47</v>
      </c>
      <c r="E273">
        <v>303</v>
      </c>
      <c r="F273" t="s">
        <v>7</v>
      </c>
      <c r="G273" t="s">
        <v>7</v>
      </c>
      <c r="H273" t="s">
        <v>28</v>
      </c>
      <c r="I273" s="7">
        <v>-1.43326914453079E-2</v>
      </c>
      <c r="J273" s="7">
        <v>1.56686753221713E-2</v>
      </c>
      <c r="K273" s="7">
        <v>-0.91473536534559396</v>
      </c>
      <c r="L273" s="7">
        <v>0.36033057363319798</v>
      </c>
      <c r="M273" s="7">
        <v>-4.50427307622151E-2</v>
      </c>
      <c r="N273" s="7">
        <v>1.6377347871599401E-2</v>
      </c>
    </row>
    <row r="274" spans="1:14" x14ac:dyDescent="0.25">
      <c r="A274" t="s">
        <v>9</v>
      </c>
      <c r="B274" t="s">
        <v>54</v>
      </c>
      <c r="C274" t="s">
        <v>14</v>
      </c>
      <c r="D274" t="s">
        <v>47</v>
      </c>
      <c r="E274">
        <v>303</v>
      </c>
      <c r="F274" t="s">
        <v>7</v>
      </c>
      <c r="G274" t="s">
        <v>7</v>
      </c>
      <c r="H274" t="s">
        <v>29</v>
      </c>
      <c r="I274" s="7">
        <v>-0.23694594701800401</v>
      </c>
      <c r="J274" s="7">
        <v>7.5552665320305495E-2</v>
      </c>
      <c r="K274" s="7">
        <v>-3.1361692670069501</v>
      </c>
      <c r="L274" s="7">
        <v>1.71170379448959E-3</v>
      </c>
      <c r="M274" s="7">
        <v>-0.38502644998181101</v>
      </c>
      <c r="N274" s="7">
        <v>-8.8865444054196996E-2</v>
      </c>
    </row>
    <row r="275" spans="1:14" x14ac:dyDescent="0.25">
      <c r="A275" t="s">
        <v>9</v>
      </c>
      <c r="B275" t="s">
        <v>54</v>
      </c>
      <c r="C275" t="s">
        <v>13</v>
      </c>
      <c r="D275" t="s">
        <v>47</v>
      </c>
      <c r="E275">
        <v>239</v>
      </c>
      <c r="F275" t="s">
        <v>7</v>
      </c>
      <c r="G275" t="s">
        <v>7</v>
      </c>
      <c r="H275" t="s">
        <v>24</v>
      </c>
      <c r="I275" s="7">
        <v>-8.7222892516736497E-2</v>
      </c>
      <c r="J275" s="7">
        <v>8.3341798320119495E-2</v>
      </c>
      <c r="K275" s="7">
        <v>-1.0465683999487201</v>
      </c>
      <c r="L275" s="7">
        <v>0.29529868261287301</v>
      </c>
      <c r="M275" s="7">
        <v>-0.25056981563097103</v>
      </c>
      <c r="N275" s="7">
        <v>7.6124030597498393E-2</v>
      </c>
    </row>
    <row r="276" spans="1:14" x14ac:dyDescent="0.25">
      <c r="A276" t="s">
        <v>9</v>
      </c>
      <c r="B276" t="s">
        <v>54</v>
      </c>
      <c r="C276" t="s">
        <v>13</v>
      </c>
      <c r="D276" t="s">
        <v>47</v>
      </c>
      <c r="E276">
        <v>239</v>
      </c>
      <c r="F276" t="s">
        <v>7</v>
      </c>
      <c r="G276" t="s">
        <v>7</v>
      </c>
      <c r="H276" t="s">
        <v>25</v>
      </c>
      <c r="I276" s="7">
        <v>-0.92267587089733405</v>
      </c>
      <c r="J276" s="7">
        <v>0.95527435029586405</v>
      </c>
      <c r="K276" s="7">
        <v>-0.96587526987568195</v>
      </c>
      <c r="L276" s="7">
        <v>0.33410659838562801</v>
      </c>
      <c r="M276" s="7">
        <v>-2.7949791928321299</v>
      </c>
      <c r="N276" s="7">
        <v>0.94962745103745805</v>
      </c>
    </row>
    <row r="277" spans="1:14" x14ac:dyDescent="0.25">
      <c r="A277" t="s">
        <v>9</v>
      </c>
      <c r="B277" t="s">
        <v>54</v>
      </c>
      <c r="C277" t="s">
        <v>13</v>
      </c>
      <c r="D277" t="s">
        <v>47</v>
      </c>
      <c r="E277">
        <v>239</v>
      </c>
      <c r="F277" t="s">
        <v>7</v>
      </c>
      <c r="G277" t="s">
        <v>7</v>
      </c>
      <c r="H277" t="s">
        <v>26</v>
      </c>
      <c r="I277" s="7">
        <v>5.6304005759320104E-4</v>
      </c>
      <c r="J277" s="7">
        <v>3.3279014017162998E-3</v>
      </c>
      <c r="K277" s="7">
        <v>0.169187722119058</v>
      </c>
      <c r="L277" s="7">
        <v>0.865648986903093</v>
      </c>
      <c r="M277" s="7">
        <v>-5.9595268338711099E-3</v>
      </c>
      <c r="N277" s="7">
        <v>7.0856069490575196E-3</v>
      </c>
    </row>
    <row r="278" spans="1:14" x14ac:dyDescent="0.25">
      <c r="A278" t="s">
        <v>9</v>
      </c>
      <c r="B278" t="s">
        <v>54</v>
      </c>
      <c r="C278" t="s">
        <v>13</v>
      </c>
      <c r="D278" t="s">
        <v>47</v>
      </c>
      <c r="E278">
        <v>239</v>
      </c>
      <c r="F278" t="s">
        <v>7</v>
      </c>
      <c r="G278" t="s">
        <v>7</v>
      </c>
      <c r="H278" t="s">
        <v>27</v>
      </c>
      <c r="I278" s="7">
        <v>-0.91350786585352395</v>
      </c>
      <c r="J278" s="7">
        <v>0.95518270327243904</v>
      </c>
      <c r="K278" s="7">
        <v>-0.95636977378658705</v>
      </c>
      <c r="L278" s="7">
        <v>0.338885450032194</v>
      </c>
      <c r="M278" s="7">
        <v>-2.7856315629231099</v>
      </c>
      <c r="N278" s="7">
        <v>0.95861583121606597</v>
      </c>
    </row>
    <row r="279" spans="1:14" x14ac:dyDescent="0.25">
      <c r="A279" t="s">
        <v>9</v>
      </c>
      <c r="B279" t="s">
        <v>54</v>
      </c>
      <c r="C279" t="s">
        <v>13</v>
      </c>
      <c r="D279" t="s">
        <v>47</v>
      </c>
      <c r="E279">
        <v>239</v>
      </c>
      <c r="F279" t="s">
        <v>7</v>
      </c>
      <c r="G279" t="s">
        <v>7</v>
      </c>
      <c r="H279" t="s">
        <v>28</v>
      </c>
      <c r="I279" s="7">
        <v>-8.6049649862165595E-3</v>
      </c>
      <c r="J279" s="7">
        <v>1.6971389979874799E-2</v>
      </c>
      <c r="K279" s="7">
        <v>-0.507027709363853</v>
      </c>
      <c r="L279" s="7">
        <v>0.61213537633998405</v>
      </c>
      <c r="M279" s="7">
        <v>-4.1868278114355097E-2</v>
      </c>
      <c r="N279" s="7">
        <v>2.4658348141921999E-2</v>
      </c>
    </row>
    <row r="280" spans="1:14" x14ac:dyDescent="0.25">
      <c r="A280" t="s">
        <v>9</v>
      </c>
      <c r="B280" t="s">
        <v>54</v>
      </c>
      <c r="C280" t="s">
        <v>13</v>
      </c>
      <c r="D280" t="s">
        <v>47</v>
      </c>
      <c r="E280">
        <v>239</v>
      </c>
      <c r="F280" t="s">
        <v>7</v>
      </c>
      <c r="G280" t="s">
        <v>7</v>
      </c>
      <c r="H280" t="s">
        <v>29</v>
      </c>
      <c r="I280" s="7">
        <v>-0.92211283083974005</v>
      </c>
      <c r="J280" s="7">
        <v>0.95490342697182895</v>
      </c>
      <c r="K280" s="7">
        <v>-0.96566082474321702</v>
      </c>
      <c r="L280" s="7">
        <v>0.33421392842845998</v>
      </c>
      <c r="M280" s="7">
        <v>-2.7936891564184001</v>
      </c>
      <c r="N280" s="7">
        <v>0.949463494738917</v>
      </c>
    </row>
    <row r="281" spans="1:14" x14ac:dyDescent="0.25">
      <c r="A281" t="s">
        <v>9</v>
      </c>
      <c r="B281" t="s">
        <v>55</v>
      </c>
      <c r="C281" t="s">
        <v>14</v>
      </c>
      <c r="D281" t="s">
        <v>47</v>
      </c>
      <c r="E281">
        <v>259</v>
      </c>
      <c r="F281" t="s">
        <v>7</v>
      </c>
      <c r="G281" t="s">
        <v>7</v>
      </c>
      <c r="H281" t="s">
        <v>24</v>
      </c>
      <c r="I281" s="7">
        <v>4.6910143847166699E-2</v>
      </c>
      <c r="J281" s="7">
        <v>8.2448353199901694E-2</v>
      </c>
      <c r="K281" s="7">
        <v>0.56896398807905602</v>
      </c>
      <c r="L281" s="7">
        <v>0.56938057914387497</v>
      </c>
      <c r="M281" s="7">
        <v>-0.114685659009278</v>
      </c>
      <c r="N281" s="7">
        <v>0.208505946703612</v>
      </c>
    </row>
    <row r="282" spans="1:14" x14ac:dyDescent="0.25">
      <c r="A282" t="s">
        <v>9</v>
      </c>
      <c r="B282" t="s">
        <v>55</v>
      </c>
      <c r="C282" t="s">
        <v>14</v>
      </c>
      <c r="D282" t="s">
        <v>47</v>
      </c>
      <c r="E282">
        <v>259</v>
      </c>
      <c r="F282" t="s">
        <v>7</v>
      </c>
      <c r="G282" t="s">
        <v>7</v>
      </c>
      <c r="H282" t="s">
        <v>25</v>
      </c>
      <c r="I282" s="7">
        <v>3.1437148082639602E-2</v>
      </c>
      <c r="J282" s="7">
        <v>8.6646045567004296E-2</v>
      </c>
      <c r="K282" s="7">
        <v>0.36282265251596402</v>
      </c>
      <c r="L282" s="7">
        <v>0.71673736904959096</v>
      </c>
      <c r="M282" s="7">
        <v>-0.13838598063150501</v>
      </c>
      <c r="N282" s="7">
        <v>0.20126027679678399</v>
      </c>
    </row>
    <row r="283" spans="1:14" x14ac:dyDescent="0.25">
      <c r="A283" t="s">
        <v>9</v>
      </c>
      <c r="B283" t="s">
        <v>55</v>
      </c>
      <c r="C283" t="s">
        <v>14</v>
      </c>
      <c r="D283" t="s">
        <v>47</v>
      </c>
      <c r="E283">
        <v>259</v>
      </c>
      <c r="F283" t="s">
        <v>7</v>
      </c>
      <c r="G283" t="s">
        <v>7</v>
      </c>
      <c r="H283" t="s">
        <v>26</v>
      </c>
      <c r="I283" s="7">
        <v>-8.4735027951542304E-4</v>
      </c>
      <c r="J283" s="7">
        <v>1.03887433161968E-2</v>
      </c>
      <c r="K283" s="7">
        <v>-8.15642714161917E-2</v>
      </c>
      <c r="L283" s="7">
        <v>0.93499321387204604</v>
      </c>
      <c r="M283" s="7">
        <v>-2.1208913023892301E-2</v>
      </c>
      <c r="N283" s="7">
        <v>1.95142124648615E-2</v>
      </c>
    </row>
    <row r="284" spans="1:14" x14ac:dyDescent="0.25">
      <c r="A284" t="s">
        <v>9</v>
      </c>
      <c r="B284" t="s">
        <v>55</v>
      </c>
      <c r="C284" t="s">
        <v>14</v>
      </c>
      <c r="D284" t="s">
        <v>47</v>
      </c>
      <c r="E284">
        <v>259</v>
      </c>
      <c r="F284" t="s">
        <v>7</v>
      </c>
      <c r="G284" t="s">
        <v>7</v>
      </c>
      <c r="H284" t="s">
        <v>27</v>
      </c>
      <c r="I284" s="7">
        <v>3.0542451148001901E-2</v>
      </c>
      <c r="J284" s="7">
        <v>8.6767942997135902E-2</v>
      </c>
      <c r="K284" s="7">
        <v>0.35200155832909502</v>
      </c>
      <c r="L284" s="7">
        <v>0.72483709380025596</v>
      </c>
      <c r="M284" s="7">
        <v>-0.139519592139009</v>
      </c>
      <c r="N284" s="7">
        <v>0.20060449443501299</v>
      </c>
    </row>
    <row r="285" spans="1:14" x14ac:dyDescent="0.25">
      <c r="A285" t="s">
        <v>9</v>
      </c>
      <c r="B285" t="s">
        <v>55</v>
      </c>
      <c r="C285" t="s">
        <v>14</v>
      </c>
      <c r="D285" t="s">
        <v>47</v>
      </c>
      <c r="E285">
        <v>259</v>
      </c>
      <c r="F285" t="s">
        <v>7</v>
      </c>
      <c r="G285" t="s">
        <v>7</v>
      </c>
      <c r="H285" t="s">
        <v>28</v>
      </c>
      <c r="I285" s="7">
        <v>4.7346655122157698E-5</v>
      </c>
      <c r="J285" s="7">
        <v>8.3717249706962902E-4</v>
      </c>
      <c r="K285" s="7">
        <v>5.6555435454325301E-2</v>
      </c>
      <c r="L285" s="7">
        <v>0.95489933504480795</v>
      </c>
      <c r="M285" s="7">
        <v>-1.59348128798178E-3</v>
      </c>
      <c r="N285" s="7">
        <v>1.6881745982260899E-3</v>
      </c>
    </row>
    <row r="286" spans="1:14" x14ac:dyDescent="0.25">
      <c r="A286" t="s">
        <v>9</v>
      </c>
      <c r="B286" t="s">
        <v>55</v>
      </c>
      <c r="C286" t="s">
        <v>14</v>
      </c>
      <c r="D286" t="s">
        <v>47</v>
      </c>
      <c r="E286">
        <v>259</v>
      </c>
      <c r="F286" t="s">
        <v>7</v>
      </c>
      <c r="G286" t="s">
        <v>7</v>
      </c>
      <c r="H286" t="s">
        <v>29</v>
      </c>
      <c r="I286" s="7">
        <v>3.05897978031241E-2</v>
      </c>
      <c r="J286" s="7">
        <v>8.6637624442492803E-2</v>
      </c>
      <c r="K286" s="7">
        <v>0.353077522611768</v>
      </c>
      <c r="L286" s="7">
        <v>0.72403032342471096</v>
      </c>
      <c r="M286" s="7">
        <v>-0.13921682581026901</v>
      </c>
      <c r="N286" s="7">
        <v>0.20039642141651701</v>
      </c>
    </row>
    <row r="287" spans="1:14" x14ac:dyDescent="0.25">
      <c r="A287" t="s">
        <v>9</v>
      </c>
      <c r="B287" t="s">
        <v>55</v>
      </c>
      <c r="C287" t="s">
        <v>13</v>
      </c>
      <c r="D287" t="s">
        <v>47</v>
      </c>
      <c r="E287">
        <v>208</v>
      </c>
      <c r="F287" t="s">
        <v>7</v>
      </c>
      <c r="G287" t="s">
        <v>7</v>
      </c>
      <c r="H287" t="s">
        <v>24</v>
      </c>
      <c r="I287" s="7">
        <v>-2.2739635215532602E-3</v>
      </c>
      <c r="J287" s="7">
        <v>8.4952012189516493E-2</v>
      </c>
      <c r="K287" s="7">
        <v>-2.6767624014371199E-2</v>
      </c>
      <c r="L287" s="7">
        <v>0.97864507625408603</v>
      </c>
      <c r="M287" s="7">
        <v>-0.168776847827213</v>
      </c>
      <c r="N287" s="7">
        <v>0.164228920784107</v>
      </c>
    </row>
    <row r="288" spans="1:14" x14ac:dyDescent="0.25">
      <c r="A288" t="s">
        <v>9</v>
      </c>
      <c r="B288" t="s">
        <v>55</v>
      </c>
      <c r="C288" t="s">
        <v>13</v>
      </c>
      <c r="D288" t="s">
        <v>47</v>
      </c>
      <c r="E288">
        <v>208</v>
      </c>
      <c r="F288" t="s">
        <v>7</v>
      </c>
      <c r="G288" t="s">
        <v>7</v>
      </c>
      <c r="H288" t="s">
        <v>25</v>
      </c>
      <c r="I288" s="7">
        <v>0.13731006994887501</v>
      </c>
      <c r="J288" s="7">
        <v>0.39333510192252102</v>
      </c>
      <c r="K288" s="7">
        <v>0.349091828514005</v>
      </c>
      <c r="L288" s="7">
        <v>0.72702037105461703</v>
      </c>
      <c r="M288" s="7">
        <v>-0.63361256367465801</v>
      </c>
      <c r="N288" s="7">
        <v>0.90823270357240804</v>
      </c>
    </row>
    <row r="289" spans="1:14" x14ac:dyDescent="0.25">
      <c r="A289" t="s">
        <v>9</v>
      </c>
      <c r="B289" t="s">
        <v>55</v>
      </c>
      <c r="C289" t="s">
        <v>13</v>
      </c>
      <c r="D289" t="s">
        <v>47</v>
      </c>
      <c r="E289">
        <v>208</v>
      </c>
      <c r="F289" t="s">
        <v>7</v>
      </c>
      <c r="G289" t="s">
        <v>7</v>
      </c>
      <c r="H289" t="s">
        <v>26</v>
      </c>
      <c r="I289" s="7">
        <v>2.3401802495492201E-3</v>
      </c>
      <c r="J289" s="7">
        <v>8.09816235624552E-3</v>
      </c>
      <c r="K289" s="7">
        <v>0.28897670194823999</v>
      </c>
      <c r="L289" s="7">
        <v>0.77259920646524605</v>
      </c>
      <c r="M289" s="7">
        <v>-1.353192630965E-2</v>
      </c>
      <c r="N289" s="7">
        <v>1.82122868087485E-2</v>
      </c>
    </row>
    <row r="290" spans="1:14" x14ac:dyDescent="0.25">
      <c r="A290" t="s">
        <v>9</v>
      </c>
      <c r="B290" t="s">
        <v>55</v>
      </c>
      <c r="C290" t="s">
        <v>13</v>
      </c>
      <c r="D290" t="s">
        <v>47</v>
      </c>
      <c r="E290">
        <v>208</v>
      </c>
      <c r="F290" t="s">
        <v>7</v>
      </c>
      <c r="G290" t="s">
        <v>7</v>
      </c>
      <c r="H290" t="s">
        <v>27</v>
      </c>
      <c r="I290" s="7">
        <v>0.13864172806234401</v>
      </c>
      <c r="J290" s="7">
        <v>0.39615143453181501</v>
      </c>
      <c r="K290" s="7">
        <v>0.34997154112592099</v>
      </c>
      <c r="L290" s="7">
        <v>0.72636005559069206</v>
      </c>
      <c r="M290" s="7">
        <v>-0.63780081604389005</v>
      </c>
      <c r="N290" s="7">
        <v>0.91508427216857702</v>
      </c>
    </row>
    <row r="291" spans="1:14" x14ac:dyDescent="0.25">
      <c r="A291" t="s">
        <v>9</v>
      </c>
      <c r="B291" t="s">
        <v>55</v>
      </c>
      <c r="C291" t="s">
        <v>13</v>
      </c>
      <c r="D291" t="s">
        <v>47</v>
      </c>
      <c r="E291">
        <v>208</v>
      </c>
      <c r="F291" t="s">
        <v>7</v>
      </c>
      <c r="G291" t="s">
        <v>7</v>
      </c>
      <c r="H291" t="s">
        <v>28</v>
      </c>
      <c r="I291" s="7">
        <v>1.0085221360810099E-3</v>
      </c>
      <c r="J291" s="7">
        <v>4.0216174151898702E-3</v>
      </c>
      <c r="K291" s="7">
        <v>0.25077525581418297</v>
      </c>
      <c r="L291" s="7">
        <v>0.80198787337799504</v>
      </c>
      <c r="M291" s="7">
        <v>-6.8737031572901897E-3</v>
      </c>
      <c r="N291" s="7">
        <v>8.8907474294522195E-3</v>
      </c>
    </row>
    <row r="292" spans="1:14" x14ac:dyDescent="0.25">
      <c r="A292" t="s">
        <v>9</v>
      </c>
      <c r="B292" t="s">
        <v>55</v>
      </c>
      <c r="C292" t="s">
        <v>13</v>
      </c>
      <c r="D292" t="s">
        <v>47</v>
      </c>
      <c r="E292">
        <v>208</v>
      </c>
      <c r="F292" t="s">
        <v>7</v>
      </c>
      <c r="G292" t="s">
        <v>7</v>
      </c>
      <c r="H292" t="s">
        <v>29</v>
      </c>
      <c r="I292" s="7">
        <v>0.139650250198425</v>
      </c>
      <c r="J292" s="7">
        <v>0.39532032517724502</v>
      </c>
      <c r="K292" s="7">
        <v>0.35325846232624403</v>
      </c>
      <c r="L292" s="7">
        <v>0.723894682825174</v>
      </c>
      <c r="M292" s="7">
        <v>-0.63516334950563802</v>
      </c>
      <c r="N292" s="7">
        <v>0.91446384990248697</v>
      </c>
    </row>
    <row r="293" spans="1:14" x14ac:dyDescent="0.25">
      <c r="A293" t="s">
        <v>6</v>
      </c>
      <c r="B293" t="s">
        <v>54</v>
      </c>
      <c r="C293" t="s">
        <v>14</v>
      </c>
      <c r="D293" t="s">
        <v>48</v>
      </c>
      <c r="E293">
        <v>285</v>
      </c>
      <c r="F293" t="s">
        <v>7</v>
      </c>
      <c r="G293" t="s">
        <v>7</v>
      </c>
      <c r="H293" t="s">
        <v>24</v>
      </c>
      <c r="I293" s="7">
        <v>-0.18739410610683799</v>
      </c>
      <c r="J293" s="7">
        <v>9.1162956184323296E-2</v>
      </c>
      <c r="K293" s="7">
        <v>-2.0555948814115199</v>
      </c>
      <c r="L293" s="7">
        <v>3.9821581593444198E-2</v>
      </c>
      <c r="M293" s="7">
        <v>-0.36607021695231401</v>
      </c>
      <c r="N293" s="7">
        <v>-8.7179952613611594E-3</v>
      </c>
    </row>
    <row r="294" spans="1:14" x14ac:dyDescent="0.25">
      <c r="A294" t="s">
        <v>6</v>
      </c>
      <c r="B294" t="s">
        <v>54</v>
      </c>
      <c r="C294" t="s">
        <v>14</v>
      </c>
      <c r="D294" t="s">
        <v>48</v>
      </c>
      <c r="E294">
        <v>285</v>
      </c>
      <c r="F294" t="s">
        <v>7</v>
      </c>
      <c r="G294" t="s">
        <v>7</v>
      </c>
      <c r="H294" t="s">
        <v>25</v>
      </c>
      <c r="I294" s="7">
        <v>-0.18669677973038501</v>
      </c>
      <c r="J294" s="7">
        <v>9.1175675108937607E-2</v>
      </c>
      <c r="K294" s="7">
        <v>-2.04765996530673</v>
      </c>
      <c r="L294" s="7">
        <v>4.05933292172376E-2</v>
      </c>
      <c r="M294" s="7">
        <v>-0.36539781921002801</v>
      </c>
      <c r="N294" s="7">
        <v>-7.99574025074248E-3</v>
      </c>
    </row>
    <row r="295" spans="1:14" x14ac:dyDescent="0.25">
      <c r="A295" t="s">
        <v>6</v>
      </c>
      <c r="B295" t="s">
        <v>54</v>
      </c>
      <c r="C295" t="s">
        <v>14</v>
      </c>
      <c r="D295" t="s">
        <v>48</v>
      </c>
      <c r="E295">
        <v>285</v>
      </c>
      <c r="F295" t="s">
        <v>7</v>
      </c>
      <c r="G295" t="s">
        <v>7</v>
      </c>
      <c r="H295" t="s">
        <v>26</v>
      </c>
      <c r="I295" s="7">
        <v>-1.3113635865043499E-4</v>
      </c>
      <c r="J295" s="7">
        <v>7.3185198774696402E-3</v>
      </c>
      <c r="K295" s="7">
        <v>-1.79184262454684E-2</v>
      </c>
      <c r="L295" s="7">
        <v>0.98570392935551399</v>
      </c>
      <c r="M295" s="7">
        <v>-1.4475171738631399E-2</v>
      </c>
      <c r="N295" s="7">
        <v>1.42128990213306E-2</v>
      </c>
    </row>
    <row r="296" spans="1:14" x14ac:dyDescent="0.25">
      <c r="A296" t="s">
        <v>6</v>
      </c>
      <c r="B296" t="s">
        <v>54</v>
      </c>
      <c r="C296" t="s">
        <v>14</v>
      </c>
      <c r="D296" t="s">
        <v>48</v>
      </c>
      <c r="E296">
        <v>285</v>
      </c>
      <c r="F296" t="s">
        <v>7</v>
      </c>
      <c r="G296" t="s">
        <v>7</v>
      </c>
      <c r="H296" t="s">
        <v>27</v>
      </c>
      <c r="I296" s="7">
        <v>-0.186627180509808</v>
      </c>
      <c r="J296" s="7">
        <v>9.1167559083416796E-2</v>
      </c>
      <c r="K296" s="7">
        <v>-2.0470788335908701</v>
      </c>
      <c r="L296" s="7">
        <v>4.0650344844910903E-2</v>
      </c>
      <c r="M296" s="7">
        <v>-0.36531231287173199</v>
      </c>
      <c r="N296" s="7">
        <v>-7.9420481478835996E-3</v>
      </c>
    </row>
    <row r="297" spans="1:14" x14ac:dyDescent="0.25">
      <c r="A297" t="s">
        <v>6</v>
      </c>
      <c r="B297" t="s">
        <v>54</v>
      </c>
      <c r="C297" t="s">
        <v>14</v>
      </c>
      <c r="D297" t="s">
        <v>48</v>
      </c>
      <c r="E297">
        <v>285</v>
      </c>
      <c r="F297" t="s">
        <v>7</v>
      </c>
      <c r="G297" t="s">
        <v>7</v>
      </c>
      <c r="H297" t="s">
        <v>28</v>
      </c>
      <c r="I297" s="7">
        <v>-2.00735579227665E-4</v>
      </c>
      <c r="J297" s="7">
        <v>1.1201554555820101E-2</v>
      </c>
      <c r="K297" s="7">
        <v>-1.7920332238472E-2</v>
      </c>
      <c r="L297" s="7">
        <v>0.98570240883726501</v>
      </c>
      <c r="M297" s="7">
        <v>-2.21553790794956E-2</v>
      </c>
      <c r="N297" s="7">
        <v>2.1753907921040198E-2</v>
      </c>
    </row>
    <row r="298" spans="1:14" x14ac:dyDescent="0.25">
      <c r="A298" t="s">
        <v>6</v>
      </c>
      <c r="B298" t="s">
        <v>54</v>
      </c>
      <c r="C298" t="s">
        <v>14</v>
      </c>
      <c r="D298" t="s">
        <v>48</v>
      </c>
      <c r="E298">
        <v>285</v>
      </c>
      <c r="F298" t="s">
        <v>7</v>
      </c>
      <c r="G298" t="s">
        <v>7</v>
      </c>
      <c r="H298" t="s">
        <v>29</v>
      </c>
      <c r="I298" s="7">
        <v>-0.18682791608903601</v>
      </c>
      <c r="J298" s="7">
        <v>9.1597790068253804E-2</v>
      </c>
      <c r="K298" s="7">
        <v>-2.0396552793448501</v>
      </c>
      <c r="L298" s="7">
        <v>4.1384672044466199E-2</v>
      </c>
      <c r="M298" s="7">
        <v>-0.36635628568627399</v>
      </c>
      <c r="N298" s="7">
        <v>-7.29954649179748E-3</v>
      </c>
    </row>
    <row r="299" spans="1:14" x14ac:dyDescent="0.25">
      <c r="A299" t="s">
        <v>6</v>
      </c>
      <c r="B299" t="s">
        <v>54</v>
      </c>
      <c r="C299" t="s">
        <v>13</v>
      </c>
      <c r="D299" t="s">
        <v>48</v>
      </c>
      <c r="E299">
        <v>225</v>
      </c>
      <c r="F299" t="s">
        <v>7</v>
      </c>
      <c r="G299" t="s">
        <v>7</v>
      </c>
      <c r="H299" t="s">
        <v>24</v>
      </c>
      <c r="I299" s="7">
        <v>-0.32283207787232299</v>
      </c>
      <c r="J299" s="7">
        <v>0.102826423317382</v>
      </c>
      <c r="K299" s="7">
        <v>-3.1395828762406199</v>
      </c>
      <c r="L299" s="7">
        <v>1.6918855042877799E-3</v>
      </c>
      <c r="M299" s="7">
        <v>-0.524368164233462</v>
      </c>
      <c r="N299" s="7">
        <v>-0.121295991511184</v>
      </c>
    </row>
    <row r="300" spans="1:14" x14ac:dyDescent="0.25">
      <c r="A300" t="s">
        <v>6</v>
      </c>
      <c r="B300" t="s">
        <v>54</v>
      </c>
      <c r="C300" t="s">
        <v>13</v>
      </c>
      <c r="D300" t="s">
        <v>48</v>
      </c>
      <c r="E300">
        <v>225</v>
      </c>
      <c r="F300" t="s">
        <v>7</v>
      </c>
      <c r="G300" t="s">
        <v>7</v>
      </c>
      <c r="H300" t="s">
        <v>25</v>
      </c>
      <c r="I300" s="7">
        <v>-0.350681470804871</v>
      </c>
      <c r="J300" s="7">
        <v>0.29178502641566001</v>
      </c>
      <c r="K300" s="7">
        <v>-1.20184875527269</v>
      </c>
      <c r="L300" s="7">
        <v>0.229422131726333</v>
      </c>
      <c r="M300" s="7">
        <v>-0.92256961380763403</v>
      </c>
      <c r="N300" s="7">
        <v>0.221206672197892</v>
      </c>
    </row>
    <row r="301" spans="1:14" x14ac:dyDescent="0.25">
      <c r="A301" t="s">
        <v>6</v>
      </c>
      <c r="B301" t="s">
        <v>54</v>
      </c>
      <c r="C301" t="s">
        <v>13</v>
      </c>
      <c r="D301" t="s">
        <v>48</v>
      </c>
      <c r="E301">
        <v>225</v>
      </c>
      <c r="F301" t="s">
        <v>7</v>
      </c>
      <c r="G301" t="s">
        <v>7</v>
      </c>
      <c r="H301" t="s">
        <v>26</v>
      </c>
      <c r="I301" s="7">
        <v>1.57957391166233E-3</v>
      </c>
      <c r="J301" s="7">
        <v>6.8793697996162601E-3</v>
      </c>
      <c r="K301" s="7">
        <v>0.22961026339221299</v>
      </c>
      <c r="L301" s="7">
        <v>0.81839463090800701</v>
      </c>
      <c r="M301" s="7">
        <v>-1.1903743131918099E-2</v>
      </c>
      <c r="N301" s="7">
        <v>1.50628909552427E-2</v>
      </c>
    </row>
    <row r="302" spans="1:14" x14ac:dyDescent="0.25">
      <c r="A302" t="s">
        <v>6</v>
      </c>
      <c r="B302" t="s">
        <v>54</v>
      </c>
      <c r="C302" t="s">
        <v>13</v>
      </c>
      <c r="D302" t="s">
        <v>48</v>
      </c>
      <c r="E302">
        <v>225</v>
      </c>
      <c r="F302" t="s">
        <v>7</v>
      </c>
      <c r="G302" t="s">
        <v>7</v>
      </c>
      <c r="H302" t="s">
        <v>27</v>
      </c>
      <c r="I302" s="7">
        <v>-0.35503406592466902</v>
      </c>
      <c r="J302" s="7">
        <v>0.29281428250256802</v>
      </c>
      <c r="K302" s="7">
        <v>-1.2124888953173101</v>
      </c>
      <c r="L302" s="7">
        <v>0.225325290829159</v>
      </c>
      <c r="M302" s="7">
        <v>-0.92893951378863904</v>
      </c>
      <c r="N302" s="7">
        <v>0.218871381939301</v>
      </c>
    </row>
    <row r="303" spans="1:14" x14ac:dyDescent="0.25">
      <c r="A303" t="s">
        <v>6</v>
      </c>
      <c r="B303" t="s">
        <v>54</v>
      </c>
      <c r="C303" t="s">
        <v>13</v>
      </c>
      <c r="D303" t="s">
        <v>48</v>
      </c>
      <c r="E303">
        <v>225</v>
      </c>
      <c r="F303" t="s">
        <v>7</v>
      </c>
      <c r="G303" t="s">
        <v>7</v>
      </c>
      <c r="H303" t="s">
        <v>28</v>
      </c>
      <c r="I303" s="7">
        <v>5.9321690314606901E-3</v>
      </c>
      <c r="J303" s="7">
        <v>1.0194474955579701E-2</v>
      </c>
      <c r="K303" s="7">
        <v>0.58190039774572799</v>
      </c>
      <c r="L303" s="7">
        <v>0.56063377258114699</v>
      </c>
      <c r="M303" s="7">
        <v>-1.4048634722771101E-2</v>
      </c>
      <c r="N303" s="7">
        <v>2.59129727856925E-2</v>
      </c>
    </row>
    <row r="304" spans="1:14" x14ac:dyDescent="0.25">
      <c r="A304" t="s">
        <v>6</v>
      </c>
      <c r="B304" t="s">
        <v>54</v>
      </c>
      <c r="C304" t="s">
        <v>13</v>
      </c>
      <c r="D304" t="s">
        <v>48</v>
      </c>
      <c r="E304">
        <v>225</v>
      </c>
      <c r="F304" t="s">
        <v>7</v>
      </c>
      <c r="G304" t="s">
        <v>7</v>
      </c>
      <c r="H304" t="s">
        <v>29</v>
      </c>
      <c r="I304" s="7">
        <v>-0.34910189689320897</v>
      </c>
      <c r="J304" s="7">
        <v>0.29273036100047001</v>
      </c>
      <c r="K304" s="7">
        <v>-1.19257153818988</v>
      </c>
      <c r="L304" s="7">
        <v>0.23303721811294301</v>
      </c>
      <c r="M304" s="7">
        <v>-0.92284286163553897</v>
      </c>
      <c r="N304" s="7">
        <v>0.22463906784912099</v>
      </c>
    </row>
    <row r="305" spans="1:14" x14ac:dyDescent="0.25">
      <c r="A305" t="s">
        <v>6</v>
      </c>
      <c r="B305" t="s">
        <v>55</v>
      </c>
      <c r="C305" t="s">
        <v>14</v>
      </c>
      <c r="D305" t="s">
        <v>48</v>
      </c>
      <c r="E305">
        <v>241</v>
      </c>
      <c r="F305" t="s">
        <v>7</v>
      </c>
      <c r="G305" t="s">
        <v>7</v>
      </c>
      <c r="H305" t="s">
        <v>24</v>
      </c>
      <c r="I305" s="7">
        <v>-0.163107580565544</v>
      </c>
      <c r="J305" s="7">
        <v>0.11071339177056</v>
      </c>
      <c r="K305" s="7">
        <v>-1.47324165538677</v>
      </c>
      <c r="L305" s="7">
        <v>0.14068588665516901</v>
      </c>
      <c r="M305" s="7">
        <v>-0.38010184104211497</v>
      </c>
      <c r="N305" s="7">
        <v>5.38866799110269E-2</v>
      </c>
    </row>
    <row r="306" spans="1:14" x14ac:dyDescent="0.25">
      <c r="A306" t="s">
        <v>6</v>
      </c>
      <c r="B306" t="s">
        <v>55</v>
      </c>
      <c r="C306" t="s">
        <v>14</v>
      </c>
      <c r="D306" t="s">
        <v>48</v>
      </c>
      <c r="E306">
        <v>241</v>
      </c>
      <c r="F306" t="s">
        <v>7</v>
      </c>
      <c r="G306" t="s">
        <v>7</v>
      </c>
      <c r="H306" t="s">
        <v>25</v>
      </c>
      <c r="I306" s="7">
        <v>-0.163102664197153</v>
      </c>
      <c r="J306" s="7">
        <v>0.110571619828002</v>
      </c>
      <c r="K306" s="7">
        <v>-1.4750861428173501</v>
      </c>
      <c r="L306" s="7">
        <v>0.14018938544771201</v>
      </c>
      <c r="M306" s="7">
        <v>-0.379819056772292</v>
      </c>
      <c r="N306" s="7">
        <v>5.3613728377985198E-2</v>
      </c>
    </row>
    <row r="307" spans="1:14" x14ac:dyDescent="0.25">
      <c r="A307" t="s">
        <v>6</v>
      </c>
      <c r="B307" t="s">
        <v>55</v>
      </c>
      <c r="C307" t="s">
        <v>14</v>
      </c>
      <c r="D307" t="s">
        <v>48</v>
      </c>
      <c r="E307">
        <v>241</v>
      </c>
      <c r="F307" t="s">
        <v>7</v>
      </c>
      <c r="G307" t="s">
        <v>7</v>
      </c>
      <c r="H307" t="s">
        <v>26</v>
      </c>
      <c r="I307" s="7">
        <v>-1.0738652526135199E-2</v>
      </c>
      <c r="J307" s="7">
        <v>1.29799957789182E-2</v>
      </c>
      <c r="K307" s="7">
        <v>-0.82732326797645706</v>
      </c>
      <c r="L307" s="7">
        <v>0.408053858982735</v>
      </c>
      <c r="M307" s="7">
        <v>-3.61789767722967E-2</v>
      </c>
      <c r="N307" s="7">
        <v>1.47016717200263E-2</v>
      </c>
    </row>
    <row r="308" spans="1:14" x14ac:dyDescent="0.25">
      <c r="A308" t="s">
        <v>6</v>
      </c>
      <c r="B308" t="s">
        <v>55</v>
      </c>
      <c r="C308" t="s">
        <v>14</v>
      </c>
      <c r="D308" t="s">
        <v>48</v>
      </c>
      <c r="E308">
        <v>241</v>
      </c>
      <c r="F308" t="s">
        <v>7</v>
      </c>
      <c r="G308" t="s">
        <v>7</v>
      </c>
      <c r="H308" t="s">
        <v>27</v>
      </c>
      <c r="I308" s="7">
        <v>-0.16307853273610201</v>
      </c>
      <c r="J308" s="7">
        <v>0.11046052979769901</v>
      </c>
      <c r="K308" s="7">
        <v>-1.4763511729915599</v>
      </c>
      <c r="L308" s="7">
        <v>0.13984964321151599</v>
      </c>
      <c r="M308" s="7">
        <v>-0.379577192852805</v>
      </c>
      <c r="N308" s="7">
        <v>5.3420127380601701E-2</v>
      </c>
    </row>
    <row r="309" spans="1:14" x14ac:dyDescent="0.25">
      <c r="A309" t="s">
        <v>6</v>
      </c>
      <c r="B309" t="s">
        <v>55</v>
      </c>
      <c r="C309" t="s">
        <v>14</v>
      </c>
      <c r="D309" t="s">
        <v>48</v>
      </c>
      <c r="E309">
        <v>241</v>
      </c>
      <c r="F309" t="s">
        <v>7</v>
      </c>
      <c r="G309" t="s">
        <v>7</v>
      </c>
      <c r="H309" t="s">
        <v>28</v>
      </c>
      <c r="I309" s="7">
        <v>-1.0762783987187E-2</v>
      </c>
      <c r="J309" s="7">
        <v>1.4553259925845399E-2</v>
      </c>
      <c r="K309" s="7">
        <v>-0.73954454479805198</v>
      </c>
      <c r="L309" s="7">
        <v>0.45957640135208899</v>
      </c>
      <c r="M309" s="7">
        <v>-3.9286649299493999E-2</v>
      </c>
      <c r="N309" s="7">
        <v>1.7761081325119901E-2</v>
      </c>
    </row>
    <row r="310" spans="1:14" x14ac:dyDescent="0.25">
      <c r="A310" t="s">
        <v>6</v>
      </c>
      <c r="B310" t="s">
        <v>55</v>
      </c>
      <c r="C310" t="s">
        <v>14</v>
      </c>
      <c r="D310" t="s">
        <v>48</v>
      </c>
      <c r="E310">
        <v>241</v>
      </c>
      <c r="F310" t="s">
        <v>7</v>
      </c>
      <c r="G310" t="s">
        <v>7</v>
      </c>
      <c r="H310" t="s">
        <v>29</v>
      </c>
      <c r="I310" s="7">
        <v>-0.17384131672328901</v>
      </c>
      <c r="J310" s="7">
        <v>0.110510357130058</v>
      </c>
      <c r="K310" s="7">
        <v>-1.57307714170806</v>
      </c>
      <c r="L310" s="7">
        <v>0.115700957069827</v>
      </c>
      <c r="M310" s="7">
        <v>-0.39043763661686198</v>
      </c>
      <c r="N310" s="7">
        <v>4.27550031702848E-2</v>
      </c>
    </row>
    <row r="311" spans="1:14" x14ac:dyDescent="0.25">
      <c r="A311" t="s">
        <v>6</v>
      </c>
      <c r="B311" t="s">
        <v>55</v>
      </c>
      <c r="C311" t="s">
        <v>13</v>
      </c>
      <c r="D311" t="s">
        <v>48</v>
      </c>
      <c r="E311">
        <v>195</v>
      </c>
      <c r="F311" t="s">
        <v>7</v>
      </c>
      <c r="G311" t="s">
        <v>7</v>
      </c>
      <c r="H311" t="s">
        <v>24</v>
      </c>
      <c r="I311" s="7">
        <v>-0.22403273353044201</v>
      </c>
      <c r="J311" s="7">
        <v>0.12095144245372499</v>
      </c>
      <c r="K311" s="7">
        <v>-1.8522535075690001</v>
      </c>
      <c r="L311" s="7">
        <v>6.3989428484405406E-2</v>
      </c>
      <c r="M311" s="7">
        <v>-0.46109320461791098</v>
      </c>
      <c r="N311" s="7">
        <v>1.3027737557027699E-2</v>
      </c>
    </row>
    <row r="312" spans="1:14" x14ac:dyDescent="0.25">
      <c r="A312" t="s">
        <v>6</v>
      </c>
      <c r="B312" t="s">
        <v>55</v>
      </c>
      <c r="C312" t="s">
        <v>13</v>
      </c>
      <c r="D312" t="s">
        <v>48</v>
      </c>
      <c r="E312">
        <v>195</v>
      </c>
      <c r="F312" t="s">
        <v>7</v>
      </c>
      <c r="G312" t="s">
        <v>7</v>
      </c>
      <c r="H312" t="s">
        <v>25</v>
      </c>
      <c r="I312" s="7">
        <v>-0.17698695499957401</v>
      </c>
      <c r="J312" s="7">
        <v>0.58494624499959702</v>
      </c>
      <c r="K312" s="7">
        <v>-0.302569606203209</v>
      </c>
      <c r="L312" s="7">
        <v>0.7622178800678</v>
      </c>
      <c r="M312" s="7">
        <v>-1.3234605280907299</v>
      </c>
      <c r="N312" s="7">
        <v>0.96948661809157899</v>
      </c>
    </row>
    <row r="313" spans="1:14" x14ac:dyDescent="0.25">
      <c r="A313" t="s">
        <v>6</v>
      </c>
      <c r="B313" t="s">
        <v>55</v>
      </c>
      <c r="C313" t="s">
        <v>13</v>
      </c>
      <c r="D313" t="s">
        <v>48</v>
      </c>
      <c r="E313">
        <v>195</v>
      </c>
      <c r="F313" t="s">
        <v>7</v>
      </c>
      <c r="G313" t="s">
        <v>7</v>
      </c>
      <c r="H313" t="s">
        <v>26</v>
      </c>
      <c r="I313" s="7">
        <v>-1.2277094043961601E-4</v>
      </c>
      <c r="J313" s="7">
        <v>9.9853512972346205E-3</v>
      </c>
      <c r="K313" s="7">
        <v>-1.2295104777497101E-2</v>
      </c>
      <c r="L313" s="7">
        <v>0.99019017288314704</v>
      </c>
      <c r="M313" s="7">
        <v>-1.9693699855999801E-2</v>
      </c>
      <c r="N313" s="7">
        <v>1.9448157975120599E-2</v>
      </c>
    </row>
    <row r="314" spans="1:14" x14ac:dyDescent="0.25">
      <c r="A314" t="s">
        <v>6</v>
      </c>
      <c r="B314" t="s">
        <v>55</v>
      </c>
      <c r="C314" t="s">
        <v>13</v>
      </c>
      <c r="D314" t="s">
        <v>48</v>
      </c>
      <c r="E314">
        <v>195</v>
      </c>
      <c r="F314" t="s">
        <v>7</v>
      </c>
      <c r="G314" t="s">
        <v>7</v>
      </c>
      <c r="H314" t="s">
        <v>27</v>
      </c>
      <c r="I314" s="7">
        <v>-0.177180550152576</v>
      </c>
      <c r="J314" s="7">
        <v>0.58659349594274601</v>
      </c>
      <c r="K314" s="7">
        <v>-0.30204997392243299</v>
      </c>
      <c r="L314" s="7">
        <v>0.76261396728862896</v>
      </c>
      <c r="M314" s="7">
        <v>-1.3268826757658001</v>
      </c>
      <c r="N314" s="7">
        <v>0.97252157546064999</v>
      </c>
    </row>
    <row r="315" spans="1:14" x14ac:dyDescent="0.25">
      <c r="A315" t="s">
        <v>6</v>
      </c>
      <c r="B315" t="s">
        <v>55</v>
      </c>
      <c r="C315" t="s">
        <v>13</v>
      </c>
      <c r="D315" t="s">
        <v>48</v>
      </c>
      <c r="E315">
        <v>195</v>
      </c>
      <c r="F315" t="s">
        <v>7</v>
      </c>
      <c r="G315" t="s">
        <v>7</v>
      </c>
      <c r="H315" t="s">
        <v>28</v>
      </c>
      <c r="I315" s="7">
        <v>7.0824212562001595E-5</v>
      </c>
      <c r="J315" s="7">
        <v>5.7618560970669301E-3</v>
      </c>
      <c r="K315" s="7">
        <v>1.2291909302985699E-2</v>
      </c>
      <c r="L315" s="7">
        <v>0.990192722310269</v>
      </c>
      <c r="M315" s="7">
        <v>-1.12222062217917E-2</v>
      </c>
      <c r="N315" s="7">
        <v>1.1363854646915699E-2</v>
      </c>
    </row>
    <row r="316" spans="1:14" x14ac:dyDescent="0.25">
      <c r="A316" t="s">
        <v>6</v>
      </c>
      <c r="B316" t="s">
        <v>55</v>
      </c>
      <c r="C316" t="s">
        <v>13</v>
      </c>
      <c r="D316" t="s">
        <v>48</v>
      </c>
      <c r="E316">
        <v>195</v>
      </c>
      <c r="F316" t="s">
        <v>7</v>
      </c>
      <c r="G316" t="s">
        <v>7</v>
      </c>
      <c r="H316" t="s">
        <v>29</v>
      </c>
      <c r="I316" s="7">
        <v>-0.17710972594001401</v>
      </c>
      <c r="J316" s="7">
        <v>0.58594458279072303</v>
      </c>
      <c r="K316" s="7">
        <v>-0.302263611852984</v>
      </c>
      <c r="L316" s="7">
        <v>0.76245111526618803</v>
      </c>
      <c r="M316" s="7">
        <v>-1.3255400051461801</v>
      </c>
      <c r="N316" s="7">
        <v>0.97132055326615196</v>
      </c>
    </row>
    <row r="317" spans="1:14" x14ac:dyDescent="0.25">
      <c r="A317" t="s">
        <v>8</v>
      </c>
      <c r="B317" t="s">
        <v>54</v>
      </c>
      <c r="C317" t="s">
        <v>14</v>
      </c>
      <c r="D317" t="s">
        <v>48</v>
      </c>
      <c r="E317">
        <v>402</v>
      </c>
      <c r="F317" t="s">
        <v>7</v>
      </c>
      <c r="G317" t="s">
        <v>7</v>
      </c>
      <c r="H317" t="s">
        <v>24</v>
      </c>
      <c r="I317" s="7">
        <v>-7.8351813794243594E-2</v>
      </c>
      <c r="J317" s="7">
        <v>6.4048840959422898E-2</v>
      </c>
      <c r="K317" s="7">
        <v>-1.2233135310579999</v>
      </c>
      <c r="L317" s="7">
        <v>0.22121129841314899</v>
      </c>
      <c r="M317" s="7">
        <v>-0.203885235326246</v>
      </c>
      <c r="N317" s="7">
        <v>4.7181607737759097E-2</v>
      </c>
    </row>
    <row r="318" spans="1:14" x14ac:dyDescent="0.25">
      <c r="A318" t="s">
        <v>8</v>
      </c>
      <c r="B318" t="s">
        <v>54</v>
      </c>
      <c r="C318" t="s">
        <v>14</v>
      </c>
      <c r="D318" t="s">
        <v>48</v>
      </c>
      <c r="E318">
        <v>402</v>
      </c>
      <c r="F318" t="s">
        <v>7</v>
      </c>
      <c r="G318" t="s">
        <v>7</v>
      </c>
      <c r="H318" t="s">
        <v>25</v>
      </c>
      <c r="I318" s="7">
        <v>-8.2138051356269795E-2</v>
      </c>
      <c r="J318" s="7">
        <v>6.4302336764633303E-2</v>
      </c>
      <c r="K318" s="7">
        <v>-1.27737272841142</v>
      </c>
      <c r="L318" s="7">
        <v>0.20147068816119101</v>
      </c>
      <c r="M318" s="7">
        <v>-0.208168315536717</v>
      </c>
      <c r="N318" s="7">
        <v>4.3892212824177303E-2</v>
      </c>
    </row>
    <row r="319" spans="1:14" x14ac:dyDescent="0.25">
      <c r="A319" t="s">
        <v>8</v>
      </c>
      <c r="B319" t="s">
        <v>54</v>
      </c>
      <c r="C319" t="s">
        <v>14</v>
      </c>
      <c r="D319" t="s">
        <v>48</v>
      </c>
      <c r="E319">
        <v>402</v>
      </c>
      <c r="F319" t="s">
        <v>7</v>
      </c>
      <c r="G319" t="s">
        <v>7</v>
      </c>
      <c r="H319" t="s">
        <v>26</v>
      </c>
      <c r="I319" s="7">
        <v>-1.2981455283729E-3</v>
      </c>
      <c r="J319" s="7">
        <v>4.1107195991629802E-3</v>
      </c>
      <c r="K319" s="7">
        <v>-0.31579520253271998</v>
      </c>
      <c r="L319" s="7">
        <v>0.75215795974828703</v>
      </c>
      <c r="M319" s="7">
        <v>-9.35500789327527E-3</v>
      </c>
      <c r="N319" s="7">
        <v>6.7587168365294704E-3</v>
      </c>
    </row>
    <row r="320" spans="1:14" x14ac:dyDescent="0.25">
      <c r="A320" t="s">
        <v>8</v>
      </c>
      <c r="B320" t="s">
        <v>54</v>
      </c>
      <c r="C320" t="s">
        <v>14</v>
      </c>
      <c r="D320" t="s">
        <v>48</v>
      </c>
      <c r="E320">
        <v>402</v>
      </c>
      <c r="F320" t="s">
        <v>7</v>
      </c>
      <c r="G320" t="s">
        <v>7</v>
      </c>
      <c r="H320" t="s">
        <v>27</v>
      </c>
      <c r="I320" s="7">
        <v>-8.1198796108893204E-2</v>
      </c>
      <c r="J320" s="7">
        <v>6.4220065420480504E-2</v>
      </c>
      <c r="K320" s="7">
        <v>-1.2643835782047901</v>
      </c>
      <c r="L320" s="7">
        <v>0.20609238417751899</v>
      </c>
      <c r="M320" s="7">
        <v>-0.207067811417841</v>
      </c>
      <c r="N320" s="7">
        <v>4.4670219200054699E-2</v>
      </c>
    </row>
    <row r="321" spans="1:14" x14ac:dyDescent="0.25">
      <c r="A321" t="s">
        <v>8</v>
      </c>
      <c r="B321" t="s">
        <v>54</v>
      </c>
      <c r="C321" t="s">
        <v>14</v>
      </c>
      <c r="D321" t="s">
        <v>48</v>
      </c>
      <c r="E321">
        <v>402</v>
      </c>
      <c r="F321" t="s">
        <v>7</v>
      </c>
      <c r="G321" t="s">
        <v>7</v>
      </c>
      <c r="H321" t="s">
        <v>28</v>
      </c>
      <c r="I321" s="7">
        <v>-2.2374007757494999E-3</v>
      </c>
      <c r="J321" s="7">
        <v>6.8202478362758001E-3</v>
      </c>
      <c r="K321" s="7">
        <v>-0.32805270856128199</v>
      </c>
      <c r="L321" s="7">
        <v>0.74287181009319803</v>
      </c>
      <c r="M321" s="7">
        <v>-1.5604840900487299E-2</v>
      </c>
      <c r="N321" s="7">
        <v>1.11300393489883E-2</v>
      </c>
    </row>
    <row r="322" spans="1:14" x14ac:dyDescent="0.25">
      <c r="A322" t="s">
        <v>8</v>
      </c>
      <c r="B322" t="s">
        <v>54</v>
      </c>
      <c r="C322" t="s">
        <v>14</v>
      </c>
      <c r="D322" t="s">
        <v>48</v>
      </c>
      <c r="E322">
        <v>402</v>
      </c>
      <c r="F322" t="s">
        <v>7</v>
      </c>
      <c r="G322" t="s">
        <v>7</v>
      </c>
      <c r="H322" t="s">
        <v>29</v>
      </c>
      <c r="I322" s="7">
        <v>-8.3436196884642697E-2</v>
      </c>
      <c r="J322" s="7">
        <v>6.4423070078051606E-2</v>
      </c>
      <c r="K322" s="7">
        <v>-1.29512916387803</v>
      </c>
      <c r="L322" s="7">
        <v>0.19527567581465599</v>
      </c>
      <c r="M322" s="7">
        <v>-0.209703094011124</v>
      </c>
      <c r="N322" s="7">
        <v>4.2830700241838403E-2</v>
      </c>
    </row>
    <row r="323" spans="1:14" x14ac:dyDescent="0.25">
      <c r="A323" t="s">
        <v>8</v>
      </c>
      <c r="B323" t="s">
        <v>54</v>
      </c>
      <c r="C323" t="s">
        <v>13</v>
      </c>
      <c r="D323" t="s">
        <v>48</v>
      </c>
      <c r="E323">
        <v>307</v>
      </c>
      <c r="F323" t="s">
        <v>7</v>
      </c>
      <c r="G323" t="s">
        <v>7</v>
      </c>
      <c r="H323" t="s">
        <v>24</v>
      </c>
      <c r="I323" s="7">
        <v>-4.13888989768511E-2</v>
      </c>
      <c r="J323" s="7">
        <v>7.7163016918922994E-2</v>
      </c>
      <c r="K323" s="7">
        <v>-0.53638259142121703</v>
      </c>
      <c r="L323" s="7">
        <v>0.59169416033258904</v>
      </c>
      <c r="M323" s="7">
        <v>-0.19262563307639499</v>
      </c>
      <c r="N323" s="7">
        <v>0.109847835122693</v>
      </c>
    </row>
    <row r="324" spans="1:14" x14ac:dyDescent="0.25">
      <c r="A324" t="s">
        <v>8</v>
      </c>
      <c r="B324" t="s">
        <v>54</v>
      </c>
      <c r="C324" t="s">
        <v>13</v>
      </c>
      <c r="D324" t="s">
        <v>48</v>
      </c>
      <c r="E324">
        <v>307</v>
      </c>
      <c r="F324" t="s">
        <v>7</v>
      </c>
      <c r="G324" t="s">
        <v>7</v>
      </c>
      <c r="H324" t="s">
        <v>25</v>
      </c>
      <c r="I324" s="7">
        <v>-0.171585895708357</v>
      </c>
      <c r="J324" s="7">
        <v>0.40669773763719402</v>
      </c>
      <c r="K324" s="7">
        <v>-0.42190029554928299</v>
      </c>
      <c r="L324" s="7">
        <v>0.67309779430551198</v>
      </c>
      <c r="M324" s="7">
        <v>-0.96869881407117797</v>
      </c>
      <c r="N324" s="7">
        <v>0.62552702265446403</v>
      </c>
    </row>
    <row r="325" spans="1:14" x14ac:dyDescent="0.25">
      <c r="A325" t="s">
        <v>8</v>
      </c>
      <c r="B325" t="s">
        <v>54</v>
      </c>
      <c r="C325" t="s">
        <v>13</v>
      </c>
      <c r="D325" t="s">
        <v>48</v>
      </c>
      <c r="E325">
        <v>307</v>
      </c>
      <c r="F325" t="s">
        <v>7</v>
      </c>
      <c r="G325" t="s">
        <v>7</v>
      </c>
      <c r="H325" t="s">
        <v>26</v>
      </c>
      <c r="I325" s="7">
        <v>-2.2789296892639899E-5</v>
      </c>
      <c r="J325" s="7">
        <v>5.61828926703922E-3</v>
      </c>
      <c r="K325" s="7">
        <v>-4.0562697663749196E-3</v>
      </c>
      <c r="L325" s="7">
        <v>0.99676357385395498</v>
      </c>
      <c r="M325" s="7">
        <v>-1.10344339150174E-2</v>
      </c>
      <c r="N325" s="7">
        <v>1.0988855321232199E-2</v>
      </c>
    </row>
    <row r="326" spans="1:14" x14ac:dyDescent="0.25">
      <c r="A326" t="s">
        <v>8</v>
      </c>
      <c r="B326" t="s">
        <v>54</v>
      </c>
      <c r="C326" t="s">
        <v>13</v>
      </c>
      <c r="D326" t="s">
        <v>48</v>
      </c>
      <c r="E326">
        <v>307</v>
      </c>
      <c r="F326" t="s">
        <v>7</v>
      </c>
      <c r="G326" t="s">
        <v>7</v>
      </c>
      <c r="H326" t="s">
        <v>27</v>
      </c>
      <c r="I326" s="7">
        <v>-0.16960625695453599</v>
      </c>
      <c r="J326" s="7">
        <v>0.40112956200034</v>
      </c>
      <c r="K326" s="7">
        <v>-0.42282163425888902</v>
      </c>
      <c r="L326" s="7">
        <v>0.67242540200045198</v>
      </c>
      <c r="M326" s="7">
        <v>-0.95580575160952796</v>
      </c>
      <c r="N326" s="7">
        <v>0.61659323770045704</v>
      </c>
    </row>
    <row r="327" spans="1:14" x14ac:dyDescent="0.25">
      <c r="A327" t="s">
        <v>8</v>
      </c>
      <c r="B327" t="s">
        <v>54</v>
      </c>
      <c r="C327" t="s">
        <v>13</v>
      </c>
      <c r="D327" t="s">
        <v>48</v>
      </c>
      <c r="E327">
        <v>307</v>
      </c>
      <c r="F327" t="s">
        <v>7</v>
      </c>
      <c r="G327" t="s">
        <v>7</v>
      </c>
      <c r="H327" t="s">
        <v>28</v>
      </c>
      <c r="I327" s="7">
        <v>-2.0024280507137701E-3</v>
      </c>
      <c r="J327" s="7">
        <v>5.17526934652374E-3</v>
      </c>
      <c r="K327" s="7">
        <v>-0.38692248009445301</v>
      </c>
      <c r="L327" s="7">
        <v>0.69881359817210997</v>
      </c>
      <c r="M327" s="7">
        <v>-1.21457695801944E-2</v>
      </c>
      <c r="N327" s="7">
        <v>8.1409134787669094E-3</v>
      </c>
    </row>
    <row r="328" spans="1:14" x14ac:dyDescent="0.25">
      <c r="A328" t="s">
        <v>8</v>
      </c>
      <c r="B328" t="s">
        <v>54</v>
      </c>
      <c r="C328" t="s">
        <v>13</v>
      </c>
      <c r="D328" t="s">
        <v>48</v>
      </c>
      <c r="E328">
        <v>307</v>
      </c>
      <c r="F328" t="s">
        <v>7</v>
      </c>
      <c r="G328" t="s">
        <v>7</v>
      </c>
      <c r="H328" t="s">
        <v>29</v>
      </c>
      <c r="I328" s="7">
        <v>-0.17160868500525001</v>
      </c>
      <c r="J328" s="7">
        <v>0.40314452738043</v>
      </c>
      <c r="K328" s="7">
        <v>-0.425675343084368</v>
      </c>
      <c r="L328" s="7">
        <v>0.67034443129621102</v>
      </c>
      <c r="M328" s="7">
        <v>-0.96175743923531298</v>
      </c>
      <c r="N328" s="7">
        <v>0.61854006922481397</v>
      </c>
    </row>
    <row r="329" spans="1:14" x14ac:dyDescent="0.25">
      <c r="A329" t="s">
        <v>8</v>
      </c>
      <c r="B329" t="s">
        <v>55</v>
      </c>
      <c r="C329" t="s">
        <v>14</v>
      </c>
      <c r="D329" t="s">
        <v>48</v>
      </c>
      <c r="E329">
        <v>334</v>
      </c>
      <c r="F329" t="s">
        <v>7</v>
      </c>
      <c r="G329" t="s">
        <v>7</v>
      </c>
      <c r="H329" t="s">
        <v>24</v>
      </c>
      <c r="I329" s="7">
        <v>-8.3040955856657203E-2</v>
      </c>
      <c r="J329" s="7">
        <v>7.0869501306190102E-2</v>
      </c>
      <c r="K329" s="7">
        <v>-1.17174460559389</v>
      </c>
      <c r="L329" s="7">
        <v>0.241299608701215</v>
      </c>
      <c r="M329" s="7">
        <v>-0.221942626019104</v>
      </c>
      <c r="N329" s="7">
        <v>5.5860714305789698E-2</v>
      </c>
    </row>
    <row r="330" spans="1:14" x14ac:dyDescent="0.25">
      <c r="A330" t="s">
        <v>8</v>
      </c>
      <c r="B330" t="s">
        <v>55</v>
      </c>
      <c r="C330" t="s">
        <v>14</v>
      </c>
      <c r="D330" t="s">
        <v>48</v>
      </c>
      <c r="E330">
        <v>334</v>
      </c>
      <c r="F330" t="s">
        <v>7</v>
      </c>
      <c r="G330" t="s">
        <v>7</v>
      </c>
      <c r="H330" t="s">
        <v>25</v>
      </c>
      <c r="I330" s="7">
        <v>-8.9892696735219296E-2</v>
      </c>
      <c r="J330" s="7">
        <v>7.1283783205838197E-2</v>
      </c>
      <c r="K330" s="7">
        <v>-1.26105395494577</v>
      </c>
      <c r="L330" s="7">
        <v>0.207289408495793</v>
      </c>
      <c r="M330" s="7">
        <v>-0.229606344500423</v>
      </c>
      <c r="N330" s="7">
        <v>4.9820951029984697E-2</v>
      </c>
    </row>
    <row r="331" spans="1:14" x14ac:dyDescent="0.25">
      <c r="A331" t="s">
        <v>8</v>
      </c>
      <c r="B331" t="s">
        <v>55</v>
      </c>
      <c r="C331" t="s">
        <v>14</v>
      </c>
      <c r="D331" t="s">
        <v>48</v>
      </c>
      <c r="E331">
        <v>334</v>
      </c>
      <c r="F331" t="s">
        <v>7</v>
      </c>
      <c r="G331" t="s">
        <v>7</v>
      </c>
      <c r="H331" t="s">
        <v>26</v>
      </c>
      <c r="I331" s="7">
        <v>6.3196799024418102E-4</v>
      </c>
      <c r="J331" s="7">
        <v>3.5029651453948102E-3</v>
      </c>
      <c r="K331" s="7">
        <v>0.18040944286157101</v>
      </c>
      <c r="L331" s="7">
        <v>0.85683114162443696</v>
      </c>
      <c r="M331" s="7">
        <v>-6.23371753382877E-3</v>
      </c>
      <c r="N331" s="7">
        <v>7.4976535143171296E-3</v>
      </c>
    </row>
    <row r="332" spans="1:14" x14ac:dyDescent="0.25">
      <c r="A332" t="s">
        <v>8</v>
      </c>
      <c r="B332" t="s">
        <v>55</v>
      </c>
      <c r="C332" t="s">
        <v>14</v>
      </c>
      <c r="D332" t="s">
        <v>48</v>
      </c>
      <c r="E332">
        <v>334</v>
      </c>
      <c r="F332" t="s">
        <v>7</v>
      </c>
      <c r="G332" t="s">
        <v>7</v>
      </c>
      <c r="H332" t="s">
        <v>27</v>
      </c>
      <c r="I332" s="7">
        <v>-9.1020640342434206E-2</v>
      </c>
      <c r="J332" s="7">
        <v>7.1350604335521206E-2</v>
      </c>
      <c r="K332" s="7">
        <v>-1.2756814212030501</v>
      </c>
      <c r="L332" s="7">
        <v>0.20206815873935699</v>
      </c>
      <c r="M332" s="7">
        <v>-0.23086525511522299</v>
      </c>
      <c r="N332" s="7">
        <v>4.8823974430354702E-2</v>
      </c>
    </row>
    <row r="333" spans="1:14" x14ac:dyDescent="0.25">
      <c r="A333" t="s">
        <v>8</v>
      </c>
      <c r="B333" t="s">
        <v>55</v>
      </c>
      <c r="C333" t="s">
        <v>14</v>
      </c>
      <c r="D333" t="s">
        <v>48</v>
      </c>
      <c r="E333">
        <v>334</v>
      </c>
      <c r="F333" t="s">
        <v>7</v>
      </c>
      <c r="G333" t="s">
        <v>7</v>
      </c>
      <c r="H333" t="s">
        <v>28</v>
      </c>
      <c r="I333" s="7">
        <v>1.75991159745911E-3</v>
      </c>
      <c r="J333" s="7">
        <v>9.5299184709032106E-3</v>
      </c>
      <c r="K333" s="7">
        <v>0.184672261660211</v>
      </c>
      <c r="L333" s="7">
        <v>0.85348610392017399</v>
      </c>
      <c r="M333" s="7">
        <v>-1.69183853811142E-2</v>
      </c>
      <c r="N333" s="7">
        <v>2.0438208576032402E-2</v>
      </c>
    </row>
    <row r="334" spans="1:14" x14ac:dyDescent="0.25">
      <c r="A334" t="s">
        <v>8</v>
      </c>
      <c r="B334" t="s">
        <v>55</v>
      </c>
      <c r="C334" t="s">
        <v>14</v>
      </c>
      <c r="D334" t="s">
        <v>48</v>
      </c>
      <c r="E334">
        <v>334</v>
      </c>
      <c r="F334" t="s">
        <v>7</v>
      </c>
      <c r="G334" t="s">
        <v>7</v>
      </c>
      <c r="H334" t="s">
        <v>29</v>
      </c>
      <c r="I334" s="7">
        <v>-8.9260728744975107E-2</v>
      </c>
      <c r="J334" s="7">
        <v>7.1505713285628505E-2</v>
      </c>
      <c r="K334" s="7">
        <v>-1.2483020536894001</v>
      </c>
      <c r="L334" s="7">
        <v>0.21192046240906101</v>
      </c>
      <c r="M334" s="7">
        <v>-0.22940935147365399</v>
      </c>
      <c r="N334" s="7">
        <v>5.08878939837039E-2</v>
      </c>
    </row>
    <row r="335" spans="1:14" x14ac:dyDescent="0.25">
      <c r="A335" t="s">
        <v>8</v>
      </c>
      <c r="B335" t="s">
        <v>55</v>
      </c>
      <c r="C335" t="s">
        <v>13</v>
      </c>
      <c r="D335" t="s">
        <v>48</v>
      </c>
      <c r="E335">
        <v>260</v>
      </c>
      <c r="F335" t="s">
        <v>7</v>
      </c>
      <c r="G335" t="s">
        <v>7</v>
      </c>
      <c r="H335" t="s">
        <v>24</v>
      </c>
      <c r="I335" s="7">
        <v>-8.96151345845667E-2</v>
      </c>
      <c r="J335" s="7">
        <v>8.0548893959306603E-2</v>
      </c>
      <c r="K335" s="7">
        <v>-1.1125557432215101</v>
      </c>
      <c r="L335" s="7">
        <v>0.265899276874275</v>
      </c>
      <c r="M335" s="7">
        <v>-0.24748806573934301</v>
      </c>
      <c r="N335" s="7">
        <v>6.8257796570210097E-2</v>
      </c>
    </row>
    <row r="336" spans="1:14" x14ac:dyDescent="0.25">
      <c r="A336" t="s">
        <v>8</v>
      </c>
      <c r="B336" t="s">
        <v>55</v>
      </c>
      <c r="C336" t="s">
        <v>13</v>
      </c>
      <c r="D336" t="s">
        <v>48</v>
      </c>
      <c r="E336">
        <v>260</v>
      </c>
      <c r="F336" t="s">
        <v>7</v>
      </c>
      <c r="G336" t="s">
        <v>7</v>
      </c>
      <c r="H336" t="s">
        <v>25</v>
      </c>
      <c r="I336" s="7">
        <v>0.37868300570958702</v>
      </c>
      <c r="J336" s="7">
        <v>0.57831730668030401</v>
      </c>
      <c r="K336" s="7">
        <v>0.65480144089639802</v>
      </c>
      <c r="L336" s="7">
        <v>0.51259560281586503</v>
      </c>
      <c r="M336" s="7">
        <v>-0.75479808702001405</v>
      </c>
      <c r="N336" s="7">
        <v>1.51216409843919</v>
      </c>
    </row>
    <row r="337" spans="1:14" x14ac:dyDescent="0.25">
      <c r="A337" t="s">
        <v>8</v>
      </c>
      <c r="B337" t="s">
        <v>55</v>
      </c>
      <c r="C337" t="s">
        <v>13</v>
      </c>
      <c r="D337" t="s">
        <v>48</v>
      </c>
      <c r="E337">
        <v>260</v>
      </c>
      <c r="F337" t="s">
        <v>7</v>
      </c>
      <c r="G337" t="s">
        <v>7</v>
      </c>
      <c r="H337" t="s">
        <v>26</v>
      </c>
      <c r="I337" s="7">
        <v>3.3330067486061102E-3</v>
      </c>
      <c r="J337" s="7">
        <v>6.2961135095893003E-3</v>
      </c>
      <c r="K337" s="7">
        <v>0.52937526357010101</v>
      </c>
      <c r="L337" s="7">
        <v>0.59654515438919298</v>
      </c>
      <c r="M337" s="7">
        <v>-9.007148972765E-3</v>
      </c>
      <c r="N337" s="7">
        <v>1.56731624699772E-2</v>
      </c>
    </row>
    <row r="338" spans="1:14" x14ac:dyDescent="0.25">
      <c r="A338" t="s">
        <v>8</v>
      </c>
      <c r="B338" t="s">
        <v>55</v>
      </c>
      <c r="C338" t="s">
        <v>13</v>
      </c>
      <c r="D338" t="s">
        <v>48</v>
      </c>
      <c r="E338">
        <v>260</v>
      </c>
      <c r="F338" t="s">
        <v>7</v>
      </c>
      <c r="G338" t="s">
        <v>7</v>
      </c>
      <c r="H338" t="s">
        <v>27</v>
      </c>
      <c r="I338" s="7">
        <v>0.38506837024580198</v>
      </c>
      <c r="J338" s="7">
        <v>0.58272157130703195</v>
      </c>
      <c r="K338" s="7">
        <v>0.66081022087804597</v>
      </c>
      <c r="L338" s="7">
        <v>0.50873402728726602</v>
      </c>
      <c r="M338" s="7">
        <v>-0.75704492253056999</v>
      </c>
      <c r="N338" s="7">
        <v>1.52718166302217</v>
      </c>
    </row>
    <row r="339" spans="1:14" x14ac:dyDescent="0.25">
      <c r="A339" t="s">
        <v>8</v>
      </c>
      <c r="B339" t="s">
        <v>55</v>
      </c>
      <c r="C339" t="s">
        <v>13</v>
      </c>
      <c r="D339" t="s">
        <v>48</v>
      </c>
      <c r="E339">
        <v>260</v>
      </c>
      <c r="F339" t="s">
        <v>7</v>
      </c>
      <c r="G339" t="s">
        <v>7</v>
      </c>
      <c r="H339" t="s">
        <v>28</v>
      </c>
      <c r="I339" s="7">
        <v>-3.0523577876087802E-3</v>
      </c>
      <c r="J339" s="7">
        <v>6.41762635489524E-3</v>
      </c>
      <c r="K339" s="7">
        <v>-0.47562098801225899</v>
      </c>
      <c r="L339" s="7">
        <v>0.63434442021675896</v>
      </c>
      <c r="M339" s="7">
        <v>-1.56306743094385E-2</v>
      </c>
      <c r="N339" s="7">
        <v>9.5259587342209507E-3</v>
      </c>
    </row>
    <row r="340" spans="1:14" x14ac:dyDescent="0.25">
      <c r="A340" t="s">
        <v>8</v>
      </c>
      <c r="B340" t="s">
        <v>55</v>
      </c>
      <c r="C340" t="s">
        <v>13</v>
      </c>
      <c r="D340" t="s">
        <v>48</v>
      </c>
      <c r="E340">
        <v>260</v>
      </c>
      <c r="F340" t="s">
        <v>7</v>
      </c>
      <c r="G340" t="s">
        <v>7</v>
      </c>
      <c r="H340" t="s">
        <v>29</v>
      </c>
      <c r="I340" s="7">
        <v>0.382016012458193</v>
      </c>
      <c r="J340" s="7">
        <v>0.58020029910903503</v>
      </c>
      <c r="K340" s="7">
        <v>0.65842091609539499</v>
      </c>
      <c r="L340" s="7">
        <v>0.51026769889095303</v>
      </c>
      <c r="M340" s="7">
        <v>-0.755155677614883</v>
      </c>
      <c r="N340" s="7">
        <v>1.5191877025312699</v>
      </c>
    </row>
    <row r="341" spans="1:14" x14ac:dyDescent="0.25">
      <c r="A341" t="s">
        <v>9</v>
      </c>
      <c r="B341" t="s">
        <v>54</v>
      </c>
      <c r="C341" t="s">
        <v>14</v>
      </c>
      <c r="D341" t="s">
        <v>48</v>
      </c>
      <c r="E341">
        <v>293</v>
      </c>
      <c r="F341" t="s">
        <v>7</v>
      </c>
      <c r="G341" t="s">
        <v>7</v>
      </c>
      <c r="H341" t="s">
        <v>24</v>
      </c>
      <c r="I341" s="7">
        <v>-0.22697351895390599</v>
      </c>
      <c r="J341" s="7">
        <v>7.3413179699332795E-2</v>
      </c>
      <c r="K341" s="7">
        <v>-3.0917271242505402</v>
      </c>
      <c r="L341" s="7">
        <v>1.9899568436887402E-3</v>
      </c>
      <c r="M341" s="7">
        <v>-0.370860707155165</v>
      </c>
      <c r="N341" s="7">
        <v>-8.3086330752646806E-2</v>
      </c>
    </row>
    <row r="342" spans="1:14" x14ac:dyDescent="0.25">
      <c r="A342" t="s">
        <v>9</v>
      </c>
      <c r="B342" t="s">
        <v>54</v>
      </c>
      <c r="C342" t="s">
        <v>14</v>
      </c>
      <c r="D342" t="s">
        <v>48</v>
      </c>
      <c r="E342">
        <v>293</v>
      </c>
      <c r="F342" t="s">
        <v>7</v>
      </c>
      <c r="G342" t="s">
        <v>7</v>
      </c>
      <c r="H342" t="s">
        <v>25</v>
      </c>
      <c r="I342" s="7">
        <v>-0.23384654671064001</v>
      </c>
      <c r="J342" s="7">
        <v>7.4730267614821294E-2</v>
      </c>
      <c r="K342" s="7">
        <v>-3.1292079390902798</v>
      </c>
      <c r="L342" s="7">
        <v>1.75278221887765E-3</v>
      </c>
      <c r="M342" s="7">
        <v>-0.38031517979072998</v>
      </c>
      <c r="N342" s="7">
        <v>-8.7377913630550405E-2</v>
      </c>
    </row>
    <row r="343" spans="1:14" x14ac:dyDescent="0.25">
      <c r="A343" t="s">
        <v>9</v>
      </c>
      <c r="B343" t="s">
        <v>54</v>
      </c>
      <c r="C343" t="s">
        <v>14</v>
      </c>
      <c r="D343" t="s">
        <v>48</v>
      </c>
      <c r="E343">
        <v>293</v>
      </c>
      <c r="F343" t="s">
        <v>7</v>
      </c>
      <c r="G343" t="s">
        <v>7</v>
      </c>
      <c r="H343" t="s">
        <v>26</v>
      </c>
      <c r="I343" s="7">
        <v>-8.2025420681400892E-3</v>
      </c>
      <c r="J343" s="7">
        <v>9.0068753256394695E-3</v>
      </c>
      <c r="K343" s="7">
        <v>-0.91069785820064397</v>
      </c>
      <c r="L343" s="7">
        <v>0.36245459292360299</v>
      </c>
      <c r="M343" s="7">
        <v>-2.58556933196359E-2</v>
      </c>
      <c r="N343" s="7">
        <v>9.4506091833557303E-3</v>
      </c>
    </row>
    <row r="344" spans="1:14" x14ac:dyDescent="0.25">
      <c r="A344" t="s">
        <v>9</v>
      </c>
      <c r="B344" t="s">
        <v>54</v>
      </c>
      <c r="C344" t="s">
        <v>14</v>
      </c>
      <c r="D344" t="s">
        <v>48</v>
      </c>
      <c r="E344">
        <v>293</v>
      </c>
      <c r="F344" t="s">
        <v>7</v>
      </c>
      <c r="G344" t="s">
        <v>7</v>
      </c>
      <c r="H344" t="s">
        <v>27</v>
      </c>
      <c r="I344" s="7">
        <v>-0.221580686466058</v>
      </c>
      <c r="J344" s="7">
        <v>7.4543344965764605E-2</v>
      </c>
      <c r="K344" s="7">
        <v>-2.9725079625528301</v>
      </c>
      <c r="L344" s="7">
        <v>2.9537754844721799E-3</v>
      </c>
      <c r="M344" s="7">
        <v>-0.367682957886102</v>
      </c>
      <c r="N344" s="7">
        <v>-7.5478415046014005E-2</v>
      </c>
    </row>
    <row r="345" spans="1:14" x14ac:dyDescent="0.25">
      <c r="A345" t="s">
        <v>9</v>
      </c>
      <c r="B345" t="s">
        <v>54</v>
      </c>
      <c r="C345" t="s">
        <v>14</v>
      </c>
      <c r="D345" t="s">
        <v>48</v>
      </c>
      <c r="E345">
        <v>293</v>
      </c>
      <c r="F345" t="s">
        <v>7</v>
      </c>
      <c r="G345" t="s">
        <v>7</v>
      </c>
      <c r="H345" t="s">
        <v>28</v>
      </c>
      <c r="I345" s="7">
        <v>-2.04684023127223E-2</v>
      </c>
      <c r="J345" s="7">
        <v>1.6417650446966001E-2</v>
      </c>
      <c r="K345" s="7">
        <v>-1.2467315209835499</v>
      </c>
      <c r="L345" s="7">
        <v>0.21249595697227999</v>
      </c>
      <c r="M345" s="7">
        <v>-5.26464058995436E-2</v>
      </c>
      <c r="N345" s="7">
        <v>1.1709601274099E-2</v>
      </c>
    </row>
    <row r="346" spans="1:14" x14ac:dyDescent="0.25">
      <c r="A346" t="s">
        <v>9</v>
      </c>
      <c r="B346" t="s">
        <v>54</v>
      </c>
      <c r="C346" t="s">
        <v>14</v>
      </c>
      <c r="D346" t="s">
        <v>48</v>
      </c>
      <c r="E346">
        <v>293</v>
      </c>
      <c r="F346" t="s">
        <v>7</v>
      </c>
      <c r="G346" t="s">
        <v>7</v>
      </c>
      <c r="H346" t="s">
        <v>29</v>
      </c>
      <c r="I346" s="7">
        <v>-0.24204908877878001</v>
      </c>
      <c r="J346" s="7">
        <v>7.4691990322725804E-2</v>
      </c>
      <c r="K346" s="7">
        <v>-3.2406297881867299</v>
      </c>
      <c r="L346" s="7">
        <v>1.1926596526623499E-3</v>
      </c>
      <c r="M346" s="7">
        <v>-0.388442699744937</v>
      </c>
      <c r="N346" s="7">
        <v>-9.5655477812623305E-2</v>
      </c>
    </row>
    <row r="347" spans="1:14" x14ac:dyDescent="0.25">
      <c r="A347" t="s">
        <v>9</v>
      </c>
      <c r="B347" t="s">
        <v>54</v>
      </c>
      <c r="C347" t="s">
        <v>13</v>
      </c>
      <c r="D347" t="s">
        <v>48</v>
      </c>
      <c r="E347">
        <v>232</v>
      </c>
      <c r="F347" t="s">
        <v>7</v>
      </c>
      <c r="G347" t="s">
        <v>7</v>
      </c>
      <c r="H347" t="s">
        <v>24</v>
      </c>
      <c r="I347" s="7">
        <v>-8.8142892215484506E-2</v>
      </c>
      <c r="J347" s="7">
        <v>8.5400247493225695E-2</v>
      </c>
      <c r="K347" s="7">
        <v>-1.0321151847068899</v>
      </c>
      <c r="L347" s="7">
        <v>0.30201816121722902</v>
      </c>
      <c r="M347" s="7">
        <v>-0.25552430157301398</v>
      </c>
      <c r="N347" s="7">
        <v>7.9238517142044898E-2</v>
      </c>
    </row>
    <row r="348" spans="1:14" x14ac:dyDescent="0.25">
      <c r="A348" t="s">
        <v>9</v>
      </c>
      <c r="B348" t="s">
        <v>54</v>
      </c>
      <c r="C348" t="s">
        <v>13</v>
      </c>
      <c r="D348" t="s">
        <v>48</v>
      </c>
      <c r="E348">
        <v>232</v>
      </c>
      <c r="F348" t="s">
        <v>7</v>
      </c>
      <c r="G348" t="s">
        <v>7</v>
      </c>
      <c r="H348" t="s">
        <v>25</v>
      </c>
      <c r="I348" s="7">
        <v>-0.13397049529524799</v>
      </c>
      <c r="J348" s="7">
        <v>1.00101035133017</v>
      </c>
      <c r="K348" s="7">
        <v>-0.13383527464748399</v>
      </c>
      <c r="L348" s="7">
        <v>0.89353283297399499</v>
      </c>
      <c r="M348" s="7">
        <v>-2.09591473205416</v>
      </c>
      <c r="N348" s="7">
        <v>1.8279737414636601</v>
      </c>
    </row>
    <row r="349" spans="1:14" x14ac:dyDescent="0.25">
      <c r="A349" t="s">
        <v>9</v>
      </c>
      <c r="B349" t="s">
        <v>54</v>
      </c>
      <c r="C349" t="s">
        <v>13</v>
      </c>
      <c r="D349" t="s">
        <v>48</v>
      </c>
      <c r="E349">
        <v>232</v>
      </c>
      <c r="F349" t="s">
        <v>7</v>
      </c>
      <c r="G349" t="s">
        <v>7</v>
      </c>
      <c r="H349" t="s">
        <v>26</v>
      </c>
      <c r="I349" s="7">
        <v>4.53062105266699E-3</v>
      </c>
      <c r="J349" s="7">
        <v>7.9664096351497304E-3</v>
      </c>
      <c r="K349" s="7">
        <v>0.56871555194410195</v>
      </c>
      <c r="L349" s="7">
        <v>0.56954919196949205</v>
      </c>
      <c r="M349" s="7">
        <v>-1.10832549183193E-2</v>
      </c>
      <c r="N349" s="7">
        <v>2.0144497023653299E-2</v>
      </c>
    </row>
    <row r="350" spans="1:14" x14ac:dyDescent="0.25">
      <c r="A350" t="s">
        <v>9</v>
      </c>
      <c r="B350" t="s">
        <v>54</v>
      </c>
      <c r="C350" t="s">
        <v>13</v>
      </c>
      <c r="D350" t="s">
        <v>48</v>
      </c>
      <c r="E350">
        <v>232</v>
      </c>
      <c r="F350" t="s">
        <v>7</v>
      </c>
      <c r="G350" t="s">
        <v>7</v>
      </c>
      <c r="H350" t="s">
        <v>27</v>
      </c>
      <c r="I350" s="7">
        <v>-0.114530374416871</v>
      </c>
      <c r="J350" s="7">
        <v>1.00226873175459</v>
      </c>
      <c r="K350" s="7">
        <v>-0.11427112388947</v>
      </c>
      <c r="L350" s="7">
        <v>0.90902287232949197</v>
      </c>
      <c r="M350" s="7">
        <v>-2.0789409914864998</v>
      </c>
      <c r="N350" s="7">
        <v>1.8498802426527601</v>
      </c>
    </row>
    <row r="351" spans="1:14" x14ac:dyDescent="0.25">
      <c r="A351" t="s">
        <v>9</v>
      </c>
      <c r="B351" t="s">
        <v>54</v>
      </c>
      <c r="C351" t="s">
        <v>13</v>
      </c>
      <c r="D351" t="s">
        <v>48</v>
      </c>
      <c r="E351">
        <v>232</v>
      </c>
      <c r="F351" t="s">
        <v>7</v>
      </c>
      <c r="G351" t="s">
        <v>7</v>
      </c>
      <c r="H351" t="s">
        <v>28</v>
      </c>
      <c r="I351" s="7">
        <v>-1.49094998257097E-2</v>
      </c>
      <c r="J351" s="7">
        <v>1.6795568395198201E-2</v>
      </c>
      <c r="K351" s="7">
        <v>-0.88770439171158799</v>
      </c>
      <c r="L351" s="7">
        <v>0.374699782941608</v>
      </c>
      <c r="M351" s="7">
        <v>-4.7828208980177297E-2</v>
      </c>
      <c r="N351" s="7">
        <v>1.80092093287578E-2</v>
      </c>
    </row>
    <row r="352" spans="1:14" x14ac:dyDescent="0.25">
      <c r="A352" t="s">
        <v>9</v>
      </c>
      <c r="B352" t="s">
        <v>54</v>
      </c>
      <c r="C352" t="s">
        <v>13</v>
      </c>
      <c r="D352" t="s">
        <v>48</v>
      </c>
      <c r="E352">
        <v>232</v>
      </c>
      <c r="F352" t="s">
        <v>7</v>
      </c>
      <c r="G352" t="s">
        <v>7</v>
      </c>
      <c r="H352" t="s">
        <v>29</v>
      </c>
      <c r="I352" s="7">
        <v>-0.12943987424258099</v>
      </c>
      <c r="J352" s="7">
        <v>1.0012324483114401</v>
      </c>
      <c r="K352" s="7">
        <v>-0.12928054265608299</v>
      </c>
      <c r="L352" s="7">
        <v>0.897135666934057</v>
      </c>
      <c r="M352" s="7">
        <v>-2.0918194130858501</v>
      </c>
      <c r="N352" s="7">
        <v>1.8329396646006899</v>
      </c>
    </row>
    <row r="353" spans="1:14" x14ac:dyDescent="0.25">
      <c r="A353" t="s">
        <v>9</v>
      </c>
      <c r="B353" t="s">
        <v>55</v>
      </c>
      <c r="C353" t="s">
        <v>14</v>
      </c>
      <c r="D353" t="s">
        <v>48</v>
      </c>
      <c r="E353">
        <v>248</v>
      </c>
      <c r="F353" t="s">
        <v>7</v>
      </c>
      <c r="G353" t="s">
        <v>7</v>
      </c>
      <c r="H353" t="s">
        <v>24</v>
      </c>
      <c r="I353" s="7">
        <v>5.4273256432650803E-2</v>
      </c>
      <c r="J353" s="7">
        <v>8.1977530101180293E-2</v>
      </c>
      <c r="K353" s="7">
        <v>0.66205039802570698</v>
      </c>
      <c r="L353" s="7">
        <v>0.50793892315219402</v>
      </c>
      <c r="M353" s="7">
        <v>-0.10639975010721101</v>
      </c>
      <c r="N353" s="7">
        <v>0.21494626297251199</v>
      </c>
    </row>
    <row r="354" spans="1:14" x14ac:dyDescent="0.25">
      <c r="A354" t="s">
        <v>9</v>
      </c>
      <c r="B354" t="s">
        <v>55</v>
      </c>
      <c r="C354" t="s">
        <v>14</v>
      </c>
      <c r="D354" t="s">
        <v>48</v>
      </c>
      <c r="E354">
        <v>248</v>
      </c>
      <c r="F354" t="s">
        <v>7</v>
      </c>
      <c r="G354" t="s">
        <v>7</v>
      </c>
      <c r="H354" t="s">
        <v>25</v>
      </c>
      <c r="I354" s="7">
        <v>5.1834437085597297E-2</v>
      </c>
      <c r="J354" s="7">
        <v>8.3925429626637807E-2</v>
      </c>
      <c r="K354" s="7">
        <v>0.61762492389011503</v>
      </c>
      <c r="L354" s="7">
        <v>0.53682261124533703</v>
      </c>
      <c r="M354" s="7">
        <v>-0.11265638236966299</v>
      </c>
      <c r="N354" s="7">
        <v>0.21632525654085799</v>
      </c>
    </row>
    <row r="355" spans="1:14" x14ac:dyDescent="0.25">
      <c r="A355" t="s">
        <v>9</v>
      </c>
      <c r="B355" t="s">
        <v>55</v>
      </c>
      <c r="C355" t="s">
        <v>14</v>
      </c>
      <c r="D355" t="s">
        <v>48</v>
      </c>
      <c r="E355">
        <v>248</v>
      </c>
      <c r="F355" t="s">
        <v>7</v>
      </c>
      <c r="G355" t="s">
        <v>7</v>
      </c>
      <c r="H355" t="s">
        <v>26</v>
      </c>
      <c r="I355" s="7">
        <v>-4.7271693836545801E-3</v>
      </c>
      <c r="J355" s="7">
        <v>8.1180641690288304E-3</v>
      </c>
      <c r="K355" s="7">
        <v>-0.58230253977163304</v>
      </c>
      <c r="L355" s="7">
        <v>0.56036291506622105</v>
      </c>
      <c r="M355" s="7">
        <v>-2.0638282779136201E-2</v>
      </c>
      <c r="N355" s="7">
        <v>1.1183944011827001E-2</v>
      </c>
    </row>
    <row r="356" spans="1:14" x14ac:dyDescent="0.25">
      <c r="A356" t="s">
        <v>9</v>
      </c>
      <c r="B356" t="s">
        <v>55</v>
      </c>
      <c r="C356" t="s">
        <v>14</v>
      </c>
      <c r="D356" t="s">
        <v>48</v>
      </c>
      <c r="E356">
        <v>248</v>
      </c>
      <c r="F356" t="s">
        <v>7</v>
      </c>
      <c r="G356" t="s">
        <v>7</v>
      </c>
      <c r="H356" t="s">
        <v>27</v>
      </c>
      <c r="I356" s="7">
        <v>4.5857437411252998E-2</v>
      </c>
      <c r="J356" s="7">
        <v>8.4706984913924796E-2</v>
      </c>
      <c r="K356" s="7">
        <v>0.54136547839414995</v>
      </c>
      <c r="L356" s="7">
        <v>0.58825569675571798</v>
      </c>
      <c r="M356" s="7">
        <v>-0.120165202259017</v>
      </c>
      <c r="N356" s="7">
        <v>0.21188007708152301</v>
      </c>
    </row>
    <row r="357" spans="1:14" x14ac:dyDescent="0.25">
      <c r="A357" t="s">
        <v>9</v>
      </c>
      <c r="B357" t="s">
        <v>55</v>
      </c>
      <c r="C357" t="s">
        <v>14</v>
      </c>
      <c r="D357" t="s">
        <v>48</v>
      </c>
      <c r="E357">
        <v>248</v>
      </c>
      <c r="F357" t="s">
        <v>7</v>
      </c>
      <c r="G357" t="s">
        <v>7</v>
      </c>
      <c r="H357" t="s">
        <v>28</v>
      </c>
      <c r="I357" s="7">
        <v>1.2498302906897799E-3</v>
      </c>
      <c r="J357" s="7">
        <v>5.4603431950319102E-3</v>
      </c>
      <c r="K357" s="7">
        <v>0.228892259341306</v>
      </c>
      <c r="L357" s="7">
        <v>0.81895265702590203</v>
      </c>
      <c r="M357" s="7">
        <v>-9.4522457148011208E-3</v>
      </c>
      <c r="N357" s="7">
        <v>1.19519062961807E-2</v>
      </c>
    </row>
    <row r="358" spans="1:14" x14ac:dyDescent="0.25">
      <c r="A358" t="s">
        <v>9</v>
      </c>
      <c r="B358" t="s">
        <v>55</v>
      </c>
      <c r="C358" t="s">
        <v>14</v>
      </c>
      <c r="D358" t="s">
        <v>48</v>
      </c>
      <c r="E358">
        <v>248</v>
      </c>
      <c r="F358" t="s">
        <v>7</v>
      </c>
      <c r="G358" t="s">
        <v>7</v>
      </c>
      <c r="H358" t="s">
        <v>29</v>
      </c>
      <c r="I358" s="7">
        <v>4.7107267701942797E-2</v>
      </c>
      <c r="J358" s="7">
        <v>8.3933056503296702E-2</v>
      </c>
      <c r="K358" s="7">
        <v>0.56124809061484005</v>
      </c>
      <c r="L358" s="7">
        <v>0.57462842325771601</v>
      </c>
      <c r="M358" s="7">
        <v>-0.11739850015688399</v>
      </c>
      <c r="N358" s="7">
        <v>0.21161303556076999</v>
      </c>
    </row>
    <row r="359" spans="1:14" x14ac:dyDescent="0.25">
      <c r="A359" t="s">
        <v>9</v>
      </c>
      <c r="B359" t="s">
        <v>55</v>
      </c>
      <c r="C359" t="s">
        <v>13</v>
      </c>
      <c r="D359" t="s">
        <v>48</v>
      </c>
      <c r="E359">
        <v>202</v>
      </c>
      <c r="F359" t="s">
        <v>7</v>
      </c>
      <c r="G359" t="s">
        <v>7</v>
      </c>
      <c r="H359" t="s">
        <v>24</v>
      </c>
      <c r="I359" s="7">
        <v>-7.1679559635845101E-3</v>
      </c>
      <c r="J359" s="7">
        <v>8.6040930971116703E-2</v>
      </c>
      <c r="K359" s="7">
        <v>-8.3308675100118801E-2</v>
      </c>
      <c r="L359" s="7">
        <v>0.93360610254296905</v>
      </c>
      <c r="M359" s="7">
        <v>-0.17580508186327001</v>
      </c>
      <c r="N359" s="7">
        <v>0.161469169936101</v>
      </c>
    </row>
    <row r="360" spans="1:14" x14ac:dyDescent="0.25">
      <c r="A360" t="s">
        <v>9</v>
      </c>
      <c r="B360" t="s">
        <v>55</v>
      </c>
      <c r="C360" t="s">
        <v>13</v>
      </c>
      <c r="D360" t="s">
        <v>48</v>
      </c>
      <c r="E360">
        <v>202</v>
      </c>
      <c r="F360" t="s">
        <v>7</v>
      </c>
      <c r="G360" t="s">
        <v>7</v>
      </c>
      <c r="H360" t="s">
        <v>25</v>
      </c>
      <c r="I360" s="7">
        <v>1.4676037371185501E-3</v>
      </c>
      <c r="J360" s="7">
        <v>0.34861257674677498</v>
      </c>
      <c r="K360" s="7">
        <v>4.2098416265245204E-3</v>
      </c>
      <c r="L360" s="7">
        <v>0.99664104228444395</v>
      </c>
      <c r="M360" s="7">
        <v>-0.681800491244266</v>
      </c>
      <c r="N360" s="7">
        <v>0.68473569871850304</v>
      </c>
    </row>
    <row r="361" spans="1:14" x14ac:dyDescent="0.25">
      <c r="A361" t="s">
        <v>9</v>
      </c>
      <c r="B361" t="s">
        <v>55</v>
      </c>
      <c r="C361" t="s">
        <v>13</v>
      </c>
      <c r="D361" t="s">
        <v>48</v>
      </c>
      <c r="E361">
        <v>202</v>
      </c>
      <c r="F361" t="s">
        <v>7</v>
      </c>
      <c r="G361" t="s">
        <v>7</v>
      </c>
      <c r="H361" t="s">
        <v>26</v>
      </c>
      <c r="I361" s="7">
        <v>-1.77394601203394E-3</v>
      </c>
      <c r="J361" s="7">
        <v>5.4043291471085903E-3</v>
      </c>
      <c r="K361" s="7">
        <v>-0.32824536843449498</v>
      </c>
      <c r="L361" s="7">
        <v>0.74272614733572695</v>
      </c>
      <c r="M361" s="7">
        <v>-1.23662365009668E-2</v>
      </c>
      <c r="N361" s="7">
        <v>8.8183444768989601E-3</v>
      </c>
    </row>
    <row r="362" spans="1:14" x14ac:dyDescent="0.25">
      <c r="A362" t="s">
        <v>9</v>
      </c>
      <c r="B362" t="s">
        <v>55</v>
      </c>
      <c r="C362" t="s">
        <v>13</v>
      </c>
      <c r="D362" t="s">
        <v>48</v>
      </c>
      <c r="E362">
        <v>202</v>
      </c>
      <c r="F362" t="s">
        <v>7</v>
      </c>
      <c r="G362" t="s">
        <v>7</v>
      </c>
      <c r="H362" t="s">
        <v>27</v>
      </c>
      <c r="I362" s="7">
        <v>-1.2686427270637601E-3</v>
      </c>
      <c r="J362" s="7">
        <v>0.34945243477911198</v>
      </c>
      <c r="K362" s="7">
        <v>-3.63037312321394E-3</v>
      </c>
      <c r="L362" s="7">
        <v>0.99710338769773799</v>
      </c>
      <c r="M362" s="7">
        <v>-0.68618282920395501</v>
      </c>
      <c r="N362" s="7">
        <v>0.683645543749828</v>
      </c>
    </row>
    <row r="363" spans="1:14" x14ac:dyDescent="0.25">
      <c r="A363" t="s">
        <v>9</v>
      </c>
      <c r="B363" t="s">
        <v>55</v>
      </c>
      <c r="C363" t="s">
        <v>13</v>
      </c>
      <c r="D363" t="s">
        <v>48</v>
      </c>
      <c r="E363">
        <v>202</v>
      </c>
      <c r="F363" t="s">
        <v>7</v>
      </c>
      <c r="G363" t="s">
        <v>7</v>
      </c>
      <c r="H363" t="s">
        <v>28</v>
      </c>
      <c r="I363" s="7">
        <v>9.6230045214835502E-4</v>
      </c>
      <c r="J363" s="7">
        <v>4.0864446754394603E-3</v>
      </c>
      <c r="K363" s="7">
        <v>0.23548598563734899</v>
      </c>
      <c r="L363" s="7">
        <v>0.813831554899625</v>
      </c>
      <c r="M363" s="7">
        <v>-7.04698393652845E-3</v>
      </c>
      <c r="N363" s="7">
        <v>8.9715848408251607E-3</v>
      </c>
    </row>
    <row r="364" spans="1:14" x14ac:dyDescent="0.25">
      <c r="A364" t="s">
        <v>9</v>
      </c>
      <c r="B364" t="s">
        <v>55</v>
      </c>
      <c r="C364" t="s">
        <v>13</v>
      </c>
      <c r="D364" t="s">
        <v>48</v>
      </c>
      <c r="E364">
        <v>202</v>
      </c>
      <c r="F364" t="s">
        <v>7</v>
      </c>
      <c r="G364" t="s">
        <v>7</v>
      </c>
      <c r="H364" t="s">
        <v>29</v>
      </c>
      <c r="I364" s="7">
        <v>-3.0634227491539202E-4</v>
      </c>
      <c r="J364" s="7">
        <v>0.34911990536070903</v>
      </c>
      <c r="K364" s="7">
        <v>-8.7747009039453202E-4</v>
      </c>
      <c r="L364" s="7">
        <v>0.999299880252151</v>
      </c>
      <c r="M364" s="7">
        <v>-0.684568783067938</v>
      </c>
      <c r="N364" s="7">
        <v>0.68395609851810701</v>
      </c>
    </row>
    <row r="365" spans="1:14" x14ac:dyDescent="0.25">
      <c r="A365" t="s">
        <v>6</v>
      </c>
      <c r="B365" t="s">
        <v>54</v>
      </c>
      <c r="C365" t="s">
        <v>14</v>
      </c>
      <c r="D365" t="s">
        <v>49</v>
      </c>
      <c r="E365">
        <v>289</v>
      </c>
      <c r="F365" t="s">
        <v>7</v>
      </c>
      <c r="G365" t="s">
        <v>7</v>
      </c>
      <c r="H365" t="s">
        <v>24</v>
      </c>
      <c r="I365" s="7">
        <v>-0.20275703663181199</v>
      </c>
      <c r="J365" s="7">
        <v>9.3426378360010096E-2</v>
      </c>
      <c r="K365" s="7">
        <v>-2.1702332916139202</v>
      </c>
      <c r="L365" s="7">
        <v>2.9989177246618801E-2</v>
      </c>
      <c r="M365" s="7">
        <v>-0.38586937342344402</v>
      </c>
      <c r="N365" s="7">
        <v>-1.964469984018E-2</v>
      </c>
    </row>
    <row r="366" spans="1:14" x14ac:dyDescent="0.25">
      <c r="A366" t="s">
        <v>6</v>
      </c>
      <c r="B366" t="s">
        <v>54</v>
      </c>
      <c r="C366" t="s">
        <v>14</v>
      </c>
      <c r="D366" t="s">
        <v>49</v>
      </c>
      <c r="E366">
        <v>289</v>
      </c>
      <c r="F366" t="s">
        <v>7</v>
      </c>
      <c r="G366" t="s">
        <v>7</v>
      </c>
      <c r="H366" t="s">
        <v>25</v>
      </c>
      <c r="I366" s="7">
        <v>-0.203790527994446</v>
      </c>
      <c r="J366" s="7">
        <v>9.4874179857064797E-2</v>
      </c>
      <c r="K366" s="7">
        <v>-2.1480083232495</v>
      </c>
      <c r="L366" s="7">
        <v>3.1713094261553297E-2</v>
      </c>
      <c r="M366" s="7">
        <v>-0.38974050357706802</v>
      </c>
      <c r="N366" s="7">
        <v>-1.7840552411823099E-2</v>
      </c>
    </row>
    <row r="367" spans="1:14" x14ac:dyDescent="0.25">
      <c r="A367" t="s">
        <v>6</v>
      </c>
      <c r="B367" t="s">
        <v>54</v>
      </c>
      <c r="C367" t="s">
        <v>14</v>
      </c>
      <c r="D367" t="s">
        <v>49</v>
      </c>
      <c r="E367">
        <v>289</v>
      </c>
      <c r="F367" t="s">
        <v>7</v>
      </c>
      <c r="G367" t="s">
        <v>7</v>
      </c>
      <c r="H367" t="s">
        <v>26</v>
      </c>
      <c r="I367" s="7">
        <v>-7.4488227491651402E-4</v>
      </c>
      <c r="J367" s="7">
        <v>1.13173414598817E-2</v>
      </c>
      <c r="K367" s="7">
        <v>-6.5817778632642099E-2</v>
      </c>
      <c r="L367" s="7">
        <v>0.94752290162505703</v>
      </c>
      <c r="M367" s="7">
        <v>-2.2926463937026499E-2</v>
      </c>
      <c r="N367" s="7">
        <v>2.14366993871935E-2</v>
      </c>
    </row>
    <row r="368" spans="1:14" x14ac:dyDescent="0.25">
      <c r="A368" t="s">
        <v>6</v>
      </c>
      <c r="B368" t="s">
        <v>54</v>
      </c>
      <c r="C368" t="s">
        <v>14</v>
      </c>
      <c r="D368" t="s">
        <v>49</v>
      </c>
      <c r="E368">
        <v>289</v>
      </c>
      <c r="F368" t="s">
        <v>7</v>
      </c>
      <c r="G368" t="s">
        <v>7</v>
      </c>
      <c r="H368" t="s">
        <v>27</v>
      </c>
      <c r="I368" s="7">
        <v>-0.20371980497604</v>
      </c>
      <c r="J368" s="7">
        <v>9.4755292446865202E-2</v>
      </c>
      <c r="K368" s="7">
        <v>-2.14995700731204</v>
      </c>
      <c r="L368" s="7">
        <v>3.1558615664549997E-2</v>
      </c>
      <c r="M368" s="7">
        <v>-0.38943676551645601</v>
      </c>
      <c r="N368" s="7">
        <v>-1.8002844435623899E-2</v>
      </c>
    </row>
    <row r="369" spans="1:14" x14ac:dyDescent="0.25">
      <c r="A369" t="s">
        <v>6</v>
      </c>
      <c r="B369" t="s">
        <v>54</v>
      </c>
      <c r="C369" t="s">
        <v>14</v>
      </c>
      <c r="D369" t="s">
        <v>49</v>
      </c>
      <c r="E369">
        <v>289</v>
      </c>
      <c r="F369" t="s">
        <v>7</v>
      </c>
      <c r="G369" t="s">
        <v>7</v>
      </c>
      <c r="H369" t="s">
        <v>28</v>
      </c>
      <c r="I369" s="7">
        <v>-8.1560529332210105E-4</v>
      </c>
      <c r="J369" s="7">
        <v>1.23898295179613E-2</v>
      </c>
      <c r="K369" s="7">
        <v>-6.5828613068463201E-2</v>
      </c>
      <c r="L369" s="7">
        <v>0.94751427570298297</v>
      </c>
      <c r="M369" s="7">
        <v>-2.50992249231176E-2</v>
      </c>
      <c r="N369" s="7">
        <v>2.34680143364734E-2</v>
      </c>
    </row>
    <row r="370" spans="1:14" x14ac:dyDescent="0.25">
      <c r="A370" t="s">
        <v>6</v>
      </c>
      <c r="B370" t="s">
        <v>54</v>
      </c>
      <c r="C370" t="s">
        <v>14</v>
      </c>
      <c r="D370" t="s">
        <v>49</v>
      </c>
      <c r="E370">
        <v>289</v>
      </c>
      <c r="F370" t="s">
        <v>7</v>
      </c>
      <c r="G370" t="s">
        <v>7</v>
      </c>
      <c r="H370" t="s">
        <v>29</v>
      </c>
      <c r="I370" s="7">
        <v>-0.20453541026936201</v>
      </c>
      <c r="J370" s="7">
        <v>9.5544975311751296E-2</v>
      </c>
      <c r="K370" s="7">
        <v>-2.14072388005741</v>
      </c>
      <c r="L370" s="7">
        <v>3.2296311592756401E-2</v>
      </c>
      <c r="M370" s="7">
        <v>-0.39180012078416299</v>
      </c>
      <c r="N370" s="7">
        <v>-1.72706997545609E-2</v>
      </c>
    </row>
    <row r="371" spans="1:14" x14ac:dyDescent="0.25">
      <c r="A371" t="s">
        <v>6</v>
      </c>
      <c r="B371" t="s">
        <v>54</v>
      </c>
      <c r="C371" t="s">
        <v>13</v>
      </c>
      <c r="D371" t="s">
        <v>49</v>
      </c>
      <c r="E371">
        <v>228</v>
      </c>
      <c r="F371" t="s">
        <v>7</v>
      </c>
      <c r="G371" t="s">
        <v>7</v>
      </c>
      <c r="H371" t="s">
        <v>24</v>
      </c>
      <c r="I371" s="7">
        <v>-0.25095249314506002</v>
      </c>
      <c r="J371" s="7">
        <v>9.5880249142509102E-2</v>
      </c>
      <c r="K371" s="7">
        <v>-2.6173533693270201</v>
      </c>
      <c r="L371" s="7">
        <v>8.8614551555652506E-3</v>
      </c>
      <c r="M371" s="7">
        <v>-0.43887432829310502</v>
      </c>
      <c r="N371" s="7">
        <v>-6.3030657997014794E-2</v>
      </c>
    </row>
    <row r="372" spans="1:14" x14ac:dyDescent="0.25">
      <c r="A372" t="s">
        <v>6</v>
      </c>
      <c r="B372" t="s">
        <v>54</v>
      </c>
      <c r="C372" t="s">
        <v>13</v>
      </c>
      <c r="D372" t="s">
        <v>49</v>
      </c>
      <c r="E372">
        <v>228</v>
      </c>
      <c r="F372" t="s">
        <v>7</v>
      </c>
      <c r="G372" t="s">
        <v>7</v>
      </c>
      <c r="H372" t="s">
        <v>25</v>
      </c>
      <c r="I372" s="7">
        <v>-8.9700815636732503E-2</v>
      </c>
      <c r="J372" s="7">
        <v>0.36285228730364999</v>
      </c>
      <c r="K372" s="7">
        <v>-0.24721028025838801</v>
      </c>
      <c r="L372" s="7">
        <v>0.80474548968173898</v>
      </c>
      <c r="M372" s="7">
        <v>-0.80087823045986595</v>
      </c>
      <c r="N372" s="7">
        <v>0.62147659918640097</v>
      </c>
    </row>
    <row r="373" spans="1:14" x14ac:dyDescent="0.25">
      <c r="A373" t="s">
        <v>6</v>
      </c>
      <c r="B373" t="s">
        <v>54</v>
      </c>
      <c r="C373" t="s">
        <v>13</v>
      </c>
      <c r="D373" t="s">
        <v>49</v>
      </c>
      <c r="E373">
        <v>228</v>
      </c>
      <c r="F373" t="s">
        <v>7</v>
      </c>
      <c r="G373" t="s">
        <v>7</v>
      </c>
      <c r="H373" t="s">
        <v>26</v>
      </c>
      <c r="I373" s="7">
        <v>1.17895819305673E-3</v>
      </c>
      <c r="J373" s="7">
        <v>4.4682719709240497E-3</v>
      </c>
      <c r="K373" s="7">
        <v>0.26385103698441997</v>
      </c>
      <c r="L373" s="7">
        <v>0.79189470576579102</v>
      </c>
      <c r="M373" s="7">
        <v>-7.5786939430842002E-3</v>
      </c>
      <c r="N373" s="7">
        <v>9.9366103291976607E-3</v>
      </c>
    </row>
    <row r="374" spans="1:14" x14ac:dyDescent="0.25">
      <c r="A374" t="s">
        <v>6</v>
      </c>
      <c r="B374" t="s">
        <v>54</v>
      </c>
      <c r="C374" t="s">
        <v>13</v>
      </c>
      <c r="D374" t="s">
        <v>49</v>
      </c>
      <c r="E374">
        <v>228</v>
      </c>
      <c r="F374" t="s">
        <v>7</v>
      </c>
      <c r="G374" t="s">
        <v>7</v>
      </c>
      <c r="H374" t="s">
        <v>27</v>
      </c>
      <c r="I374" s="7">
        <v>-9.2421135144962793E-2</v>
      </c>
      <c r="J374" s="7">
        <v>0.36008607706609402</v>
      </c>
      <c r="K374" s="7">
        <v>-0.25666400627869601</v>
      </c>
      <c r="L374" s="7">
        <v>0.79743815971486598</v>
      </c>
      <c r="M374" s="7">
        <v>-0.79817687752882105</v>
      </c>
      <c r="N374" s="7">
        <v>0.61333460723889599</v>
      </c>
    </row>
    <row r="375" spans="1:14" x14ac:dyDescent="0.25">
      <c r="A375" t="s">
        <v>6</v>
      </c>
      <c r="B375" t="s">
        <v>54</v>
      </c>
      <c r="C375" t="s">
        <v>13</v>
      </c>
      <c r="D375" t="s">
        <v>49</v>
      </c>
      <c r="E375">
        <v>228</v>
      </c>
      <c r="F375" t="s">
        <v>7</v>
      </c>
      <c r="G375" t="s">
        <v>7</v>
      </c>
      <c r="H375" t="s">
        <v>28</v>
      </c>
      <c r="I375" s="7">
        <v>3.8992777012870198E-3</v>
      </c>
      <c r="J375" s="7">
        <v>9.6261744395343407E-3</v>
      </c>
      <c r="K375" s="7">
        <v>0.40507033461525799</v>
      </c>
      <c r="L375" s="7">
        <v>0.685425811555747</v>
      </c>
      <c r="M375" s="7">
        <v>-1.4967677509100301E-2</v>
      </c>
      <c r="N375" s="7">
        <v>2.27662329116744E-2</v>
      </c>
    </row>
    <row r="376" spans="1:14" x14ac:dyDescent="0.25">
      <c r="A376" t="s">
        <v>6</v>
      </c>
      <c r="B376" t="s">
        <v>54</v>
      </c>
      <c r="C376" t="s">
        <v>13</v>
      </c>
      <c r="D376" t="s">
        <v>49</v>
      </c>
      <c r="E376">
        <v>228</v>
      </c>
      <c r="F376" t="s">
        <v>7</v>
      </c>
      <c r="G376" t="s">
        <v>7</v>
      </c>
      <c r="H376" t="s">
        <v>29</v>
      </c>
      <c r="I376" s="7">
        <v>-8.85218574436758E-2</v>
      </c>
      <c r="J376" s="7">
        <v>0.36167951369956602</v>
      </c>
      <c r="K376" s="7">
        <v>-0.24475220213110399</v>
      </c>
      <c r="L376" s="7">
        <v>0.80664830554218603</v>
      </c>
      <c r="M376" s="7">
        <v>-0.79740067824078698</v>
      </c>
      <c r="N376" s="7">
        <v>0.62035696335343504</v>
      </c>
    </row>
    <row r="377" spans="1:14" x14ac:dyDescent="0.25">
      <c r="A377" t="s">
        <v>6</v>
      </c>
      <c r="B377" t="s">
        <v>55</v>
      </c>
      <c r="C377" t="s">
        <v>14</v>
      </c>
      <c r="D377" t="s">
        <v>49</v>
      </c>
      <c r="E377">
        <v>245</v>
      </c>
      <c r="F377" t="s">
        <v>7</v>
      </c>
      <c r="G377" t="s">
        <v>7</v>
      </c>
      <c r="H377" t="s">
        <v>24</v>
      </c>
      <c r="I377" s="7">
        <v>-0.109629390223766</v>
      </c>
      <c r="J377" s="7">
        <v>0.114450472320008</v>
      </c>
      <c r="K377" s="7">
        <v>-0.95787625862511505</v>
      </c>
      <c r="L377" s="7">
        <v>0.338125159454083</v>
      </c>
      <c r="M377" s="7">
        <v>-0.33394819398457998</v>
      </c>
      <c r="N377" s="7">
        <v>0.11468941353704699</v>
      </c>
    </row>
    <row r="378" spans="1:14" x14ac:dyDescent="0.25">
      <c r="A378" t="s">
        <v>6</v>
      </c>
      <c r="B378" t="s">
        <v>55</v>
      </c>
      <c r="C378" t="s">
        <v>14</v>
      </c>
      <c r="D378" t="s">
        <v>49</v>
      </c>
      <c r="E378">
        <v>245</v>
      </c>
      <c r="F378" t="s">
        <v>7</v>
      </c>
      <c r="G378" t="s">
        <v>7</v>
      </c>
      <c r="H378" t="s">
        <v>25</v>
      </c>
      <c r="I378" s="7">
        <v>-0.108031889936354</v>
      </c>
      <c r="J378" s="7">
        <v>0.11511761742047801</v>
      </c>
      <c r="K378" s="7">
        <v>-0.93844793140356497</v>
      </c>
      <c r="L378" s="7">
        <v>0.34801426347268699</v>
      </c>
      <c r="M378" s="7">
        <v>-0.33365827406655202</v>
      </c>
      <c r="N378" s="7">
        <v>0.117594494193843</v>
      </c>
    </row>
    <row r="379" spans="1:14" x14ac:dyDescent="0.25">
      <c r="A379" t="s">
        <v>6</v>
      </c>
      <c r="B379" t="s">
        <v>55</v>
      </c>
      <c r="C379" t="s">
        <v>14</v>
      </c>
      <c r="D379" t="s">
        <v>49</v>
      </c>
      <c r="E379">
        <v>245</v>
      </c>
      <c r="F379" t="s">
        <v>7</v>
      </c>
      <c r="G379" t="s">
        <v>7</v>
      </c>
      <c r="H379" t="s">
        <v>26</v>
      </c>
      <c r="I379" s="7">
        <v>-1.3556463060828E-2</v>
      </c>
      <c r="J379" s="7">
        <v>1.53975702928703E-2</v>
      </c>
      <c r="K379" s="7">
        <v>-0.88042871719216298</v>
      </c>
      <c r="L379" s="7">
        <v>0.37862710528238103</v>
      </c>
      <c r="M379" s="7">
        <v>-4.3735146284277597E-2</v>
      </c>
      <c r="N379" s="7">
        <v>1.6622220162621701E-2</v>
      </c>
    </row>
    <row r="380" spans="1:14" x14ac:dyDescent="0.25">
      <c r="A380" t="s">
        <v>6</v>
      </c>
      <c r="B380" t="s">
        <v>55</v>
      </c>
      <c r="C380" t="s">
        <v>14</v>
      </c>
      <c r="D380" t="s">
        <v>49</v>
      </c>
      <c r="E380">
        <v>245</v>
      </c>
      <c r="F380" t="s">
        <v>7</v>
      </c>
      <c r="G380" t="s">
        <v>7</v>
      </c>
      <c r="H380" t="s">
        <v>27</v>
      </c>
      <c r="I380" s="7">
        <v>-0.10924405410888501</v>
      </c>
      <c r="J380" s="7">
        <v>0.11448810865527199</v>
      </c>
      <c r="K380" s="7">
        <v>-0.95419563998409196</v>
      </c>
      <c r="L380" s="7">
        <v>0.339984621229248</v>
      </c>
      <c r="M380" s="7">
        <v>-0.33363662373132602</v>
      </c>
      <c r="N380" s="7">
        <v>0.115148515513556</v>
      </c>
    </row>
    <row r="381" spans="1:14" x14ac:dyDescent="0.25">
      <c r="A381" t="s">
        <v>6</v>
      </c>
      <c r="B381" t="s">
        <v>55</v>
      </c>
      <c r="C381" t="s">
        <v>14</v>
      </c>
      <c r="D381" t="s">
        <v>49</v>
      </c>
      <c r="E381">
        <v>245</v>
      </c>
      <c r="F381" t="s">
        <v>7</v>
      </c>
      <c r="G381" t="s">
        <v>7</v>
      </c>
      <c r="H381" t="s">
        <v>28</v>
      </c>
      <c r="I381" s="7">
        <v>-1.2344298888297099E-2</v>
      </c>
      <c r="J381" s="7">
        <v>1.5755634482898701E-2</v>
      </c>
      <c r="K381" s="7">
        <v>-0.78348472108156997</v>
      </c>
      <c r="L381" s="7">
        <v>0.43334252249329602</v>
      </c>
      <c r="M381" s="7">
        <v>-4.3224775028355901E-2</v>
      </c>
      <c r="N381" s="7">
        <v>1.85361772517618E-2</v>
      </c>
    </row>
    <row r="382" spans="1:14" x14ac:dyDescent="0.25">
      <c r="A382" t="s">
        <v>6</v>
      </c>
      <c r="B382" t="s">
        <v>55</v>
      </c>
      <c r="C382" t="s">
        <v>14</v>
      </c>
      <c r="D382" t="s">
        <v>49</v>
      </c>
      <c r="E382">
        <v>245</v>
      </c>
      <c r="F382" t="s">
        <v>7</v>
      </c>
      <c r="G382" t="s">
        <v>7</v>
      </c>
      <c r="H382" t="s">
        <v>29</v>
      </c>
      <c r="I382" s="7">
        <v>-0.121588352997182</v>
      </c>
      <c r="J382" s="7">
        <v>0.11522394886939701</v>
      </c>
      <c r="K382" s="7">
        <v>-1.0552350808163999</v>
      </c>
      <c r="L382" s="7">
        <v>0.29131782360144198</v>
      </c>
      <c r="M382" s="7">
        <v>-0.347423142937684</v>
      </c>
      <c r="N382" s="7">
        <v>0.10424643694332</v>
      </c>
    </row>
    <row r="383" spans="1:14" x14ac:dyDescent="0.25">
      <c r="A383" t="s">
        <v>6</v>
      </c>
      <c r="B383" t="s">
        <v>55</v>
      </c>
      <c r="C383" t="s">
        <v>13</v>
      </c>
      <c r="D383" t="s">
        <v>49</v>
      </c>
      <c r="E383">
        <v>197</v>
      </c>
      <c r="F383" t="s">
        <v>7</v>
      </c>
      <c r="G383" t="s">
        <v>7</v>
      </c>
      <c r="H383" t="s">
        <v>24</v>
      </c>
      <c r="I383" s="7">
        <v>-0.183862646940502</v>
      </c>
      <c r="J383" s="7">
        <v>0.119842226943947</v>
      </c>
      <c r="K383" s="7">
        <v>-1.53420586073137</v>
      </c>
      <c r="L383" s="7">
        <v>0.1249790162835</v>
      </c>
      <c r="M383" s="7">
        <v>-0.418749095577713</v>
      </c>
      <c r="N383" s="7">
        <v>5.1023801696708802E-2</v>
      </c>
    </row>
    <row r="384" spans="1:14" x14ac:dyDescent="0.25">
      <c r="A384" t="s">
        <v>6</v>
      </c>
      <c r="B384" t="s">
        <v>55</v>
      </c>
      <c r="C384" t="s">
        <v>13</v>
      </c>
      <c r="D384" t="s">
        <v>49</v>
      </c>
      <c r="E384">
        <v>197</v>
      </c>
      <c r="F384" t="s">
        <v>7</v>
      </c>
      <c r="G384" t="s">
        <v>7</v>
      </c>
      <c r="H384" t="s">
        <v>25</v>
      </c>
      <c r="I384" s="7">
        <v>-0.45812495226294098</v>
      </c>
      <c r="J384" s="7">
        <v>0.59002520421551397</v>
      </c>
      <c r="K384" s="7">
        <v>-0.77644980077089298</v>
      </c>
      <c r="L384" s="7">
        <v>0.43748344975339798</v>
      </c>
      <c r="M384" s="7">
        <v>-1.6145531024962401</v>
      </c>
      <c r="N384" s="7">
        <v>0.698303197970356</v>
      </c>
    </row>
    <row r="385" spans="1:14" x14ac:dyDescent="0.25">
      <c r="A385" t="s">
        <v>6</v>
      </c>
      <c r="B385" t="s">
        <v>55</v>
      </c>
      <c r="C385" t="s">
        <v>13</v>
      </c>
      <c r="D385" t="s">
        <v>49</v>
      </c>
      <c r="E385">
        <v>197</v>
      </c>
      <c r="F385" t="s">
        <v>7</v>
      </c>
      <c r="G385" t="s">
        <v>7</v>
      </c>
      <c r="H385" t="s">
        <v>26</v>
      </c>
      <c r="I385" s="7">
        <v>-8.6169239752511406E-3</v>
      </c>
      <c r="J385" s="7">
        <v>1.6638967958536699E-2</v>
      </c>
      <c r="K385" s="7">
        <v>-0.51787610846562004</v>
      </c>
      <c r="L385" s="7">
        <v>0.604544712326884</v>
      </c>
      <c r="M385" s="7">
        <v>-4.1228701913899102E-2</v>
      </c>
      <c r="N385" s="7">
        <v>2.39948539633968E-2</v>
      </c>
    </row>
    <row r="386" spans="1:14" x14ac:dyDescent="0.25">
      <c r="A386" t="s">
        <v>6</v>
      </c>
      <c r="B386" t="s">
        <v>55</v>
      </c>
      <c r="C386" t="s">
        <v>13</v>
      </c>
      <c r="D386" t="s">
        <v>49</v>
      </c>
      <c r="E386">
        <v>197</v>
      </c>
      <c r="F386" t="s">
        <v>7</v>
      </c>
      <c r="G386" t="s">
        <v>7</v>
      </c>
      <c r="H386" t="s">
        <v>27</v>
      </c>
      <c r="I386" s="7">
        <v>-0.46496470115030702</v>
      </c>
      <c r="J386" s="7">
        <v>0.59628169054661695</v>
      </c>
      <c r="K386" s="7">
        <v>-0.77977356763054295</v>
      </c>
      <c r="L386" s="7">
        <v>0.435524167311303</v>
      </c>
      <c r="M386" s="7">
        <v>-1.6336553392623301</v>
      </c>
      <c r="N386" s="7">
        <v>0.70372593696171903</v>
      </c>
    </row>
    <row r="387" spans="1:14" x14ac:dyDescent="0.25">
      <c r="A387" t="s">
        <v>6</v>
      </c>
      <c r="B387" t="s">
        <v>55</v>
      </c>
      <c r="C387" t="s">
        <v>13</v>
      </c>
      <c r="D387" t="s">
        <v>49</v>
      </c>
      <c r="E387">
        <v>197</v>
      </c>
      <c r="F387" t="s">
        <v>7</v>
      </c>
      <c r="G387" t="s">
        <v>7</v>
      </c>
      <c r="H387" t="s">
        <v>28</v>
      </c>
      <c r="I387" s="7">
        <v>-1.77717508788571E-3</v>
      </c>
      <c r="J387" s="7">
        <v>7.24180231038848E-3</v>
      </c>
      <c r="K387" s="7">
        <v>-0.24540508173446299</v>
      </c>
      <c r="L387" s="7">
        <v>0.80614279464375604</v>
      </c>
      <c r="M387" s="7">
        <v>-1.5970846799406101E-2</v>
      </c>
      <c r="N387" s="7">
        <v>1.24164966236347E-2</v>
      </c>
    </row>
    <row r="388" spans="1:14" x14ac:dyDescent="0.25">
      <c r="A388" t="s">
        <v>6</v>
      </c>
      <c r="B388" t="s">
        <v>55</v>
      </c>
      <c r="C388" t="s">
        <v>13</v>
      </c>
      <c r="D388" t="s">
        <v>49</v>
      </c>
      <c r="E388">
        <v>197</v>
      </c>
      <c r="F388" t="s">
        <v>7</v>
      </c>
      <c r="G388" t="s">
        <v>7</v>
      </c>
      <c r="H388" t="s">
        <v>29</v>
      </c>
      <c r="I388" s="7">
        <v>-0.46674187623819302</v>
      </c>
      <c r="J388" s="7">
        <v>0.59369944810369102</v>
      </c>
      <c r="K388" s="7">
        <v>-0.78615851459689301</v>
      </c>
      <c r="L388" s="7">
        <v>0.43177462694777002</v>
      </c>
      <c r="M388" s="7">
        <v>-1.63037141216273</v>
      </c>
      <c r="N388" s="7">
        <v>0.69688765968634703</v>
      </c>
    </row>
    <row r="389" spans="1:14" x14ac:dyDescent="0.25">
      <c r="A389" t="s">
        <v>8</v>
      </c>
      <c r="B389" t="s">
        <v>54</v>
      </c>
      <c r="C389" t="s">
        <v>14</v>
      </c>
      <c r="D389" t="s">
        <v>49</v>
      </c>
      <c r="E389">
        <v>409</v>
      </c>
      <c r="F389" t="s">
        <v>7</v>
      </c>
      <c r="G389" t="s">
        <v>7</v>
      </c>
      <c r="H389" t="s">
        <v>24</v>
      </c>
      <c r="I389" s="7">
        <v>-4.8090566661057502E-2</v>
      </c>
      <c r="J389" s="7">
        <v>6.4686815068295406E-2</v>
      </c>
      <c r="K389" s="7">
        <v>-0.74343692157797703</v>
      </c>
      <c r="L389" s="7">
        <v>0.45721719781470899</v>
      </c>
      <c r="M389" s="7">
        <v>-0.174874394469519</v>
      </c>
      <c r="N389" s="7">
        <v>7.8693261147404506E-2</v>
      </c>
    </row>
    <row r="390" spans="1:14" x14ac:dyDescent="0.25">
      <c r="A390" t="s">
        <v>8</v>
      </c>
      <c r="B390" t="s">
        <v>54</v>
      </c>
      <c r="C390" t="s">
        <v>14</v>
      </c>
      <c r="D390" t="s">
        <v>49</v>
      </c>
      <c r="E390">
        <v>409</v>
      </c>
      <c r="F390" t="s">
        <v>7</v>
      </c>
      <c r="G390" t="s">
        <v>7</v>
      </c>
      <c r="H390" t="s">
        <v>25</v>
      </c>
      <c r="I390" s="7">
        <v>-4.9890977684092001E-2</v>
      </c>
      <c r="J390" s="7">
        <v>6.4834976860872501E-2</v>
      </c>
      <c r="K390" s="7">
        <v>-0.76950714104751905</v>
      </c>
      <c r="L390" s="7">
        <v>0.44159230691627199</v>
      </c>
      <c r="M390" s="7">
        <v>-0.17696519726988999</v>
      </c>
      <c r="N390" s="7">
        <v>7.7183241901705807E-2</v>
      </c>
    </row>
    <row r="391" spans="1:14" x14ac:dyDescent="0.25">
      <c r="A391" t="s">
        <v>8</v>
      </c>
      <c r="B391" t="s">
        <v>54</v>
      </c>
      <c r="C391" t="s">
        <v>14</v>
      </c>
      <c r="D391" t="s">
        <v>49</v>
      </c>
      <c r="E391">
        <v>409</v>
      </c>
      <c r="F391" t="s">
        <v>7</v>
      </c>
      <c r="G391" t="s">
        <v>7</v>
      </c>
      <c r="H391" t="s">
        <v>26</v>
      </c>
      <c r="I391" s="7">
        <v>-3.2573152839722899E-3</v>
      </c>
      <c r="J391" s="7">
        <v>6.3726660309150699E-3</v>
      </c>
      <c r="K391" s="7">
        <v>-0.51113855145874698</v>
      </c>
      <c r="L391" s="7">
        <v>0.60925404284617901</v>
      </c>
      <c r="M391" s="7">
        <v>-1.5747511190067599E-2</v>
      </c>
      <c r="N391" s="7">
        <v>9.2328806221230499E-3</v>
      </c>
    </row>
    <row r="392" spans="1:14" x14ac:dyDescent="0.25">
      <c r="A392" t="s">
        <v>8</v>
      </c>
      <c r="B392" t="s">
        <v>54</v>
      </c>
      <c r="C392" t="s">
        <v>14</v>
      </c>
      <c r="D392" t="s">
        <v>49</v>
      </c>
      <c r="E392">
        <v>409</v>
      </c>
      <c r="F392" t="s">
        <v>7</v>
      </c>
      <c r="G392" t="s">
        <v>7</v>
      </c>
      <c r="H392" t="s">
        <v>27</v>
      </c>
      <c r="I392" s="7">
        <v>-4.9010871505439702E-2</v>
      </c>
      <c r="J392" s="7">
        <v>6.4730226637869107E-2</v>
      </c>
      <c r="K392" s="7">
        <v>-0.75715587679970997</v>
      </c>
      <c r="L392" s="7">
        <v>0.44895648115876702</v>
      </c>
      <c r="M392" s="7">
        <v>-0.17587978442677801</v>
      </c>
      <c r="N392" s="7">
        <v>7.7858041415898901E-2</v>
      </c>
    </row>
    <row r="393" spans="1:14" x14ac:dyDescent="0.25">
      <c r="A393" t="s">
        <v>8</v>
      </c>
      <c r="B393" t="s">
        <v>54</v>
      </c>
      <c r="C393" t="s">
        <v>14</v>
      </c>
      <c r="D393" t="s">
        <v>49</v>
      </c>
      <c r="E393">
        <v>409</v>
      </c>
      <c r="F393" t="s">
        <v>7</v>
      </c>
      <c r="G393" t="s">
        <v>7</v>
      </c>
      <c r="H393" t="s">
        <v>28</v>
      </c>
      <c r="I393" s="7">
        <v>-4.1374214626246301E-3</v>
      </c>
      <c r="J393" s="7">
        <v>7.8957585172232895E-3</v>
      </c>
      <c r="K393" s="7">
        <v>-0.52400557256146196</v>
      </c>
      <c r="L393" s="7">
        <v>0.60027466397830198</v>
      </c>
      <c r="M393" s="7">
        <v>-1.96128237870077E-2</v>
      </c>
      <c r="N393" s="7">
        <v>1.13379808617584E-2</v>
      </c>
    </row>
    <row r="394" spans="1:14" x14ac:dyDescent="0.25">
      <c r="A394" t="s">
        <v>8</v>
      </c>
      <c r="B394" t="s">
        <v>54</v>
      </c>
      <c r="C394" t="s">
        <v>14</v>
      </c>
      <c r="D394" t="s">
        <v>49</v>
      </c>
      <c r="E394">
        <v>409</v>
      </c>
      <c r="F394" t="s">
        <v>7</v>
      </c>
      <c r="G394" t="s">
        <v>7</v>
      </c>
      <c r="H394" t="s">
        <v>29</v>
      </c>
      <c r="I394" s="7">
        <v>-5.3148292968064302E-2</v>
      </c>
      <c r="J394" s="7">
        <v>6.5076371701291505E-2</v>
      </c>
      <c r="K394" s="7">
        <v>-0.81670645702285805</v>
      </c>
      <c r="L394" s="7">
        <v>0.41409620041444001</v>
      </c>
      <c r="M394" s="7">
        <v>-0.18069563774713701</v>
      </c>
      <c r="N394" s="7">
        <v>7.4399051811008504E-2</v>
      </c>
    </row>
    <row r="395" spans="1:14" x14ac:dyDescent="0.25">
      <c r="A395" t="s">
        <v>8</v>
      </c>
      <c r="B395" t="s">
        <v>54</v>
      </c>
      <c r="C395" t="s">
        <v>13</v>
      </c>
      <c r="D395" t="s">
        <v>49</v>
      </c>
      <c r="E395">
        <v>308</v>
      </c>
      <c r="F395" t="s">
        <v>7</v>
      </c>
      <c r="G395" t="s">
        <v>7</v>
      </c>
      <c r="H395" t="s">
        <v>24</v>
      </c>
      <c r="I395" s="7">
        <v>-5.5946441836342897E-2</v>
      </c>
      <c r="J395" s="7">
        <v>7.4169474665861199E-2</v>
      </c>
      <c r="K395" s="7">
        <v>-0.754305488725458</v>
      </c>
      <c r="L395" s="7">
        <v>0.45066580729616401</v>
      </c>
      <c r="M395" s="7">
        <v>-0.20131594093368699</v>
      </c>
      <c r="N395" s="7">
        <v>8.9423057261000902E-2</v>
      </c>
    </row>
    <row r="396" spans="1:14" x14ac:dyDescent="0.25">
      <c r="A396" t="s">
        <v>8</v>
      </c>
      <c r="B396" t="s">
        <v>54</v>
      </c>
      <c r="C396" t="s">
        <v>13</v>
      </c>
      <c r="D396" t="s">
        <v>49</v>
      </c>
      <c r="E396">
        <v>308</v>
      </c>
      <c r="F396" t="s">
        <v>7</v>
      </c>
      <c r="G396" t="s">
        <v>7</v>
      </c>
      <c r="H396" t="s">
        <v>25</v>
      </c>
      <c r="I396" s="7">
        <v>-2.0163017212697601E-2</v>
      </c>
      <c r="J396" s="7">
        <v>0.162016010762593</v>
      </c>
      <c r="K396" s="7">
        <v>-0.124450769512175</v>
      </c>
      <c r="L396" s="7">
        <v>0.90095837749581298</v>
      </c>
      <c r="M396" s="7">
        <v>-0.33770856322623399</v>
      </c>
      <c r="N396" s="7">
        <v>0.29738252880083899</v>
      </c>
    </row>
    <row r="397" spans="1:14" x14ac:dyDescent="0.25">
      <c r="A397" t="s">
        <v>8</v>
      </c>
      <c r="B397" t="s">
        <v>54</v>
      </c>
      <c r="C397" t="s">
        <v>13</v>
      </c>
      <c r="D397" t="s">
        <v>49</v>
      </c>
      <c r="E397">
        <v>308</v>
      </c>
      <c r="F397" t="s">
        <v>7</v>
      </c>
      <c r="G397" t="s">
        <v>7</v>
      </c>
      <c r="H397" t="s">
        <v>26</v>
      </c>
      <c r="I397" s="7">
        <v>-1.66163559321886E-3</v>
      </c>
      <c r="J397" s="7">
        <v>6.4111881172375998E-3</v>
      </c>
      <c r="K397" s="7">
        <v>-0.25917748205691699</v>
      </c>
      <c r="L397" s="7">
        <v>0.79549830435421698</v>
      </c>
      <c r="M397" s="7">
        <v>-1.42273334011157E-2</v>
      </c>
      <c r="N397" s="7">
        <v>1.0904062214678E-2</v>
      </c>
    </row>
    <row r="398" spans="1:14" x14ac:dyDescent="0.25">
      <c r="A398" t="s">
        <v>8</v>
      </c>
      <c r="B398" t="s">
        <v>54</v>
      </c>
      <c r="C398" t="s">
        <v>13</v>
      </c>
      <c r="D398" t="s">
        <v>49</v>
      </c>
      <c r="E398">
        <v>308</v>
      </c>
      <c r="F398" t="s">
        <v>7</v>
      </c>
      <c r="G398" t="s">
        <v>7</v>
      </c>
      <c r="H398" t="s">
        <v>27</v>
      </c>
      <c r="I398" s="7">
        <v>-2.2324650117841099E-2</v>
      </c>
      <c r="J398" s="7">
        <v>0.15761258622851401</v>
      </c>
      <c r="K398" s="7">
        <v>-0.14164255946840301</v>
      </c>
      <c r="L398" s="7">
        <v>0.88736234822442195</v>
      </c>
      <c r="M398" s="7">
        <v>-0.33123964263594302</v>
      </c>
      <c r="N398" s="7">
        <v>0.28659034240025999</v>
      </c>
    </row>
    <row r="399" spans="1:14" x14ac:dyDescent="0.25">
      <c r="A399" t="s">
        <v>8</v>
      </c>
      <c r="B399" t="s">
        <v>54</v>
      </c>
      <c r="C399" t="s">
        <v>13</v>
      </c>
      <c r="D399" t="s">
        <v>49</v>
      </c>
      <c r="E399">
        <v>308</v>
      </c>
      <c r="F399" t="s">
        <v>7</v>
      </c>
      <c r="G399" t="s">
        <v>7</v>
      </c>
      <c r="H399" t="s">
        <v>28</v>
      </c>
      <c r="I399" s="7">
        <v>4.9999731192462704E-4</v>
      </c>
      <c r="J399" s="7">
        <v>5.2030404571402596E-3</v>
      </c>
      <c r="K399" s="7">
        <v>9.6097140901233696E-2</v>
      </c>
      <c r="L399" s="7">
        <v>0.92344342202989904</v>
      </c>
      <c r="M399" s="7">
        <v>-9.6977745941751008E-3</v>
      </c>
      <c r="N399" s="7">
        <v>1.06977692180244E-2</v>
      </c>
    </row>
    <row r="400" spans="1:14" x14ac:dyDescent="0.25">
      <c r="A400" t="s">
        <v>8</v>
      </c>
      <c r="B400" t="s">
        <v>54</v>
      </c>
      <c r="C400" t="s">
        <v>13</v>
      </c>
      <c r="D400" t="s">
        <v>49</v>
      </c>
      <c r="E400">
        <v>308</v>
      </c>
      <c r="F400" t="s">
        <v>7</v>
      </c>
      <c r="G400" t="s">
        <v>7</v>
      </c>
      <c r="H400" t="s">
        <v>29</v>
      </c>
      <c r="I400" s="7">
        <v>-2.18246528059165E-2</v>
      </c>
      <c r="J400" s="7">
        <v>0.15914307960648899</v>
      </c>
      <c r="K400" s="7">
        <v>-0.13713856021815099</v>
      </c>
      <c r="L400" s="7">
        <v>0.89092127374347396</v>
      </c>
      <c r="M400" s="7">
        <v>-0.33373935722342601</v>
      </c>
      <c r="N400" s="7">
        <v>0.29009005161159301</v>
      </c>
    </row>
    <row r="401" spans="1:14" x14ac:dyDescent="0.25">
      <c r="A401" t="s">
        <v>8</v>
      </c>
      <c r="B401" t="s">
        <v>55</v>
      </c>
      <c r="C401" t="s">
        <v>14</v>
      </c>
      <c r="D401" t="s">
        <v>49</v>
      </c>
      <c r="E401">
        <v>341</v>
      </c>
      <c r="F401" t="s">
        <v>7</v>
      </c>
      <c r="G401" t="s">
        <v>7</v>
      </c>
      <c r="H401" t="s">
        <v>24</v>
      </c>
      <c r="I401" s="7">
        <v>-4.3479024575954602E-2</v>
      </c>
      <c r="J401" s="7">
        <v>6.9750803757128305E-2</v>
      </c>
      <c r="K401" s="7">
        <v>-0.623348007964872</v>
      </c>
      <c r="L401" s="7">
        <v>0.53305585614460405</v>
      </c>
      <c r="M401" s="7">
        <v>-0.180188087832647</v>
      </c>
      <c r="N401" s="7">
        <v>9.3230038680737898E-2</v>
      </c>
    </row>
    <row r="402" spans="1:14" x14ac:dyDescent="0.25">
      <c r="A402" t="s">
        <v>8</v>
      </c>
      <c r="B402" t="s">
        <v>55</v>
      </c>
      <c r="C402" t="s">
        <v>14</v>
      </c>
      <c r="D402" t="s">
        <v>49</v>
      </c>
      <c r="E402">
        <v>341</v>
      </c>
      <c r="F402" t="s">
        <v>7</v>
      </c>
      <c r="G402" t="s">
        <v>7</v>
      </c>
      <c r="H402" t="s">
        <v>25</v>
      </c>
      <c r="I402" s="7">
        <v>-4.86303577009893E-2</v>
      </c>
      <c r="J402" s="7">
        <v>7.00598707143468E-2</v>
      </c>
      <c r="K402" s="7">
        <v>-0.69412571283878799</v>
      </c>
      <c r="L402" s="7">
        <v>0.487603374692199</v>
      </c>
      <c r="M402" s="7">
        <v>-0.18594518106264099</v>
      </c>
      <c r="N402" s="7">
        <v>8.8684465660662806E-2</v>
      </c>
    </row>
    <row r="403" spans="1:14" x14ac:dyDescent="0.25">
      <c r="A403" t="s">
        <v>8</v>
      </c>
      <c r="B403" t="s">
        <v>55</v>
      </c>
      <c r="C403" t="s">
        <v>14</v>
      </c>
      <c r="D403" t="s">
        <v>49</v>
      </c>
      <c r="E403">
        <v>341</v>
      </c>
      <c r="F403" t="s">
        <v>7</v>
      </c>
      <c r="G403" t="s">
        <v>7</v>
      </c>
      <c r="H403" t="s">
        <v>26</v>
      </c>
      <c r="I403" s="7">
        <v>1.85959623091321E-4</v>
      </c>
      <c r="J403" s="7">
        <v>5.1865128039441603E-3</v>
      </c>
      <c r="K403" s="7">
        <v>3.5854461392615403E-2</v>
      </c>
      <c r="L403" s="7">
        <v>0.97139840704360103</v>
      </c>
      <c r="M403" s="7">
        <v>-9.9794186779950805E-3</v>
      </c>
      <c r="N403" s="7">
        <v>1.03513379241777E-2</v>
      </c>
    </row>
    <row r="404" spans="1:14" x14ac:dyDescent="0.25">
      <c r="A404" t="s">
        <v>8</v>
      </c>
      <c r="B404" t="s">
        <v>55</v>
      </c>
      <c r="C404" t="s">
        <v>14</v>
      </c>
      <c r="D404" t="s">
        <v>49</v>
      </c>
      <c r="E404">
        <v>341</v>
      </c>
      <c r="F404" t="s">
        <v>7</v>
      </c>
      <c r="G404" t="s">
        <v>7</v>
      </c>
      <c r="H404" t="s">
        <v>27</v>
      </c>
      <c r="I404" s="7">
        <v>-4.88167756680844E-2</v>
      </c>
      <c r="J404" s="7">
        <v>7.0096261394143003E-2</v>
      </c>
      <c r="K404" s="7">
        <v>-0.69642481206798401</v>
      </c>
      <c r="L404" s="7">
        <v>0.486162828855493</v>
      </c>
      <c r="M404" s="7">
        <v>-0.18620292345150999</v>
      </c>
      <c r="N404" s="7">
        <v>8.8569372115341299E-2</v>
      </c>
    </row>
    <row r="405" spans="1:14" x14ac:dyDescent="0.25">
      <c r="A405" t="s">
        <v>8</v>
      </c>
      <c r="B405" t="s">
        <v>55</v>
      </c>
      <c r="C405" t="s">
        <v>14</v>
      </c>
      <c r="D405" t="s">
        <v>49</v>
      </c>
      <c r="E405">
        <v>341</v>
      </c>
      <c r="F405" t="s">
        <v>7</v>
      </c>
      <c r="G405" t="s">
        <v>7</v>
      </c>
      <c r="H405" t="s">
        <v>28</v>
      </c>
      <c r="I405" s="7">
        <v>3.7237759018642102E-4</v>
      </c>
      <c r="J405" s="7">
        <v>1.03826814352592E-2</v>
      </c>
      <c r="K405" s="7">
        <v>3.5865262023916301E-2</v>
      </c>
      <c r="L405" s="7">
        <v>0.97138979492570898</v>
      </c>
      <c r="M405" s="7">
        <v>-1.9977304085874201E-2</v>
      </c>
      <c r="N405" s="7">
        <v>2.0722059266247001E-2</v>
      </c>
    </row>
    <row r="406" spans="1:14" x14ac:dyDescent="0.25">
      <c r="A406" t="s">
        <v>8</v>
      </c>
      <c r="B406" t="s">
        <v>55</v>
      </c>
      <c r="C406" t="s">
        <v>14</v>
      </c>
      <c r="D406" t="s">
        <v>49</v>
      </c>
      <c r="E406">
        <v>341</v>
      </c>
      <c r="F406" t="s">
        <v>7</v>
      </c>
      <c r="G406" t="s">
        <v>7</v>
      </c>
      <c r="H406" t="s">
        <v>29</v>
      </c>
      <c r="I406" s="7">
        <v>-4.8444398077898E-2</v>
      </c>
      <c r="J406" s="7">
        <v>7.0415086515801403E-2</v>
      </c>
      <c r="K406" s="7">
        <v>-0.687983221706713</v>
      </c>
      <c r="L406" s="7">
        <v>0.49146334723184298</v>
      </c>
      <c r="M406" s="7">
        <v>-0.18645543161714101</v>
      </c>
      <c r="N406" s="7">
        <v>8.9566635461344704E-2</v>
      </c>
    </row>
    <row r="407" spans="1:14" x14ac:dyDescent="0.25">
      <c r="A407" t="s">
        <v>8</v>
      </c>
      <c r="B407" t="s">
        <v>55</v>
      </c>
      <c r="C407" t="s">
        <v>13</v>
      </c>
      <c r="D407" t="s">
        <v>49</v>
      </c>
      <c r="E407">
        <v>260</v>
      </c>
      <c r="F407" t="s">
        <v>7</v>
      </c>
      <c r="G407" t="s">
        <v>7</v>
      </c>
      <c r="H407" t="s">
        <v>24</v>
      </c>
      <c r="I407" s="7">
        <v>-0.114646151071118</v>
      </c>
      <c r="J407" s="7">
        <v>7.8742764970599496E-2</v>
      </c>
      <c r="K407" s="7">
        <v>-1.4559579043728501</v>
      </c>
      <c r="L407" s="7">
        <v>0.145404256906566</v>
      </c>
      <c r="M407" s="7">
        <v>-0.26897913445659499</v>
      </c>
      <c r="N407" s="7">
        <v>3.9686832314359002E-2</v>
      </c>
    </row>
    <row r="408" spans="1:14" x14ac:dyDescent="0.25">
      <c r="A408" t="s">
        <v>8</v>
      </c>
      <c r="B408" t="s">
        <v>55</v>
      </c>
      <c r="C408" t="s">
        <v>13</v>
      </c>
      <c r="D408" t="s">
        <v>49</v>
      </c>
      <c r="E408">
        <v>260</v>
      </c>
      <c r="F408" t="s">
        <v>7</v>
      </c>
      <c r="G408" t="s">
        <v>7</v>
      </c>
      <c r="H408" t="s">
        <v>25</v>
      </c>
      <c r="I408" s="7">
        <v>-0.108628423838162</v>
      </c>
      <c r="J408" s="7">
        <v>0.102958171699899</v>
      </c>
      <c r="K408" s="7">
        <v>-1.0550733569239199</v>
      </c>
      <c r="L408" s="7">
        <v>0.29139177617193501</v>
      </c>
      <c r="M408" s="7">
        <v>-0.31042273228405498</v>
      </c>
      <c r="N408" s="7">
        <v>9.3165884607731703E-2</v>
      </c>
    </row>
    <row r="409" spans="1:14" x14ac:dyDescent="0.25">
      <c r="A409" t="s">
        <v>8</v>
      </c>
      <c r="B409" t="s">
        <v>55</v>
      </c>
      <c r="C409" t="s">
        <v>13</v>
      </c>
      <c r="D409" t="s">
        <v>49</v>
      </c>
      <c r="E409">
        <v>260</v>
      </c>
      <c r="F409" t="s">
        <v>7</v>
      </c>
      <c r="G409" t="s">
        <v>7</v>
      </c>
      <c r="H409" t="s">
        <v>26</v>
      </c>
      <c r="I409" s="7">
        <v>8.0565682809937604E-4</v>
      </c>
      <c r="J409" s="7">
        <v>3.1680187042519999E-3</v>
      </c>
      <c r="K409" s="7">
        <v>0.25430936598261</v>
      </c>
      <c r="L409" s="7">
        <v>0.79925656460592398</v>
      </c>
      <c r="M409" s="7">
        <v>-5.4035457345837801E-3</v>
      </c>
      <c r="N409" s="7">
        <v>7.01485939078254E-3</v>
      </c>
    </row>
    <row r="410" spans="1:14" x14ac:dyDescent="0.25">
      <c r="A410" t="s">
        <v>8</v>
      </c>
      <c r="B410" t="s">
        <v>55</v>
      </c>
      <c r="C410" t="s">
        <v>13</v>
      </c>
      <c r="D410" t="s">
        <v>49</v>
      </c>
      <c r="E410">
        <v>260</v>
      </c>
      <c r="F410" t="s">
        <v>7</v>
      </c>
      <c r="G410" t="s">
        <v>7</v>
      </c>
      <c r="H410" t="s">
        <v>27</v>
      </c>
      <c r="I410" s="7">
        <v>-0.108385828686842</v>
      </c>
      <c r="J410" s="7">
        <v>0.10415264145335799</v>
      </c>
      <c r="K410" s="7">
        <v>-1.0406440698422399</v>
      </c>
      <c r="L410" s="7">
        <v>0.29804076988721501</v>
      </c>
      <c r="M410" s="7">
        <v>-0.31252125483013699</v>
      </c>
      <c r="N410" s="7">
        <v>9.5749597456453395E-2</v>
      </c>
    </row>
    <row r="411" spans="1:14" x14ac:dyDescent="0.25">
      <c r="A411" t="s">
        <v>8</v>
      </c>
      <c r="B411" t="s">
        <v>55</v>
      </c>
      <c r="C411" t="s">
        <v>13</v>
      </c>
      <c r="D411" t="s">
        <v>49</v>
      </c>
      <c r="E411">
        <v>260</v>
      </c>
      <c r="F411" t="s">
        <v>7</v>
      </c>
      <c r="G411" t="s">
        <v>7</v>
      </c>
      <c r="H411" t="s">
        <v>28</v>
      </c>
      <c r="I411" s="7">
        <v>5.6306167677956599E-4</v>
      </c>
      <c r="J411" s="7">
        <v>2.6955050164921999E-3</v>
      </c>
      <c r="K411" s="7">
        <v>0.20888912219955999</v>
      </c>
      <c r="L411" s="7">
        <v>0.83453479607314895</v>
      </c>
      <c r="M411" s="7">
        <v>-4.7200310756921804E-3</v>
      </c>
      <c r="N411" s="7">
        <v>5.8461544292513204E-3</v>
      </c>
    </row>
    <row r="412" spans="1:14" x14ac:dyDescent="0.25">
      <c r="A412" t="s">
        <v>8</v>
      </c>
      <c r="B412" t="s">
        <v>55</v>
      </c>
      <c r="C412" t="s">
        <v>13</v>
      </c>
      <c r="D412" t="s">
        <v>49</v>
      </c>
      <c r="E412">
        <v>260</v>
      </c>
      <c r="F412" t="s">
        <v>7</v>
      </c>
      <c r="G412" t="s">
        <v>7</v>
      </c>
      <c r="H412" t="s">
        <v>29</v>
      </c>
      <c r="I412" s="7">
        <v>-0.10782276701006201</v>
      </c>
      <c r="J412" s="7">
        <v>0.103568421864421</v>
      </c>
      <c r="K412" s="7">
        <v>-1.0410776283837799</v>
      </c>
      <c r="L412" s="7">
        <v>0.29783952151549498</v>
      </c>
      <c r="M412" s="7">
        <v>-0.31081314379997799</v>
      </c>
      <c r="N412" s="7">
        <v>9.5167609779853099E-2</v>
      </c>
    </row>
    <row r="413" spans="1:14" x14ac:dyDescent="0.25">
      <c r="A413" t="s">
        <v>9</v>
      </c>
      <c r="B413" t="s">
        <v>54</v>
      </c>
      <c r="C413" t="s">
        <v>14</v>
      </c>
      <c r="D413" t="s">
        <v>49</v>
      </c>
      <c r="E413">
        <v>297</v>
      </c>
      <c r="F413" t="s">
        <v>7</v>
      </c>
      <c r="G413" t="s">
        <v>7</v>
      </c>
      <c r="H413" t="s">
        <v>24</v>
      </c>
      <c r="I413" s="7">
        <v>-0.20741420667818999</v>
      </c>
      <c r="J413" s="7">
        <v>7.6314666978220397E-2</v>
      </c>
      <c r="K413" s="7">
        <v>-2.7178813050102701</v>
      </c>
      <c r="L413" s="7">
        <v>6.5701402844295896E-3</v>
      </c>
      <c r="M413" s="7">
        <v>-0.35698820544767002</v>
      </c>
      <c r="N413" s="7">
        <v>-5.78402079087098E-2</v>
      </c>
    </row>
    <row r="414" spans="1:14" x14ac:dyDescent="0.25">
      <c r="A414" t="s">
        <v>9</v>
      </c>
      <c r="B414" t="s">
        <v>54</v>
      </c>
      <c r="C414" t="s">
        <v>14</v>
      </c>
      <c r="D414" t="s">
        <v>49</v>
      </c>
      <c r="E414">
        <v>297</v>
      </c>
      <c r="F414" t="s">
        <v>7</v>
      </c>
      <c r="G414" t="s">
        <v>7</v>
      </c>
      <c r="H414" t="s">
        <v>25</v>
      </c>
      <c r="I414" s="7">
        <v>-0.217810143319288</v>
      </c>
      <c r="J414" s="7">
        <v>7.8349131075977504E-2</v>
      </c>
      <c r="K414" s="7">
        <v>-2.7799943704298502</v>
      </c>
      <c r="L414" s="7">
        <v>5.4359840816444703E-3</v>
      </c>
      <c r="M414" s="7">
        <v>-0.37137161844821198</v>
      </c>
      <c r="N414" s="7">
        <v>-6.4248668190363803E-2</v>
      </c>
    </row>
    <row r="415" spans="1:14" x14ac:dyDescent="0.25">
      <c r="A415" t="s">
        <v>9</v>
      </c>
      <c r="B415" t="s">
        <v>54</v>
      </c>
      <c r="C415" t="s">
        <v>14</v>
      </c>
      <c r="D415" t="s">
        <v>49</v>
      </c>
      <c r="E415">
        <v>297</v>
      </c>
      <c r="F415" t="s">
        <v>7</v>
      </c>
      <c r="G415" t="s">
        <v>7</v>
      </c>
      <c r="H415" t="s">
        <v>26</v>
      </c>
      <c r="I415" s="7">
        <v>-1.41858362446497E-2</v>
      </c>
      <c r="J415" s="7">
        <v>1.1731979610471699E-2</v>
      </c>
      <c r="K415" s="7">
        <v>-1.2091596402015301</v>
      </c>
      <c r="L415" s="7">
        <v>0.226601519973404</v>
      </c>
      <c r="M415" s="7">
        <v>-3.7180093748532601E-2</v>
      </c>
      <c r="N415" s="7">
        <v>8.8084212592331197E-3</v>
      </c>
    </row>
    <row r="416" spans="1:14" x14ac:dyDescent="0.25">
      <c r="A416" t="s">
        <v>9</v>
      </c>
      <c r="B416" t="s">
        <v>54</v>
      </c>
      <c r="C416" t="s">
        <v>14</v>
      </c>
      <c r="D416" t="s">
        <v>49</v>
      </c>
      <c r="E416">
        <v>297</v>
      </c>
      <c r="F416" t="s">
        <v>7</v>
      </c>
      <c r="G416" t="s">
        <v>7</v>
      </c>
      <c r="H416" t="s">
        <v>27</v>
      </c>
      <c r="I416" s="7">
        <v>-0.21006020771276901</v>
      </c>
      <c r="J416" s="7">
        <v>7.6794727539949301E-2</v>
      </c>
      <c r="K416" s="7">
        <v>-2.7353467411352401</v>
      </c>
      <c r="L416" s="7">
        <v>6.2314596644041896E-3</v>
      </c>
      <c r="M416" s="7">
        <v>-0.360575107893636</v>
      </c>
      <c r="N416" s="7">
        <v>-5.9545307531902299E-2</v>
      </c>
    </row>
    <row r="417" spans="1:14" x14ac:dyDescent="0.25">
      <c r="A417" t="s">
        <v>9</v>
      </c>
      <c r="B417" t="s">
        <v>54</v>
      </c>
      <c r="C417" t="s">
        <v>14</v>
      </c>
      <c r="D417" t="s">
        <v>49</v>
      </c>
      <c r="E417">
        <v>297</v>
      </c>
      <c r="F417" t="s">
        <v>7</v>
      </c>
      <c r="G417" t="s">
        <v>7</v>
      </c>
      <c r="H417" t="s">
        <v>28</v>
      </c>
      <c r="I417" s="7">
        <v>-2.1935771851168202E-2</v>
      </c>
      <c r="J417" s="7">
        <v>1.7843894177718599E-2</v>
      </c>
      <c r="K417" s="7">
        <v>-1.22931528469604</v>
      </c>
      <c r="L417" s="7">
        <v>0.21895361874669</v>
      </c>
      <c r="M417" s="7">
        <v>-5.6909161783440597E-2</v>
      </c>
      <c r="N417" s="7">
        <v>1.3037618081104201E-2</v>
      </c>
    </row>
    <row r="418" spans="1:14" x14ac:dyDescent="0.25">
      <c r="A418" t="s">
        <v>9</v>
      </c>
      <c r="B418" t="s">
        <v>54</v>
      </c>
      <c r="C418" t="s">
        <v>14</v>
      </c>
      <c r="D418" t="s">
        <v>49</v>
      </c>
      <c r="E418">
        <v>297</v>
      </c>
      <c r="F418" t="s">
        <v>7</v>
      </c>
      <c r="G418" t="s">
        <v>7</v>
      </c>
      <c r="H418" t="s">
        <v>29</v>
      </c>
      <c r="I418" s="7">
        <v>-0.231995979563937</v>
      </c>
      <c r="J418" s="7">
        <v>7.8212459401637402E-2</v>
      </c>
      <c r="K418" s="7">
        <v>-2.9662279045924</v>
      </c>
      <c r="L418" s="7">
        <v>3.0147699431994899E-3</v>
      </c>
      <c r="M418" s="7">
        <v>-0.38528958313344802</v>
      </c>
      <c r="N418" s="7">
        <v>-7.8702375994427004E-2</v>
      </c>
    </row>
    <row r="419" spans="1:14" x14ac:dyDescent="0.25">
      <c r="A419" t="s">
        <v>9</v>
      </c>
      <c r="B419" t="s">
        <v>54</v>
      </c>
      <c r="C419" t="s">
        <v>13</v>
      </c>
      <c r="D419" t="s">
        <v>49</v>
      </c>
      <c r="E419">
        <v>235</v>
      </c>
      <c r="F419" t="s">
        <v>7</v>
      </c>
      <c r="G419" t="s">
        <v>7</v>
      </c>
      <c r="H419" t="s">
        <v>24</v>
      </c>
      <c r="I419" s="7">
        <v>-9.4033882794003307E-2</v>
      </c>
      <c r="J419" s="7">
        <v>8.1001446222308301E-2</v>
      </c>
      <c r="K419" s="7">
        <v>-1.1608914060117801</v>
      </c>
      <c r="L419" s="7">
        <v>0.245686064207539</v>
      </c>
      <c r="M419" s="7">
        <v>-0.25279380008538599</v>
      </c>
      <c r="N419" s="7">
        <v>6.4726034497379098E-2</v>
      </c>
    </row>
    <row r="420" spans="1:14" x14ac:dyDescent="0.25">
      <c r="A420" t="s">
        <v>9</v>
      </c>
      <c r="B420" t="s">
        <v>54</v>
      </c>
      <c r="C420" t="s">
        <v>13</v>
      </c>
      <c r="D420" t="s">
        <v>49</v>
      </c>
      <c r="E420">
        <v>235</v>
      </c>
      <c r="F420" t="s">
        <v>7</v>
      </c>
      <c r="G420" t="s">
        <v>7</v>
      </c>
      <c r="H420" t="s">
        <v>25</v>
      </c>
      <c r="I420" s="7">
        <v>0.51007852987610602</v>
      </c>
      <c r="J420" s="7">
        <v>0.88219658855869998</v>
      </c>
      <c r="K420" s="7">
        <v>0.57819145584030596</v>
      </c>
      <c r="L420" s="7">
        <v>0.56313486664998402</v>
      </c>
      <c r="M420" s="7">
        <v>-1.2189950109830501</v>
      </c>
      <c r="N420" s="7">
        <v>2.2391520707352601</v>
      </c>
    </row>
    <row r="421" spans="1:14" x14ac:dyDescent="0.25">
      <c r="A421" t="s">
        <v>9</v>
      </c>
      <c r="B421" t="s">
        <v>54</v>
      </c>
      <c r="C421" t="s">
        <v>13</v>
      </c>
      <c r="D421" t="s">
        <v>49</v>
      </c>
      <c r="E421">
        <v>235</v>
      </c>
      <c r="F421" t="s">
        <v>7</v>
      </c>
      <c r="G421" t="s">
        <v>7</v>
      </c>
      <c r="H421" t="s">
        <v>26</v>
      </c>
      <c r="I421" s="7">
        <v>4.8226774143645696E-3</v>
      </c>
      <c r="J421" s="7">
        <v>1.04092251932593E-2</v>
      </c>
      <c r="K421" s="7">
        <v>0.46330801042594399</v>
      </c>
      <c r="L421" s="7">
        <v>0.64314360482497401</v>
      </c>
      <c r="M421" s="7">
        <v>-1.5579029071390599E-2</v>
      </c>
      <c r="N421" s="7">
        <v>2.5224383900119801E-2</v>
      </c>
    </row>
    <row r="422" spans="1:14" x14ac:dyDescent="0.25">
      <c r="A422" t="s">
        <v>9</v>
      </c>
      <c r="B422" t="s">
        <v>54</v>
      </c>
      <c r="C422" t="s">
        <v>13</v>
      </c>
      <c r="D422" t="s">
        <v>49</v>
      </c>
      <c r="E422">
        <v>235</v>
      </c>
      <c r="F422" t="s">
        <v>7</v>
      </c>
      <c r="G422" t="s">
        <v>7</v>
      </c>
      <c r="H422" t="s">
        <v>27</v>
      </c>
      <c r="I422" s="7">
        <v>0.53821144623442396</v>
      </c>
      <c r="J422" s="7">
        <v>0.88733070158864003</v>
      </c>
      <c r="K422" s="7">
        <v>0.60655113732775401</v>
      </c>
      <c r="L422" s="7">
        <v>0.54414883581712603</v>
      </c>
      <c r="M422" s="7">
        <v>-1.2009247712559701</v>
      </c>
      <c r="N422" s="7">
        <v>2.27734766372481</v>
      </c>
    </row>
    <row r="423" spans="1:14" x14ac:dyDescent="0.25">
      <c r="A423" t="s">
        <v>9</v>
      </c>
      <c r="B423" t="s">
        <v>54</v>
      </c>
      <c r="C423" t="s">
        <v>13</v>
      </c>
      <c r="D423" t="s">
        <v>49</v>
      </c>
      <c r="E423">
        <v>235</v>
      </c>
      <c r="F423" t="s">
        <v>7</v>
      </c>
      <c r="G423" t="s">
        <v>7</v>
      </c>
      <c r="H423" t="s">
        <v>28</v>
      </c>
      <c r="I423" s="7">
        <v>-2.3310238943952899E-2</v>
      </c>
      <c r="J423" s="7">
        <v>1.8727932549656E-2</v>
      </c>
      <c r="K423" s="7">
        <v>-1.2446776429884701</v>
      </c>
      <c r="L423" s="7">
        <v>0.21325026724193299</v>
      </c>
      <c r="M423" s="7">
        <v>-6.0016312246174E-2</v>
      </c>
      <c r="N423" s="7">
        <v>1.33958343582682E-2</v>
      </c>
    </row>
    <row r="424" spans="1:14" x14ac:dyDescent="0.25">
      <c r="A424" t="s">
        <v>9</v>
      </c>
      <c r="B424" t="s">
        <v>54</v>
      </c>
      <c r="C424" t="s">
        <v>13</v>
      </c>
      <c r="D424" t="s">
        <v>49</v>
      </c>
      <c r="E424">
        <v>235</v>
      </c>
      <c r="F424" t="s">
        <v>7</v>
      </c>
      <c r="G424" t="s">
        <v>7</v>
      </c>
      <c r="H424" t="s">
        <v>29</v>
      </c>
      <c r="I424" s="7">
        <v>0.51490120729047095</v>
      </c>
      <c r="J424" s="7">
        <v>0.88361080028128203</v>
      </c>
      <c r="K424" s="7">
        <v>0.582723985635487</v>
      </c>
      <c r="L424" s="7">
        <v>0.56007912376187996</v>
      </c>
      <c r="M424" s="7">
        <v>-1.21694413761146</v>
      </c>
      <c r="N424" s="7">
        <v>2.2467465521924002</v>
      </c>
    </row>
    <row r="425" spans="1:14" x14ac:dyDescent="0.25">
      <c r="A425" t="s">
        <v>9</v>
      </c>
      <c r="B425" t="s">
        <v>55</v>
      </c>
      <c r="C425" t="s">
        <v>14</v>
      </c>
      <c r="D425" t="s">
        <v>49</v>
      </c>
      <c r="E425">
        <v>252</v>
      </c>
      <c r="F425" t="s">
        <v>7</v>
      </c>
      <c r="G425" t="s">
        <v>7</v>
      </c>
      <c r="H425" t="s">
        <v>24</v>
      </c>
      <c r="I425" s="7">
        <v>6.3566596297893602E-2</v>
      </c>
      <c r="J425" s="7">
        <v>8.4258676916563899E-2</v>
      </c>
      <c r="K425" s="7">
        <v>0.75442196132322004</v>
      </c>
      <c r="L425" s="7">
        <v>0.45059588865022498</v>
      </c>
      <c r="M425" s="7">
        <v>-0.101577375843568</v>
      </c>
      <c r="N425" s="7">
        <v>0.228710568439355</v>
      </c>
    </row>
    <row r="426" spans="1:14" x14ac:dyDescent="0.25">
      <c r="A426" t="s">
        <v>9</v>
      </c>
      <c r="B426" t="s">
        <v>55</v>
      </c>
      <c r="C426" t="s">
        <v>14</v>
      </c>
      <c r="D426" t="s">
        <v>49</v>
      </c>
      <c r="E426">
        <v>252</v>
      </c>
      <c r="F426" t="s">
        <v>7</v>
      </c>
      <c r="G426" t="s">
        <v>7</v>
      </c>
      <c r="H426" t="s">
        <v>25</v>
      </c>
      <c r="I426" s="7">
        <v>7.1774033445568194E-2</v>
      </c>
      <c r="J426" s="7">
        <v>8.4725462859239306E-2</v>
      </c>
      <c r="K426" s="7">
        <v>0.84713651626562103</v>
      </c>
      <c r="L426" s="7">
        <v>0.39691903348406199</v>
      </c>
      <c r="M426" s="7">
        <v>-9.4284822332026702E-2</v>
      </c>
      <c r="N426" s="7">
        <v>0.23783288922316301</v>
      </c>
    </row>
    <row r="427" spans="1:14" x14ac:dyDescent="0.25">
      <c r="A427" t="s">
        <v>9</v>
      </c>
      <c r="B427" t="s">
        <v>55</v>
      </c>
      <c r="C427" t="s">
        <v>14</v>
      </c>
      <c r="D427" t="s">
        <v>49</v>
      </c>
      <c r="E427">
        <v>252</v>
      </c>
      <c r="F427" t="s">
        <v>7</v>
      </c>
      <c r="G427" t="s">
        <v>7</v>
      </c>
      <c r="H427" t="s">
        <v>26</v>
      </c>
      <c r="I427" s="7">
        <v>-4.20470309669681E-3</v>
      </c>
      <c r="J427" s="7">
        <v>8.7659302904652698E-3</v>
      </c>
      <c r="K427" s="7">
        <v>-0.479664217872035</v>
      </c>
      <c r="L427" s="7">
        <v>0.63146617520831505</v>
      </c>
      <c r="M427" s="7">
        <v>-2.1385610756997499E-2</v>
      </c>
      <c r="N427" s="7">
        <v>1.29762045636039E-2</v>
      </c>
    </row>
    <row r="428" spans="1:14" x14ac:dyDescent="0.25">
      <c r="A428" t="s">
        <v>9</v>
      </c>
      <c r="B428" t="s">
        <v>55</v>
      </c>
      <c r="C428" t="s">
        <v>14</v>
      </c>
      <c r="D428" t="s">
        <v>49</v>
      </c>
      <c r="E428">
        <v>252</v>
      </c>
      <c r="F428" t="s">
        <v>7</v>
      </c>
      <c r="G428" t="s">
        <v>7</v>
      </c>
      <c r="H428" t="s">
        <v>27</v>
      </c>
      <c r="I428" s="7">
        <v>6.9691726998632395E-2</v>
      </c>
      <c r="J428" s="7">
        <v>8.4453057034491699E-2</v>
      </c>
      <c r="K428" s="7">
        <v>0.825212602667177</v>
      </c>
      <c r="L428" s="7">
        <v>0.40925089970735101</v>
      </c>
      <c r="M428" s="7">
        <v>-9.5833223173278304E-2</v>
      </c>
      <c r="N428" s="7">
        <v>0.23521667717054301</v>
      </c>
    </row>
    <row r="429" spans="1:14" x14ac:dyDescent="0.25">
      <c r="A429" t="s">
        <v>9</v>
      </c>
      <c r="B429" t="s">
        <v>55</v>
      </c>
      <c r="C429" t="s">
        <v>14</v>
      </c>
      <c r="D429" t="s">
        <v>49</v>
      </c>
      <c r="E429">
        <v>252</v>
      </c>
      <c r="F429" t="s">
        <v>7</v>
      </c>
      <c r="G429" t="s">
        <v>7</v>
      </c>
      <c r="H429" t="s">
        <v>28</v>
      </c>
      <c r="I429" s="7">
        <v>-2.1223966497609902E-3</v>
      </c>
      <c r="J429" s="7">
        <v>5.6779132643612904E-3</v>
      </c>
      <c r="K429" s="7">
        <v>-0.37379870930447201</v>
      </c>
      <c r="L429" s="7">
        <v>0.70855407983246099</v>
      </c>
      <c r="M429" s="7">
        <v>-1.32509021552514E-2</v>
      </c>
      <c r="N429" s="7">
        <v>9.0061088557293906E-3</v>
      </c>
    </row>
    <row r="430" spans="1:14" x14ac:dyDescent="0.25">
      <c r="A430" t="s">
        <v>9</v>
      </c>
      <c r="B430" t="s">
        <v>55</v>
      </c>
      <c r="C430" t="s">
        <v>14</v>
      </c>
      <c r="D430" t="s">
        <v>49</v>
      </c>
      <c r="E430">
        <v>252</v>
      </c>
      <c r="F430" t="s">
        <v>7</v>
      </c>
      <c r="G430" t="s">
        <v>7</v>
      </c>
      <c r="H430" t="s">
        <v>29</v>
      </c>
      <c r="I430" s="7">
        <v>6.7569330348871401E-2</v>
      </c>
      <c r="J430" s="7">
        <v>8.4799043964517207E-2</v>
      </c>
      <c r="K430" s="7">
        <v>0.79681712422541895</v>
      </c>
      <c r="L430" s="7">
        <v>0.42555724831411501</v>
      </c>
      <c r="M430" s="7">
        <v>-9.86337417450108E-2</v>
      </c>
      <c r="N430" s="7">
        <v>0.23377240244275399</v>
      </c>
    </row>
    <row r="431" spans="1:14" x14ac:dyDescent="0.25">
      <c r="A431" t="s">
        <v>9</v>
      </c>
      <c r="B431" t="s">
        <v>55</v>
      </c>
      <c r="C431" t="s">
        <v>13</v>
      </c>
      <c r="D431" t="s">
        <v>49</v>
      </c>
      <c r="E431">
        <v>204</v>
      </c>
      <c r="F431" t="s">
        <v>7</v>
      </c>
      <c r="G431" t="s">
        <v>7</v>
      </c>
      <c r="H431" t="s">
        <v>24</v>
      </c>
      <c r="I431" s="7">
        <v>3.6404173789979899E-2</v>
      </c>
      <c r="J431" s="7">
        <v>8.3165542392994396E-2</v>
      </c>
      <c r="K431" s="7">
        <v>0.43773145394704299</v>
      </c>
      <c r="L431" s="7">
        <v>0.66158096550832202</v>
      </c>
      <c r="M431" s="7">
        <v>-0.12659729405502801</v>
      </c>
      <c r="N431" s="7">
        <v>0.199405641634988</v>
      </c>
    </row>
    <row r="432" spans="1:14" x14ac:dyDescent="0.25">
      <c r="A432" t="s">
        <v>9</v>
      </c>
      <c r="B432" t="s">
        <v>55</v>
      </c>
      <c r="C432" t="s">
        <v>13</v>
      </c>
      <c r="D432" t="s">
        <v>49</v>
      </c>
      <c r="E432">
        <v>204</v>
      </c>
      <c r="F432" t="s">
        <v>7</v>
      </c>
      <c r="G432" t="s">
        <v>7</v>
      </c>
      <c r="H432" t="s">
        <v>25</v>
      </c>
      <c r="I432" s="7">
        <v>-3.9246999885848101E-2</v>
      </c>
      <c r="J432" s="7">
        <v>0.35983045244338802</v>
      </c>
      <c r="K432" s="7">
        <v>-0.109070812710113</v>
      </c>
      <c r="L432" s="7">
        <v>0.91314632482999403</v>
      </c>
      <c r="M432" s="7">
        <v>-0.74450172721564101</v>
      </c>
      <c r="N432" s="7">
        <v>0.66600772744394499</v>
      </c>
    </row>
    <row r="433" spans="1:14" x14ac:dyDescent="0.25">
      <c r="A433" t="s">
        <v>9</v>
      </c>
      <c r="B433" t="s">
        <v>55</v>
      </c>
      <c r="C433" t="s">
        <v>13</v>
      </c>
      <c r="D433" t="s">
        <v>49</v>
      </c>
      <c r="E433">
        <v>204</v>
      </c>
      <c r="F433" t="s">
        <v>7</v>
      </c>
      <c r="G433" t="s">
        <v>7</v>
      </c>
      <c r="H433" t="s">
        <v>26</v>
      </c>
      <c r="I433" s="7">
        <v>-9.8393962524724707E-4</v>
      </c>
      <c r="J433" s="7">
        <v>6.2374991790240496E-3</v>
      </c>
      <c r="K433" s="7">
        <v>-0.15774585246537801</v>
      </c>
      <c r="L433" s="7">
        <v>0.87465706775450103</v>
      </c>
      <c r="M433" s="7">
        <v>-1.3209213369732501E-2</v>
      </c>
      <c r="N433" s="7">
        <v>1.1241334119238E-2</v>
      </c>
    </row>
    <row r="434" spans="1:14" x14ac:dyDescent="0.25">
      <c r="A434" t="s">
        <v>9</v>
      </c>
      <c r="B434" t="s">
        <v>55</v>
      </c>
      <c r="C434" t="s">
        <v>13</v>
      </c>
      <c r="D434" t="s">
        <v>49</v>
      </c>
      <c r="E434">
        <v>204</v>
      </c>
      <c r="F434" t="s">
        <v>7</v>
      </c>
      <c r="G434" t="s">
        <v>7</v>
      </c>
      <c r="H434" t="s">
        <v>27</v>
      </c>
      <c r="I434" s="7">
        <v>-3.9607075112995202E-2</v>
      </c>
      <c r="J434" s="7">
        <v>0.36133172145898801</v>
      </c>
      <c r="K434" s="7">
        <v>-0.10961416549056199</v>
      </c>
      <c r="L434" s="7">
        <v>0.91271537592121199</v>
      </c>
      <c r="M434" s="7">
        <v>-0.74780423564446996</v>
      </c>
      <c r="N434" s="7">
        <v>0.66859008541847897</v>
      </c>
    </row>
    <row r="435" spans="1:14" x14ac:dyDescent="0.25">
      <c r="A435" t="s">
        <v>9</v>
      </c>
      <c r="B435" t="s">
        <v>55</v>
      </c>
      <c r="C435" t="s">
        <v>13</v>
      </c>
      <c r="D435" t="s">
        <v>49</v>
      </c>
      <c r="E435">
        <v>204</v>
      </c>
      <c r="F435" t="s">
        <v>7</v>
      </c>
      <c r="G435" t="s">
        <v>7</v>
      </c>
      <c r="H435" t="s">
        <v>28</v>
      </c>
      <c r="I435" s="7">
        <v>-6.23864398100149E-4</v>
      </c>
      <c r="J435" s="7">
        <v>4.0363056462236696E-3</v>
      </c>
      <c r="K435" s="7">
        <v>-0.15456322012775001</v>
      </c>
      <c r="L435" s="7">
        <v>0.87716566755603997</v>
      </c>
      <c r="M435" s="7">
        <v>-8.5348780952942196E-3</v>
      </c>
      <c r="N435" s="7">
        <v>7.2871492990939203E-3</v>
      </c>
    </row>
    <row r="436" spans="1:14" x14ac:dyDescent="0.25">
      <c r="A436" t="s">
        <v>9</v>
      </c>
      <c r="B436" t="s">
        <v>55</v>
      </c>
      <c r="C436" t="s">
        <v>13</v>
      </c>
      <c r="D436" t="s">
        <v>49</v>
      </c>
      <c r="E436">
        <v>204</v>
      </c>
      <c r="F436" t="s">
        <v>7</v>
      </c>
      <c r="G436" t="s">
        <v>7</v>
      </c>
      <c r="H436" t="s">
        <v>29</v>
      </c>
      <c r="I436" s="7">
        <v>-4.0230939511095298E-2</v>
      </c>
      <c r="J436" s="7">
        <v>0.36093396009143403</v>
      </c>
      <c r="K436" s="7">
        <v>-0.11146343641619</v>
      </c>
      <c r="L436" s="7">
        <v>0.91124885839486203</v>
      </c>
      <c r="M436" s="7">
        <v>-0.74764850208772404</v>
      </c>
      <c r="N436" s="7">
        <v>0.667186623065533</v>
      </c>
    </row>
    <row r="437" spans="1:14" x14ac:dyDescent="0.25">
      <c r="A437" t="s">
        <v>6</v>
      </c>
      <c r="B437" t="s">
        <v>54</v>
      </c>
      <c r="C437" t="s">
        <v>14</v>
      </c>
      <c r="D437" t="s">
        <v>50</v>
      </c>
      <c r="E437">
        <v>283</v>
      </c>
      <c r="F437" t="s">
        <v>7</v>
      </c>
      <c r="G437" t="s">
        <v>7</v>
      </c>
      <c r="H437" t="s">
        <v>24</v>
      </c>
      <c r="I437" s="7">
        <v>-0.226684356839848</v>
      </c>
      <c r="J437" s="7">
        <v>9.18389105380987E-2</v>
      </c>
      <c r="K437" s="7">
        <v>-2.4682822946359901</v>
      </c>
      <c r="L437" s="7">
        <v>1.3576320659450801E-2</v>
      </c>
      <c r="M437" s="7">
        <v>-0.40668531387391799</v>
      </c>
      <c r="N437" s="7">
        <v>-4.66833998057785E-2</v>
      </c>
    </row>
    <row r="438" spans="1:14" x14ac:dyDescent="0.25">
      <c r="A438" t="s">
        <v>6</v>
      </c>
      <c r="B438" t="s">
        <v>54</v>
      </c>
      <c r="C438" t="s">
        <v>14</v>
      </c>
      <c r="D438" t="s">
        <v>50</v>
      </c>
      <c r="E438">
        <v>283</v>
      </c>
      <c r="F438" t="s">
        <v>7</v>
      </c>
      <c r="G438" t="s">
        <v>7</v>
      </c>
      <c r="H438" t="s">
        <v>25</v>
      </c>
      <c r="I438" s="7">
        <v>-0.225282331310419</v>
      </c>
      <c r="J438" s="7">
        <v>9.3001737640900403E-2</v>
      </c>
      <c r="K438" s="7">
        <v>-2.4223453993976198</v>
      </c>
      <c r="L438" s="7">
        <v>1.54206857473365E-2</v>
      </c>
      <c r="M438" s="7">
        <v>-0.40756238758622698</v>
      </c>
      <c r="N438" s="7">
        <v>-4.3002275034611299E-2</v>
      </c>
    </row>
    <row r="439" spans="1:14" x14ac:dyDescent="0.25">
      <c r="A439" t="s">
        <v>6</v>
      </c>
      <c r="B439" t="s">
        <v>54</v>
      </c>
      <c r="C439" t="s">
        <v>14</v>
      </c>
      <c r="D439" t="s">
        <v>50</v>
      </c>
      <c r="E439">
        <v>283</v>
      </c>
      <c r="F439" t="s">
        <v>7</v>
      </c>
      <c r="G439" t="s">
        <v>7</v>
      </c>
      <c r="H439" t="s">
        <v>26</v>
      </c>
      <c r="I439" s="7">
        <v>-4.5617927268491998E-5</v>
      </c>
      <c r="J439" s="7">
        <v>8.9019428759854694E-3</v>
      </c>
      <c r="K439" s="7">
        <v>-5.1244911255894799E-3</v>
      </c>
      <c r="L439" s="7">
        <v>0.99591126554423504</v>
      </c>
      <c r="M439" s="7">
        <v>-1.7493105356632899E-2</v>
      </c>
      <c r="N439" s="7">
        <v>1.74018695020959E-2</v>
      </c>
    </row>
    <row r="440" spans="1:14" x14ac:dyDescent="0.25">
      <c r="A440" t="s">
        <v>6</v>
      </c>
      <c r="B440" t="s">
        <v>54</v>
      </c>
      <c r="C440" t="s">
        <v>14</v>
      </c>
      <c r="D440" t="s">
        <v>50</v>
      </c>
      <c r="E440">
        <v>283</v>
      </c>
      <c r="F440" t="s">
        <v>7</v>
      </c>
      <c r="G440" t="s">
        <v>7</v>
      </c>
      <c r="H440" t="s">
        <v>27</v>
      </c>
      <c r="I440" s="7">
        <v>-0.225290924601797</v>
      </c>
      <c r="J440" s="7">
        <v>9.29944588863338E-2</v>
      </c>
      <c r="K440" s="7">
        <v>-2.4226274048991199</v>
      </c>
      <c r="L440" s="7">
        <v>1.54087215927838E-2</v>
      </c>
      <c r="M440" s="7">
        <v>-0.40755671478080202</v>
      </c>
      <c r="N440" s="7">
        <v>-4.3025134422791697E-2</v>
      </c>
    </row>
    <row r="441" spans="1:14" x14ac:dyDescent="0.25">
      <c r="A441" t="s">
        <v>6</v>
      </c>
      <c r="B441" t="s">
        <v>54</v>
      </c>
      <c r="C441" t="s">
        <v>14</v>
      </c>
      <c r="D441" t="s">
        <v>50</v>
      </c>
      <c r="E441">
        <v>283</v>
      </c>
      <c r="F441" t="s">
        <v>7</v>
      </c>
      <c r="G441" t="s">
        <v>7</v>
      </c>
      <c r="H441" t="s">
        <v>28</v>
      </c>
      <c r="I441" s="7">
        <v>-3.7024635890832303E-5</v>
      </c>
      <c r="J441" s="7">
        <v>7.2250375035491296E-3</v>
      </c>
      <c r="K441" s="7">
        <v>-5.1244904780971502E-3</v>
      </c>
      <c r="L441" s="7">
        <v>0.99591126606085301</v>
      </c>
      <c r="M441" s="7">
        <v>-1.41978379297983E-2</v>
      </c>
      <c r="N441" s="7">
        <v>1.41237886580166E-2</v>
      </c>
    </row>
    <row r="442" spans="1:14" x14ac:dyDescent="0.25">
      <c r="A442" t="s">
        <v>6</v>
      </c>
      <c r="B442" t="s">
        <v>54</v>
      </c>
      <c r="C442" t="s">
        <v>14</v>
      </c>
      <c r="D442" t="s">
        <v>50</v>
      </c>
      <c r="E442">
        <v>283</v>
      </c>
      <c r="F442" t="s">
        <v>7</v>
      </c>
      <c r="G442" t="s">
        <v>7</v>
      </c>
      <c r="H442" t="s">
        <v>29</v>
      </c>
      <c r="I442" s="7">
        <v>-0.22532794923768801</v>
      </c>
      <c r="J442" s="7">
        <v>9.3347085356746101E-2</v>
      </c>
      <c r="K442" s="7">
        <v>-2.4138723600908198</v>
      </c>
      <c r="L442" s="7">
        <v>1.57839906468169E-2</v>
      </c>
      <c r="M442" s="7">
        <v>-0.408284874598696</v>
      </c>
      <c r="N442" s="7">
        <v>-4.2371023876679001E-2</v>
      </c>
    </row>
    <row r="443" spans="1:14" x14ac:dyDescent="0.25">
      <c r="A443" t="s">
        <v>6</v>
      </c>
      <c r="B443" t="s">
        <v>54</v>
      </c>
      <c r="C443" t="s">
        <v>13</v>
      </c>
      <c r="D443" t="s">
        <v>50</v>
      </c>
      <c r="E443">
        <v>223</v>
      </c>
      <c r="F443" t="s">
        <v>7</v>
      </c>
      <c r="G443" t="s">
        <v>7</v>
      </c>
      <c r="H443" t="s">
        <v>24</v>
      </c>
      <c r="I443" s="7">
        <v>-0.29261325265924698</v>
      </c>
      <c r="J443" s="7">
        <v>9.7917875036569998E-2</v>
      </c>
      <c r="K443" s="7">
        <v>-2.9883537867826702</v>
      </c>
      <c r="L443" s="7">
        <v>2.8048466893046999E-3</v>
      </c>
      <c r="M443" s="7">
        <v>-0.48452876117361698</v>
      </c>
      <c r="N443" s="7">
        <v>-0.10069774414487601</v>
      </c>
    </row>
    <row r="444" spans="1:14" x14ac:dyDescent="0.25">
      <c r="A444" t="s">
        <v>6</v>
      </c>
      <c r="B444" t="s">
        <v>54</v>
      </c>
      <c r="C444" t="s">
        <v>13</v>
      </c>
      <c r="D444" t="s">
        <v>50</v>
      </c>
      <c r="E444">
        <v>223</v>
      </c>
      <c r="F444" t="s">
        <v>7</v>
      </c>
      <c r="G444" t="s">
        <v>7</v>
      </c>
      <c r="H444" t="s">
        <v>25</v>
      </c>
      <c r="I444" s="7">
        <v>-0.205685045897156</v>
      </c>
      <c r="J444" s="7">
        <v>0.30975979648207103</v>
      </c>
      <c r="K444" s="7">
        <v>-0.66401465985293295</v>
      </c>
      <c r="L444" s="7">
        <v>0.50668092837782797</v>
      </c>
      <c r="M444" s="7">
        <v>-0.81280309086047198</v>
      </c>
      <c r="N444" s="7">
        <v>0.40143299906615998</v>
      </c>
    </row>
    <row r="445" spans="1:14" x14ac:dyDescent="0.25">
      <c r="A445" t="s">
        <v>6</v>
      </c>
      <c r="B445" t="s">
        <v>54</v>
      </c>
      <c r="C445" t="s">
        <v>13</v>
      </c>
      <c r="D445" t="s">
        <v>50</v>
      </c>
      <c r="E445">
        <v>223</v>
      </c>
      <c r="F445" t="s">
        <v>7</v>
      </c>
      <c r="G445" t="s">
        <v>7</v>
      </c>
      <c r="H445" t="s">
        <v>26</v>
      </c>
      <c r="I445" s="7">
        <v>1.7581022957511201E-3</v>
      </c>
      <c r="J445" s="7">
        <v>9.1521903459114498E-3</v>
      </c>
      <c r="K445" s="7">
        <v>0.19209634298487999</v>
      </c>
      <c r="L445" s="7">
        <v>0.847666739443383</v>
      </c>
      <c r="M445" s="7">
        <v>-1.6179861161890501E-2</v>
      </c>
      <c r="N445" s="7">
        <v>1.9696065753392701E-2</v>
      </c>
    </row>
    <row r="446" spans="1:14" x14ac:dyDescent="0.25">
      <c r="A446" t="s">
        <v>6</v>
      </c>
      <c r="B446" t="s">
        <v>54</v>
      </c>
      <c r="C446" t="s">
        <v>13</v>
      </c>
      <c r="D446" t="s">
        <v>50</v>
      </c>
      <c r="E446">
        <v>223</v>
      </c>
      <c r="F446" t="s">
        <v>7</v>
      </c>
      <c r="G446" t="s">
        <v>7</v>
      </c>
      <c r="H446" t="s">
        <v>27</v>
      </c>
      <c r="I446" s="7">
        <v>-0.21108354215063099</v>
      </c>
      <c r="J446" s="7">
        <v>0.30605196407223201</v>
      </c>
      <c r="K446" s="7">
        <v>-0.68969837455711602</v>
      </c>
      <c r="L446" s="7">
        <v>0.49038388826109802</v>
      </c>
      <c r="M446" s="7">
        <v>-0.81093436912995198</v>
      </c>
      <c r="N446" s="7">
        <v>0.38876728482869</v>
      </c>
    </row>
    <row r="447" spans="1:14" x14ac:dyDescent="0.25">
      <c r="A447" t="s">
        <v>6</v>
      </c>
      <c r="B447" t="s">
        <v>54</v>
      </c>
      <c r="C447" t="s">
        <v>13</v>
      </c>
      <c r="D447" t="s">
        <v>50</v>
      </c>
      <c r="E447">
        <v>223</v>
      </c>
      <c r="F447" t="s">
        <v>7</v>
      </c>
      <c r="G447" t="s">
        <v>7</v>
      </c>
      <c r="H447" t="s">
        <v>28</v>
      </c>
      <c r="I447" s="7">
        <v>7.1565985492260996E-3</v>
      </c>
      <c r="J447" s="7">
        <v>1.02749996916704E-2</v>
      </c>
      <c r="K447" s="7">
        <v>0.69650596243109697</v>
      </c>
      <c r="L447" s="7">
        <v>0.48611202458591102</v>
      </c>
      <c r="M447" s="7">
        <v>-1.2982030787608E-2</v>
      </c>
      <c r="N447" s="7">
        <v>2.7295227886060199E-2</v>
      </c>
    </row>
    <row r="448" spans="1:14" x14ac:dyDescent="0.25">
      <c r="A448" t="s">
        <v>6</v>
      </c>
      <c r="B448" t="s">
        <v>54</v>
      </c>
      <c r="C448" t="s">
        <v>13</v>
      </c>
      <c r="D448" t="s">
        <v>50</v>
      </c>
      <c r="E448">
        <v>223</v>
      </c>
      <c r="F448" t="s">
        <v>7</v>
      </c>
      <c r="G448" t="s">
        <v>7</v>
      </c>
      <c r="H448" t="s">
        <v>29</v>
      </c>
      <c r="I448" s="7">
        <v>-0.20392694360140501</v>
      </c>
      <c r="J448" s="7">
        <v>0.30708895577467399</v>
      </c>
      <c r="K448" s="7">
        <v>-0.66406472706571695</v>
      </c>
      <c r="L448" s="7">
        <v>0.50664888467615199</v>
      </c>
      <c r="M448" s="7">
        <v>-0.80581023696978005</v>
      </c>
      <c r="N448" s="7">
        <v>0.39795634976696898</v>
      </c>
    </row>
    <row r="449" spans="1:14" x14ac:dyDescent="0.25">
      <c r="A449" t="s">
        <v>6</v>
      </c>
      <c r="B449" t="s">
        <v>55</v>
      </c>
      <c r="C449" t="s">
        <v>14</v>
      </c>
      <c r="D449" t="s">
        <v>50</v>
      </c>
      <c r="E449">
        <v>241</v>
      </c>
      <c r="F449" t="s">
        <v>7</v>
      </c>
      <c r="G449" t="s">
        <v>7</v>
      </c>
      <c r="H449" t="s">
        <v>24</v>
      </c>
      <c r="I449" s="7">
        <v>-0.114929139278624</v>
      </c>
      <c r="J449" s="7">
        <v>0.112916832598289</v>
      </c>
      <c r="K449" s="7">
        <v>-1.0178211399844499</v>
      </c>
      <c r="L449" s="7">
        <v>0.30876296371786499</v>
      </c>
      <c r="M449" s="7">
        <v>-0.33624206441960902</v>
      </c>
      <c r="N449" s="7">
        <v>0.106383785862361</v>
      </c>
    </row>
    <row r="450" spans="1:14" x14ac:dyDescent="0.25">
      <c r="A450" t="s">
        <v>6</v>
      </c>
      <c r="B450" t="s">
        <v>55</v>
      </c>
      <c r="C450" t="s">
        <v>14</v>
      </c>
      <c r="D450" t="s">
        <v>50</v>
      </c>
      <c r="E450">
        <v>241</v>
      </c>
      <c r="F450" t="s">
        <v>7</v>
      </c>
      <c r="G450" t="s">
        <v>7</v>
      </c>
      <c r="H450" t="s">
        <v>25</v>
      </c>
      <c r="I450" s="7">
        <v>-0.109444378125944</v>
      </c>
      <c r="J450" s="7">
        <v>0.113877145063063</v>
      </c>
      <c r="K450" s="7">
        <v>-0.96107413006653597</v>
      </c>
      <c r="L450" s="7">
        <v>0.33651489615865299</v>
      </c>
      <c r="M450" s="7">
        <v>-0.33263948111179198</v>
      </c>
      <c r="N450" s="7">
        <v>0.11375072485990299</v>
      </c>
    </row>
    <row r="451" spans="1:14" x14ac:dyDescent="0.25">
      <c r="A451" t="s">
        <v>6</v>
      </c>
      <c r="B451" t="s">
        <v>55</v>
      </c>
      <c r="C451" t="s">
        <v>14</v>
      </c>
      <c r="D451" t="s">
        <v>50</v>
      </c>
      <c r="E451">
        <v>241</v>
      </c>
      <c r="F451" t="s">
        <v>7</v>
      </c>
      <c r="G451" t="s">
        <v>7</v>
      </c>
      <c r="H451" t="s">
        <v>26</v>
      </c>
      <c r="I451" s="7">
        <v>-3.64421548333525E-3</v>
      </c>
      <c r="J451" s="7">
        <v>1.05181022195789E-2</v>
      </c>
      <c r="K451" s="7">
        <v>-0.34647081833372201</v>
      </c>
      <c r="L451" s="7">
        <v>0.72898891130756804</v>
      </c>
      <c r="M451" s="7">
        <v>-2.4259317019420801E-2</v>
      </c>
      <c r="N451" s="7">
        <v>1.6970886052750302E-2</v>
      </c>
    </row>
    <row r="452" spans="1:14" x14ac:dyDescent="0.25">
      <c r="A452" t="s">
        <v>6</v>
      </c>
      <c r="B452" t="s">
        <v>55</v>
      </c>
      <c r="C452" t="s">
        <v>14</v>
      </c>
      <c r="D452" t="s">
        <v>50</v>
      </c>
      <c r="E452">
        <v>241</v>
      </c>
      <c r="F452" t="s">
        <v>7</v>
      </c>
      <c r="G452" t="s">
        <v>7</v>
      </c>
      <c r="H452" t="s">
        <v>27</v>
      </c>
      <c r="I452" s="7">
        <v>-0.11239569248237199</v>
      </c>
      <c r="J452" s="7">
        <v>0.11364122998783099</v>
      </c>
      <c r="K452" s="7">
        <v>-0.98903973931298905</v>
      </c>
      <c r="L452" s="7">
        <v>0.322643699011675</v>
      </c>
      <c r="M452" s="7">
        <v>-0.33512841041735397</v>
      </c>
      <c r="N452" s="7">
        <v>0.11033702545261</v>
      </c>
    </row>
    <row r="453" spans="1:14" x14ac:dyDescent="0.25">
      <c r="A453" t="s">
        <v>6</v>
      </c>
      <c r="B453" t="s">
        <v>55</v>
      </c>
      <c r="C453" t="s">
        <v>14</v>
      </c>
      <c r="D453" t="s">
        <v>50</v>
      </c>
      <c r="E453">
        <v>241</v>
      </c>
      <c r="F453" t="s">
        <v>7</v>
      </c>
      <c r="G453" t="s">
        <v>7</v>
      </c>
      <c r="H453" t="s">
        <v>28</v>
      </c>
      <c r="I453" s="7">
        <v>-6.9290112690765105E-4</v>
      </c>
      <c r="J453" s="7">
        <v>4.0206160820443603E-3</v>
      </c>
      <c r="K453" s="7">
        <v>-0.172337053020823</v>
      </c>
      <c r="L453" s="7">
        <v>0.86317255600952902</v>
      </c>
      <c r="M453" s="7">
        <v>-8.5731638433771302E-3</v>
      </c>
      <c r="N453" s="7">
        <v>7.1873615895618297E-3</v>
      </c>
    </row>
    <row r="454" spans="1:14" x14ac:dyDescent="0.25">
      <c r="A454" t="s">
        <v>6</v>
      </c>
      <c r="B454" t="s">
        <v>55</v>
      </c>
      <c r="C454" t="s">
        <v>14</v>
      </c>
      <c r="D454" t="s">
        <v>50</v>
      </c>
      <c r="E454">
        <v>241</v>
      </c>
      <c r="F454" t="s">
        <v>7</v>
      </c>
      <c r="G454" t="s">
        <v>7</v>
      </c>
      <c r="H454" t="s">
        <v>29</v>
      </c>
      <c r="I454" s="7">
        <v>-0.11308859360928</v>
      </c>
      <c r="J454" s="7">
        <v>0.113833283618634</v>
      </c>
      <c r="K454" s="7">
        <v>-0.99345806441067597</v>
      </c>
      <c r="L454" s="7">
        <v>0.32048677717960899</v>
      </c>
      <c r="M454" s="7">
        <v>-0.33619772974373502</v>
      </c>
      <c r="N454" s="7">
        <v>0.110020542525176</v>
      </c>
    </row>
    <row r="455" spans="1:14" x14ac:dyDescent="0.25">
      <c r="A455" t="s">
        <v>6</v>
      </c>
      <c r="B455" t="s">
        <v>55</v>
      </c>
      <c r="C455" t="s">
        <v>13</v>
      </c>
      <c r="D455" t="s">
        <v>50</v>
      </c>
      <c r="E455">
        <v>194</v>
      </c>
      <c r="F455" t="s">
        <v>7</v>
      </c>
      <c r="G455" t="s">
        <v>7</v>
      </c>
      <c r="H455" t="s">
        <v>24</v>
      </c>
      <c r="I455" s="7">
        <v>-0.23561767154573801</v>
      </c>
      <c r="J455" s="7">
        <v>0.123849188289107</v>
      </c>
      <c r="K455" s="7">
        <v>-1.9024563245075601</v>
      </c>
      <c r="L455" s="7">
        <v>5.7111523518863103E-2</v>
      </c>
      <c r="M455" s="7">
        <v>-0.47835762010690702</v>
      </c>
      <c r="N455" s="7">
        <v>7.1222770154302202E-3</v>
      </c>
    </row>
    <row r="456" spans="1:14" x14ac:dyDescent="0.25">
      <c r="A456" t="s">
        <v>6</v>
      </c>
      <c r="B456" t="s">
        <v>55</v>
      </c>
      <c r="C456" t="s">
        <v>13</v>
      </c>
      <c r="D456" t="s">
        <v>50</v>
      </c>
      <c r="E456">
        <v>194</v>
      </c>
      <c r="F456" t="s">
        <v>7</v>
      </c>
      <c r="G456" t="s">
        <v>7</v>
      </c>
      <c r="H456" t="s">
        <v>25</v>
      </c>
      <c r="I456" s="7">
        <v>-0.66851178683153001</v>
      </c>
      <c r="J456" s="7">
        <v>0.75106681807909403</v>
      </c>
      <c r="K456" s="7">
        <v>-0.89008297363115496</v>
      </c>
      <c r="L456" s="7">
        <v>0.37342133462958099</v>
      </c>
      <c r="M456" s="7">
        <v>-2.1405757002496499</v>
      </c>
      <c r="N456" s="7">
        <v>0.80355212658659103</v>
      </c>
    </row>
    <row r="457" spans="1:14" x14ac:dyDescent="0.25">
      <c r="A457" t="s">
        <v>6</v>
      </c>
      <c r="B457" t="s">
        <v>55</v>
      </c>
      <c r="C457" t="s">
        <v>13</v>
      </c>
      <c r="D457" t="s">
        <v>50</v>
      </c>
      <c r="E457">
        <v>194</v>
      </c>
      <c r="F457" t="s">
        <v>7</v>
      </c>
      <c r="G457" t="s">
        <v>7</v>
      </c>
      <c r="H457" t="s">
        <v>26</v>
      </c>
      <c r="I457" s="7">
        <v>5.1649231971271099E-3</v>
      </c>
      <c r="J457" s="7">
        <v>1.47277131077268E-2</v>
      </c>
      <c r="K457" s="7">
        <v>0.35069417494406402</v>
      </c>
      <c r="L457" s="7">
        <v>0.72581779607894203</v>
      </c>
      <c r="M457" s="7">
        <v>-2.3700864068655798E-2</v>
      </c>
      <c r="N457" s="7">
        <v>3.4030710462910001E-2</v>
      </c>
    </row>
    <row r="458" spans="1:14" x14ac:dyDescent="0.25">
      <c r="A458" t="s">
        <v>6</v>
      </c>
      <c r="B458" t="s">
        <v>55</v>
      </c>
      <c r="C458" t="s">
        <v>13</v>
      </c>
      <c r="D458" t="s">
        <v>50</v>
      </c>
      <c r="E458">
        <v>194</v>
      </c>
      <c r="F458" t="s">
        <v>7</v>
      </c>
      <c r="G458" t="s">
        <v>7</v>
      </c>
      <c r="H458" t="s">
        <v>27</v>
      </c>
      <c r="I458" s="7">
        <v>-0.66270257442286695</v>
      </c>
      <c r="J458" s="7">
        <v>0.748987021945139</v>
      </c>
      <c r="K458" s="7">
        <v>-0.88479847448065396</v>
      </c>
      <c r="L458" s="7">
        <v>0.376265332398664</v>
      </c>
      <c r="M458" s="7">
        <v>-2.1306901623232499</v>
      </c>
      <c r="N458" s="7">
        <v>0.80528501347751602</v>
      </c>
    </row>
    <row r="459" spans="1:14" x14ac:dyDescent="0.25">
      <c r="A459" t="s">
        <v>6</v>
      </c>
      <c r="B459" t="s">
        <v>55</v>
      </c>
      <c r="C459" t="s">
        <v>13</v>
      </c>
      <c r="D459" t="s">
        <v>50</v>
      </c>
      <c r="E459">
        <v>194</v>
      </c>
      <c r="F459" t="s">
        <v>7</v>
      </c>
      <c r="G459" t="s">
        <v>7</v>
      </c>
      <c r="H459" t="s">
        <v>28</v>
      </c>
      <c r="I459" s="7">
        <v>-6.4428921153561805E-4</v>
      </c>
      <c r="J459" s="7">
        <v>4.6025595769663202E-3</v>
      </c>
      <c r="K459" s="7">
        <v>-0.13998498026184999</v>
      </c>
      <c r="L459" s="7">
        <v>0.88867185754806999</v>
      </c>
      <c r="M459" s="7">
        <v>-9.66514021908952E-3</v>
      </c>
      <c r="N459" s="7">
        <v>8.3765617960182802E-3</v>
      </c>
    </row>
    <row r="460" spans="1:14" x14ac:dyDescent="0.25">
      <c r="A460" t="s">
        <v>6</v>
      </c>
      <c r="B460" t="s">
        <v>55</v>
      </c>
      <c r="C460" t="s">
        <v>13</v>
      </c>
      <c r="D460" t="s">
        <v>50</v>
      </c>
      <c r="E460">
        <v>194</v>
      </c>
      <c r="F460" t="s">
        <v>7</v>
      </c>
      <c r="G460" t="s">
        <v>7</v>
      </c>
      <c r="H460" t="s">
        <v>29</v>
      </c>
      <c r="I460" s="7">
        <v>-0.66334686363440298</v>
      </c>
      <c r="J460" s="7">
        <v>0.750379676875923</v>
      </c>
      <c r="K460" s="7">
        <v>-0.88401496479240105</v>
      </c>
      <c r="L460" s="7">
        <v>0.37668813459384198</v>
      </c>
      <c r="M460" s="7">
        <v>-2.1340640050420201</v>
      </c>
      <c r="N460" s="7">
        <v>0.80737027777320902</v>
      </c>
    </row>
    <row r="461" spans="1:14" x14ac:dyDescent="0.25">
      <c r="A461" t="s">
        <v>8</v>
      </c>
      <c r="B461" t="s">
        <v>54</v>
      </c>
      <c r="C461" t="s">
        <v>14</v>
      </c>
      <c r="D461" t="s">
        <v>50</v>
      </c>
      <c r="E461">
        <v>402</v>
      </c>
      <c r="F461" t="s">
        <v>7</v>
      </c>
      <c r="G461" t="s">
        <v>7</v>
      </c>
      <c r="H461" t="s">
        <v>24</v>
      </c>
      <c r="I461" s="7">
        <v>-4.3415358923225698E-2</v>
      </c>
      <c r="J461" s="7">
        <v>6.6687768052870605E-2</v>
      </c>
      <c r="K461" s="7">
        <v>-0.65102432111396602</v>
      </c>
      <c r="L461" s="7">
        <v>0.51503078713180295</v>
      </c>
      <c r="M461" s="7">
        <v>-0.174120982516213</v>
      </c>
      <c r="N461" s="7">
        <v>8.7290264669761405E-2</v>
      </c>
    </row>
    <row r="462" spans="1:14" x14ac:dyDescent="0.25">
      <c r="A462" t="s">
        <v>8</v>
      </c>
      <c r="B462" t="s">
        <v>54</v>
      </c>
      <c r="C462" t="s">
        <v>14</v>
      </c>
      <c r="D462" t="s">
        <v>50</v>
      </c>
      <c r="E462">
        <v>402</v>
      </c>
      <c r="F462" t="s">
        <v>7</v>
      </c>
      <c r="G462" t="s">
        <v>7</v>
      </c>
      <c r="H462" t="s">
        <v>25</v>
      </c>
      <c r="I462" s="7">
        <v>-4.4881333924324002E-2</v>
      </c>
      <c r="J462" s="7">
        <v>6.6605452263669498E-2</v>
      </c>
      <c r="K462" s="7">
        <v>-0.67383873840617903</v>
      </c>
      <c r="L462" s="7">
        <v>0.50041384341434902</v>
      </c>
      <c r="M462" s="7">
        <v>-0.17542562153511801</v>
      </c>
      <c r="N462" s="7">
        <v>8.5662953686469895E-2</v>
      </c>
    </row>
    <row r="463" spans="1:14" x14ac:dyDescent="0.25">
      <c r="A463" t="s">
        <v>8</v>
      </c>
      <c r="B463" t="s">
        <v>54</v>
      </c>
      <c r="C463" t="s">
        <v>14</v>
      </c>
      <c r="D463" t="s">
        <v>50</v>
      </c>
      <c r="E463">
        <v>402</v>
      </c>
      <c r="F463" t="s">
        <v>7</v>
      </c>
      <c r="G463" t="s">
        <v>7</v>
      </c>
      <c r="H463" t="s">
        <v>26</v>
      </c>
      <c r="I463" s="7">
        <v>-1.8871520287867701E-3</v>
      </c>
      <c r="J463" s="7">
        <v>4.5918532397804203E-3</v>
      </c>
      <c r="K463" s="7">
        <v>-0.41097829792073598</v>
      </c>
      <c r="L463" s="7">
        <v>0.68108844808855895</v>
      </c>
      <c r="M463" s="7">
        <v>-1.088701900105E-2</v>
      </c>
      <c r="N463" s="7">
        <v>7.1127149434764203E-3</v>
      </c>
    </row>
    <row r="464" spans="1:14" x14ac:dyDescent="0.25">
      <c r="A464" t="s">
        <v>8</v>
      </c>
      <c r="B464" t="s">
        <v>54</v>
      </c>
      <c r="C464" t="s">
        <v>14</v>
      </c>
      <c r="D464" t="s">
        <v>50</v>
      </c>
      <c r="E464">
        <v>402</v>
      </c>
      <c r="F464" t="s">
        <v>7</v>
      </c>
      <c r="G464" t="s">
        <v>7</v>
      </c>
      <c r="H464" t="s">
        <v>27</v>
      </c>
      <c r="I464" s="7">
        <v>-4.41145601101426E-2</v>
      </c>
      <c r="J464" s="7">
        <v>6.6634920455690999E-2</v>
      </c>
      <c r="K464" s="7">
        <v>-0.66203365755462495</v>
      </c>
      <c r="L464" s="7">
        <v>0.507949651483521</v>
      </c>
      <c r="M464" s="7">
        <v>-0.17471660431598801</v>
      </c>
      <c r="N464" s="7">
        <v>8.6487484095703102E-2</v>
      </c>
    </row>
    <row r="465" spans="1:14" x14ac:dyDescent="0.25">
      <c r="A465" t="s">
        <v>8</v>
      </c>
      <c r="B465" t="s">
        <v>54</v>
      </c>
      <c r="C465" t="s">
        <v>14</v>
      </c>
      <c r="D465" t="s">
        <v>50</v>
      </c>
      <c r="E465">
        <v>402</v>
      </c>
      <c r="F465" t="s">
        <v>7</v>
      </c>
      <c r="G465" t="s">
        <v>7</v>
      </c>
      <c r="H465" t="s">
        <v>28</v>
      </c>
      <c r="I465" s="7">
        <v>-2.6539258429681902E-3</v>
      </c>
      <c r="J465" s="7">
        <v>6.1154235358536401E-3</v>
      </c>
      <c r="K465" s="7">
        <v>-0.43397253312198197</v>
      </c>
      <c r="L465" s="7">
        <v>0.66430838682981197</v>
      </c>
      <c r="M465" s="7">
        <v>-1.46399357234499E-2</v>
      </c>
      <c r="N465" s="7">
        <v>9.3320840375135401E-3</v>
      </c>
    </row>
    <row r="466" spans="1:14" x14ac:dyDescent="0.25">
      <c r="A466" t="s">
        <v>8</v>
      </c>
      <c r="B466" t="s">
        <v>54</v>
      </c>
      <c r="C466" t="s">
        <v>14</v>
      </c>
      <c r="D466" t="s">
        <v>50</v>
      </c>
      <c r="E466">
        <v>402</v>
      </c>
      <c r="F466" t="s">
        <v>7</v>
      </c>
      <c r="G466" t="s">
        <v>7</v>
      </c>
      <c r="H466" t="s">
        <v>29</v>
      </c>
      <c r="I466" s="7">
        <v>-4.6768485953110797E-2</v>
      </c>
      <c r="J466" s="7">
        <v>6.67575441228377E-2</v>
      </c>
      <c r="K466" s="7">
        <v>-0.70057229587496705</v>
      </c>
      <c r="L466" s="7">
        <v>0.48356997276922198</v>
      </c>
      <c r="M466" s="7">
        <v>-0.17761086813021601</v>
      </c>
      <c r="N466" s="7">
        <v>8.4073896223994596E-2</v>
      </c>
    </row>
    <row r="467" spans="1:14" x14ac:dyDescent="0.25">
      <c r="A467" t="s">
        <v>8</v>
      </c>
      <c r="B467" t="s">
        <v>54</v>
      </c>
      <c r="C467" t="s">
        <v>13</v>
      </c>
      <c r="D467" t="s">
        <v>50</v>
      </c>
      <c r="E467">
        <v>304</v>
      </c>
      <c r="F467" t="s">
        <v>7</v>
      </c>
      <c r="G467" t="s">
        <v>7</v>
      </c>
      <c r="H467" t="s">
        <v>24</v>
      </c>
      <c r="I467" s="7">
        <v>-8.5506663716499301E-2</v>
      </c>
      <c r="J467" s="7">
        <v>7.6378511401051299E-2</v>
      </c>
      <c r="K467" s="7">
        <v>-1.11951204793083</v>
      </c>
      <c r="L467" s="7">
        <v>0.26292175396856099</v>
      </c>
      <c r="M467" s="7">
        <v>-0.23520579525534199</v>
      </c>
      <c r="N467" s="7">
        <v>6.4192467822343099E-2</v>
      </c>
    </row>
    <row r="468" spans="1:14" x14ac:dyDescent="0.25">
      <c r="A468" t="s">
        <v>8</v>
      </c>
      <c r="B468" t="s">
        <v>54</v>
      </c>
      <c r="C468" t="s">
        <v>13</v>
      </c>
      <c r="D468" t="s">
        <v>50</v>
      </c>
      <c r="E468">
        <v>304</v>
      </c>
      <c r="F468" t="s">
        <v>7</v>
      </c>
      <c r="G468" t="s">
        <v>7</v>
      </c>
      <c r="H468" t="s">
        <v>25</v>
      </c>
      <c r="I468" s="7">
        <v>-0.161527137213096</v>
      </c>
      <c r="J468" s="7">
        <v>0.26038367117122202</v>
      </c>
      <c r="K468" s="7">
        <v>-0.62034280600829095</v>
      </c>
      <c r="L468" s="7">
        <v>0.53503211844582499</v>
      </c>
      <c r="M468" s="7">
        <v>-0.67186975487101297</v>
      </c>
      <c r="N468" s="7">
        <v>0.34881548044482003</v>
      </c>
    </row>
    <row r="469" spans="1:14" x14ac:dyDescent="0.25">
      <c r="A469" t="s">
        <v>8</v>
      </c>
      <c r="B469" t="s">
        <v>54</v>
      </c>
      <c r="C469" t="s">
        <v>13</v>
      </c>
      <c r="D469" t="s">
        <v>50</v>
      </c>
      <c r="E469">
        <v>304</v>
      </c>
      <c r="F469" t="s">
        <v>7</v>
      </c>
      <c r="G469" t="s">
        <v>7</v>
      </c>
      <c r="H469" t="s">
        <v>26</v>
      </c>
      <c r="I469" s="7">
        <v>2.9561542194422798E-4</v>
      </c>
      <c r="J469" s="7">
        <v>3.2567532683593602E-3</v>
      </c>
      <c r="K469" s="7">
        <v>9.0769977823081702E-2</v>
      </c>
      <c r="L469" s="7">
        <v>0.92767536577278997</v>
      </c>
      <c r="M469" s="7">
        <v>-6.0875036905732203E-3</v>
      </c>
      <c r="N469" s="7">
        <v>6.6787345344616698E-3</v>
      </c>
    </row>
    <row r="470" spans="1:14" x14ac:dyDescent="0.25">
      <c r="A470" t="s">
        <v>8</v>
      </c>
      <c r="B470" t="s">
        <v>54</v>
      </c>
      <c r="C470" t="s">
        <v>13</v>
      </c>
      <c r="D470" t="s">
        <v>50</v>
      </c>
      <c r="E470">
        <v>304</v>
      </c>
      <c r="F470" t="s">
        <v>7</v>
      </c>
      <c r="G470" t="s">
        <v>7</v>
      </c>
      <c r="H470" t="s">
        <v>27</v>
      </c>
      <c r="I470" s="7">
        <v>-0.16037100368203</v>
      </c>
      <c r="J470" s="7">
        <v>0.25738389980868398</v>
      </c>
      <c r="K470" s="7">
        <v>-0.62308094562727301</v>
      </c>
      <c r="L470" s="7">
        <v>0.53323133044729898</v>
      </c>
      <c r="M470" s="7">
        <v>-0.66483417750751606</v>
      </c>
      <c r="N470" s="7">
        <v>0.344092170143456</v>
      </c>
    </row>
    <row r="471" spans="1:14" x14ac:dyDescent="0.25">
      <c r="A471" t="s">
        <v>8</v>
      </c>
      <c r="B471" t="s">
        <v>54</v>
      </c>
      <c r="C471" t="s">
        <v>13</v>
      </c>
      <c r="D471" t="s">
        <v>50</v>
      </c>
      <c r="E471">
        <v>304</v>
      </c>
      <c r="F471" t="s">
        <v>7</v>
      </c>
      <c r="G471" t="s">
        <v>7</v>
      </c>
      <c r="H471" t="s">
        <v>28</v>
      </c>
      <c r="I471" s="7">
        <v>-8.60518109122128E-4</v>
      </c>
      <c r="J471" s="7">
        <v>3.0565275175683999E-3</v>
      </c>
      <c r="K471" s="7">
        <v>-0.28153455323926102</v>
      </c>
      <c r="L471" s="7">
        <v>0.77830042969192503</v>
      </c>
      <c r="M471" s="7">
        <v>-6.85120196131181E-3</v>
      </c>
      <c r="N471" s="7">
        <v>5.1301657430675501E-3</v>
      </c>
    </row>
    <row r="472" spans="1:14" x14ac:dyDescent="0.25">
      <c r="A472" t="s">
        <v>8</v>
      </c>
      <c r="B472" t="s">
        <v>54</v>
      </c>
      <c r="C472" t="s">
        <v>13</v>
      </c>
      <c r="D472" t="s">
        <v>50</v>
      </c>
      <c r="E472">
        <v>304</v>
      </c>
      <c r="F472" t="s">
        <v>7</v>
      </c>
      <c r="G472" t="s">
        <v>7</v>
      </c>
      <c r="H472" t="s">
        <v>29</v>
      </c>
      <c r="I472" s="7">
        <v>-0.16123152179115199</v>
      </c>
      <c r="J472" s="7">
        <v>0.258398512115457</v>
      </c>
      <c r="K472" s="7">
        <v>-0.62396459047376696</v>
      </c>
      <c r="L472" s="7">
        <v>0.53265083989210504</v>
      </c>
      <c r="M472" s="7">
        <v>-0.66768329919618596</v>
      </c>
      <c r="N472" s="7">
        <v>0.34522025561388098</v>
      </c>
    </row>
    <row r="473" spans="1:14" x14ac:dyDescent="0.25">
      <c r="A473" t="s">
        <v>8</v>
      </c>
      <c r="B473" t="s">
        <v>55</v>
      </c>
      <c r="C473" t="s">
        <v>14</v>
      </c>
      <c r="D473" t="s">
        <v>50</v>
      </c>
      <c r="E473">
        <v>337</v>
      </c>
      <c r="F473" t="s">
        <v>7</v>
      </c>
      <c r="G473" t="s">
        <v>7</v>
      </c>
      <c r="H473" t="s">
        <v>24</v>
      </c>
      <c r="I473" s="7">
        <v>-3.4854623937934599E-2</v>
      </c>
      <c r="J473" s="7">
        <v>7.0575396377505706E-2</v>
      </c>
      <c r="K473" s="7">
        <v>-0.493863665341647</v>
      </c>
      <c r="L473" s="7">
        <v>0.62140246683101097</v>
      </c>
      <c r="M473" s="7">
        <v>-0.17317985903248401</v>
      </c>
      <c r="N473" s="7">
        <v>0.103470611156615</v>
      </c>
    </row>
    <row r="474" spans="1:14" x14ac:dyDescent="0.25">
      <c r="A474" t="s">
        <v>8</v>
      </c>
      <c r="B474" t="s">
        <v>55</v>
      </c>
      <c r="C474" t="s">
        <v>14</v>
      </c>
      <c r="D474" t="s">
        <v>50</v>
      </c>
      <c r="E474">
        <v>337</v>
      </c>
      <c r="F474" t="s">
        <v>7</v>
      </c>
      <c r="G474" t="s">
        <v>7</v>
      </c>
      <c r="H474" t="s">
        <v>25</v>
      </c>
      <c r="I474" s="7">
        <v>-3.6988738420475599E-2</v>
      </c>
      <c r="J474" s="7">
        <v>7.04862904784576E-2</v>
      </c>
      <c r="K474" s="7">
        <v>-0.52476500280264005</v>
      </c>
      <c r="L474" s="7">
        <v>0.59974656319950304</v>
      </c>
      <c r="M474" s="7">
        <v>-0.175139329162081</v>
      </c>
      <c r="N474" s="7">
        <v>0.10116185232112999</v>
      </c>
    </row>
    <row r="475" spans="1:14" x14ac:dyDescent="0.25">
      <c r="A475" t="s">
        <v>8</v>
      </c>
      <c r="B475" t="s">
        <v>55</v>
      </c>
      <c r="C475" t="s">
        <v>14</v>
      </c>
      <c r="D475" t="s">
        <v>50</v>
      </c>
      <c r="E475">
        <v>337</v>
      </c>
      <c r="F475" t="s">
        <v>7</v>
      </c>
      <c r="G475" t="s">
        <v>7</v>
      </c>
      <c r="H475" t="s">
        <v>26</v>
      </c>
      <c r="I475" s="7">
        <v>1.3440915067219701E-3</v>
      </c>
      <c r="J475" s="7">
        <v>4.2122885136754102E-3</v>
      </c>
      <c r="K475" s="7">
        <v>0.31908818742076001</v>
      </c>
      <c r="L475" s="7">
        <v>0.74965964091127102</v>
      </c>
      <c r="M475" s="7">
        <v>-6.9118422725735797E-3</v>
      </c>
      <c r="N475" s="7">
        <v>9.6000252860175307E-3</v>
      </c>
    </row>
    <row r="476" spans="1:14" x14ac:dyDescent="0.25">
      <c r="A476" t="s">
        <v>8</v>
      </c>
      <c r="B476" t="s">
        <v>55</v>
      </c>
      <c r="C476" t="s">
        <v>14</v>
      </c>
      <c r="D476" t="s">
        <v>50</v>
      </c>
      <c r="E476">
        <v>337</v>
      </c>
      <c r="F476" t="s">
        <v>7</v>
      </c>
      <c r="G476" t="s">
        <v>7</v>
      </c>
      <c r="H476" t="s">
        <v>27</v>
      </c>
      <c r="I476" s="7">
        <v>-3.7805812821439598E-2</v>
      </c>
      <c r="J476" s="7">
        <v>7.0523737398258304E-2</v>
      </c>
      <c r="K476" s="7">
        <v>-0.53607216826788995</v>
      </c>
      <c r="L476" s="7">
        <v>0.59190867435751104</v>
      </c>
      <c r="M476" s="7">
        <v>-0.176029798177186</v>
      </c>
      <c r="N476" s="7">
        <v>0.100418172534307</v>
      </c>
    </row>
    <row r="477" spans="1:14" x14ac:dyDescent="0.25">
      <c r="A477" t="s">
        <v>8</v>
      </c>
      <c r="B477" t="s">
        <v>55</v>
      </c>
      <c r="C477" t="s">
        <v>14</v>
      </c>
      <c r="D477" t="s">
        <v>50</v>
      </c>
      <c r="E477">
        <v>337</v>
      </c>
      <c r="F477" t="s">
        <v>7</v>
      </c>
      <c r="G477" t="s">
        <v>7</v>
      </c>
      <c r="H477" t="s">
        <v>28</v>
      </c>
      <c r="I477" s="7">
        <v>2.1611659076859798E-3</v>
      </c>
      <c r="J477" s="7">
        <v>6.4453832560331797E-3</v>
      </c>
      <c r="K477" s="7">
        <v>0.33530448413025299</v>
      </c>
      <c r="L477" s="7">
        <v>0.73739541148549004</v>
      </c>
      <c r="M477" s="7">
        <v>-1.04715531406966E-2</v>
      </c>
      <c r="N477" s="7">
        <v>1.4793884956068501E-2</v>
      </c>
    </row>
    <row r="478" spans="1:14" x14ac:dyDescent="0.25">
      <c r="A478" t="s">
        <v>8</v>
      </c>
      <c r="B478" t="s">
        <v>55</v>
      </c>
      <c r="C478" t="s">
        <v>14</v>
      </c>
      <c r="D478" t="s">
        <v>50</v>
      </c>
      <c r="E478">
        <v>337</v>
      </c>
      <c r="F478" t="s">
        <v>7</v>
      </c>
      <c r="G478" t="s">
        <v>7</v>
      </c>
      <c r="H478" t="s">
        <v>29</v>
      </c>
      <c r="I478" s="7">
        <v>-3.5644646913753603E-2</v>
      </c>
      <c r="J478" s="7">
        <v>7.0646364085404798E-2</v>
      </c>
      <c r="K478" s="7">
        <v>-0.50455033850946096</v>
      </c>
      <c r="L478" s="7">
        <v>0.61387469775737902</v>
      </c>
      <c r="M478" s="7">
        <v>-0.17410897615985099</v>
      </c>
      <c r="N478" s="7">
        <v>0.102819682332344</v>
      </c>
    </row>
    <row r="479" spans="1:14" x14ac:dyDescent="0.25">
      <c r="A479" t="s">
        <v>8</v>
      </c>
      <c r="B479" t="s">
        <v>55</v>
      </c>
      <c r="C479" t="s">
        <v>13</v>
      </c>
      <c r="D479" t="s">
        <v>50</v>
      </c>
      <c r="E479">
        <v>258</v>
      </c>
      <c r="F479" t="s">
        <v>7</v>
      </c>
      <c r="G479" t="s">
        <v>7</v>
      </c>
      <c r="H479" t="s">
        <v>24</v>
      </c>
      <c r="I479" s="7">
        <v>-8.5574699613748903E-2</v>
      </c>
      <c r="J479" s="7">
        <v>7.9371851253613401E-2</v>
      </c>
      <c r="K479" s="7">
        <v>-1.07814922119324</v>
      </c>
      <c r="L479" s="7">
        <v>0.28096716869607802</v>
      </c>
      <c r="M479" s="7">
        <v>-0.241140669457101</v>
      </c>
      <c r="N479" s="7">
        <v>6.9991270229603594E-2</v>
      </c>
    </row>
    <row r="480" spans="1:14" x14ac:dyDescent="0.25">
      <c r="A480" t="s">
        <v>8</v>
      </c>
      <c r="B480" t="s">
        <v>55</v>
      </c>
      <c r="C480" t="s">
        <v>13</v>
      </c>
      <c r="D480" t="s">
        <v>50</v>
      </c>
      <c r="E480">
        <v>258</v>
      </c>
      <c r="F480" t="s">
        <v>7</v>
      </c>
      <c r="G480" t="s">
        <v>7</v>
      </c>
      <c r="H480" t="s">
        <v>25</v>
      </c>
      <c r="I480" s="7">
        <v>-8.86853989331612E-2</v>
      </c>
      <c r="J480" s="7">
        <v>0.134974765196653</v>
      </c>
      <c r="K480" s="7">
        <v>-0.65705170002666802</v>
      </c>
      <c r="L480" s="7">
        <v>0.511147674086328</v>
      </c>
      <c r="M480" s="7">
        <v>-0.35323107754035099</v>
      </c>
      <c r="N480" s="7">
        <v>0.17586027967402901</v>
      </c>
    </row>
    <row r="481" spans="1:14" x14ac:dyDescent="0.25">
      <c r="A481" t="s">
        <v>8</v>
      </c>
      <c r="B481" t="s">
        <v>55</v>
      </c>
      <c r="C481" t="s">
        <v>13</v>
      </c>
      <c r="D481" t="s">
        <v>50</v>
      </c>
      <c r="E481">
        <v>258</v>
      </c>
      <c r="F481" t="s">
        <v>7</v>
      </c>
      <c r="G481" t="s">
        <v>7</v>
      </c>
      <c r="H481" t="s">
        <v>26</v>
      </c>
      <c r="I481" s="7">
        <v>8.4761713539880702E-4</v>
      </c>
      <c r="J481" s="7">
        <v>4.2821793641409801E-3</v>
      </c>
      <c r="K481" s="7">
        <v>0.19794059597240701</v>
      </c>
      <c r="L481" s="7">
        <v>0.843091541520119</v>
      </c>
      <c r="M481" s="7">
        <v>-7.5453001936581403E-3</v>
      </c>
      <c r="N481" s="7">
        <v>9.2405344644557602E-3</v>
      </c>
    </row>
    <row r="482" spans="1:14" x14ac:dyDescent="0.25">
      <c r="A482" t="s">
        <v>8</v>
      </c>
      <c r="B482" t="s">
        <v>55</v>
      </c>
      <c r="C482" t="s">
        <v>13</v>
      </c>
      <c r="D482" t="s">
        <v>50</v>
      </c>
      <c r="E482">
        <v>258</v>
      </c>
      <c r="F482" t="s">
        <v>7</v>
      </c>
      <c r="G482" t="s">
        <v>7</v>
      </c>
      <c r="H482" t="s">
        <v>27</v>
      </c>
      <c r="I482" s="7">
        <v>-8.8818826991278493E-2</v>
      </c>
      <c r="J482" s="7">
        <v>0.138762254107275</v>
      </c>
      <c r="K482" s="7">
        <v>-0.64007915958625194</v>
      </c>
      <c r="L482" s="7">
        <v>0.52212113710072094</v>
      </c>
      <c r="M482" s="7">
        <v>-0.36078784745513298</v>
      </c>
      <c r="N482" s="7">
        <v>0.183150193472576</v>
      </c>
    </row>
    <row r="483" spans="1:14" x14ac:dyDescent="0.25">
      <c r="A483" t="s">
        <v>8</v>
      </c>
      <c r="B483" t="s">
        <v>55</v>
      </c>
      <c r="C483" t="s">
        <v>13</v>
      </c>
      <c r="D483" t="s">
        <v>50</v>
      </c>
      <c r="E483">
        <v>258</v>
      </c>
      <c r="F483" t="s">
        <v>7</v>
      </c>
      <c r="G483" t="s">
        <v>7</v>
      </c>
      <c r="H483" t="s">
        <v>28</v>
      </c>
      <c r="I483" s="7">
        <v>9.8104519351615411E-4</v>
      </c>
      <c r="J483" s="7">
        <v>4.1847607539196099E-3</v>
      </c>
      <c r="K483" s="7">
        <v>0.234432803021599</v>
      </c>
      <c r="L483" s="7">
        <v>0.81464899494947096</v>
      </c>
      <c r="M483" s="7">
        <v>-7.2209351680829698E-3</v>
      </c>
      <c r="N483" s="7">
        <v>9.1830255551152793E-3</v>
      </c>
    </row>
    <row r="484" spans="1:14" x14ac:dyDescent="0.25">
      <c r="A484" t="s">
        <v>8</v>
      </c>
      <c r="B484" t="s">
        <v>55</v>
      </c>
      <c r="C484" t="s">
        <v>13</v>
      </c>
      <c r="D484" t="s">
        <v>50</v>
      </c>
      <c r="E484">
        <v>258</v>
      </c>
      <c r="F484" t="s">
        <v>7</v>
      </c>
      <c r="G484" t="s">
        <v>7</v>
      </c>
      <c r="H484" t="s">
        <v>29</v>
      </c>
      <c r="I484" s="7">
        <v>-8.7837781797762401E-2</v>
      </c>
      <c r="J484" s="7">
        <v>0.13694040351848399</v>
      </c>
      <c r="K484" s="7">
        <v>-0.64143072125463996</v>
      </c>
      <c r="L484" s="7">
        <v>0.52124287844221096</v>
      </c>
      <c r="M484" s="7">
        <v>-0.35623604072237203</v>
      </c>
      <c r="N484" s="7">
        <v>0.180560477126847</v>
      </c>
    </row>
    <row r="485" spans="1:14" x14ac:dyDescent="0.25">
      <c r="A485" t="s">
        <v>9</v>
      </c>
      <c r="B485" t="s">
        <v>54</v>
      </c>
      <c r="C485" t="s">
        <v>14</v>
      </c>
      <c r="D485" t="s">
        <v>50</v>
      </c>
      <c r="E485">
        <v>291</v>
      </c>
      <c r="F485" t="s">
        <v>7</v>
      </c>
      <c r="G485" t="s">
        <v>7</v>
      </c>
      <c r="H485" t="s">
        <v>24</v>
      </c>
      <c r="I485" s="7">
        <v>-0.24762062180722499</v>
      </c>
      <c r="J485" s="7">
        <v>7.7530723607172905E-2</v>
      </c>
      <c r="K485" s="7">
        <v>-3.1938386524270199</v>
      </c>
      <c r="L485" s="7">
        <v>1.4039456088785799E-3</v>
      </c>
      <c r="M485" s="7">
        <v>-0.39957804777261302</v>
      </c>
      <c r="N485" s="7">
        <v>-9.5663195841836898E-2</v>
      </c>
    </row>
    <row r="486" spans="1:14" x14ac:dyDescent="0.25">
      <c r="A486" t="s">
        <v>9</v>
      </c>
      <c r="B486" t="s">
        <v>54</v>
      </c>
      <c r="C486" t="s">
        <v>14</v>
      </c>
      <c r="D486" t="s">
        <v>50</v>
      </c>
      <c r="E486">
        <v>291</v>
      </c>
      <c r="F486" t="s">
        <v>7</v>
      </c>
      <c r="G486" t="s">
        <v>7</v>
      </c>
      <c r="H486" t="s">
        <v>25</v>
      </c>
      <c r="I486" s="7">
        <v>-0.25929722557721802</v>
      </c>
      <c r="J486" s="7">
        <v>7.9754960851672996E-2</v>
      </c>
      <c r="K486" s="7">
        <v>-3.251173629932</v>
      </c>
      <c r="L486" s="7">
        <v>1.14929645444972E-3</v>
      </c>
      <c r="M486" s="7">
        <v>-0.415614076434899</v>
      </c>
      <c r="N486" s="7">
        <v>-0.102980374719537</v>
      </c>
    </row>
    <row r="487" spans="1:14" x14ac:dyDescent="0.25">
      <c r="A487" t="s">
        <v>9</v>
      </c>
      <c r="B487" t="s">
        <v>54</v>
      </c>
      <c r="C487" t="s">
        <v>14</v>
      </c>
      <c r="D487" t="s">
        <v>50</v>
      </c>
      <c r="E487">
        <v>291</v>
      </c>
      <c r="F487" t="s">
        <v>7</v>
      </c>
      <c r="G487" t="s">
        <v>7</v>
      </c>
      <c r="H487" t="s">
        <v>26</v>
      </c>
      <c r="I487" s="7">
        <v>-3.1013344115179398E-3</v>
      </c>
      <c r="J487" s="7">
        <v>6.5976753931196001E-3</v>
      </c>
      <c r="K487" s="7">
        <v>-0.47006471624114399</v>
      </c>
      <c r="L487" s="7">
        <v>0.63830878170773697</v>
      </c>
      <c r="M487" s="7">
        <v>-1.60325405637185E-2</v>
      </c>
      <c r="N487" s="7">
        <v>9.8298717406826198E-3</v>
      </c>
    </row>
    <row r="488" spans="1:14" x14ac:dyDescent="0.25">
      <c r="A488" t="s">
        <v>9</v>
      </c>
      <c r="B488" t="s">
        <v>54</v>
      </c>
      <c r="C488" t="s">
        <v>14</v>
      </c>
      <c r="D488" t="s">
        <v>50</v>
      </c>
      <c r="E488">
        <v>291</v>
      </c>
      <c r="F488" t="s">
        <v>7</v>
      </c>
      <c r="G488" t="s">
        <v>7</v>
      </c>
      <c r="H488" t="s">
        <v>27</v>
      </c>
      <c r="I488" s="7">
        <v>-0.25212645628934199</v>
      </c>
      <c r="J488" s="7">
        <v>7.8625311489875005E-2</v>
      </c>
      <c r="K488" s="7">
        <v>-3.2066830834979898</v>
      </c>
      <c r="L488" s="7">
        <v>1.34274831445746E-3</v>
      </c>
      <c r="M488" s="7">
        <v>-0.406229235082741</v>
      </c>
      <c r="N488" s="7">
        <v>-9.8023677495944206E-2</v>
      </c>
    </row>
    <row r="489" spans="1:14" x14ac:dyDescent="0.25">
      <c r="A489" t="s">
        <v>9</v>
      </c>
      <c r="B489" t="s">
        <v>54</v>
      </c>
      <c r="C489" t="s">
        <v>14</v>
      </c>
      <c r="D489" t="s">
        <v>50</v>
      </c>
      <c r="E489">
        <v>291</v>
      </c>
      <c r="F489" t="s">
        <v>7</v>
      </c>
      <c r="G489" t="s">
        <v>7</v>
      </c>
      <c r="H489" t="s">
        <v>28</v>
      </c>
      <c r="I489" s="7">
        <v>-1.02721036993936E-2</v>
      </c>
      <c r="J489" s="7">
        <v>1.11540586033961E-2</v>
      </c>
      <c r="K489" s="7">
        <v>-0.92092968708860701</v>
      </c>
      <c r="L489" s="7">
        <v>0.35708713800577502</v>
      </c>
      <c r="M489" s="7">
        <v>-3.21336568434991E-2</v>
      </c>
      <c r="N489" s="7">
        <v>1.1589449444712E-2</v>
      </c>
    </row>
    <row r="490" spans="1:14" x14ac:dyDescent="0.25">
      <c r="A490" t="s">
        <v>9</v>
      </c>
      <c r="B490" t="s">
        <v>54</v>
      </c>
      <c r="C490" t="s">
        <v>14</v>
      </c>
      <c r="D490" t="s">
        <v>50</v>
      </c>
      <c r="E490">
        <v>291</v>
      </c>
      <c r="F490" t="s">
        <v>7</v>
      </c>
      <c r="G490" t="s">
        <v>7</v>
      </c>
      <c r="H490" t="s">
        <v>29</v>
      </c>
      <c r="I490" s="7">
        <v>-0.26239855998873601</v>
      </c>
      <c r="J490" s="7">
        <v>7.9356259303974594E-2</v>
      </c>
      <c r="K490" s="7">
        <v>-3.3065893262888899</v>
      </c>
      <c r="L490" s="7">
        <v>9.44392345083367E-4</v>
      </c>
      <c r="M490" s="7">
        <v>-0.41793397017234801</v>
      </c>
      <c r="N490" s="7">
        <v>-0.106863149805124</v>
      </c>
    </row>
    <row r="491" spans="1:14" x14ac:dyDescent="0.25">
      <c r="A491" t="s">
        <v>9</v>
      </c>
      <c r="B491" t="s">
        <v>54</v>
      </c>
      <c r="C491" t="s">
        <v>13</v>
      </c>
      <c r="D491" t="s">
        <v>50</v>
      </c>
      <c r="E491">
        <v>230</v>
      </c>
      <c r="F491" t="s">
        <v>7</v>
      </c>
      <c r="G491" t="s">
        <v>7</v>
      </c>
      <c r="H491" t="s">
        <v>24</v>
      </c>
      <c r="I491" s="7">
        <v>-0.12982290697513699</v>
      </c>
      <c r="J491" s="7">
        <v>8.4153943311383997E-2</v>
      </c>
      <c r="K491" s="7">
        <v>-1.5426835851859</v>
      </c>
      <c r="L491" s="7">
        <v>0.12290756652443</v>
      </c>
      <c r="M491" s="7">
        <v>-0.294761605022475</v>
      </c>
      <c r="N491" s="7">
        <v>3.5115791072201002E-2</v>
      </c>
    </row>
    <row r="492" spans="1:14" x14ac:dyDescent="0.25">
      <c r="A492" t="s">
        <v>9</v>
      </c>
      <c r="B492" t="s">
        <v>54</v>
      </c>
      <c r="C492" t="s">
        <v>13</v>
      </c>
      <c r="D492" t="s">
        <v>50</v>
      </c>
      <c r="E492">
        <v>230</v>
      </c>
      <c r="F492" t="s">
        <v>7</v>
      </c>
      <c r="G492" t="s">
        <v>7</v>
      </c>
      <c r="H492" t="s">
        <v>25</v>
      </c>
      <c r="I492" s="7">
        <v>0.36622213487369298</v>
      </c>
      <c r="J492" s="7">
        <v>1.0963847333041701</v>
      </c>
      <c r="K492" s="7">
        <v>0.33402702878761398</v>
      </c>
      <c r="L492" s="7">
        <v>0.73835916287565495</v>
      </c>
      <c r="M492" s="7">
        <v>-1.78265245560203</v>
      </c>
      <c r="N492" s="7">
        <v>2.5150967253494199</v>
      </c>
    </row>
    <row r="493" spans="1:14" x14ac:dyDescent="0.25">
      <c r="A493" t="s">
        <v>9</v>
      </c>
      <c r="B493" t="s">
        <v>54</v>
      </c>
      <c r="C493" t="s">
        <v>13</v>
      </c>
      <c r="D493" t="s">
        <v>50</v>
      </c>
      <c r="E493">
        <v>230</v>
      </c>
      <c r="F493" t="s">
        <v>7</v>
      </c>
      <c r="G493" t="s">
        <v>7</v>
      </c>
      <c r="H493" t="s">
        <v>26</v>
      </c>
      <c r="I493" s="7">
        <v>7.05587180066945E-3</v>
      </c>
      <c r="J493" s="7">
        <v>9.7221412339912293E-3</v>
      </c>
      <c r="K493" s="7">
        <v>0.72575285946270995</v>
      </c>
      <c r="L493" s="7">
        <v>0.46799029053365399</v>
      </c>
      <c r="M493" s="7">
        <v>-1.1999174870565199E-2</v>
      </c>
      <c r="N493" s="7">
        <v>2.6110918471904099E-2</v>
      </c>
    </row>
    <row r="494" spans="1:14" x14ac:dyDescent="0.25">
      <c r="A494" t="s">
        <v>9</v>
      </c>
      <c r="B494" t="s">
        <v>54</v>
      </c>
      <c r="C494" t="s">
        <v>13</v>
      </c>
      <c r="D494" t="s">
        <v>50</v>
      </c>
      <c r="E494">
        <v>230</v>
      </c>
      <c r="F494" t="s">
        <v>7</v>
      </c>
      <c r="G494" t="s">
        <v>7</v>
      </c>
      <c r="H494" t="s">
        <v>27</v>
      </c>
      <c r="I494" s="7">
        <v>0.38707873376930502</v>
      </c>
      <c r="J494" s="7">
        <v>1.0987889601688301</v>
      </c>
      <c r="K494" s="7">
        <v>0.352277596336452</v>
      </c>
      <c r="L494" s="7">
        <v>0.72463008815437902</v>
      </c>
      <c r="M494" s="7">
        <v>-1.7665080547718199</v>
      </c>
      <c r="N494" s="7">
        <v>2.5406655223104302</v>
      </c>
    </row>
    <row r="495" spans="1:14" x14ac:dyDescent="0.25">
      <c r="A495" t="s">
        <v>9</v>
      </c>
      <c r="B495" t="s">
        <v>54</v>
      </c>
      <c r="C495" t="s">
        <v>13</v>
      </c>
      <c r="D495" t="s">
        <v>50</v>
      </c>
      <c r="E495">
        <v>230</v>
      </c>
      <c r="F495" t="s">
        <v>7</v>
      </c>
      <c r="G495" t="s">
        <v>7</v>
      </c>
      <c r="H495" t="s">
        <v>28</v>
      </c>
      <c r="I495" s="7">
        <v>-1.38007270949424E-2</v>
      </c>
      <c r="J495" s="7">
        <v>1.5948521139349199E-2</v>
      </c>
      <c r="K495" s="7">
        <v>-0.86532957973717095</v>
      </c>
      <c r="L495" s="7">
        <v>0.38685791998660501</v>
      </c>
      <c r="M495" s="7">
        <v>-4.5059254134742599E-2</v>
      </c>
      <c r="N495" s="7">
        <v>1.7457799944857699E-2</v>
      </c>
    </row>
    <row r="496" spans="1:14" x14ac:dyDescent="0.25">
      <c r="A496" t="s">
        <v>9</v>
      </c>
      <c r="B496" t="s">
        <v>54</v>
      </c>
      <c r="C496" t="s">
        <v>13</v>
      </c>
      <c r="D496" t="s">
        <v>50</v>
      </c>
      <c r="E496">
        <v>230</v>
      </c>
      <c r="F496" t="s">
        <v>7</v>
      </c>
      <c r="G496" t="s">
        <v>7</v>
      </c>
      <c r="H496" t="s">
        <v>29</v>
      </c>
      <c r="I496" s="7">
        <v>0.37327800667436301</v>
      </c>
      <c r="J496" s="7">
        <v>1.09724991312107</v>
      </c>
      <c r="K496" s="7">
        <v>0.34019415468677899</v>
      </c>
      <c r="L496" s="7">
        <v>0.73371031984527002</v>
      </c>
      <c r="M496" s="7">
        <v>-1.7772923050826299</v>
      </c>
      <c r="N496" s="7">
        <v>2.5238483184313498</v>
      </c>
    </row>
    <row r="497" spans="1:14" x14ac:dyDescent="0.25">
      <c r="A497" t="s">
        <v>9</v>
      </c>
      <c r="B497" t="s">
        <v>55</v>
      </c>
      <c r="C497" t="s">
        <v>14</v>
      </c>
      <c r="D497" t="s">
        <v>50</v>
      </c>
      <c r="E497">
        <v>248</v>
      </c>
      <c r="F497" t="s">
        <v>7</v>
      </c>
      <c r="G497" t="s">
        <v>7</v>
      </c>
      <c r="H497" t="s">
        <v>24</v>
      </c>
      <c r="I497" s="7">
        <v>5.9948487202872401E-2</v>
      </c>
      <c r="J497" s="7">
        <v>8.5686884417493295E-2</v>
      </c>
      <c r="K497" s="7">
        <v>0.69962267399972899</v>
      </c>
      <c r="L497" s="7">
        <v>0.484162978618774</v>
      </c>
      <c r="M497" s="7">
        <v>-0.10799472020286099</v>
      </c>
      <c r="N497" s="7">
        <v>0.227891694608606</v>
      </c>
    </row>
    <row r="498" spans="1:14" x14ac:dyDescent="0.25">
      <c r="A498" t="s">
        <v>9</v>
      </c>
      <c r="B498" t="s">
        <v>55</v>
      </c>
      <c r="C498" t="s">
        <v>14</v>
      </c>
      <c r="D498" t="s">
        <v>50</v>
      </c>
      <c r="E498">
        <v>248</v>
      </c>
      <c r="F498" t="s">
        <v>7</v>
      </c>
      <c r="G498" t="s">
        <v>7</v>
      </c>
      <c r="H498" t="s">
        <v>25</v>
      </c>
      <c r="I498" s="7">
        <v>6.4552657907192501E-2</v>
      </c>
      <c r="J498" s="7">
        <v>8.6264210270753094E-2</v>
      </c>
      <c r="K498" s="7">
        <v>0.74831332373627901</v>
      </c>
      <c r="L498" s="7">
        <v>0.45427118978468101</v>
      </c>
      <c r="M498" s="7">
        <v>-0.104522087378274</v>
      </c>
      <c r="N498" s="7">
        <v>0.23362740319265901</v>
      </c>
    </row>
    <row r="499" spans="1:14" x14ac:dyDescent="0.25">
      <c r="A499" t="s">
        <v>9</v>
      </c>
      <c r="B499" t="s">
        <v>55</v>
      </c>
      <c r="C499" t="s">
        <v>14</v>
      </c>
      <c r="D499" t="s">
        <v>50</v>
      </c>
      <c r="E499">
        <v>248</v>
      </c>
      <c r="F499" t="s">
        <v>7</v>
      </c>
      <c r="G499" t="s">
        <v>7</v>
      </c>
      <c r="H499" t="s">
        <v>26</v>
      </c>
      <c r="I499" s="7">
        <v>-3.2864452687493598E-3</v>
      </c>
      <c r="J499" s="7">
        <v>6.6495281482627702E-3</v>
      </c>
      <c r="K499" s="7">
        <v>-0.49423736473812302</v>
      </c>
      <c r="L499" s="7">
        <v>0.62113855438381105</v>
      </c>
      <c r="M499" s="7">
        <v>-1.6319280953529702E-2</v>
      </c>
      <c r="N499" s="7">
        <v>9.7463904160309794E-3</v>
      </c>
    </row>
    <row r="500" spans="1:14" x14ac:dyDescent="0.25">
      <c r="A500" t="s">
        <v>9</v>
      </c>
      <c r="B500" t="s">
        <v>55</v>
      </c>
      <c r="C500" t="s">
        <v>14</v>
      </c>
      <c r="D500" t="s">
        <v>50</v>
      </c>
      <c r="E500">
        <v>248</v>
      </c>
      <c r="F500" t="s">
        <v>7</v>
      </c>
      <c r="G500" t="s">
        <v>7</v>
      </c>
      <c r="H500" t="s">
        <v>27</v>
      </c>
      <c r="I500" s="7">
        <v>6.1873249802534599E-2</v>
      </c>
      <c r="J500" s="7">
        <v>8.5802471524926302E-2</v>
      </c>
      <c r="K500" s="7">
        <v>0.72111267546133495</v>
      </c>
      <c r="L500" s="7">
        <v>0.47084019295662599</v>
      </c>
      <c r="M500" s="7">
        <v>-0.10629650417084401</v>
      </c>
      <c r="N500" s="7">
        <v>0.230043003775914</v>
      </c>
    </row>
    <row r="501" spans="1:14" x14ac:dyDescent="0.25">
      <c r="A501" t="s">
        <v>9</v>
      </c>
      <c r="B501" t="s">
        <v>55</v>
      </c>
      <c r="C501" t="s">
        <v>14</v>
      </c>
      <c r="D501" t="s">
        <v>50</v>
      </c>
      <c r="E501">
        <v>248</v>
      </c>
      <c r="F501" t="s">
        <v>7</v>
      </c>
      <c r="G501" t="s">
        <v>7</v>
      </c>
      <c r="H501" t="s">
        <v>28</v>
      </c>
      <c r="I501" s="7">
        <v>-6.0703716409147895E-4</v>
      </c>
      <c r="J501" s="7">
        <v>7.2213268464813704E-3</v>
      </c>
      <c r="K501" s="7">
        <v>-8.4061721203945006E-2</v>
      </c>
      <c r="L501" s="7">
        <v>0.93300735893653197</v>
      </c>
      <c r="M501" s="7">
        <v>-1.4760577703787201E-2</v>
      </c>
      <c r="N501" s="7">
        <v>1.35465033756042E-2</v>
      </c>
    </row>
    <row r="502" spans="1:14" x14ac:dyDescent="0.25">
      <c r="A502" t="s">
        <v>9</v>
      </c>
      <c r="B502" t="s">
        <v>55</v>
      </c>
      <c r="C502" t="s">
        <v>14</v>
      </c>
      <c r="D502" t="s">
        <v>50</v>
      </c>
      <c r="E502">
        <v>248</v>
      </c>
      <c r="F502" t="s">
        <v>7</v>
      </c>
      <c r="G502" t="s">
        <v>7</v>
      </c>
      <c r="H502" t="s">
        <v>29</v>
      </c>
      <c r="I502" s="7">
        <v>6.1266212638443202E-2</v>
      </c>
      <c r="J502" s="7">
        <v>8.5921443425344898E-2</v>
      </c>
      <c r="K502" s="7">
        <v>0.71304915508869304</v>
      </c>
      <c r="L502" s="7">
        <v>0.47581534058235297</v>
      </c>
      <c r="M502" s="7">
        <v>-0.107136721974929</v>
      </c>
      <c r="N502" s="7">
        <v>0.229669147251815</v>
      </c>
    </row>
    <row r="503" spans="1:14" x14ac:dyDescent="0.25">
      <c r="A503" t="s">
        <v>9</v>
      </c>
      <c r="B503" t="s">
        <v>55</v>
      </c>
      <c r="C503" t="s">
        <v>13</v>
      </c>
      <c r="D503" t="s">
        <v>50</v>
      </c>
      <c r="E503">
        <v>201</v>
      </c>
      <c r="F503" t="s">
        <v>7</v>
      </c>
      <c r="G503" t="s">
        <v>7</v>
      </c>
      <c r="H503" t="s">
        <v>24</v>
      </c>
      <c r="I503" s="7">
        <v>6.5827173100806097E-3</v>
      </c>
      <c r="J503" s="7">
        <v>8.6539554634649296E-2</v>
      </c>
      <c r="K503" s="7">
        <v>7.6065994768188594E-2</v>
      </c>
      <c r="L503" s="7">
        <v>0.93936659397630895</v>
      </c>
      <c r="M503" s="7">
        <v>-0.16303169301196799</v>
      </c>
      <c r="N503" s="7">
        <v>0.176197127632129</v>
      </c>
    </row>
    <row r="504" spans="1:14" x14ac:dyDescent="0.25">
      <c r="A504" t="s">
        <v>9</v>
      </c>
      <c r="B504" t="s">
        <v>55</v>
      </c>
      <c r="C504" t="s">
        <v>13</v>
      </c>
      <c r="D504" t="s">
        <v>50</v>
      </c>
      <c r="E504">
        <v>201</v>
      </c>
      <c r="F504" t="s">
        <v>7</v>
      </c>
      <c r="G504" t="s">
        <v>7</v>
      </c>
      <c r="H504" t="s">
        <v>25</v>
      </c>
      <c r="I504" s="7">
        <v>-6.0643133274862697E-2</v>
      </c>
      <c r="J504" s="7">
        <v>0.50617425117491399</v>
      </c>
      <c r="K504" s="7">
        <v>-0.119806831608088</v>
      </c>
      <c r="L504" s="7">
        <v>0.90463617008657704</v>
      </c>
      <c r="M504" s="7">
        <v>-1.0527264354792301</v>
      </c>
      <c r="N504" s="7">
        <v>0.93144016892949999</v>
      </c>
    </row>
    <row r="505" spans="1:14" x14ac:dyDescent="0.25">
      <c r="A505" t="s">
        <v>9</v>
      </c>
      <c r="B505" t="s">
        <v>55</v>
      </c>
      <c r="C505" t="s">
        <v>13</v>
      </c>
      <c r="D505" t="s">
        <v>50</v>
      </c>
      <c r="E505">
        <v>201</v>
      </c>
      <c r="F505" t="s">
        <v>7</v>
      </c>
      <c r="G505" t="s">
        <v>7</v>
      </c>
      <c r="H505" t="s">
        <v>26</v>
      </c>
      <c r="I505" s="7">
        <v>-1.0237975185079899E-3</v>
      </c>
      <c r="J505" s="7">
        <v>5.4662597275195899E-3</v>
      </c>
      <c r="K505" s="7">
        <v>-0.18729397605345</v>
      </c>
      <c r="L505" s="7">
        <v>0.851430145830541</v>
      </c>
      <c r="M505" s="7">
        <v>-1.1737469714588099E-2</v>
      </c>
      <c r="N505" s="7">
        <v>9.6898746775721297E-3</v>
      </c>
    </row>
    <row r="506" spans="1:14" x14ac:dyDescent="0.25">
      <c r="A506" t="s">
        <v>9</v>
      </c>
      <c r="B506" t="s">
        <v>55</v>
      </c>
      <c r="C506" t="s">
        <v>13</v>
      </c>
      <c r="D506" t="s">
        <v>50</v>
      </c>
      <c r="E506">
        <v>201</v>
      </c>
      <c r="F506" t="s">
        <v>7</v>
      </c>
      <c r="G506" t="s">
        <v>7</v>
      </c>
      <c r="H506" t="s">
        <v>27</v>
      </c>
      <c r="I506" s="7">
        <v>-6.1581209148573603E-2</v>
      </c>
      <c r="J506" s="7">
        <v>0.51276613542650895</v>
      </c>
      <c r="K506" s="7">
        <v>-0.120096092339155</v>
      </c>
      <c r="L506" s="7">
        <v>0.90440702784973603</v>
      </c>
      <c r="M506" s="7">
        <v>-1.06658436707632</v>
      </c>
      <c r="N506" s="7">
        <v>0.94342194877917196</v>
      </c>
    </row>
    <row r="507" spans="1:14" x14ac:dyDescent="0.25">
      <c r="A507" t="s">
        <v>9</v>
      </c>
      <c r="B507" t="s">
        <v>55</v>
      </c>
      <c r="C507" t="s">
        <v>13</v>
      </c>
      <c r="D507" t="s">
        <v>50</v>
      </c>
      <c r="E507">
        <v>201</v>
      </c>
      <c r="F507" t="s">
        <v>7</v>
      </c>
      <c r="G507" t="s">
        <v>7</v>
      </c>
      <c r="H507" t="s">
        <v>28</v>
      </c>
      <c r="I507" s="7">
        <v>-8.5721644797170194E-5</v>
      </c>
      <c r="J507" s="7">
        <v>5.3678964526836402E-3</v>
      </c>
      <c r="K507" s="7">
        <v>-1.5969317879504601E-2</v>
      </c>
      <c r="L507" s="7">
        <v>0.98725886935833196</v>
      </c>
      <c r="M507" s="7">
        <v>-1.06066053647974E-2</v>
      </c>
      <c r="N507" s="7">
        <v>1.04351620752031E-2</v>
      </c>
    </row>
    <row r="508" spans="1:14" x14ac:dyDescent="0.25">
      <c r="A508" t="s">
        <v>9</v>
      </c>
      <c r="B508" t="s">
        <v>55</v>
      </c>
      <c r="C508" t="s">
        <v>13</v>
      </c>
      <c r="D508" t="s">
        <v>50</v>
      </c>
      <c r="E508">
        <v>201</v>
      </c>
      <c r="F508" t="s">
        <v>7</v>
      </c>
      <c r="G508" t="s">
        <v>7</v>
      </c>
      <c r="H508" t="s">
        <v>29</v>
      </c>
      <c r="I508" s="7">
        <v>-6.1666930793370697E-2</v>
      </c>
      <c r="J508" s="7">
        <v>0.50936956754427198</v>
      </c>
      <c r="K508" s="7">
        <v>-0.12106520436757499</v>
      </c>
      <c r="L508" s="7">
        <v>0.90363938930304799</v>
      </c>
      <c r="M508" s="7">
        <v>-1.06001293800089</v>
      </c>
      <c r="N508" s="7">
        <v>0.93667907641414505</v>
      </c>
    </row>
    <row r="509" spans="1:14" ht="30" x14ac:dyDescent="0.25">
      <c r="A509" t="s">
        <v>6</v>
      </c>
      <c r="B509" t="s">
        <v>54</v>
      </c>
      <c r="C509" t="s">
        <v>14</v>
      </c>
      <c r="D509" s="9" t="s">
        <v>45</v>
      </c>
      <c r="E509">
        <v>293</v>
      </c>
      <c r="F509" t="s">
        <v>7</v>
      </c>
      <c r="G509" t="s">
        <v>7</v>
      </c>
      <c r="H509" t="s">
        <v>24</v>
      </c>
      <c r="I509" s="7">
        <v>-0.18854205204503799</v>
      </c>
      <c r="J509" s="7">
        <v>8.9565815511455898E-2</v>
      </c>
      <c r="K509" s="7">
        <v>-2.1050671058861998</v>
      </c>
      <c r="L509" s="7">
        <v>3.5285467089723403E-2</v>
      </c>
      <c r="M509" s="7">
        <v>-0.36408782469345002</v>
      </c>
      <c r="N509" s="7">
        <v>-1.29962793966251E-2</v>
      </c>
    </row>
    <row r="510" spans="1:14" ht="30" x14ac:dyDescent="0.25">
      <c r="A510" t="s">
        <v>6</v>
      </c>
      <c r="B510" t="s">
        <v>54</v>
      </c>
      <c r="C510" t="s">
        <v>14</v>
      </c>
      <c r="D510" s="9" t="s">
        <v>45</v>
      </c>
      <c r="E510">
        <v>293</v>
      </c>
      <c r="F510" t="s">
        <v>7</v>
      </c>
      <c r="G510" t="s">
        <v>7</v>
      </c>
      <c r="H510" t="s">
        <v>25</v>
      </c>
      <c r="I510" s="7">
        <v>-0.17905487526809799</v>
      </c>
      <c r="J510" s="7">
        <v>9.0430112181607306E-2</v>
      </c>
      <c r="K510" s="7">
        <v>-1.9800359741731799</v>
      </c>
      <c r="L510" s="7">
        <v>4.7699486542825298E-2</v>
      </c>
      <c r="M510" s="7">
        <v>-0.356294638261965</v>
      </c>
      <c r="N510" s="7">
        <v>-1.8151122742314E-3</v>
      </c>
    </row>
    <row r="511" spans="1:14" ht="30" x14ac:dyDescent="0.25">
      <c r="A511" t="s">
        <v>6</v>
      </c>
      <c r="B511" t="s">
        <v>54</v>
      </c>
      <c r="C511" t="s">
        <v>14</v>
      </c>
      <c r="D511" s="9" t="s">
        <v>45</v>
      </c>
      <c r="E511">
        <v>293</v>
      </c>
      <c r="F511" t="s">
        <v>7</v>
      </c>
      <c r="G511" t="s">
        <v>7</v>
      </c>
      <c r="H511" t="s">
        <v>26</v>
      </c>
      <c r="I511" s="7">
        <v>6.6577698544901002E-4</v>
      </c>
      <c r="J511" s="7">
        <v>7.4250116427886197E-3</v>
      </c>
      <c r="K511" s="7">
        <v>8.9666793464981506E-2</v>
      </c>
      <c r="L511" s="7">
        <v>0.92855200458795095</v>
      </c>
      <c r="M511" s="7">
        <v>-1.38869784192073E-2</v>
      </c>
      <c r="N511" s="7">
        <v>1.52185323901053E-2</v>
      </c>
    </row>
    <row r="512" spans="1:14" ht="30" x14ac:dyDescent="0.25">
      <c r="A512" t="s">
        <v>6</v>
      </c>
      <c r="B512" t="s">
        <v>54</v>
      </c>
      <c r="C512" t="s">
        <v>14</v>
      </c>
      <c r="D512" s="9" t="s">
        <v>45</v>
      </c>
      <c r="E512">
        <v>293</v>
      </c>
      <c r="F512" t="s">
        <v>7</v>
      </c>
      <c r="G512" t="s">
        <v>7</v>
      </c>
      <c r="H512" t="s">
        <v>27</v>
      </c>
      <c r="I512" s="7">
        <v>-0.17964629722393999</v>
      </c>
      <c r="J512" s="7">
        <v>9.0402970104964703E-2</v>
      </c>
      <c r="K512" s="7">
        <v>-1.98717251231189</v>
      </c>
      <c r="L512" s="7">
        <v>4.6903282839881898E-2</v>
      </c>
      <c r="M512" s="7">
        <v>-0.35683286272512199</v>
      </c>
      <c r="N512" s="7">
        <v>-2.4597317227577102E-3</v>
      </c>
    </row>
    <row r="513" spans="1:14" ht="30" x14ac:dyDescent="0.25">
      <c r="A513" t="s">
        <v>6</v>
      </c>
      <c r="B513" t="s">
        <v>54</v>
      </c>
      <c r="C513" t="s">
        <v>14</v>
      </c>
      <c r="D513" s="9" t="s">
        <v>45</v>
      </c>
      <c r="E513">
        <v>293</v>
      </c>
      <c r="F513" t="s">
        <v>7</v>
      </c>
      <c r="G513" t="s">
        <v>7</v>
      </c>
      <c r="H513" t="s">
        <v>28</v>
      </c>
      <c r="I513" s="7">
        <v>1.2571989412903501E-3</v>
      </c>
      <c r="J513" s="7">
        <v>1.39905801022112E-2</v>
      </c>
      <c r="K513" s="7">
        <v>8.9860386925032398E-2</v>
      </c>
      <c r="L513" s="7">
        <v>0.92839816040544498</v>
      </c>
      <c r="M513" s="7">
        <v>-2.61638341818662E-2</v>
      </c>
      <c r="N513" s="7">
        <v>2.8678232064446901E-2</v>
      </c>
    </row>
    <row r="514" spans="1:14" ht="30" x14ac:dyDescent="0.25">
      <c r="A514" t="s">
        <v>6</v>
      </c>
      <c r="B514" t="s">
        <v>54</v>
      </c>
      <c r="C514" t="s">
        <v>14</v>
      </c>
      <c r="D514" s="9" t="s">
        <v>45</v>
      </c>
      <c r="E514">
        <v>293</v>
      </c>
      <c r="F514" t="s">
        <v>7</v>
      </c>
      <c r="G514" t="s">
        <v>7</v>
      </c>
      <c r="H514" t="s">
        <v>29</v>
      </c>
      <c r="I514" s="7">
        <v>-0.17838909828264901</v>
      </c>
      <c r="J514" s="7">
        <v>9.09574309602902E-2</v>
      </c>
      <c r="K514" s="7">
        <v>-1.96123721172962</v>
      </c>
      <c r="L514" s="7">
        <v>4.9851357880056603E-2</v>
      </c>
      <c r="M514" s="7">
        <v>-0.35666238709110698</v>
      </c>
      <c r="N514" s="7">
        <v>-1.15809474192069E-4</v>
      </c>
    </row>
    <row r="515" spans="1:14" ht="30" x14ac:dyDescent="0.25">
      <c r="A515" t="s">
        <v>6</v>
      </c>
      <c r="B515" t="s">
        <v>54</v>
      </c>
      <c r="C515" t="s">
        <v>13</v>
      </c>
      <c r="D515" s="9" t="s">
        <v>45</v>
      </c>
      <c r="E515">
        <v>226</v>
      </c>
      <c r="F515" t="s">
        <v>7</v>
      </c>
      <c r="G515" t="s">
        <v>7</v>
      </c>
      <c r="H515" t="s">
        <v>24</v>
      </c>
      <c r="I515" s="7">
        <v>-0.33787904656009399</v>
      </c>
      <c r="J515" s="7">
        <v>9.55239401150621E-2</v>
      </c>
      <c r="K515" s="7">
        <v>-3.5371137973695999</v>
      </c>
      <c r="L515" s="7">
        <v>4.0452532774581902E-4</v>
      </c>
      <c r="M515" s="7">
        <v>-0.52510252884697595</v>
      </c>
      <c r="N515" s="7">
        <v>-0.150655564273211</v>
      </c>
    </row>
    <row r="516" spans="1:14" ht="30" x14ac:dyDescent="0.25">
      <c r="A516" t="s">
        <v>6</v>
      </c>
      <c r="B516" t="s">
        <v>54</v>
      </c>
      <c r="C516" t="s">
        <v>13</v>
      </c>
      <c r="D516" s="9" t="s">
        <v>45</v>
      </c>
      <c r="E516">
        <v>226</v>
      </c>
      <c r="F516" t="s">
        <v>7</v>
      </c>
      <c r="G516" t="s">
        <v>7</v>
      </c>
      <c r="H516" t="s">
        <v>25</v>
      </c>
      <c r="I516" s="7">
        <v>-0.11022411527579699</v>
      </c>
      <c r="J516" s="7">
        <v>0.45399517503485898</v>
      </c>
      <c r="K516" s="7">
        <v>-0.242786975142047</v>
      </c>
      <c r="L516" s="7">
        <v>0.808170426066671</v>
      </c>
      <c r="M516" s="7">
        <v>-1.00003830749908</v>
      </c>
      <c r="N516" s="7">
        <v>0.77959007694748395</v>
      </c>
    </row>
    <row r="517" spans="1:14" ht="30" x14ac:dyDescent="0.25">
      <c r="A517" t="s">
        <v>6</v>
      </c>
      <c r="B517" t="s">
        <v>54</v>
      </c>
      <c r="C517" t="s">
        <v>13</v>
      </c>
      <c r="D517" s="9" t="s">
        <v>45</v>
      </c>
      <c r="E517">
        <v>226</v>
      </c>
      <c r="F517" t="s">
        <v>7</v>
      </c>
      <c r="G517" t="s">
        <v>7</v>
      </c>
      <c r="H517" t="s">
        <v>26</v>
      </c>
      <c r="I517" s="7">
        <v>5.12551128275075E-3</v>
      </c>
      <c r="J517" s="7">
        <v>1.4553335482600399E-2</v>
      </c>
      <c r="K517" s="7">
        <v>0.35218808010566799</v>
      </c>
      <c r="L517" s="7">
        <v>0.72469721570963797</v>
      </c>
      <c r="M517" s="7">
        <v>-2.3398502118074999E-2</v>
      </c>
      <c r="N517" s="7">
        <v>3.3649524683576501E-2</v>
      </c>
    </row>
    <row r="518" spans="1:14" ht="30" x14ac:dyDescent="0.25">
      <c r="A518" t="s">
        <v>6</v>
      </c>
      <c r="B518" t="s">
        <v>54</v>
      </c>
      <c r="C518" t="s">
        <v>13</v>
      </c>
      <c r="D518" s="9" t="s">
        <v>45</v>
      </c>
      <c r="E518">
        <v>226</v>
      </c>
      <c r="F518" t="s">
        <v>7</v>
      </c>
      <c r="G518" t="s">
        <v>7</v>
      </c>
      <c r="H518" t="s">
        <v>27</v>
      </c>
      <c r="I518" s="7">
        <v>-0.11351735171281301</v>
      </c>
      <c r="J518" s="7">
        <v>0.45242695162201702</v>
      </c>
      <c r="K518" s="7">
        <v>-0.25090758034161498</v>
      </c>
      <c r="L518" s="7">
        <v>0.80188556358622298</v>
      </c>
      <c r="M518" s="7">
        <v>-1.0002578825272099</v>
      </c>
      <c r="N518" s="7">
        <v>0.773223179101586</v>
      </c>
    </row>
    <row r="519" spans="1:14" ht="30" x14ac:dyDescent="0.25">
      <c r="A519" t="s">
        <v>6</v>
      </c>
      <c r="B519" t="s">
        <v>54</v>
      </c>
      <c r="C519" t="s">
        <v>13</v>
      </c>
      <c r="D519" s="9" t="s">
        <v>45</v>
      </c>
      <c r="E519">
        <v>226</v>
      </c>
      <c r="F519" t="s">
        <v>7</v>
      </c>
      <c r="G519" t="s">
        <v>7</v>
      </c>
      <c r="H519" t="s">
        <v>28</v>
      </c>
      <c r="I519" s="7">
        <v>8.4187477197665492E-3</v>
      </c>
      <c r="J519" s="7">
        <v>2.36086552297535E-2</v>
      </c>
      <c r="K519" s="7">
        <v>0.35659581784042399</v>
      </c>
      <c r="L519" s="7">
        <v>0.72139440880106798</v>
      </c>
      <c r="M519" s="7">
        <v>-3.7853366253973397E-2</v>
      </c>
      <c r="N519" s="7">
        <v>5.4690861693506503E-2</v>
      </c>
    </row>
    <row r="520" spans="1:14" ht="30" x14ac:dyDescent="0.25">
      <c r="A520" t="s">
        <v>6</v>
      </c>
      <c r="B520" t="s">
        <v>54</v>
      </c>
      <c r="C520" t="s">
        <v>13</v>
      </c>
      <c r="D520" s="9" t="s">
        <v>45</v>
      </c>
      <c r="E520">
        <v>226</v>
      </c>
      <c r="F520" t="s">
        <v>7</v>
      </c>
      <c r="G520" t="s">
        <v>7</v>
      </c>
      <c r="H520" t="s">
        <v>29</v>
      </c>
      <c r="I520" s="7">
        <v>-0.105098603993047</v>
      </c>
      <c r="J520" s="7">
        <v>0.454212510537503</v>
      </c>
      <c r="K520" s="7">
        <v>-0.23138641396881801</v>
      </c>
      <c r="L520" s="7">
        <v>0.81701461889263105</v>
      </c>
      <c r="M520" s="7">
        <v>-0.995338765974072</v>
      </c>
      <c r="N520" s="7">
        <v>0.78514155798797802</v>
      </c>
    </row>
    <row r="521" spans="1:14" ht="30" x14ac:dyDescent="0.25">
      <c r="A521" t="s">
        <v>6</v>
      </c>
      <c r="B521" t="s">
        <v>55</v>
      </c>
      <c r="C521" t="s">
        <v>14</v>
      </c>
      <c r="D521" s="9" t="s">
        <v>45</v>
      </c>
      <c r="E521">
        <v>248</v>
      </c>
      <c r="F521" t="s">
        <v>7</v>
      </c>
      <c r="G521" t="s">
        <v>7</v>
      </c>
      <c r="H521" t="s">
        <v>24</v>
      </c>
      <c r="I521" s="7">
        <v>-0.144956447319878</v>
      </c>
      <c r="J521" s="7">
        <v>0.109413927526518</v>
      </c>
      <c r="K521" s="7">
        <v>-1.32484456592371</v>
      </c>
      <c r="L521" s="7">
        <v>0.18522271000589599</v>
      </c>
      <c r="M521" s="7">
        <v>-0.35940380467892802</v>
      </c>
      <c r="N521" s="7">
        <v>6.9490910039172196E-2</v>
      </c>
    </row>
    <row r="522" spans="1:14" ht="30" x14ac:dyDescent="0.25">
      <c r="A522" t="s">
        <v>6</v>
      </c>
      <c r="B522" t="s">
        <v>55</v>
      </c>
      <c r="C522" t="s">
        <v>14</v>
      </c>
      <c r="D522" s="9" t="s">
        <v>45</v>
      </c>
      <c r="E522">
        <v>248</v>
      </c>
      <c r="F522" t="s">
        <v>7</v>
      </c>
      <c r="G522" t="s">
        <v>7</v>
      </c>
      <c r="H522" t="s">
        <v>25</v>
      </c>
      <c r="I522" s="7">
        <v>-0.140700186748521</v>
      </c>
      <c r="J522" s="7">
        <v>0.110368171397563</v>
      </c>
      <c r="K522" s="7">
        <v>-1.2748257488265999</v>
      </c>
      <c r="L522" s="7">
        <v>0.20237092478434399</v>
      </c>
      <c r="M522" s="7">
        <v>-0.35701782772728802</v>
      </c>
      <c r="N522" s="7">
        <v>7.56174542302471E-2</v>
      </c>
    </row>
    <row r="523" spans="1:14" ht="30" x14ac:dyDescent="0.25">
      <c r="A523" t="s">
        <v>6</v>
      </c>
      <c r="B523" t="s">
        <v>55</v>
      </c>
      <c r="C523" t="s">
        <v>14</v>
      </c>
      <c r="D523" s="9" t="s">
        <v>45</v>
      </c>
      <c r="E523">
        <v>248</v>
      </c>
      <c r="F523" t="s">
        <v>7</v>
      </c>
      <c r="G523" t="s">
        <v>7</v>
      </c>
      <c r="H523" t="s">
        <v>26</v>
      </c>
      <c r="I523" s="7">
        <v>-1.54093439338237E-2</v>
      </c>
      <c r="J523" s="7">
        <v>1.6388495612501101E-2</v>
      </c>
      <c r="K523" s="7">
        <v>-0.94025371810634495</v>
      </c>
      <c r="L523" s="7">
        <v>0.34708743337431203</v>
      </c>
      <c r="M523" s="7">
        <v>-4.7530205095118697E-2</v>
      </c>
      <c r="N523" s="7">
        <v>1.67115172274712E-2</v>
      </c>
    </row>
    <row r="524" spans="1:14" ht="30" x14ac:dyDescent="0.25">
      <c r="A524" t="s">
        <v>6</v>
      </c>
      <c r="B524" t="s">
        <v>55</v>
      </c>
      <c r="C524" t="s">
        <v>14</v>
      </c>
      <c r="D524" s="9" t="s">
        <v>45</v>
      </c>
      <c r="E524">
        <v>248</v>
      </c>
      <c r="F524" t="s">
        <v>7</v>
      </c>
      <c r="G524" t="s">
        <v>7</v>
      </c>
      <c r="H524" t="s">
        <v>27</v>
      </c>
      <c r="I524" s="7">
        <v>-0.145175369635693</v>
      </c>
      <c r="J524" s="7">
        <v>0.10953038899906301</v>
      </c>
      <c r="K524" s="7">
        <v>-1.3254346210432499</v>
      </c>
      <c r="L524" s="7">
        <v>0.18502704048022001</v>
      </c>
      <c r="M524" s="7">
        <v>-0.35985098728651899</v>
      </c>
      <c r="N524" s="7">
        <v>6.9500248015133395E-2</v>
      </c>
    </row>
    <row r="525" spans="1:14" ht="30" x14ac:dyDescent="0.25">
      <c r="A525" t="s">
        <v>6</v>
      </c>
      <c r="B525" t="s">
        <v>55</v>
      </c>
      <c r="C525" t="s">
        <v>14</v>
      </c>
      <c r="D525" s="9" t="s">
        <v>45</v>
      </c>
      <c r="E525">
        <v>248</v>
      </c>
      <c r="F525" t="s">
        <v>7</v>
      </c>
      <c r="G525" t="s">
        <v>7</v>
      </c>
      <c r="H525" t="s">
        <v>28</v>
      </c>
      <c r="I525" s="7">
        <v>-1.09341610466515E-2</v>
      </c>
      <c r="J525" s="7">
        <v>1.3321640237922599E-2</v>
      </c>
      <c r="K525" s="7">
        <v>-0.82078188956982501</v>
      </c>
      <c r="L525" s="7">
        <v>0.41177051616606603</v>
      </c>
      <c r="M525" s="7">
        <v>-3.7044096127979403E-2</v>
      </c>
      <c r="N525" s="7">
        <v>1.51757740346764E-2</v>
      </c>
    </row>
    <row r="526" spans="1:14" ht="30" x14ac:dyDescent="0.25">
      <c r="A526" t="s">
        <v>6</v>
      </c>
      <c r="B526" t="s">
        <v>55</v>
      </c>
      <c r="C526" t="s">
        <v>14</v>
      </c>
      <c r="D526" s="9" t="s">
        <v>45</v>
      </c>
      <c r="E526">
        <v>248</v>
      </c>
      <c r="F526" t="s">
        <v>7</v>
      </c>
      <c r="G526" t="s">
        <v>7</v>
      </c>
      <c r="H526" t="s">
        <v>29</v>
      </c>
      <c r="I526" s="7">
        <v>-0.15610953068234401</v>
      </c>
      <c r="J526" s="7">
        <v>0.109989657895341</v>
      </c>
      <c r="K526" s="7">
        <v>-1.41931099404716</v>
      </c>
      <c r="L526" s="7">
        <v>0.155808368300482</v>
      </c>
      <c r="M526" s="7">
        <v>-0.37168529882909501</v>
      </c>
      <c r="N526" s="7">
        <v>5.9466237464406102E-2</v>
      </c>
    </row>
    <row r="527" spans="1:14" ht="30" x14ac:dyDescent="0.25">
      <c r="A527" t="s">
        <v>6</v>
      </c>
      <c r="B527" t="s">
        <v>55</v>
      </c>
      <c r="C527" t="s">
        <v>13</v>
      </c>
      <c r="D527" s="9" t="s">
        <v>45</v>
      </c>
      <c r="E527">
        <v>196</v>
      </c>
      <c r="F527" t="s">
        <v>7</v>
      </c>
      <c r="G527" t="s">
        <v>7</v>
      </c>
      <c r="H527" t="s">
        <v>24</v>
      </c>
      <c r="I527" s="7">
        <v>-0.28964649409743898</v>
      </c>
      <c r="J527" s="7">
        <v>0.115748788919195</v>
      </c>
      <c r="K527" s="7">
        <v>-2.5023717034278801</v>
      </c>
      <c r="L527" s="7">
        <v>1.23364328726991E-2</v>
      </c>
      <c r="M527" s="7">
        <v>-0.51650995163318902</v>
      </c>
      <c r="N527" s="7">
        <v>-6.2783036561688502E-2</v>
      </c>
    </row>
    <row r="528" spans="1:14" ht="30" x14ac:dyDescent="0.25">
      <c r="A528" t="s">
        <v>6</v>
      </c>
      <c r="B528" t="s">
        <v>55</v>
      </c>
      <c r="C528" t="s">
        <v>13</v>
      </c>
      <c r="D528" s="9" t="s">
        <v>45</v>
      </c>
      <c r="E528">
        <v>196</v>
      </c>
      <c r="F528" t="s">
        <v>7</v>
      </c>
      <c r="G528" t="s">
        <v>7</v>
      </c>
      <c r="H528" t="s">
        <v>25</v>
      </c>
      <c r="I528" s="7">
        <v>-0.28158620299779802</v>
      </c>
      <c r="J528" s="7">
        <v>0.15292873632426299</v>
      </c>
      <c r="K528" s="7">
        <v>-1.8412903275466601</v>
      </c>
      <c r="L528" s="7">
        <v>6.5579024409869305E-2</v>
      </c>
      <c r="M528" s="7">
        <v>-0.58132101839457595</v>
      </c>
      <c r="N528" s="7">
        <v>1.81486123989795E-2</v>
      </c>
    </row>
    <row r="529" spans="1:14" ht="30" x14ac:dyDescent="0.25">
      <c r="A529" t="s">
        <v>6</v>
      </c>
      <c r="B529" t="s">
        <v>55</v>
      </c>
      <c r="C529" t="s">
        <v>13</v>
      </c>
      <c r="D529" s="9" t="s">
        <v>45</v>
      </c>
      <c r="E529">
        <v>196</v>
      </c>
      <c r="F529" t="s">
        <v>7</v>
      </c>
      <c r="G529" t="s">
        <v>7</v>
      </c>
      <c r="H529" t="s">
        <v>26</v>
      </c>
      <c r="I529" s="7">
        <v>1.35086346239777E-2</v>
      </c>
      <c r="J529" s="7">
        <v>2.0642056502516399E-2</v>
      </c>
      <c r="K529" s="7">
        <v>0.654422907055355</v>
      </c>
      <c r="L529" s="7">
        <v>0.51283938023004105</v>
      </c>
      <c r="M529" s="7">
        <v>-2.6949052687795301E-2</v>
      </c>
      <c r="N529" s="7">
        <v>5.3966321935750697E-2</v>
      </c>
    </row>
    <row r="530" spans="1:14" ht="30" x14ac:dyDescent="0.25">
      <c r="A530" t="s">
        <v>6</v>
      </c>
      <c r="B530" t="s">
        <v>55</v>
      </c>
      <c r="C530" t="s">
        <v>13</v>
      </c>
      <c r="D530" s="9" t="s">
        <v>45</v>
      </c>
      <c r="E530">
        <v>196</v>
      </c>
      <c r="F530" t="s">
        <v>7</v>
      </c>
      <c r="G530" t="s">
        <v>7</v>
      </c>
      <c r="H530" t="s">
        <v>27</v>
      </c>
      <c r="I530" s="7">
        <v>-0.27969538105076502</v>
      </c>
      <c r="J530" s="7">
        <v>0.15414422157696001</v>
      </c>
      <c r="K530" s="7">
        <v>-1.8145044828107399</v>
      </c>
      <c r="L530" s="7">
        <v>6.9600093211992495E-2</v>
      </c>
      <c r="M530" s="7">
        <v>-0.58181250376656901</v>
      </c>
      <c r="N530" s="7">
        <v>2.2421741665037902E-2</v>
      </c>
    </row>
    <row r="531" spans="1:14" ht="30" x14ac:dyDescent="0.25">
      <c r="A531" t="s">
        <v>6</v>
      </c>
      <c r="B531" t="s">
        <v>55</v>
      </c>
      <c r="C531" t="s">
        <v>13</v>
      </c>
      <c r="D531" s="9" t="s">
        <v>45</v>
      </c>
      <c r="E531">
        <v>196</v>
      </c>
      <c r="F531" t="s">
        <v>7</v>
      </c>
      <c r="G531" t="s">
        <v>7</v>
      </c>
      <c r="H531" t="s">
        <v>28</v>
      </c>
      <c r="I531" s="7">
        <v>1.1617812676944899E-2</v>
      </c>
      <c r="J531" s="7">
        <v>1.7843671151518602E-2</v>
      </c>
      <c r="K531" s="7">
        <v>0.65108870132681196</v>
      </c>
      <c r="L531" s="7">
        <v>0.51498922964516902</v>
      </c>
      <c r="M531" s="7">
        <v>-2.3355140132007901E-2</v>
      </c>
      <c r="N531" s="7">
        <v>4.6590765485897703E-2</v>
      </c>
    </row>
    <row r="532" spans="1:14" ht="30" x14ac:dyDescent="0.25">
      <c r="A532" t="s">
        <v>6</v>
      </c>
      <c r="B532" t="s">
        <v>55</v>
      </c>
      <c r="C532" t="s">
        <v>13</v>
      </c>
      <c r="D532" s="9" t="s">
        <v>45</v>
      </c>
      <c r="E532">
        <v>196</v>
      </c>
      <c r="F532" t="s">
        <v>7</v>
      </c>
      <c r="G532" t="s">
        <v>7</v>
      </c>
      <c r="H532" t="s">
        <v>29</v>
      </c>
      <c r="I532" s="7">
        <v>-0.26807756837382102</v>
      </c>
      <c r="J532" s="7">
        <v>0.15575098007382501</v>
      </c>
      <c r="K532" s="7">
        <v>-1.7211934605275301</v>
      </c>
      <c r="L532" s="7">
        <v>8.5215724100021303E-2</v>
      </c>
      <c r="M532" s="7">
        <v>-0.57334387987533297</v>
      </c>
      <c r="N532" s="7">
        <v>3.7188743127691402E-2</v>
      </c>
    </row>
    <row r="533" spans="1:14" ht="30" x14ac:dyDescent="0.25">
      <c r="A533" t="s">
        <v>8</v>
      </c>
      <c r="B533" t="s">
        <v>54</v>
      </c>
      <c r="C533" t="s">
        <v>14</v>
      </c>
      <c r="D533" s="9" t="s">
        <v>45</v>
      </c>
      <c r="E533">
        <v>415</v>
      </c>
      <c r="F533" t="s">
        <v>7</v>
      </c>
      <c r="G533" t="s">
        <v>7</v>
      </c>
      <c r="H533" t="s">
        <v>24</v>
      </c>
      <c r="I533" s="7">
        <v>-5.31290460486337E-2</v>
      </c>
      <c r="J533" s="7">
        <v>6.3458449895625796E-2</v>
      </c>
      <c r="K533" s="7">
        <v>-0.83722571440081495</v>
      </c>
      <c r="L533" s="7">
        <v>0.40246570600263498</v>
      </c>
      <c r="M533" s="7">
        <v>-0.17750532235880001</v>
      </c>
      <c r="N533" s="7">
        <v>7.1247230261532499E-2</v>
      </c>
    </row>
    <row r="534" spans="1:14" ht="30" x14ac:dyDescent="0.25">
      <c r="A534" t="s">
        <v>8</v>
      </c>
      <c r="B534" t="s">
        <v>54</v>
      </c>
      <c r="C534" t="s">
        <v>14</v>
      </c>
      <c r="D534" s="9" t="s">
        <v>45</v>
      </c>
      <c r="E534">
        <v>415</v>
      </c>
      <c r="F534" t="s">
        <v>7</v>
      </c>
      <c r="G534" t="s">
        <v>7</v>
      </c>
      <c r="H534" t="s">
        <v>25</v>
      </c>
      <c r="I534" s="7">
        <v>-4.2950358527328703E-2</v>
      </c>
      <c r="J534" s="7">
        <v>6.5703912778367901E-2</v>
      </c>
      <c r="K534" s="7">
        <v>-0.65369559758501194</v>
      </c>
      <c r="L534" s="7">
        <v>0.51330794013093906</v>
      </c>
      <c r="M534" s="7">
        <v>-0.17172766121629099</v>
      </c>
      <c r="N534" s="7">
        <v>8.5826944161633306E-2</v>
      </c>
    </row>
    <row r="535" spans="1:14" ht="30" x14ac:dyDescent="0.25">
      <c r="A535" t="s">
        <v>8</v>
      </c>
      <c r="B535" t="s">
        <v>54</v>
      </c>
      <c r="C535" t="s">
        <v>14</v>
      </c>
      <c r="D535" s="9" t="s">
        <v>45</v>
      </c>
      <c r="E535">
        <v>415</v>
      </c>
      <c r="F535" t="s">
        <v>7</v>
      </c>
      <c r="G535" t="s">
        <v>7</v>
      </c>
      <c r="H535" t="s">
        <v>26</v>
      </c>
      <c r="I535" s="7">
        <v>-1.48376828661635E-2</v>
      </c>
      <c r="J535" s="7">
        <v>1.0790000398686101E-2</v>
      </c>
      <c r="K535" s="7">
        <v>-1.37513274494136</v>
      </c>
      <c r="L535" s="7">
        <v>0.169090294270208</v>
      </c>
      <c r="M535" s="7">
        <v>-3.5985695040761101E-2</v>
      </c>
      <c r="N535" s="7">
        <v>6.31032930843401E-3</v>
      </c>
    </row>
    <row r="536" spans="1:14" ht="30" x14ac:dyDescent="0.25">
      <c r="A536" t="s">
        <v>8</v>
      </c>
      <c r="B536" t="s">
        <v>54</v>
      </c>
      <c r="C536" t="s">
        <v>14</v>
      </c>
      <c r="D536" s="9" t="s">
        <v>45</v>
      </c>
      <c r="E536">
        <v>415</v>
      </c>
      <c r="F536" t="s">
        <v>7</v>
      </c>
      <c r="G536" t="s">
        <v>7</v>
      </c>
      <c r="H536" t="s">
        <v>27</v>
      </c>
      <c r="I536" s="7">
        <v>-3.75157729634348E-2</v>
      </c>
      <c r="J536" s="7">
        <v>6.8394659976367497E-2</v>
      </c>
      <c r="K536" s="7">
        <v>-0.54851903608260699</v>
      </c>
      <c r="L536" s="7">
        <v>0.583335561957115</v>
      </c>
      <c r="M536" s="7">
        <v>-0.17156684325197799</v>
      </c>
      <c r="N536" s="7">
        <v>9.6535297325108599E-2</v>
      </c>
    </row>
    <row r="537" spans="1:14" ht="30" x14ac:dyDescent="0.25">
      <c r="A537" t="s">
        <v>8</v>
      </c>
      <c r="B537" t="s">
        <v>54</v>
      </c>
      <c r="C537" t="s">
        <v>14</v>
      </c>
      <c r="D537" s="9" t="s">
        <v>45</v>
      </c>
      <c r="E537">
        <v>415</v>
      </c>
      <c r="F537" t="s">
        <v>7</v>
      </c>
      <c r="G537" t="s">
        <v>7</v>
      </c>
      <c r="H537" t="s">
        <v>28</v>
      </c>
      <c r="I537" s="7">
        <v>-2.02722684300575E-2</v>
      </c>
      <c r="J537" s="7">
        <v>1.2187066420211499E-2</v>
      </c>
      <c r="K537" s="7">
        <v>-1.66342479240428</v>
      </c>
      <c r="L537" s="7">
        <v>9.6227433771887805E-2</v>
      </c>
      <c r="M537" s="7">
        <v>-4.4158479690869501E-2</v>
      </c>
      <c r="N537" s="7">
        <v>3.61394283075455E-3</v>
      </c>
    </row>
    <row r="538" spans="1:14" ht="30" x14ac:dyDescent="0.25">
      <c r="A538" t="s">
        <v>8</v>
      </c>
      <c r="B538" t="s">
        <v>54</v>
      </c>
      <c r="C538" t="s">
        <v>14</v>
      </c>
      <c r="D538" s="9" t="s">
        <v>45</v>
      </c>
      <c r="E538">
        <v>415</v>
      </c>
      <c r="F538" t="s">
        <v>7</v>
      </c>
      <c r="G538" t="s">
        <v>7</v>
      </c>
      <c r="H538" t="s">
        <v>29</v>
      </c>
      <c r="I538" s="7">
        <v>-5.77880413934923E-2</v>
      </c>
      <c r="J538" s="7">
        <v>6.7223961871113E-2</v>
      </c>
      <c r="K538" s="7">
        <v>-0.85963456757112799</v>
      </c>
      <c r="L538" s="7">
        <v>0.38999051384686201</v>
      </c>
      <c r="M538" s="7">
        <v>-0.189544585558968</v>
      </c>
      <c r="N538" s="7">
        <v>7.3968502771982997E-2</v>
      </c>
    </row>
    <row r="539" spans="1:14" ht="30" x14ac:dyDescent="0.25">
      <c r="A539" t="s">
        <v>8</v>
      </c>
      <c r="B539" t="s">
        <v>54</v>
      </c>
      <c r="C539" t="s">
        <v>13</v>
      </c>
      <c r="D539" s="9" t="s">
        <v>45</v>
      </c>
      <c r="E539">
        <v>313</v>
      </c>
      <c r="F539" t="s">
        <v>7</v>
      </c>
      <c r="G539" t="s">
        <v>7</v>
      </c>
      <c r="H539" t="s">
        <v>24</v>
      </c>
      <c r="I539" s="7">
        <v>-5.2959123593103501E-2</v>
      </c>
      <c r="J539" s="7">
        <v>7.4132520153584999E-2</v>
      </c>
      <c r="K539" s="7">
        <v>-0.71438450336485004</v>
      </c>
      <c r="L539" s="7">
        <v>0.47498945175525598</v>
      </c>
      <c r="M539" s="7">
        <v>-0.19825619317731999</v>
      </c>
      <c r="N539" s="7">
        <v>9.2337945991112697E-2</v>
      </c>
    </row>
    <row r="540" spans="1:14" ht="30" x14ac:dyDescent="0.25">
      <c r="A540" t="s">
        <v>8</v>
      </c>
      <c r="B540" t="s">
        <v>54</v>
      </c>
      <c r="C540" t="s">
        <v>13</v>
      </c>
      <c r="D540" s="9" t="s">
        <v>45</v>
      </c>
      <c r="E540">
        <v>313</v>
      </c>
      <c r="F540" t="s">
        <v>7</v>
      </c>
      <c r="G540" t="s">
        <v>7</v>
      </c>
      <c r="H540" t="s">
        <v>25</v>
      </c>
      <c r="I540" s="7">
        <v>-0.37100105804670402</v>
      </c>
      <c r="J540" s="7">
        <v>0.61885164593890796</v>
      </c>
      <c r="K540" s="7">
        <v>-0.59949918608332897</v>
      </c>
      <c r="L540" s="7">
        <v>0.54884005267477898</v>
      </c>
      <c r="M540" s="7">
        <v>-1.5839279958603001</v>
      </c>
      <c r="N540" s="7">
        <v>0.84192587976688904</v>
      </c>
    </row>
    <row r="541" spans="1:14" ht="30" x14ac:dyDescent="0.25">
      <c r="A541" t="s">
        <v>8</v>
      </c>
      <c r="B541" t="s">
        <v>54</v>
      </c>
      <c r="C541" t="s">
        <v>13</v>
      </c>
      <c r="D541" s="9" t="s">
        <v>45</v>
      </c>
      <c r="E541">
        <v>313</v>
      </c>
      <c r="F541" t="s">
        <v>7</v>
      </c>
      <c r="G541" t="s">
        <v>7</v>
      </c>
      <c r="H541" t="s">
        <v>26</v>
      </c>
      <c r="I541" s="7">
        <v>-3.7064517556102301E-2</v>
      </c>
      <c r="J541" s="7">
        <v>2.30532308716585E-2</v>
      </c>
      <c r="K541" s="7">
        <v>-1.6077797408288299</v>
      </c>
      <c r="L541" s="7">
        <v>0.10788342698541099</v>
      </c>
      <c r="M541" s="7">
        <v>-8.2248019791839905E-2</v>
      </c>
      <c r="N541" s="7">
        <v>8.1189846796353403E-3</v>
      </c>
    </row>
    <row r="542" spans="1:14" ht="30" x14ac:dyDescent="0.25">
      <c r="A542" t="s">
        <v>8</v>
      </c>
      <c r="B542" t="s">
        <v>54</v>
      </c>
      <c r="C542" t="s">
        <v>13</v>
      </c>
      <c r="D542" s="9" t="s">
        <v>45</v>
      </c>
      <c r="E542">
        <v>313</v>
      </c>
      <c r="F542" t="s">
        <v>7</v>
      </c>
      <c r="G542" t="s">
        <v>7</v>
      </c>
      <c r="H542" t="s">
        <v>27</v>
      </c>
      <c r="I542" s="7">
        <v>-0.39309047183547402</v>
      </c>
      <c r="J542" s="7">
        <v>0.62120281099556196</v>
      </c>
      <c r="K542" s="7">
        <v>-0.63278926765558696</v>
      </c>
      <c r="L542" s="7">
        <v>0.52687126620450997</v>
      </c>
      <c r="M542" s="7">
        <v>-1.61062560848182</v>
      </c>
      <c r="N542" s="7">
        <v>0.82444466481086898</v>
      </c>
    </row>
    <row r="543" spans="1:14" ht="30" x14ac:dyDescent="0.25">
      <c r="A543" t="s">
        <v>8</v>
      </c>
      <c r="B543" t="s">
        <v>54</v>
      </c>
      <c r="C543" t="s">
        <v>13</v>
      </c>
      <c r="D543" s="9" t="s">
        <v>45</v>
      </c>
      <c r="E543">
        <v>313</v>
      </c>
      <c r="F543" t="s">
        <v>7</v>
      </c>
      <c r="G543" t="s">
        <v>7</v>
      </c>
      <c r="H543" t="s">
        <v>28</v>
      </c>
      <c r="I543" s="7">
        <v>-1.49751037673329E-2</v>
      </c>
      <c r="J543" s="7">
        <v>1.2119335377602901E-2</v>
      </c>
      <c r="K543" s="7">
        <v>-1.2356373762052599</v>
      </c>
      <c r="L543" s="7">
        <v>0.216593385027879</v>
      </c>
      <c r="M543" s="7">
        <v>-3.8728564623996799E-2</v>
      </c>
      <c r="N543" s="7">
        <v>8.7783570893309997E-3</v>
      </c>
    </row>
    <row r="544" spans="1:14" ht="30" x14ac:dyDescent="0.25">
      <c r="A544" t="s">
        <v>8</v>
      </c>
      <c r="B544" t="s">
        <v>54</v>
      </c>
      <c r="C544" t="s">
        <v>13</v>
      </c>
      <c r="D544" s="9" t="s">
        <v>45</v>
      </c>
      <c r="E544">
        <v>313</v>
      </c>
      <c r="F544" t="s">
        <v>7</v>
      </c>
      <c r="G544" t="s">
        <v>7</v>
      </c>
      <c r="H544" t="s">
        <v>29</v>
      </c>
      <c r="I544" s="7">
        <v>-0.40806557560280599</v>
      </c>
      <c r="J544" s="7">
        <v>0.62006087373325602</v>
      </c>
      <c r="K544" s="7">
        <v>-0.65810566815146698</v>
      </c>
      <c r="L544" s="7">
        <v>0.510470233912381</v>
      </c>
      <c r="M544" s="7">
        <v>-1.6233625563424201</v>
      </c>
      <c r="N544" s="7">
        <v>0.80723140513681202</v>
      </c>
    </row>
    <row r="545" spans="1:14" ht="30" x14ac:dyDescent="0.25">
      <c r="A545" t="s">
        <v>8</v>
      </c>
      <c r="B545" t="s">
        <v>55</v>
      </c>
      <c r="C545" t="s">
        <v>14</v>
      </c>
      <c r="D545" s="9" t="s">
        <v>45</v>
      </c>
      <c r="E545">
        <v>344</v>
      </c>
      <c r="F545" t="s">
        <v>7</v>
      </c>
      <c r="G545" t="s">
        <v>7</v>
      </c>
      <c r="H545" t="s">
        <v>24</v>
      </c>
      <c r="I545" s="7">
        <v>-4.90601435536644E-2</v>
      </c>
      <c r="J545" s="7">
        <v>6.9253266504704494E-2</v>
      </c>
      <c r="K545" s="7">
        <v>-0.70841631059137999</v>
      </c>
      <c r="L545" s="7">
        <v>0.47868676648838698</v>
      </c>
      <c r="M545" s="7">
        <v>-0.184794051714639</v>
      </c>
      <c r="N545" s="7">
        <v>8.6673764607310605E-2</v>
      </c>
    </row>
    <row r="546" spans="1:14" ht="30" x14ac:dyDescent="0.25">
      <c r="A546" t="s">
        <v>8</v>
      </c>
      <c r="B546" t="s">
        <v>55</v>
      </c>
      <c r="C546" t="s">
        <v>14</v>
      </c>
      <c r="D546" s="9" t="s">
        <v>45</v>
      </c>
      <c r="E546">
        <v>344</v>
      </c>
      <c r="F546" t="s">
        <v>7</v>
      </c>
      <c r="G546" t="s">
        <v>7</v>
      </c>
      <c r="H546" t="s">
        <v>25</v>
      </c>
      <c r="I546" s="7">
        <v>-7.2243307939159201E-2</v>
      </c>
      <c r="J546" s="7">
        <v>7.1150306038931105E-2</v>
      </c>
      <c r="K546" s="7">
        <v>-1.0153618720856901</v>
      </c>
      <c r="L546" s="7">
        <v>0.30993336095983398</v>
      </c>
      <c r="M546" s="7">
        <v>-0.21169534526446701</v>
      </c>
      <c r="N546" s="7">
        <v>6.7208729386148594E-2</v>
      </c>
    </row>
    <row r="547" spans="1:14" ht="30" x14ac:dyDescent="0.25">
      <c r="A547" t="s">
        <v>8</v>
      </c>
      <c r="B547" t="s">
        <v>55</v>
      </c>
      <c r="C547" t="s">
        <v>14</v>
      </c>
      <c r="D547" s="9" t="s">
        <v>45</v>
      </c>
      <c r="E547">
        <v>344</v>
      </c>
      <c r="F547" t="s">
        <v>7</v>
      </c>
      <c r="G547" t="s">
        <v>7</v>
      </c>
      <c r="H547" t="s">
        <v>26</v>
      </c>
      <c r="I547" s="7">
        <v>6.20634885178388E-3</v>
      </c>
      <c r="J547" s="7">
        <v>1.2076789727940599E-2</v>
      </c>
      <c r="K547" s="7">
        <v>0.51390717165713395</v>
      </c>
      <c r="L547" s="7">
        <v>0.607316893190878</v>
      </c>
      <c r="M547" s="7">
        <v>-1.74637240638429E-2</v>
      </c>
      <c r="N547" s="7">
        <v>2.9876421767410701E-2</v>
      </c>
    </row>
    <row r="548" spans="1:14" ht="30" x14ac:dyDescent="0.25">
      <c r="A548" t="s">
        <v>8</v>
      </c>
      <c r="B548" t="s">
        <v>55</v>
      </c>
      <c r="C548" t="s">
        <v>14</v>
      </c>
      <c r="D548" s="9" t="s">
        <v>45</v>
      </c>
      <c r="E548">
        <v>344</v>
      </c>
      <c r="F548" t="s">
        <v>7</v>
      </c>
      <c r="G548" t="s">
        <v>7</v>
      </c>
      <c r="H548" t="s">
        <v>27</v>
      </c>
      <c r="I548" s="7">
        <v>-6.9336929368170902E-2</v>
      </c>
      <c r="J548" s="7">
        <v>7.0684348447858703E-2</v>
      </c>
      <c r="K548" s="7">
        <v>-0.98093751856987499</v>
      </c>
      <c r="L548" s="7">
        <v>0.32662355428915901</v>
      </c>
      <c r="M548" s="7">
        <v>-0.207875706596654</v>
      </c>
      <c r="N548" s="7">
        <v>6.9201847860311694E-2</v>
      </c>
    </row>
    <row r="549" spans="1:14" ht="30" x14ac:dyDescent="0.25">
      <c r="A549" t="s">
        <v>8</v>
      </c>
      <c r="B549" t="s">
        <v>55</v>
      </c>
      <c r="C549" t="s">
        <v>14</v>
      </c>
      <c r="D549" s="9" t="s">
        <v>45</v>
      </c>
      <c r="E549">
        <v>344</v>
      </c>
      <c r="F549" t="s">
        <v>7</v>
      </c>
      <c r="G549" t="s">
        <v>7</v>
      </c>
      <c r="H549" t="s">
        <v>28</v>
      </c>
      <c r="I549" s="7">
        <v>3.29997028079563E-3</v>
      </c>
      <c r="J549" s="7">
        <v>6.7211157673847796E-3</v>
      </c>
      <c r="K549" s="7">
        <v>0.49098548440561501</v>
      </c>
      <c r="L549" s="7">
        <v>0.62343671414474899</v>
      </c>
      <c r="M549" s="7">
        <v>-9.8731745592028092E-3</v>
      </c>
      <c r="N549" s="7">
        <v>1.64731151207941E-2</v>
      </c>
    </row>
    <row r="550" spans="1:14" ht="30" x14ac:dyDescent="0.25">
      <c r="A550" t="s">
        <v>8</v>
      </c>
      <c r="B550" t="s">
        <v>55</v>
      </c>
      <c r="C550" t="s">
        <v>14</v>
      </c>
      <c r="D550" s="9" t="s">
        <v>45</v>
      </c>
      <c r="E550">
        <v>344</v>
      </c>
      <c r="F550" t="s">
        <v>7</v>
      </c>
      <c r="G550" t="s">
        <v>7</v>
      </c>
      <c r="H550" t="s">
        <v>29</v>
      </c>
      <c r="I550" s="7">
        <v>-6.6036959087375294E-2</v>
      </c>
      <c r="J550" s="7">
        <v>7.1467164989708704E-2</v>
      </c>
      <c r="K550" s="7">
        <v>-0.92401817109835904</v>
      </c>
      <c r="L550" s="7">
        <v>0.35547685511522098</v>
      </c>
      <c r="M550" s="7">
        <v>-0.20611002854438601</v>
      </c>
      <c r="N550" s="7">
        <v>7.4036110369635602E-2</v>
      </c>
    </row>
    <row r="551" spans="1:14" ht="30" x14ac:dyDescent="0.25">
      <c r="A551" t="s">
        <v>8</v>
      </c>
      <c r="B551" t="s">
        <v>55</v>
      </c>
      <c r="C551" t="s">
        <v>13</v>
      </c>
      <c r="D551" s="9" t="s">
        <v>45</v>
      </c>
      <c r="E551">
        <v>264</v>
      </c>
      <c r="F551" t="s">
        <v>7</v>
      </c>
      <c r="G551" t="s">
        <v>7</v>
      </c>
      <c r="H551" t="s">
        <v>24</v>
      </c>
      <c r="I551" s="7">
        <v>-6.3396746822143496E-2</v>
      </c>
      <c r="J551" s="7">
        <v>7.8433964268113707E-2</v>
      </c>
      <c r="K551" s="7">
        <v>-0.80828181277988298</v>
      </c>
      <c r="L551" s="7">
        <v>0.41892836988072601</v>
      </c>
      <c r="M551" s="7">
        <v>-0.21712449195234801</v>
      </c>
      <c r="N551" s="7">
        <v>9.0330998308060795E-2</v>
      </c>
    </row>
    <row r="552" spans="1:14" ht="30" x14ac:dyDescent="0.25">
      <c r="A552" t="s">
        <v>8</v>
      </c>
      <c r="B552" t="s">
        <v>55</v>
      </c>
      <c r="C552" t="s">
        <v>13</v>
      </c>
      <c r="D552" s="9" t="s">
        <v>45</v>
      </c>
      <c r="E552">
        <v>264</v>
      </c>
      <c r="F552" t="s">
        <v>7</v>
      </c>
      <c r="G552" t="s">
        <v>7</v>
      </c>
      <c r="H552" t="s">
        <v>25</v>
      </c>
      <c r="I552" s="7">
        <v>-0.132192229528168</v>
      </c>
      <c r="J552" s="7">
        <v>0.29497323932366099</v>
      </c>
      <c r="K552" s="7">
        <v>-0.44814990617884298</v>
      </c>
      <c r="L552" s="7">
        <v>0.65404501269261095</v>
      </c>
      <c r="M552" s="7">
        <v>-0.71032915500565796</v>
      </c>
      <c r="N552" s="7">
        <v>0.44594469594932101</v>
      </c>
    </row>
    <row r="553" spans="1:14" ht="30" x14ac:dyDescent="0.25">
      <c r="A553" t="s">
        <v>8</v>
      </c>
      <c r="B553" t="s">
        <v>55</v>
      </c>
      <c r="C553" t="s">
        <v>13</v>
      </c>
      <c r="D553" s="9" t="s">
        <v>45</v>
      </c>
      <c r="E553">
        <v>264</v>
      </c>
      <c r="F553" t="s">
        <v>7</v>
      </c>
      <c r="G553" t="s">
        <v>7</v>
      </c>
      <c r="H553" t="s">
        <v>26</v>
      </c>
      <c r="I553" s="7">
        <v>1.0156255998157599E-2</v>
      </c>
      <c r="J553" s="7">
        <v>1.6689346907031999E-2</v>
      </c>
      <c r="K553" s="7">
        <v>0.608547240028807</v>
      </c>
      <c r="L553" s="7">
        <v>0.54282458462153704</v>
      </c>
      <c r="M553" s="7">
        <v>-2.2554262865120099E-2</v>
      </c>
      <c r="N553" s="7">
        <v>4.2866774861435399E-2</v>
      </c>
    </row>
    <row r="554" spans="1:14" ht="30" x14ac:dyDescent="0.25">
      <c r="A554" t="s">
        <v>8</v>
      </c>
      <c r="B554" t="s">
        <v>55</v>
      </c>
      <c r="C554" t="s">
        <v>13</v>
      </c>
      <c r="D554" s="9" t="s">
        <v>45</v>
      </c>
      <c r="E554">
        <v>264</v>
      </c>
      <c r="F554" t="s">
        <v>7</v>
      </c>
      <c r="G554" t="s">
        <v>7</v>
      </c>
      <c r="H554" t="s">
        <v>27</v>
      </c>
      <c r="I554" s="7">
        <v>-0.12856140807340899</v>
      </c>
      <c r="J554" s="7">
        <v>0.29467483629656399</v>
      </c>
      <c r="K554" s="7">
        <v>-0.436282275368852</v>
      </c>
      <c r="L554" s="7">
        <v>0.66263194016155602</v>
      </c>
      <c r="M554" s="7">
        <v>-0.70611347436491201</v>
      </c>
      <c r="N554" s="7">
        <v>0.44899065821809298</v>
      </c>
    </row>
    <row r="555" spans="1:14" ht="30" x14ac:dyDescent="0.25">
      <c r="A555" t="s">
        <v>8</v>
      </c>
      <c r="B555" t="s">
        <v>55</v>
      </c>
      <c r="C555" t="s">
        <v>13</v>
      </c>
      <c r="D555" s="9" t="s">
        <v>45</v>
      </c>
      <c r="E555">
        <v>264</v>
      </c>
      <c r="F555" t="s">
        <v>7</v>
      </c>
      <c r="G555" t="s">
        <v>7</v>
      </c>
      <c r="H555" t="s">
        <v>28</v>
      </c>
      <c r="I555" s="7">
        <v>6.5254345433985997E-3</v>
      </c>
      <c r="J555" s="7">
        <v>1.10917785346863E-2</v>
      </c>
      <c r="K555" s="7">
        <v>0.58831273298436604</v>
      </c>
      <c r="L555" s="7">
        <v>0.55632240054803705</v>
      </c>
      <c r="M555" s="7">
        <v>-1.52140519090809E-2</v>
      </c>
      <c r="N555" s="7">
        <v>2.8264920995878101E-2</v>
      </c>
    </row>
    <row r="556" spans="1:14" ht="30" x14ac:dyDescent="0.25">
      <c r="A556" t="s">
        <v>8</v>
      </c>
      <c r="B556" t="s">
        <v>55</v>
      </c>
      <c r="C556" t="s">
        <v>13</v>
      </c>
      <c r="D556" s="9" t="s">
        <v>45</v>
      </c>
      <c r="E556">
        <v>264</v>
      </c>
      <c r="F556" t="s">
        <v>7</v>
      </c>
      <c r="G556" t="s">
        <v>7</v>
      </c>
      <c r="H556" t="s">
        <v>29</v>
      </c>
      <c r="I556" s="7">
        <v>-0.122035973530011</v>
      </c>
      <c r="J556" s="7">
        <v>0.29649882987933701</v>
      </c>
      <c r="K556" s="7">
        <v>-0.41159006792598202</v>
      </c>
      <c r="L556" s="7">
        <v>0.68063991264812596</v>
      </c>
      <c r="M556" s="7">
        <v>-0.70316300155178002</v>
      </c>
      <c r="N556" s="7">
        <v>0.45909105449175902</v>
      </c>
    </row>
    <row r="557" spans="1:14" ht="30" x14ac:dyDescent="0.25">
      <c r="A557" t="s">
        <v>9</v>
      </c>
      <c r="B557" t="s">
        <v>54</v>
      </c>
      <c r="C557" t="s">
        <v>14</v>
      </c>
      <c r="D557" s="9" t="s">
        <v>45</v>
      </c>
      <c r="E557">
        <v>301</v>
      </c>
      <c r="F557" t="s">
        <v>7</v>
      </c>
      <c r="G557" t="s">
        <v>7</v>
      </c>
      <c r="H557" t="s">
        <v>24</v>
      </c>
      <c r="I557" s="7">
        <v>-0.222247185550975</v>
      </c>
      <c r="J557" s="7">
        <v>7.3789727510164299E-2</v>
      </c>
      <c r="K557" s="7">
        <v>-3.0118987161236102</v>
      </c>
      <c r="L557" s="7">
        <v>2.5961920503867501E-3</v>
      </c>
      <c r="M557" s="7">
        <v>-0.36687239389992099</v>
      </c>
      <c r="N557" s="7">
        <v>-7.7621977202028195E-2</v>
      </c>
    </row>
    <row r="558" spans="1:14" ht="30" x14ac:dyDescent="0.25">
      <c r="A558" t="s">
        <v>9</v>
      </c>
      <c r="B558" t="s">
        <v>54</v>
      </c>
      <c r="C558" t="s">
        <v>14</v>
      </c>
      <c r="D558" s="9" t="s">
        <v>45</v>
      </c>
      <c r="E558">
        <v>301</v>
      </c>
      <c r="F558" t="s">
        <v>7</v>
      </c>
      <c r="G558" t="s">
        <v>7</v>
      </c>
      <c r="H558" t="s">
        <v>25</v>
      </c>
      <c r="I558" s="7">
        <v>-0.21930920690511699</v>
      </c>
      <c r="J558" s="7">
        <v>7.5037577478598794E-2</v>
      </c>
      <c r="K558" s="7">
        <v>-2.9226584102833799</v>
      </c>
      <c r="L558" s="7">
        <v>3.4705703077382299E-3</v>
      </c>
      <c r="M558" s="7">
        <v>-0.36638015625030501</v>
      </c>
      <c r="N558" s="7">
        <v>-7.2238257559929894E-2</v>
      </c>
    </row>
    <row r="559" spans="1:14" ht="30" x14ac:dyDescent="0.25">
      <c r="A559" t="s">
        <v>9</v>
      </c>
      <c r="B559" t="s">
        <v>54</v>
      </c>
      <c r="C559" t="s">
        <v>14</v>
      </c>
      <c r="D559" s="9" t="s">
        <v>45</v>
      </c>
      <c r="E559">
        <v>301</v>
      </c>
      <c r="F559" t="s">
        <v>7</v>
      </c>
      <c r="G559" t="s">
        <v>7</v>
      </c>
      <c r="H559" t="s">
        <v>26</v>
      </c>
      <c r="I559" s="7">
        <v>5.3064342451125401E-3</v>
      </c>
      <c r="J559" s="7">
        <v>9.5625478359217392E-3</v>
      </c>
      <c r="K559" s="7">
        <v>0.55491845229562198</v>
      </c>
      <c r="L559" s="7">
        <v>0.57895043997469997</v>
      </c>
      <c r="M559" s="7">
        <v>-1.34358151137355E-2</v>
      </c>
      <c r="N559" s="7">
        <v>2.4048683603960602E-2</v>
      </c>
    </row>
    <row r="560" spans="1:14" ht="30" x14ac:dyDescent="0.25">
      <c r="A560" t="s">
        <v>9</v>
      </c>
      <c r="B560" t="s">
        <v>54</v>
      </c>
      <c r="C560" t="s">
        <v>14</v>
      </c>
      <c r="D560" s="9" t="s">
        <v>45</v>
      </c>
      <c r="E560">
        <v>301</v>
      </c>
      <c r="F560" t="s">
        <v>7</v>
      </c>
      <c r="G560" t="s">
        <v>7</v>
      </c>
      <c r="H560" t="s">
        <v>27</v>
      </c>
      <c r="I560" s="7">
        <v>-0.22007298821879301</v>
      </c>
      <c r="J560" s="7">
        <v>7.4512139886608098E-2</v>
      </c>
      <c r="K560" s="7">
        <v>-2.9535185615887301</v>
      </c>
      <c r="L560" s="7">
        <v>3.1417371416069301E-3</v>
      </c>
      <c r="M560" s="7">
        <v>-0.36611409880755502</v>
      </c>
      <c r="N560" s="7">
        <v>-7.4031877630030801E-2</v>
      </c>
    </row>
    <row r="561" spans="1:14" ht="30" x14ac:dyDescent="0.25">
      <c r="A561" t="s">
        <v>9</v>
      </c>
      <c r="B561" t="s">
        <v>54</v>
      </c>
      <c r="C561" t="s">
        <v>14</v>
      </c>
      <c r="D561" s="9" t="s">
        <v>45</v>
      </c>
      <c r="E561">
        <v>301</v>
      </c>
      <c r="F561" t="s">
        <v>7</v>
      </c>
      <c r="G561" t="s">
        <v>7</v>
      </c>
      <c r="H561" t="s">
        <v>28</v>
      </c>
      <c r="I561" s="7">
        <v>6.0702155587882799E-3</v>
      </c>
      <c r="J561" s="7">
        <v>1.0805440338673601E-2</v>
      </c>
      <c r="K561" s="7">
        <v>0.56177401091767398</v>
      </c>
      <c r="L561" s="7">
        <v>0.57427000128209404</v>
      </c>
      <c r="M561" s="7">
        <v>-1.51080583421082E-2</v>
      </c>
      <c r="N561" s="7">
        <v>2.7248489459684701E-2</v>
      </c>
    </row>
    <row r="562" spans="1:14" ht="30" x14ac:dyDescent="0.25">
      <c r="A562" t="s">
        <v>9</v>
      </c>
      <c r="B562" t="s">
        <v>54</v>
      </c>
      <c r="C562" t="s">
        <v>14</v>
      </c>
      <c r="D562" s="9" t="s">
        <v>45</v>
      </c>
      <c r="E562">
        <v>301</v>
      </c>
      <c r="F562" t="s">
        <v>7</v>
      </c>
      <c r="G562" t="s">
        <v>7</v>
      </c>
      <c r="H562" t="s">
        <v>29</v>
      </c>
      <c r="I562" s="7">
        <v>-0.214002772660005</v>
      </c>
      <c r="J562" s="7">
        <v>7.5331066153259393E-2</v>
      </c>
      <c r="K562" s="7">
        <v>-2.8408302654925999</v>
      </c>
      <c r="L562" s="7">
        <v>4.4996254280931201E-3</v>
      </c>
      <c r="M562" s="7">
        <v>-0.36164894923739799</v>
      </c>
      <c r="N562" s="7">
        <v>-6.6356596082612102E-2</v>
      </c>
    </row>
    <row r="563" spans="1:14" ht="30" x14ac:dyDescent="0.25">
      <c r="A563" t="s">
        <v>9</v>
      </c>
      <c r="B563" t="s">
        <v>54</v>
      </c>
      <c r="C563" t="s">
        <v>13</v>
      </c>
      <c r="D563" s="9" t="s">
        <v>45</v>
      </c>
      <c r="E563">
        <v>233</v>
      </c>
      <c r="F563" t="s">
        <v>7</v>
      </c>
      <c r="G563" t="s">
        <v>7</v>
      </c>
      <c r="H563" t="s">
        <v>24</v>
      </c>
      <c r="I563" s="7">
        <v>-7.4461422901946905E-2</v>
      </c>
      <c r="J563" s="7">
        <v>8.3083430322777402E-2</v>
      </c>
      <c r="K563" s="7">
        <v>-0.89622470584887703</v>
      </c>
      <c r="L563" s="7">
        <v>0.37013276317799798</v>
      </c>
      <c r="M563" s="7">
        <v>-0.23730195404663401</v>
      </c>
      <c r="N563" s="7">
        <v>8.8379108242739798E-2</v>
      </c>
    </row>
    <row r="564" spans="1:14" ht="30" x14ac:dyDescent="0.25">
      <c r="A564" t="s">
        <v>9</v>
      </c>
      <c r="B564" t="s">
        <v>54</v>
      </c>
      <c r="C564" t="s">
        <v>13</v>
      </c>
      <c r="D564" s="9" t="s">
        <v>45</v>
      </c>
      <c r="E564">
        <v>233</v>
      </c>
      <c r="F564" t="s">
        <v>7</v>
      </c>
      <c r="G564" t="s">
        <v>7</v>
      </c>
      <c r="H564" t="s">
        <v>25</v>
      </c>
      <c r="I564" s="7">
        <v>-5.5481558543733302E-2</v>
      </c>
      <c r="J564" s="7">
        <v>0.24623863617522199</v>
      </c>
      <c r="K564" s="7">
        <v>-0.22531621928028001</v>
      </c>
      <c r="L564" s="7">
        <v>0.82173328289252001</v>
      </c>
      <c r="M564" s="7">
        <v>-0.53810041704942901</v>
      </c>
      <c r="N564" s="7">
        <v>0.42713729996196298</v>
      </c>
    </row>
    <row r="565" spans="1:14" ht="30" x14ac:dyDescent="0.25">
      <c r="A565" t="s">
        <v>9</v>
      </c>
      <c r="B565" t="s">
        <v>54</v>
      </c>
      <c r="C565" t="s">
        <v>13</v>
      </c>
      <c r="D565" s="9" t="s">
        <v>45</v>
      </c>
      <c r="E565">
        <v>233</v>
      </c>
      <c r="F565" t="s">
        <v>7</v>
      </c>
      <c r="G565" t="s">
        <v>7</v>
      </c>
      <c r="H565" t="s">
        <v>26</v>
      </c>
      <c r="I565" s="7">
        <v>1.19338078380682E-3</v>
      </c>
      <c r="J565" s="7">
        <v>1.46016794324285E-2</v>
      </c>
      <c r="K565" s="7">
        <v>8.1729008593112704E-2</v>
      </c>
      <c r="L565" s="7">
        <v>0.93486220999793801</v>
      </c>
      <c r="M565" s="7">
        <v>-2.7425385017552199E-2</v>
      </c>
      <c r="N565" s="7">
        <v>2.98121465851659E-2</v>
      </c>
    </row>
    <row r="566" spans="1:14" ht="30" x14ac:dyDescent="0.25">
      <c r="A566" t="s">
        <v>9</v>
      </c>
      <c r="B566" t="s">
        <v>54</v>
      </c>
      <c r="C566" t="s">
        <v>13</v>
      </c>
      <c r="D566" s="9" t="s">
        <v>45</v>
      </c>
      <c r="E566">
        <v>233</v>
      </c>
      <c r="F566" t="s">
        <v>7</v>
      </c>
      <c r="G566" t="s">
        <v>7</v>
      </c>
      <c r="H566" t="s">
        <v>27</v>
      </c>
      <c r="I566" s="7">
        <v>-5.5529536915969402E-2</v>
      </c>
      <c r="J566" s="7">
        <v>0.245692035040706</v>
      </c>
      <c r="K566" s="7">
        <v>-0.22601276800352699</v>
      </c>
      <c r="L566" s="7">
        <v>0.82119148982109202</v>
      </c>
      <c r="M566" s="7">
        <v>-0.537077076884105</v>
      </c>
      <c r="N566" s="7">
        <v>0.42601800305216603</v>
      </c>
    </row>
    <row r="567" spans="1:14" ht="30" x14ac:dyDescent="0.25">
      <c r="A567" t="s">
        <v>9</v>
      </c>
      <c r="B567" t="s">
        <v>54</v>
      </c>
      <c r="C567" t="s">
        <v>13</v>
      </c>
      <c r="D567" s="9" t="s">
        <v>45</v>
      </c>
      <c r="E567">
        <v>233</v>
      </c>
      <c r="F567" t="s">
        <v>7</v>
      </c>
      <c r="G567" t="s">
        <v>7</v>
      </c>
      <c r="H567" t="s">
        <v>28</v>
      </c>
      <c r="I567" s="7">
        <v>1.24135915604299E-3</v>
      </c>
      <c r="J567" s="7">
        <v>1.51878906165207E-2</v>
      </c>
      <c r="K567" s="7">
        <v>8.1733480137965706E-2</v>
      </c>
      <c r="L567" s="7">
        <v>0.93485865411782498</v>
      </c>
      <c r="M567" s="7">
        <v>-2.8526359453471501E-2</v>
      </c>
      <c r="N567" s="7">
        <v>3.1009077765557499E-2</v>
      </c>
    </row>
    <row r="568" spans="1:14" ht="30" x14ac:dyDescent="0.25">
      <c r="A568" t="s">
        <v>9</v>
      </c>
      <c r="B568" t="s">
        <v>54</v>
      </c>
      <c r="C568" t="s">
        <v>13</v>
      </c>
      <c r="D568" s="9" t="s">
        <v>45</v>
      </c>
      <c r="E568">
        <v>233</v>
      </c>
      <c r="F568" t="s">
        <v>7</v>
      </c>
      <c r="G568" t="s">
        <v>7</v>
      </c>
      <c r="H568" t="s">
        <v>29</v>
      </c>
      <c r="I568" s="7">
        <v>-5.42881777599264E-2</v>
      </c>
      <c r="J568" s="7">
        <v>0.246336344298905</v>
      </c>
      <c r="K568" s="7">
        <v>-0.220382330972863</v>
      </c>
      <c r="L568" s="7">
        <v>0.82557340499737997</v>
      </c>
      <c r="M568" s="7">
        <v>-0.53709854066903895</v>
      </c>
      <c r="N568" s="7">
        <v>0.428522185149186</v>
      </c>
    </row>
    <row r="569" spans="1:14" ht="30" x14ac:dyDescent="0.25">
      <c r="A569" t="s">
        <v>9</v>
      </c>
      <c r="B569" t="s">
        <v>55</v>
      </c>
      <c r="C569" t="s">
        <v>14</v>
      </c>
      <c r="D569" s="9" t="s">
        <v>45</v>
      </c>
      <c r="E569">
        <v>255</v>
      </c>
      <c r="F569" t="s">
        <v>7</v>
      </c>
      <c r="G569" t="s">
        <v>7</v>
      </c>
      <c r="H569" t="s">
        <v>24</v>
      </c>
      <c r="I569" s="7">
        <v>7.1758143612742506E-2</v>
      </c>
      <c r="J569" s="7">
        <v>8.2145022544618904E-2</v>
      </c>
      <c r="K569" s="7">
        <v>0.87355437237558098</v>
      </c>
      <c r="L569" s="7">
        <v>0.38236098356495701</v>
      </c>
      <c r="M569" s="7">
        <v>-8.9243142083941199E-2</v>
      </c>
      <c r="N569" s="7">
        <v>0.232759429309426</v>
      </c>
    </row>
    <row r="570" spans="1:14" ht="30" x14ac:dyDescent="0.25">
      <c r="A570" t="s">
        <v>9</v>
      </c>
      <c r="B570" t="s">
        <v>55</v>
      </c>
      <c r="C570" t="s">
        <v>14</v>
      </c>
      <c r="D570" s="9" t="s">
        <v>45</v>
      </c>
      <c r="E570">
        <v>255</v>
      </c>
      <c r="F570" t="s">
        <v>7</v>
      </c>
      <c r="G570" t="s">
        <v>7</v>
      </c>
      <c r="H570" t="s">
        <v>25</v>
      </c>
      <c r="I570" s="7">
        <v>7.1498731102997801E-2</v>
      </c>
      <c r="J570" s="7">
        <v>8.2303023160211694E-2</v>
      </c>
      <c r="K570" s="7">
        <v>0.86872545330221795</v>
      </c>
      <c r="L570" s="7">
        <v>0.38499731590869302</v>
      </c>
      <c r="M570" s="7">
        <v>-8.9812230109782898E-2</v>
      </c>
      <c r="N570" s="7">
        <v>0.232809692315779</v>
      </c>
    </row>
    <row r="571" spans="1:14" ht="30" x14ac:dyDescent="0.25">
      <c r="A571" t="s">
        <v>9</v>
      </c>
      <c r="B571" t="s">
        <v>55</v>
      </c>
      <c r="C571" t="s">
        <v>14</v>
      </c>
      <c r="D571" s="9" t="s">
        <v>45</v>
      </c>
      <c r="E571">
        <v>255</v>
      </c>
      <c r="F571" t="s">
        <v>7</v>
      </c>
      <c r="G571" t="s">
        <v>7</v>
      </c>
      <c r="H571" t="s">
        <v>26</v>
      </c>
      <c r="I571" s="7">
        <v>1.98159386253991E-3</v>
      </c>
      <c r="J571" s="7">
        <v>1.0770833760589901E-2</v>
      </c>
      <c r="K571" s="7">
        <v>0.18397775943683101</v>
      </c>
      <c r="L571" s="7">
        <v>0.85403090249386204</v>
      </c>
      <c r="M571" s="7">
        <v>-1.9128852391684499E-2</v>
      </c>
      <c r="N571" s="7">
        <v>2.3092040116764301E-2</v>
      </c>
    </row>
    <row r="572" spans="1:14" ht="30" x14ac:dyDescent="0.25">
      <c r="A572" t="s">
        <v>9</v>
      </c>
      <c r="B572" t="s">
        <v>55</v>
      </c>
      <c r="C572" t="s">
        <v>14</v>
      </c>
      <c r="D572" s="9" t="s">
        <v>45</v>
      </c>
      <c r="E572">
        <v>255</v>
      </c>
      <c r="F572" t="s">
        <v>7</v>
      </c>
      <c r="G572" t="s">
        <v>7</v>
      </c>
      <c r="H572" t="s">
        <v>27</v>
      </c>
      <c r="I572" s="7">
        <v>7.1908318299490195E-2</v>
      </c>
      <c r="J572" s="7">
        <v>8.2220714874750703E-2</v>
      </c>
      <c r="K572" s="7">
        <v>0.87457666123470601</v>
      </c>
      <c r="L572" s="7">
        <v>0.38180429121958198</v>
      </c>
      <c r="M572" s="7">
        <v>-8.92413216381579E-2</v>
      </c>
      <c r="N572" s="7">
        <v>0.23305795823713801</v>
      </c>
    </row>
    <row r="573" spans="1:14" ht="30" x14ac:dyDescent="0.25">
      <c r="A573" t="s">
        <v>9</v>
      </c>
      <c r="B573" t="s">
        <v>55</v>
      </c>
      <c r="C573" t="s">
        <v>14</v>
      </c>
      <c r="D573" s="9" t="s">
        <v>45</v>
      </c>
      <c r="E573">
        <v>255</v>
      </c>
      <c r="F573" t="s">
        <v>7</v>
      </c>
      <c r="G573" t="s">
        <v>7</v>
      </c>
      <c r="H573" t="s">
        <v>28</v>
      </c>
      <c r="I573" s="7">
        <v>1.5720066660475801E-3</v>
      </c>
      <c r="J573" s="7">
        <v>8.5679710961339191E-3</v>
      </c>
      <c r="K573" s="7">
        <v>0.18347478631865499</v>
      </c>
      <c r="L573" s="7">
        <v>0.85442550055937605</v>
      </c>
      <c r="M573" s="7">
        <v>-1.5220908102955099E-2</v>
      </c>
      <c r="N573" s="7">
        <v>1.83649214350502E-2</v>
      </c>
    </row>
    <row r="574" spans="1:14" ht="30" x14ac:dyDescent="0.25">
      <c r="A574" t="s">
        <v>9</v>
      </c>
      <c r="B574" t="s">
        <v>55</v>
      </c>
      <c r="C574" t="s">
        <v>14</v>
      </c>
      <c r="D574" s="9" t="s">
        <v>45</v>
      </c>
      <c r="E574">
        <v>255</v>
      </c>
      <c r="F574" t="s">
        <v>7</v>
      </c>
      <c r="G574" t="s">
        <v>7</v>
      </c>
      <c r="H574" t="s">
        <v>29</v>
      </c>
      <c r="I574" s="7">
        <v>7.3480324965537802E-2</v>
      </c>
      <c r="J574" s="7">
        <v>8.2797557504413394E-2</v>
      </c>
      <c r="K574" s="7">
        <v>0.88746971746867098</v>
      </c>
      <c r="L574" s="7">
        <v>0.37482606293473397</v>
      </c>
      <c r="M574" s="7">
        <v>-8.87999057509965E-2</v>
      </c>
      <c r="N574" s="7">
        <v>0.23576055568207199</v>
      </c>
    </row>
    <row r="575" spans="1:14" ht="30" x14ac:dyDescent="0.25">
      <c r="A575" t="s">
        <v>9</v>
      </c>
      <c r="B575" t="s">
        <v>55</v>
      </c>
      <c r="C575" t="s">
        <v>13</v>
      </c>
      <c r="D575" s="9" t="s">
        <v>45</v>
      </c>
      <c r="E575">
        <v>203</v>
      </c>
      <c r="F575" t="s">
        <v>7</v>
      </c>
      <c r="G575" t="s">
        <v>7</v>
      </c>
      <c r="H575" t="s">
        <v>24</v>
      </c>
      <c r="I575" s="7">
        <v>-1.5840977796249999E-2</v>
      </c>
      <c r="J575" s="7">
        <v>8.3317796119538406E-2</v>
      </c>
      <c r="K575" s="7">
        <v>-0.190127182115122</v>
      </c>
      <c r="L575" s="7">
        <v>0.84920947031054295</v>
      </c>
      <c r="M575" s="7">
        <v>-0.179140857461796</v>
      </c>
      <c r="N575" s="7">
        <v>0.147458901869296</v>
      </c>
    </row>
    <row r="576" spans="1:14" ht="30" x14ac:dyDescent="0.25">
      <c r="A576" t="s">
        <v>9</v>
      </c>
      <c r="B576" t="s">
        <v>55</v>
      </c>
      <c r="C576" t="s">
        <v>13</v>
      </c>
      <c r="D576" s="9" t="s">
        <v>45</v>
      </c>
      <c r="E576">
        <v>203</v>
      </c>
      <c r="F576" t="s">
        <v>7</v>
      </c>
      <c r="G576" t="s">
        <v>7</v>
      </c>
      <c r="H576" t="s">
        <v>25</v>
      </c>
      <c r="I576" s="7">
        <v>-8.1020862931868803E-2</v>
      </c>
      <c r="J576" s="7">
        <v>0.29159825328210098</v>
      </c>
      <c r="K576" s="7">
        <v>-0.27785098854308499</v>
      </c>
      <c r="L576" s="7">
        <v>0.78112674839701002</v>
      </c>
      <c r="M576" s="7">
        <v>-0.65254293731957602</v>
      </c>
      <c r="N576" s="7">
        <v>0.49050121145583903</v>
      </c>
    </row>
    <row r="577" spans="1:14" ht="30" x14ac:dyDescent="0.25">
      <c r="A577" t="s">
        <v>9</v>
      </c>
      <c r="B577" t="s">
        <v>55</v>
      </c>
      <c r="C577" t="s">
        <v>13</v>
      </c>
      <c r="D577" s="9" t="s">
        <v>45</v>
      </c>
      <c r="E577">
        <v>203</v>
      </c>
      <c r="F577" t="s">
        <v>7</v>
      </c>
      <c r="G577" t="s">
        <v>7</v>
      </c>
      <c r="H577" t="s">
        <v>26</v>
      </c>
      <c r="I577" s="7">
        <v>-3.9080757126130003E-3</v>
      </c>
      <c r="J577" s="7">
        <v>1.4000449480957199E-2</v>
      </c>
      <c r="K577" s="7">
        <v>-0.27913930320084201</v>
      </c>
      <c r="L577" s="7">
        <v>0.78013792179788199</v>
      </c>
      <c r="M577" s="7">
        <v>-3.1348452462661699E-2</v>
      </c>
      <c r="N577" s="7">
        <v>2.3532301037435699E-2</v>
      </c>
    </row>
    <row r="578" spans="1:14" ht="30" x14ac:dyDescent="0.25">
      <c r="A578" t="s">
        <v>9</v>
      </c>
      <c r="B578" t="s">
        <v>55</v>
      </c>
      <c r="C578" t="s">
        <v>13</v>
      </c>
      <c r="D578" s="9" t="s">
        <v>45</v>
      </c>
      <c r="E578">
        <v>203</v>
      </c>
      <c r="F578" t="s">
        <v>7</v>
      </c>
      <c r="G578" t="s">
        <v>7</v>
      </c>
      <c r="H578" t="s">
        <v>27</v>
      </c>
      <c r="I578" s="7">
        <v>-8.2437175523671996E-2</v>
      </c>
      <c r="J578" s="7">
        <v>0.29298327429862397</v>
      </c>
      <c r="K578" s="7">
        <v>-0.28137160976516301</v>
      </c>
      <c r="L578" s="7">
        <v>0.77842539099122798</v>
      </c>
      <c r="M578" s="7">
        <v>-0.656673841221594</v>
      </c>
      <c r="N578" s="7">
        <v>0.49179949017425001</v>
      </c>
    </row>
    <row r="579" spans="1:14" ht="30" x14ac:dyDescent="0.25">
      <c r="A579" t="s">
        <v>9</v>
      </c>
      <c r="B579" t="s">
        <v>55</v>
      </c>
      <c r="C579" t="s">
        <v>13</v>
      </c>
      <c r="D579" s="9" t="s">
        <v>45</v>
      </c>
      <c r="E579">
        <v>203</v>
      </c>
      <c r="F579" t="s">
        <v>7</v>
      </c>
      <c r="G579" t="s">
        <v>7</v>
      </c>
      <c r="H579" t="s">
        <v>28</v>
      </c>
      <c r="I579" s="7">
        <v>-2.4917631208097998E-3</v>
      </c>
      <c r="J579" s="7">
        <v>9.0490067095018792E-3</v>
      </c>
      <c r="K579" s="7">
        <v>-0.275363164245787</v>
      </c>
      <c r="L579" s="7">
        <v>0.78303724120640905</v>
      </c>
      <c r="M579" s="7">
        <v>-2.0227490367294799E-2</v>
      </c>
      <c r="N579" s="7">
        <v>1.52439641256752E-2</v>
      </c>
    </row>
    <row r="580" spans="1:14" ht="30" x14ac:dyDescent="0.25">
      <c r="A580" t="s">
        <v>9</v>
      </c>
      <c r="B580" t="s">
        <v>55</v>
      </c>
      <c r="C580" t="s">
        <v>13</v>
      </c>
      <c r="D580" s="9" t="s">
        <v>45</v>
      </c>
      <c r="E580">
        <v>203</v>
      </c>
      <c r="F580" t="s">
        <v>7</v>
      </c>
      <c r="G580" t="s">
        <v>7</v>
      </c>
      <c r="H580" t="s">
        <v>29</v>
      </c>
      <c r="I580" s="7">
        <v>-8.4928938644481797E-2</v>
      </c>
      <c r="J580" s="7">
        <v>0.29376724786555802</v>
      </c>
      <c r="K580" s="7">
        <v>-0.28910281612928201</v>
      </c>
      <c r="L580" s="7">
        <v>0.77250269861536602</v>
      </c>
      <c r="M580" s="7">
        <v>-0.66070216429842699</v>
      </c>
      <c r="N580" s="7">
        <v>0.49084428700946298</v>
      </c>
    </row>
    <row r="581" spans="1:14" ht="30" x14ac:dyDescent="0.25">
      <c r="A581" t="s">
        <v>6</v>
      </c>
      <c r="B581" t="s">
        <v>54</v>
      </c>
      <c r="C581" t="s">
        <v>14</v>
      </c>
      <c r="D581" s="9" t="s">
        <v>43</v>
      </c>
      <c r="E581">
        <v>294</v>
      </c>
      <c r="F581" t="s">
        <v>7</v>
      </c>
      <c r="G581" t="s">
        <v>7</v>
      </c>
      <c r="H581" t="s">
        <v>24</v>
      </c>
      <c r="I581" s="7">
        <v>-0.20512426130872899</v>
      </c>
      <c r="J581" s="7">
        <v>9.0125487588052E-2</v>
      </c>
      <c r="K581" s="7">
        <v>-2.27598503817606</v>
      </c>
      <c r="L581" s="7">
        <v>2.28469051256475E-2</v>
      </c>
      <c r="M581" s="7">
        <v>-0.38176697107042301</v>
      </c>
      <c r="N581" s="7">
        <v>-2.84815515470354E-2</v>
      </c>
    </row>
    <row r="582" spans="1:14" ht="30" x14ac:dyDescent="0.25">
      <c r="A582" t="s">
        <v>6</v>
      </c>
      <c r="B582" t="s">
        <v>54</v>
      </c>
      <c r="C582" t="s">
        <v>14</v>
      </c>
      <c r="D582" s="9" t="s">
        <v>43</v>
      </c>
      <c r="E582">
        <v>294</v>
      </c>
      <c r="F582" t="s">
        <v>7</v>
      </c>
      <c r="G582" t="s">
        <v>7</v>
      </c>
      <c r="H582" t="s">
        <v>25</v>
      </c>
      <c r="I582" s="7">
        <v>-0.20773355348946701</v>
      </c>
      <c r="J582" s="7">
        <v>9.5916058341854599E-2</v>
      </c>
      <c r="K582" s="7">
        <v>-2.1657849277863699</v>
      </c>
      <c r="L582" s="7">
        <v>3.0327625624001899E-2</v>
      </c>
      <c r="M582" s="7">
        <v>-0.39572557337854403</v>
      </c>
      <c r="N582" s="7">
        <v>-1.97415336003889E-2</v>
      </c>
    </row>
    <row r="583" spans="1:14" ht="30" x14ac:dyDescent="0.25">
      <c r="A583" t="s">
        <v>6</v>
      </c>
      <c r="B583" t="s">
        <v>54</v>
      </c>
      <c r="C583" t="s">
        <v>14</v>
      </c>
      <c r="D583" s="9" t="s">
        <v>43</v>
      </c>
      <c r="E583">
        <v>294</v>
      </c>
      <c r="F583" t="s">
        <v>7</v>
      </c>
      <c r="G583" t="s">
        <v>7</v>
      </c>
      <c r="H583" t="s">
        <v>26</v>
      </c>
      <c r="I583" s="7">
        <v>4.8832529535870204E-3</v>
      </c>
      <c r="J583" s="7">
        <v>8.0835735019523999E-3</v>
      </c>
      <c r="K583" s="7">
        <v>0.604095818811765</v>
      </c>
      <c r="L583" s="7">
        <v>0.54577993923003199</v>
      </c>
      <c r="M583" s="7">
        <v>-1.0960259976622E-2</v>
      </c>
      <c r="N583" s="7">
        <v>2.0726765883795999E-2</v>
      </c>
    </row>
    <row r="584" spans="1:14" ht="30" x14ac:dyDescent="0.25">
      <c r="A584" t="s">
        <v>6</v>
      </c>
      <c r="B584" t="s">
        <v>54</v>
      </c>
      <c r="C584" t="s">
        <v>14</v>
      </c>
      <c r="D584" s="9" t="s">
        <v>43</v>
      </c>
      <c r="E584">
        <v>294</v>
      </c>
      <c r="F584" t="s">
        <v>7</v>
      </c>
      <c r="G584" t="s">
        <v>7</v>
      </c>
      <c r="H584" t="s">
        <v>27</v>
      </c>
      <c r="I584" s="7">
        <v>-0.207292125415309</v>
      </c>
      <c r="J584" s="7">
        <v>9.4215413908139797E-2</v>
      </c>
      <c r="K584" s="7">
        <v>-2.2001933316072901</v>
      </c>
      <c r="L584" s="7">
        <v>2.7793181223626701E-2</v>
      </c>
      <c r="M584" s="7">
        <v>-0.391950943463797</v>
      </c>
      <c r="N584" s="7">
        <v>-2.2633307366821499E-2</v>
      </c>
    </row>
    <row r="585" spans="1:14" ht="30" x14ac:dyDescent="0.25">
      <c r="A585" t="s">
        <v>6</v>
      </c>
      <c r="B585" t="s">
        <v>54</v>
      </c>
      <c r="C585" t="s">
        <v>14</v>
      </c>
      <c r="D585" s="9" t="s">
        <v>43</v>
      </c>
      <c r="E585">
        <v>294</v>
      </c>
      <c r="F585" t="s">
        <v>7</v>
      </c>
      <c r="G585" t="s">
        <v>7</v>
      </c>
      <c r="H585" t="s">
        <v>28</v>
      </c>
      <c r="I585" s="7">
        <v>4.4418248794298896E-3</v>
      </c>
      <c r="J585" s="7">
        <v>7.4780282567098498E-3</v>
      </c>
      <c r="K585" s="7">
        <v>0.59398343078529403</v>
      </c>
      <c r="L585" s="7">
        <v>0.55252319519413995</v>
      </c>
      <c r="M585" s="7">
        <v>-1.0214841179094301E-2</v>
      </c>
      <c r="N585" s="7">
        <v>1.9098490937953998E-2</v>
      </c>
    </row>
    <row r="586" spans="1:14" ht="30" x14ac:dyDescent="0.25">
      <c r="A586" t="s">
        <v>6</v>
      </c>
      <c r="B586" t="s">
        <v>54</v>
      </c>
      <c r="C586" t="s">
        <v>14</v>
      </c>
      <c r="D586" s="9" t="s">
        <v>43</v>
      </c>
      <c r="E586">
        <v>294</v>
      </c>
      <c r="F586" t="s">
        <v>7</v>
      </c>
      <c r="G586" t="s">
        <v>7</v>
      </c>
      <c r="H586" t="s">
        <v>29</v>
      </c>
      <c r="I586" s="7">
        <v>-0.20285030053587999</v>
      </c>
      <c r="J586" s="7">
        <v>9.5044047764774098E-2</v>
      </c>
      <c r="K586" s="7">
        <v>-2.1342767412212602</v>
      </c>
      <c r="L586" s="7">
        <v>3.2820134026197101E-2</v>
      </c>
      <c r="M586" s="7">
        <v>-0.38913321109974103</v>
      </c>
      <c r="N586" s="7">
        <v>-1.6567389972017801E-2</v>
      </c>
    </row>
    <row r="587" spans="1:14" ht="30" x14ac:dyDescent="0.25">
      <c r="A587" t="s">
        <v>6</v>
      </c>
      <c r="B587" t="s">
        <v>54</v>
      </c>
      <c r="C587" t="s">
        <v>13</v>
      </c>
      <c r="D587" s="9" t="s">
        <v>43</v>
      </c>
      <c r="E587">
        <v>227</v>
      </c>
      <c r="F587" t="s">
        <v>7</v>
      </c>
      <c r="G587" t="s">
        <v>7</v>
      </c>
      <c r="H587" t="s">
        <v>24</v>
      </c>
      <c r="I587" s="7">
        <v>-0.35679922222772398</v>
      </c>
      <c r="J587" s="7">
        <v>9.4002723668855606E-2</v>
      </c>
      <c r="K587" s="7">
        <v>-3.7956264276408098</v>
      </c>
      <c r="L587" s="7">
        <v>1.4727112038759299E-4</v>
      </c>
      <c r="M587" s="7">
        <v>-0.54104117506735205</v>
      </c>
      <c r="N587" s="7">
        <v>-0.17255726938809601</v>
      </c>
    </row>
    <row r="588" spans="1:14" ht="30" x14ac:dyDescent="0.25">
      <c r="A588" t="s">
        <v>6</v>
      </c>
      <c r="B588" t="s">
        <v>54</v>
      </c>
      <c r="C588" t="s">
        <v>13</v>
      </c>
      <c r="D588" s="9" t="s">
        <v>43</v>
      </c>
      <c r="E588">
        <v>227</v>
      </c>
      <c r="F588" t="s">
        <v>7</v>
      </c>
      <c r="G588" t="s">
        <v>7</v>
      </c>
      <c r="H588" t="s">
        <v>25</v>
      </c>
      <c r="I588" s="7">
        <v>-0.40833601113191798</v>
      </c>
      <c r="J588" s="7">
        <v>0.37714283065181398</v>
      </c>
      <c r="K588" s="7">
        <v>-1.0827091964765501</v>
      </c>
      <c r="L588" s="7">
        <v>0.27893752073899297</v>
      </c>
      <c r="M588" s="7">
        <v>-1.14752237623696</v>
      </c>
      <c r="N588" s="7">
        <v>0.33085035397312601</v>
      </c>
    </row>
    <row r="589" spans="1:14" ht="30" x14ac:dyDescent="0.25">
      <c r="A589" t="s">
        <v>6</v>
      </c>
      <c r="B589" t="s">
        <v>54</v>
      </c>
      <c r="C589" t="s">
        <v>13</v>
      </c>
      <c r="D589" s="9" t="s">
        <v>43</v>
      </c>
      <c r="E589">
        <v>227</v>
      </c>
      <c r="F589" t="s">
        <v>7</v>
      </c>
      <c r="G589" t="s">
        <v>7</v>
      </c>
      <c r="H589" t="s">
        <v>26</v>
      </c>
      <c r="I589" s="7">
        <v>1.1358181250355899E-2</v>
      </c>
      <c r="J589" s="7">
        <v>1.43841731432804E-2</v>
      </c>
      <c r="K589" s="7">
        <v>0.78963045961817502</v>
      </c>
      <c r="L589" s="7">
        <v>0.42974361420388002</v>
      </c>
      <c r="M589" s="7">
        <v>-1.6834280057861899E-2</v>
      </c>
      <c r="N589" s="7">
        <v>3.9550642558573698E-2</v>
      </c>
    </row>
    <row r="590" spans="1:14" ht="30" x14ac:dyDescent="0.25">
      <c r="A590" t="s">
        <v>6</v>
      </c>
      <c r="B590" t="s">
        <v>54</v>
      </c>
      <c r="C590" t="s">
        <v>13</v>
      </c>
      <c r="D590" s="9" t="s">
        <v>43</v>
      </c>
      <c r="E590">
        <v>227</v>
      </c>
      <c r="F590" t="s">
        <v>7</v>
      </c>
      <c r="G590" t="s">
        <v>7</v>
      </c>
      <c r="H590" t="s">
        <v>27</v>
      </c>
      <c r="I590" s="7">
        <v>-0.40959688239546599</v>
      </c>
      <c r="J590" s="7">
        <v>0.38540722752468798</v>
      </c>
      <c r="K590" s="7">
        <v>-1.0627638849072401</v>
      </c>
      <c r="L590" s="7">
        <v>0.28788904127310899</v>
      </c>
      <c r="M590" s="7">
        <v>-1.1649811677252899</v>
      </c>
      <c r="N590" s="7">
        <v>0.345787402934357</v>
      </c>
    </row>
    <row r="591" spans="1:14" ht="30" x14ac:dyDescent="0.25">
      <c r="A591" t="s">
        <v>6</v>
      </c>
      <c r="B591" t="s">
        <v>54</v>
      </c>
      <c r="C591" t="s">
        <v>13</v>
      </c>
      <c r="D591" s="9" t="s">
        <v>43</v>
      </c>
      <c r="E591">
        <v>227</v>
      </c>
      <c r="F591" t="s">
        <v>7</v>
      </c>
      <c r="G591" t="s">
        <v>7</v>
      </c>
      <c r="H591" t="s">
        <v>28</v>
      </c>
      <c r="I591" s="7">
        <v>1.2619052513903601E-2</v>
      </c>
      <c r="J591" s="7">
        <v>1.51160028037171E-2</v>
      </c>
      <c r="K591" s="7">
        <v>0.83481411572645103</v>
      </c>
      <c r="L591" s="7">
        <v>0.40382237686461198</v>
      </c>
      <c r="M591" s="7">
        <v>-1.70077685715883E-2</v>
      </c>
      <c r="N591" s="7">
        <v>4.2245873599395599E-2</v>
      </c>
    </row>
    <row r="592" spans="1:14" ht="30" x14ac:dyDescent="0.25">
      <c r="A592" t="s">
        <v>6</v>
      </c>
      <c r="B592" t="s">
        <v>54</v>
      </c>
      <c r="C592" t="s">
        <v>13</v>
      </c>
      <c r="D592" s="9" t="s">
        <v>43</v>
      </c>
      <c r="E592">
        <v>227</v>
      </c>
      <c r="F592" t="s">
        <v>7</v>
      </c>
      <c r="G592" t="s">
        <v>7</v>
      </c>
      <c r="H592" t="s">
        <v>29</v>
      </c>
      <c r="I592" s="7">
        <v>-0.39697782988156199</v>
      </c>
      <c r="J592" s="7">
        <v>0.38221763811000897</v>
      </c>
      <c r="K592" s="7">
        <v>-1.03861724394651</v>
      </c>
      <c r="L592" s="7">
        <v>0.29898278277896201</v>
      </c>
      <c r="M592" s="7">
        <v>-1.14611063483314</v>
      </c>
      <c r="N592" s="7">
        <v>0.35215497507001797</v>
      </c>
    </row>
    <row r="593" spans="1:14" ht="30" x14ac:dyDescent="0.25">
      <c r="A593" t="s">
        <v>6</v>
      </c>
      <c r="B593" t="s">
        <v>55</v>
      </c>
      <c r="C593" t="s">
        <v>14</v>
      </c>
      <c r="D593" s="9" t="s">
        <v>43</v>
      </c>
      <c r="E593">
        <v>249</v>
      </c>
      <c r="F593" t="s">
        <v>7</v>
      </c>
      <c r="G593" t="s">
        <v>7</v>
      </c>
      <c r="H593" t="s">
        <v>24</v>
      </c>
      <c r="I593" s="7">
        <v>-0.14003951574721099</v>
      </c>
      <c r="J593" s="7">
        <v>0.111101750539013</v>
      </c>
      <c r="K593" s="7">
        <v>-1.2604618295193899</v>
      </c>
      <c r="L593" s="7">
        <v>0.20750280925699599</v>
      </c>
      <c r="M593" s="7">
        <v>-0.35779494542302898</v>
      </c>
      <c r="N593" s="7">
        <v>7.7715913928607605E-2</v>
      </c>
    </row>
    <row r="594" spans="1:14" ht="30" x14ac:dyDescent="0.25">
      <c r="A594" t="s">
        <v>6</v>
      </c>
      <c r="B594" t="s">
        <v>55</v>
      </c>
      <c r="C594" t="s">
        <v>14</v>
      </c>
      <c r="D594" s="9" t="s">
        <v>43</v>
      </c>
      <c r="E594">
        <v>249</v>
      </c>
      <c r="F594" t="s">
        <v>7</v>
      </c>
      <c r="G594" t="s">
        <v>7</v>
      </c>
      <c r="H594" t="s">
        <v>25</v>
      </c>
      <c r="I594" s="7">
        <v>-0.15787242896999601</v>
      </c>
      <c r="J594" s="7">
        <v>0.111314819049039</v>
      </c>
      <c r="K594" s="7">
        <v>-1.41825167860576</v>
      </c>
      <c r="L594" s="7">
        <v>0.15611729889024001</v>
      </c>
      <c r="M594" s="7">
        <v>-0.37604546525170601</v>
      </c>
      <c r="N594" s="7">
        <v>6.0300607311714001E-2</v>
      </c>
    </row>
    <row r="595" spans="1:14" ht="30" x14ac:dyDescent="0.25">
      <c r="A595" t="s">
        <v>6</v>
      </c>
      <c r="B595" t="s">
        <v>55</v>
      </c>
      <c r="C595" t="s">
        <v>14</v>
      </c>
      <c r="D595" s="9" t="s">
        <v>43</v>
      </c>
      <c r="E595">
        <v>249</v>
      </c>
      <c r="F595" t="s">
        <v>7</v>
      </c>
      <c r="G595" t="s">
        <v>7</v>
      </c>
      <c r="H595" t="s">
        <v>26</v>
      </c>
      <c r="I595" s="7">
        <v>-9.8073983397035294E-3</v>
      </c>
      <c r="J595" s="7">
        <v>1.4212991148525801E-2</v>
      </c>
      <c r="K595" s="7">
        <v>-0.69003056690996201</v>
      </c>
      <c r="L595" s="7">
        <v>0.49017496514303299</v>
      </c>
      <c r="M595" s="7">
        <v>-3.7664349103400697E-2</v>
      </c>
      <c r="N595" s="7">
        <v>1.8049552423993601E-2</v>
      </c>
    </row>
    <row r="596" spans="1:14" ht="30" x14ac:dyDescent="0.25">
      <c r="A596" t="s">
        <v>6</v>
      </c>
      <c r="B596" t="s">
        <v>55</v>
      </c>
      <c r="C596" t="s">
        <v>14</v>
      </c>
      <c r="D596" s="9" t="s">
        <v>43</v>
      </c>
      <c r="E596">
        <v>249</v>
      </c>
      <c r="F596" t="s">
        <v>7</v>
      </c>
      <c r="G596" t="s">
        <v>7</v>
      </c>
      <c r="H596" t="s">
        <v>27</v>
      </c>
      <c r="I596" s="7">
        <v>-0.16747057208166499</v>
      </c>
      <c r="J596" s="7">
        <v>0.11293116722920001</v>
      </c>
      <c r="K596" s="7">
        <v>-1.4829437806285499</v>
      </c>
      <c r="L596" s="7">
        <v>0.13808934815687199</v>
      </c>
      <c r="M596" s="7">
        <v>-0.38881159258296699</v>
      </c>
      <c r="N596" s="7">
        <v>5.3870448419636702E-2</v>
      </c>
    </row>
    <row r="597" spans="1:14" ht="30" x14ac:dyDescent="0.25">
      <c r="A597" t="s">
        <v>6</v>
      </c>
      <c r="B597" t="s">
        <v>55</v>
      </c>
      <c r="C597" t="s">
        <v>14</v>
      </c>
      <c r="D597" s="9" t="s">
        <v>43</v>
      </c>
      <c r="E597">
        <v>249</v>
      </c>
      <c r="F597" t="s">
        <v>7</v>
      </c>
      <c r="G597" t="s">
        <v>7</v>
      </c>
      <c r="H597" t="s">
        <v>28</v>
      </c>
      <c r="I597" s="7">
        <v>-2.0925522803439799E-4</v>
      </c>
      <c r="J597" s="7">
        <v>9.7505293622080699E-3</v>
      </c>
      <c r="K597" s="7">
        <v>-2.1460909481022399E-2</v>
      </c>
      <c r="L597" s="7">
        <v>0.98287798599053799</v>
      </c>
      <c r="M597" s="7">
        <v>-1.93199416081625E-2</v>
      </c>
      <c r="N597" s="7">
        <v>1.8901431152093699E-2</v>
      </c>
    </row>
    <row r="598" spans="1:14" ht="30" x14ac:dyDescent="0.25">
      <c r="A598" t="s">
        <v>6</v>
      </c>
      <c r="B598" t="s">
        <v>55</v>
      </c>
      <c r="C598" t="s">
        <v>14</v>
      </c>
      <c r="D598" s="9" t="s">
        <v>43</v>
      </c>
      <c r="E598">
        <v>249</v>
      </c>
      <c r="F598" t="s">
        <v>7</v>
      </c>
      <c r="G598" t="s">
        <v>7</v>
      </c>
      <c r="H598" t="s">
        <v>29</v>
      </c>
      <c r="I598" s="7">
        <v>-0.16767982730969899</v>
      </c>
      <c r="J598" s="7">
        <v>0.111874229231904</v>
      </c>
      <c r="K598" s="7">
        <v>-1.4988244250793099</v>
      </c>
      <c r="L598" s="7">
        <v>0.13391918638526101</v>
      </c>
      <c r="M598" s="7">
        <v>-0.38694928740240903</v>
      </c>
      <c r="N598" s="7">
        <v>5.1589632783009903E-2</v>
      </c>
    </row>
    <row r="599" spans="1:14" ht="30" x14ac:dyDescent="0.25">
      <c r="A599" t="s">
        <v>6</v>
      </c>
      <c r="B599" t="s">
        <v>55</v>
      </c>
      <c r="C599" t="s">
        <v>13</v>
      </c>
      <c r="D599" s="9" t="s">
        <v>43</v>
      </c>
      <c r="E599">
        <v>197</v>
      </c>
      <c r="F599" t="s">
        <v>7</v>
      </c>
      <c r="G599" t="s">
        <v>7</v>
      </c>
      <c r="H599" t="s">
        <v>24</v>
      </c>
      <c r="I599" s="7">
        <v>-0.26798341987478902</v>
      </c>
      <c r="J599" s="7">
        <v>0.110618299411459</v>
      </c>
      <c r="K599" s="7">
        <v>-2.4225957305489798</v>
      </c>
      <c r="L599" s="7">
        <v>1.5410064977656301E-2</v>
      </c>
      <c r="M599" s="7">
        <v>-0.48479130275231702</v>
      </c>
      <c r="N599" s="7">
        <v>-5.1175536997261198E-2</v>
      </c>
    </row>
    <row r="600" spans="1:14" ht="30" x14ac:dyDescent="0.25">
      <c r="A600" t="s">
        <v>6</v>
      </c>
      <c r="B600" t="s">
        <v>55</v>
      </c>
      <c r="C600" t="s">
        <v>13</v>
      </c>
      <c r="D600" s="9" t="s">
        <v>43</v>
      </c>
      <c r="E600">
        <v>197</v>
      </c>
      <c r="F600" t="s">
        <v>7</v>
      </c>
      <c r="G600" t="s">
        <v>7</v>
      </c>
      <c r="H600" t="s">
        <v>25</v>
      </c>
      <c r="I600" s="7">
        <v>-5.63710672464608E-2</v>
      </c>
      <c r="J600" s="7">
        <v>0.43242285947333298</v>
      </c>
      <c r="K600" s="7">
        <v>-0.13036097886942799</v>
      </c>
      <c r="L600" s="7">
        <v>0.89628083744214004</v>
      </c>
      <c r="M600" s="7">
        <v>-0.90390429790601801</v>
      </c>
      <c r="N600" s="7">
        <v>0.79116216341309598</v>
      </c>
    </row>
    <row r="601" spans="1:14" ht="30" x14ac:dyDescent="0.25">
      <c r="A601" t="s">
        <v>6</v>
      </c>
      <c r="B601" t="s">
        <v>55</v>
      </c>
      <c r="C601" t="s">
        <v>13</v>
      </c>
      <c r="D601" s="9" t="s">
        <v>43</v>
      </c>
      <c r="E601">
        <v>197</v>
      </c>
      <c r="F601" t="s">
        <v>7</v>
      </c>
      <c r="G601" t="s">
        <v>7</v>
      </c>
      <c r="H601" t="s">
        <v>26</v>
      </c>
      <c r="I601" s="7">
        <v>-2.12749755042817E-3</v>
      </c>
      <c r="J601" s="7">
        <v>1.1094354816965499E-2</v>
      </c>
      <c r="K601" s="7">
        <v>-0.19176397235599399</v>
      </c>
      <c r="L601" s="7">
        <v>0.84792709305418401</v>
      </c>
      <c r="M601" s="7">
        <v>-2.3872033423389099E-2</v>
      </c>
      <c r="N601" s="7">
        <v>1.9617038322532698E-2</v>
      </c>
    </row>
    <row r="602" spans="1:14" ht="30" x14ac:dyDescent="0.25">
      <c r="A602" t="s">
        <v>6</v>
      </c>
      <c r="B602" t="s">
        <v>55</v>
      </c>
      <c r="C602" t="s">
        <v>13</v>
      </c>
      <c r="D602" s="9" t="s">
        <v>43</v>
      </c>
      <c r="E602">
        <v>197</v>
      </c>
      <c r="F602" t="s">
        <v>7</v>
      </c>
      <c r="G602" t="s">
        <v>7</v>
      </c>
      <c r="H602" t="s">
        <v>27</v>
      </c>
      <c r="I602" s="7">
        <v>-5.7795293794111101E-2</v>
      </c>
      <c r="J602" s="7">
        <v>0.43134183146507499</v>
      </c>
      <c r="K602" s="7">
        <v>-0.13398954049461501</v>
      </c>
      <c r="L602" s="7">
        <v>0.89341084532838599</v>
      </c>
      <c r="M602" s="7">
        <v>-0.90320974849120494</v>
      </c>
      <c r="N602" s="7">
        <v>0.78761916090298301</v>
      </c>
    </row>
    <row r="603" spans="1:14" ht="30" x14ac:dyDescent="0.25">
      <c r="A603" t="s">
        <v>6</v>
      </c>
      <c r="B603" t="s">
        <v>55</v>
      </c>
      <c r="C603" t="s">
        <v>13</v>
      </c>
      <c r="D603" s="9" t="s">
        <v>43</v>
      </c>
      <c r="E603">
        <v>197</v>
      </c>
      <c r="F603" t="s">
        <v>7</v>
      </c>
      <c r="G603" t="s">
        <v>7</v>
      </c>
      <c r="H603" t="s">
        <v>28</v>
      </c>
      <c r="I603" s="7">
        <v>-7.0327100277789401E-4</v>
      </c>
      <c r="J603" s="7">
        <v>4.03417500478747E-3</v>
      </c>
      <c r="K603" s="7">
        <v>-0.17432833279252899</v>
      </c>
      <c r="L603" s="7">
        <v>0.86160743380127802</v>
      </c>
      <c r="M603" s="7">
        <v>-8.6101087194930398E-3</v>
      </c>
      <c r="N603" s="7">
        <v>7.2035667139372503E-3</v>
      </c>
    </row>
    <row r="604" spans="1:14" ht="30" x14ac:dyDescent="0.25">
      <c r="A604" t="s">
        <v>6</v>
      </c>
      <c r="B604" t="s">
        <v>55</v>
      </c>
      <c r="C604" t="s">
        <v>13</v>
      </c>
      <c r="D604" s="9" t="s">
        <v>43</v>
      </c>
      <c r="E604">
        <v>197</v>
      </c>
      <c r="F604" t="s">
        <v>7</v>
      </c>
      <c r="G604" t="s">
        <v>7</v>
      </c>
      <c r="H604" t="s">
        <v>29</v>
      </c>
      <c r="I604" s="7">
        <v>-5.8498564796889002E-2</v>
      </c>
      <c r="J604" s="7">
        <v>0.43226259287470598</v>
      </c>
      <c r="K604" s="7">
        <v>-0.135331082913865</v>
      </c>
      <c r="L604" s="7">
        <v>0.89235011051822299</v>
      </c>
      <c r="M604" s="7">
        <v>-0.90571767869521302</v>
      </c>
      <c r="N604" s="7">
        <v>0.78872054910143496</v>
      </c>
    </row>
    <row r="605" spans="1:14" ht="30" x14ac:dyDescent="0.25">
      <c r="A605" t="s">
        <v>8</v>
      </c>
      <c r="B605" t="s">
        <v>54</v>
      </c>
      <c r="C605" t="s">
        <v>14</v>
      </c>
      <c r="D605" s="9" t="s">
        <v>43</v>
      </c>
      <c r="E605">
        <v>415</v>
      </c>
      <c r="F605" t="s">
        <v>7</v>
      </c>
      <c r="G605" t="s">
        <v>7</v>
      </c>
      <c r="H605" t="s">
        <v>24</v>
      </c>
      <c r="I605" s="7">
        <v>-6.0085041801307901E-2</v>
      </c>
      <c r="J605" s="7">
        <v>6.4247459871176499E-2</v>
      </c>
      <c r="K605" s="7">
        <v>-0.93521272158907498</v>
      </c>
      <c r="L605" s="7">
        <v>0.34967868369368399</v>
      </c>
      <c r="M605" s="7">
        <v>-0.18600774924699601</v>
      </c>
      <c r="N605" s="7">
        <v>6.5837665644380497E-2</v>
      </c>
    </row>
    <row r="606" spans="1:14" ht="30" x14ac:dyDescent="0.25">
      <c r="A606" t="s">
        <v>8</v>
      </c>
      <c r="B606" t="s">
        <v>54</v>
      </c>
      <c r="C606" t="s">
        <v>14</v>
      </c>
      <c r="D606" s="9" t="s">
        <v>43</v>
      </c>
      <c r="E606">
        <v>415</v>
      </c>
      <c r="F606" t="s">
        <v>7</v>
      </c>
      <c r="G606" t="s">
        <v>7</v>
      </c>
      <c r="H606" t="s">
        <v>25</v>
      </c>
      <c r="I606" s="7">
        <v>-7.1878030433792095E-2</v>
      </c>
      <c r="J606" s="7">
        <v>6.5249399130089397E-2</v>
      </c>
      <c r="K606" s="7">
        <v>-1.1015891547213701</v>
      </c>
      <c r="L606" s="7">
        <v>0.27064032538328098</v>
      </c>
      <c r="M606" s="7">
        <v>-0.19976450274164601</v>
      </c>
      <c r="N606" s="7">
        <v>5.60084418740621E-2</v>
      </c>
    </row>
    <row r="607" spans="1:14" ht="30" x14ac:dyDescent="0.25">
      <c r="A607" t="s">
        <v>8</v>
      </c>
      <c r="B607" t="s">
        <v>54</v>
      </c>
      <c r="C607" t="s">
        <v>14</v>
      </c>
      <c r="D607" s="9" t="s">
        <v>43</v>
      </c>
      <c r="E607">
        <v>415</v>
      </c>
      <c r="F607" t="s">
        <v>7</v>
      </c>
      <c r="G607" t="s">
        <v>7</v>
      </c>
      <c r="H607" t="s">
        <v>26</v>
      </c>
      <c r="I607" s="7">
        <v>-5.6168855599897502E-3</v>
      </c>
      <c r="J607" s="7">
        <v>7.2814134353480497E-3</v>
      </c>
      <c r="K607" s="7">
        <v>-0.771400444414027</v>
      </c>
      <c r="L607" s="7">
        <v>0.44046961176498001</v>
      </c>
      <c r="M607" s="7">
        <v>-1.9888193649818E-2</v>
      </c>
      <c r="N607" s="7">
        <v>8.6544225298384892E-3</v>
      </c>
    </row>
    <row r="608" spans="1:14" ht="30" x14ac:dyDescent="0.25">
      <c r="A608" t="s">
        <v>8</v>
      </c>
      <c r="B608" t="s">
        <v>54</v>
      </c>
      <c r="C608" t="s">
        <v>14</v>
      </c>
      <c r="D608" s="9" t="s">
        <v>43</v>
      </c>
      <c r="E608">
        <v>415</v>
      </c>
      <c r="F608" t="s">
        <v>7</v>
      </c>
      <c r="G608" t="s">
        <v>7</v>
      </c>
      <c r="H608" t="s">
        <v>27</v>
      </c>
      <c r="I608" s="7">
        <v>-7.5341043204785199E-2</v>
      </c>
      <c r="J608" s="7">
        <v>6.6026064444892299E-2</v>
      </c>
      <c r="K608" s="7">
        <v>-1.1410803269619001</v>
      </c>
      <c r="L608" s="7">
        <v>0.25383649720916901</v>
      </c>
      <c r="M608" s="7">
        <v>-0.20474975155769501</v>
      </c>
      <c r="N608" s="7">
        <v>5.4067665148124201E-2</v>
      </c>
    </row>
    <row r="609" spans="1:14" ht="30" x14ac:dyDescent="0.25">
      <c r="A609" t="s">
        <v>8</v>
      </c>
      <c r="B609" t="s">
        <v>54</v>
      </c>
      <c r="C609" t="s">
        <v>14</v>
      </c>
      <c r="D609" s="9" t="s">
        <v>43</v>
      </c>
      <c r="E609">
        <v>415</v>
      </c>
      <c r="F609" t="s">
        <v>7</v>
      </c>
      <c r="G609" t="s">
        <v>7</v>
      </c>
      <c r="H609" t="s">
        <v>28</v>
      </c>
      <c r="I609" s="7">
        <v>-2.15387278899664E-3</v>
      </c>
      <c r="J609" s="7">
        <v>3.9857763962800503E-3</v>
      </c>
      <c r="K609" s="7">
        <v>-0.54038976973391195</v>
      </c>
      <c r="L609" s="7">
        <v>0.58892826148272703</v>
      </c>
      <c r="M609" s="7">
        <v>-9.9658509761353896E-3</v>
      </c>
      <c r="N609" s="7">
        <v>5.6581053981421096E-3</v>
      </c>
    </row>
    <row r="610" spans="1:14" ht="30" x14ac:dyDescent="0.25">
      <c r="A610" t="s">
        <v>8</v>
      </c>
      <c r="B610" t="s">
        <v>54</v>
      </c>
      <c r="C610" t="s">
        <v>14</v>
      </c>
      <c r="D610" s="9" t="s">
        <v>43</v>
      </c>
      <c r="E610">
        <v>415</v>
      </c>
      <c r="F610" t="s">
        <v>7</v>
      </c>
      <c r="G610" t="s">
        <v>7</v>
      </c>
      <c r="H610" t="s">
        <v>29</v>
      </c>
      <c r="I610" s="7">
        <v>-7.7494915993781902E-2</v>
      </c>
      <c r="J610" s="7">
        <v>6.5798216568747001E-2</v>
      </c>
      <c r="K610" s="7">
        <v>-1.1777662075812301</v>
      </c>
      <c r="L610" s="7">
        <v>0.23888982396205699</v>
      </c>
      <c r="M610" s="7">
        <v>-0.206457050715493</v>
      </c>
      <c r="N610" s="7">
        <v>5.1467218727928803E-2</v>
      </c>
    </row>
    <row r="611" spans="1:14" ht="30" x14ac:dyDescent="0.25">
      <c r="A611" t="s">
        <v>8</v>
      </c>
      <c r="B611" t="s">
        <v>54</v>
      </c>
      <c r="C611" t="s">
        <v>13</v>
      </c>
      <c r="D611" s="9" t="s">
        <v>43</v>
      </c>
      <c r="E611">
        <v>310</v>
      </c>
      <c r="F611" t="s">
        <v>7</v>
      </c>
      <c r="G611" t="s">
        <v>7</v>
      </c>
      <c r="H611" t="s">
        <v>24</v>
      </c>
      <c r="I611" s="7">
        <v>-5.2255751940425303E-2</v>
      </c>
      <c r="J611" s="7">
        <v>7.5608187962287507E-2</v>
      </c>
      <c r="K611" s="7">
        <v>-0.69113879526500399</v>
      </c>
      <c r="L611" s="7">
        <v>0.48947832222804499</v>
      </c>
      <c r="M611" s="7">
        <v>-0.200445077282844</v>
      </c>
      <c r="N611" s="7">
        <v>9.5933573401993003E-2</v>
      </c>
    </row>
    <row r="612" spans="1:14" ht="30" x14ac:dyDescent="0.25">
      <c r="A612" t="s">
        <v>8</v>
      </c>
      <c r="B612" t="s">
        <v>54</v>
      </c>
      <c r="C612" t="s">
        <v>13</v>
      </c>
      <c r="D612" s="9" t="s">
        <v>43</v>
      </c>
      <c r="E612">
        <v>310</v>
      </c>
      <c r="F612" t="s">
        <v>7</v>
      </c>
      <c r="G612" t="s">
        <v>7</v>
      </c>
      <c r="H612" t="s">
        <v>25</v>
      </c>
      <c r="I612" s="7">
        <v>0.16370271528246699</v>
      </c>
      <c r="J612" s="7">
        <v>0.40946448558169302</v>
      </c>
      <c r="K612" s="7">
        <v>0.39979710340423702</v>
      </c>
      <c r="L612" s="7">
        <v>0.68930596435830205</v>
      </c>
      <c r="M612" s="7">
        <v>-0.638832929405872</v>
      </c>
      <c r="N612" s="7">
        <v>0.96623835997080598</v>
      </c>
    </row>
    <row r="613" spans="1:14" ht="30" x14ac:dyDescent="0.25">
      <c r="A613" t="s">
        <v>8</v>
      </c>
      <c r="B613" t="s">
        <v>54</v>
      </c>
      <c r="C613" t="s">
        <v>13</v>
      </c>
      <c r="D613" s="9" t="s">
        <v>43</v>
      </c>
      <c r="E613">
        <v>310</v>
      </c>
      <c r="F613" t="s">
        <v>7</v>
      </c>
      <c r="G613" t="s">
        <v>7</v>
      </c>
      <c r="H613" t="s">
        <v>26</v>
      </c>
      <c r="I613" s="7">
        <v>-1.37041321401644E-2</v>
      </c>
      <c r="J613" s="7">
        <v>1.3171787170273201E-2</v>
      </c>
      <c r="K613" s="7">
        <v>-1.0404155459702999</v>
      </c>
      <c r="L613" s="7">
        <v>0.298146882210234</v>
      </c>
      <c r="M613" s="7">
        <v>-3.9520360605926598E-2</v>
      </c>
      <c r="N613" s="7">
        <v>1.21120963255978E-2</v>
      </c>
    </row>
    <row r="614" spans="1:14" ht="30" x14ac:dyDescent="0.25">
      <c r="A614" t="s">
        <v>8</v>
      </c>
      <c r="B614" t="s">
        <v>54</v>
      </c>
      <c r="C614" t="s">
        <v>13</v>
      </c>
      <c r="D614" s="9" t="s">
        <v>43</v>
      </c>
      <c r="E614">
        <v>310</v>
      </c>
      <c r="F614" t="s">
        <v>7</v>
      </c>
      <c r="G614" t="s">
        <v>7</v>
      </c>
      <c r="H614" t="s">
        <v>27</v>
      </c>
      <c r="I614" s="7">
        <v>0.15253690468852599</v>
      </c>
      <c r="J614" s="7">
        <v>0.40484247386259598</v>
      </c>
      <c r="K614" s="7">
        <v>0.37678088277935301</v>
      </c>
      <c r="L614" s="7">
        <v>0.706336448847663</v>
      </c>
      <c r="M614" s="7">
        <v>-0.64093976349425996</v>
      </c>
      <c r="N614" s="7">
        <v>0.94601357287131205</v>
      </c>
    </row>
    <row r="615" spans="1:14" ht="30" x14ac:dyDescent="0.25">
      <c r="A615" t="s">
        <v>8</v>
      </c>
      <c r="B615" t="s">
        <v>54</v>
      </c>
      <c r="C615" t="s">
        <v>13</v>
      </c>
      <c r="D615" s="9" t="s">
        <v>43</v>
      </c>
      <c r="E615">
        <v>310</v>
      </c>
      <c r="F615" t="s">
        <v>7</v>
      </c>
      <c r="G615" t="s">
        <v>7</v>
      </c>
      <c r="H615" t="s">
        <v>28</v>
      </c>
      <c r="I615" s="7">
        <v>-2.5383215462231701E-3</v>
      </c>
      <c r="J615" s="7">
        <v>7.2165566023262902E-3</v>
      </c>
      <c r="K615" s="7">
        <v>-0.35173583276613202</v>
      </c>
      <c r="L615" s="7">
        <v>0.72503638496869405</v>
      </c>
      <c r="M615" s="7">
        <v>-1.6682512579177401E-2</v>
      </c>
      <c r="N615" s="7">
        <v>1.1605869486731099E-2</v>
      </c>
    </row>
    <row r="616" spans="1:14" ht="30" x14ac:dyDescent="0.25">
      <c r="A616" t="s">
        <v>8</v>
      </c>
      <c r="B616" t="s">
        <v>54</v>
      </c>
      <c r="C616" t="s">
        <v>13</v>
      </c>
      <c r="D616" s="9" t="s">
        <v>43</v>
      </c>
      <c r="E616">
        <v>310</v>
      </c>
      <c r="F616" t="s">
        <v>7</v>
      </c>
      <c r="G616" t="s">
        <v>7</v>
      </c>
      <c r="H616" t="s">
        <v>29</v>
      </c>
      <c r="I616" s="7">
        <v>0.14999858314230299</v>
      </c>
      <c r="J616" s="7">
        <v>0.40597532635509098</v>
      </c>
      <c r="K616" s="7">
        <v>0.36947709233714598</v>
      </c>
      <c r="L616" s="7">
        <v>0.71177214481623297</v>
      </c>
      <c r="M616" s="7">
        <v>-0.64569843512557001</v>
      </c>
      <c r="N616" s="7">
        <v>0.94569560141017495</v>
      </c>
    </row>
    <row r="617" spans="1:14" ht="30" x14ac:dyDescent="0.25">
      <c r="A617" t="s">
        <v>8</v>
      </c>
      <c r="B617" t="s">
        <v>55</v>
      </c>
      <c r="C617" t="s">
        <v>14</v>
      </c>
      <c r="D617" s="9" t="s">
        <v>43</v>
      </c>
      <c r="E617">
        <v>345</v>
      </c>
      <c r="F617" t="s">
        <v>7</v>
      </c>
      <c r="G617" t="s">
        <v>7</v>
      </c>
      <c r="H617" t="s">
        <v>24</v>
      </c>
      <c r="I617" s="7">
        <v>-4.2184362372117999E-2</v>
      </c>
      <c r="J617" s="7">
        <v>7.0087626210597706E-2</v>
      </c>
      <c r="K617" s="7">
        <v>-0.601880312587039</v>
      </c>
      <c r="L617" s="7">
        <v>0.54725381002636198</v>
      </c>
      <c r="M617" s="7">
        <v>-0.17955358550679501</v>
      </c>
      <c r="N617" s="7">
        <v>9.5184860762558804E-2</v>
      </c>
    </row>
    <row r="618" spans="1:14" ht="30" x14ac:dyDescent="0.25">
      <c r="A618" t="s">
        <v>8</v>
      </c>
      <c r="B618" t="s">
        <v>55</v>
      </c>
      <c r="C618" t="s">
        <v>14</v>
      </c>
      <c r="D618" s="9" t="s">
        <v>43</v>
      </c>
      <c r="E618">
        <v>345</v>
      </c>
      <c r="F618" t="s">
        <v>7</v>
      </c>
      <c r="G618" t="s">
        <v>7</v>
      </c>
      <c r="H618" t="s">
        <v>25</v>
      </c>
      <c r="I618" s="7">
        <v>-5.6578516040141101E-2</v>
      </c>
      <c r="J618" s="7">
        <v>7.0970517253917606E-2</v>
      </c>
      <c r="K618" s="7">
        <v>-0.79721154965962904</v>
      </c>
      <c r="L618" s="7">
        <v>0.42532817941510098</v>
      </c>
      <c r="M618" s="7">
        <v>-0.19567817382199801</v>
      </c>
      <c r="N618" s="7">
        <v>8.2521141741715806E-2</v>
      </c>
    </row>
    <row r="619" spans="1:14" ht="30" x14ac:dyDescent="0.25">
      <c r="A619" t="s">
        <v>8</v>
      </c>
      <c r="B619" t="s">
        <v>55</v>
      </c>
      <c r="C619" t="s">
        <v>14</v>
      </c>
      <c r="D619" s="9" t="s">
        <v>43</v>
      </c>
      <c r="E619">
        <v>345</v>
      </c>
      <c r="F619" t="s">
        <v>7</v>
      </c>
      <c r="G619" t="s">
        <v>7</v>
      </c>
      <c r="H619" t="s">
        <v>26</v>
      </c>
      <c r="I619" s="7">
        <v>-3.5329444593228398E-3</v>
      </c>
      <c r="J619" s="7">
        <v>6.1852184192086202E-3</v>
      </c>
      <c r="K619" s="7">
        <v>-0.57119154407725403</v>
      </c>
      <c r="L619" s="7">
        <v>0.56786980953212995</v>
      </c>
      <c r="M619" s="7">
        <v>-1.5655749797485501E-2</v>
      </c>
      <c r="N619" s="7">
        <v>8.5898608788398095E-3</v>
      </c>
    </row>
    <row r="620" spans="1:14" ht="30" x14ac:dyDescent="0.25">
      <c r="A620" t="s">
        <v>8</v>
      </c>
      <c r="B620" t="s">
        <v>55</v>
      </c>
      <c r="C620" t="s">
        <v>14</v>
      </c>
      <c r="D620" s="9" t="s">
        <v>43</v>
      </c>
      <c r="E620">
        <v>345</v>
      </c>
      <c r="F620" t="s">
        <v>7</v>
      </c>
      <c r="G620" t="s">
        <v>7</v>
      </c>
      <c r="H620" t="s">
        <v>27</v>
      </c>
      <c r="I620" s="7">
        <v>-6.0171799380739098E-2</v>
      </c>
      <c r="J620" s="7">
        <v>7.1543497092555502E-2</v>
      </c>
      <c r="K620" s="7">
        <v>-0.84105197294025402</v>
      </c>
      <c r="L620" s="7">
        <v>0.40031881894992</v>
      </c>
      <c r="M620" s="7">
        <v>-0.200394477010194</v>
      </c>
      <c r="N620" s="7">
        <v>8.0050878248715596E-2</v>
      </c>
    </row>
    <row r="621" spans="1:14" ht="30" x14ac:dyDescent="0.25">
      <c r="A621" t="s">
        <v>8</v>
      </c>
      <c r="B621" t="s">
        <v>55</v>
      </c>
      <c r="C621" t="s">
        <v>14</v>
      </c>
      <c r="D621" s="9" t="s">
        <v>43</v>
      </c>
      <c r="E621">
        <v>345</v>
      </c>
      <c r="F621" t="s">
        <v>7</v>
      </c>
      <c r="G621" t="s">
        <v>7</v>
      </c>
      <c r="H621" t="s">
        <v>28</v>
      </c>
      <c r="I621" s="7">
        <v>6.0338881275233199E-5</v>
      </c>
      <c r="J621" s="7">
        <v>2.95136904056629E-3</v>
      </c>
      <c r="K621" s="7">
        <v>2.0444370204430799E-2</v>
      </c>
      <c r="L621" s="7">
        <v>0.98368888893182305</v>
      </c>
      <c r="M621" s="7">
        <v>-5.7242381433212303E-3</v>
      </c>
      <c r="N621" s="7">
        <v>5.8449159058716997E-3</v>
      </c>
    </row>
    <row r="622" spans="1:14" ht="30" x14ac:dyDescent="0.25">
      <c r="A622" t="s">
        <v>8</v>
      </c>
      <c r="B622" t="s">
        <v>55</v>
      </c>
      <c r="C622" t="s">
        <v>14</v>
      </c>
      <c r="D622" s="9" t="s">
        <v>43</v>
      </c>
      <c r="E622">
        <v>345</v>
      </c>
      <c r="F622" t="s">
        <v>7</v>
      </c>
      <c r="G622" t="s">
        <v>7</v>
      </c>
      <c r="H622" t="s">
        <v>29</v>
      </c>
      <c r="I622" s="7">
        <v>-6.0111460499463899E-2</v>
      </c>
      <c r="J622" s="7">
        <v>7.12398492855226E-2</v>
      </c>
      <c r="K622" s="7">
        <v>-0.84378983254923601</v>
      </c>
      <c r="L622" s="7">
        <v>0.39878685809631698</v>
      </c>
      <c r="M622" s="7">
        <v>-0.19973899936315001</v>
      </c>
      <c r="N622" s="7">
        <v>7.9516078364221796E-2</v>
      </c>
    </row>
    <row r="623" spans="1:14" ht="30" x14ac:dyDescent="0.25">
      <c r="A623" t="s">
        <v>8</v>
      </c>
      <c r="B623" t="s">
        <v>55</v>
      </c>
      <c r="C623" t="s">
        <v>13</v>
      </c>
      <c r="D623" s="9" t="s">
        <v>43</v>
      </c>
      <c r="E623">
        <v>262</v>
      </c>
      <c r="F623" t="s">
        <v>7</v>
      </c>
      <c r="G623" t="s">
        <v>7</v>
      </c>
      <c r="H623" t="s">
        <v>24</v>
      </c>
      <c r="I623" s="7">
        <v>-3.4068236423022501E-2</v>
      </c>
      <c r="J623" s="7">
        <v>7.8357084925838594E-2</v>
      </c>
      <c r="K623" s="7">
        <v>-0.43478182547585298</v>
      </c>
      <c r="L623" s="7">
        <v>0.663720798204114</v>
      </c>
      <c r="M623" s="7">
        <v>-0.187645300811212</v>
      </c>
      <c r="N623" s="7">
        <v>0.119508827965167</v>
      </c>
    </row>
    <row r="624" spans="1:14" ht="30" x14ac:dyDescent="0.25">
      <c r="A624" t="s">
        <v>8</v>
      </c>
      <c r="B624" t="s">
        <v>55</v>
      </c>
      <c r="C624" t="s">
        <v>13</v>
      </c>
      <c r="D624" s="9" t="s">
        <v>43</v>
      </c>
      <c r="E624">
        <v>262</v>
      </c>
      <c r="F624" t="s">
        <v>7</v>
      </c>
      <c r="G624" t="s">
        <v>7</v>
      </c>
      <c r="H624" t="s">
        <v>25</v>
      </c>
      <c r="I624" s="7">
        <v>-9.1239962369592809E-3</v>
      </c>
      <c r="J624" s="7">
        <v>0.18140905851306099</v>
      </c>
      <c r="K624" s="7">
        <v>-5.0295152357578497E-2</v>
      </c>
      <c r="L624" s="7">
        <v>0.95988718674096596</v>
      </c>
      <c r="M624" s="7">
        <v>-0.36467921739187797</v>
      </c>
      <c r="N624" s="7">
        <v>0.34643122491796002</v>
      </c>
    </row>
    <row r="625" spans="1:14" ht="30" x14ac:dyDescent="0.25">
      <c r="A625" t="s">
        <v>8</v>
      </c>
      <c r="B625" t="s">
        <v>55</v>
      </c>
      <c r="C625" t="s">
        <v>13</v>
      </c>
      <c r="D625" s="9" t="s">
        <v>43</v>
      </c>
      <c r="E625">
        <v>262</v>
      </c>
      <c r="F625" t="s">
        <v>7</v>
      </c>
      <c r="G625" t="s">
        <v>7</v>
      </c>
      <c r="H625" t="s">
        <v>26</v>
      </c>
      <c r="I625" s="7">
        <v>-5.4637826213160096E-4</v>
      </c>
      <c r="J625" s="7">
        <v>3.4509894946580699E-3</v>
      </c>
      <c r="K625" s="7">
        <v>-0.15832510153315801</v>
      </c>
      <c r="L625" s="7">
        <v>0.87420062943186205</v>
      </c>
      <c r="M625" s="7">
        <v>-7.3101933826875002E-3</v>
      </c>
      <c r="N625" s="7">
        <v>6.2174368584243002E-3</v>
      </c>
    </row>
    <row r="626" spans="1:14" ht="30" x14ac:dyDescent="0.25">
      <c r="A626" t="s">
        <v>8</v>
      </c>
      <c r="B626" t="s">
        <v>55</v>
      </c>
      <c r="C626" t="s">
        <v>13</v>
      </c>
      <c r="D626" s="9" t="s">
        <v>43</v>
      </c>
      <c r="E626">
        <v>262</v>
      </c>
      <c r="F626" t="s">
        <v>7</v>
      </c>
      <c r="G626" t="s">
        <v>7</v>
      </c>
      <c r="H626" t="s">
        <v>27</v>
      </c>
      <c r="I626" s="7">
        <v>-9.7511360081899007E-3</v>
      </c>
      <c r="J626" s="7">
        <v>0.17836823688456199</v>
      </c>
      <c r="K626" s="7">
        <v>-5.4668567557242503E-2</v>
      </c>
      <c r="L626" s="7">
        <v>0.95640251135469301</v>
      </c>
      <c r="M626" s="7">
        <v>-0.35934645628784001</v>
      </c>
      <c r="N626" s="7">
        <v>0.33984418427146001</v>
      </c>
    </row>
    <row r="627" spans="1:14" ht="30" x14ac:dyDescent="0.25">
      <c r="A627" t="s">
        <v>8</v>
      </c>
      <c r="B627" t="s">
        <v>55</v>
      </c>
      <c r="C627" t="s">
        <v>13</v>
      </c>
      <c r="D627" s="9" t="s">
        <v>43</v>
      </c>
      <c r="E627">
        <v>262</v>
      </c>
      <c r="F627" t="s">
        <v>7</v>
      </c>
      <c r="G627" t="s">
        <v>7</v>
      </c>
      <c r="H627" t="s">
        <v>28</v>
      </c>
      <c r="I627" s="7">
        <v>8.0761509099022604E-5</v>
      </c>
      <c r="J627" s="7">
        <v>3.0346728514444501E-3</v>
      </c>
      <c r="K627" s="7">
        <v>2.6612921079971302E-2</v>
      </c>
      <c r="L627" s="7">
        <v>0.978768467378896</v>
      </c>
      <c r="M627" s="7">
        <v>-5.8670879845935699E-3</v>
      </c>
      <c r="N627" s="7">
        <v>6.0286110027916104E-3</v>
      </c>
    </row>
    <row r="628" spans="1:14" ht="30" x14ac:dyDescent="0.25">
      <c r="A628" t="s">
        <v>8</v>
      </c>
      <c r="B628" t="s">
        <v>55</v>
      </c>
      <c r="C628" t="s">
        <v>13</v>
      </c>
      <c r="D628" s="9" t="s">
        <v>43</v>
      </c>
      <c r="E628">
        <v>262</v>
      </c>
      <c r="F628" t="s">
        <v>7</v>
      </c>
      <c r="G628" t="s">
        <v>7</v>
      </c>
      <c r="H628" t="s">
        <v>29</v>
      </c>
      <c r="I628" s="7">
        <v>-9.6703744990908804E-3</v>
      </c>
      <c r="J628" s="7">
        <v>0.17969321878795</v>
      </c>
      <c r="K628" s="7">
        <v>-5.3816023577954501E-2</v>
      </c>
      <c r="L628" s="7">
        <v>0.95708174305049298</v>
      </c>
      <c r="M628" s="7">
        <v>-0.36186261158955002</v>
      </c>
      <c r="N628" s="7">
        <v>0.34252186259136802</v>
      </c>
    </row>
    <row r="629" spans="1:14" ht="30" x14ac:dyDescent="0.25">
      <c r="A629" t="s">
        <v>9</v>
      </c>
      <c r="B629" t="s">
        <v>54</v>
      </c>
      <c r="C629" t="s">
        <v>14</v>
      </c>
      <c r="D629" s="9" t="s">
        <v>43</v>
      </c>
      <c r="E629">
        <v>302</v>
      </c>
      <c r="F629" t="s">
        <v>7</v>
      </c>
      <c r="G629" t="s">
        <v>7</v>
      </c>
      <c r="H629" t="s">
        <v>24</v>
      </c>
      <c r="I629" s="7">
        <v>-0.230828941227016</v>
      </c>
      <c r="J629" s="7">
        <v>7.6268629082762898E-2</v>
      </c>
      <c r="K629" s="7">
        <v>-3.02652537488949</v>
      </c>
      <c r="L629" s="7">
        <v>2.4738205641852101E-3</v>
      </c>
      <c r="M629" s="7">
        <v>-0.38031270737947598</v>
      </c>
      <c r="N629" s="7">
        <v>-8.1345175074557005E-2</v>
      </c>
    </row>
    <row r="630" spans="1:14" ht="30" x14ac:dyDescent="0.25">
      <c r="A630" t="s">
        <v>9</v>
      </c>
      <c r="B630" t="s">
        <v>54</v>
      </c>
      <c r="C630" t="s">
        <v>14</v>
      </c>
      <c r="D630" s="9" t="s">
        <v>43</v>
      </c>
      <c r="E630">
        <v>302</v>
      </c>
      <c r="F630" t="s">
        <v>7</v>
      </c>
      <c r="G630" t="s">
        <v>7</v>
      </c>
      <c r="H630" t="s">
        <v>25</v>
      </c>
      <c r="I630" s="7">
        <v>-0.21529026990400299</v>
      </c>
      <c r="J630" s="7">
        <v>7.7736825014991101E-2</v>
      </c>
      <c r="K630" s="7">
        <v>-2.7694759833899201</v>
      </c>
      <c r="L630" s="7">
        <v>5.6146543497390703E-3</v>
      </c>
      <c r="M630" s="7">
        <v>-0.36765164720587801</v>
      </c>
      <c r="N630" s="7">
        <v>-6.2928892602127903E-2</v>
      </c>
    </row>
    <row r="631" spans="1:14" ht="30" x14ac:dyDescent="0.25">
      <c r="A631" t="s">
        <v>9</v>
      </c>
      <c r="B631" t="s">
        <v>54</v>
      </c>
      <c r="C631" t="s">
        <v>14</v>
      </c>
      <c r="D631" s="9" t="s">
        <v>43</v>
      </c>
      <c r="E631">
        <v>302</v>
      </c>
      <c r="F631" t="s">
        <v>7</v>
      </c>
      <c r="G631" t="s">
        <v>7</v>
      </c>
      <c r="H631" t="s">
        <v>26</v>
      </c>
      <c r="I631" s="7">
        <v>3.2708748252933502E-3</v>
      </c>
      <c r="J631" s="7">
        <v>5.9726095496426398E-3</v>
      </c>
      <c r="K631" s="7">
        <v>0.54764584862056798</v>
      </c>
      <c r="L631" s="7">
        <v>0.58393510136641802</v>
      </c>
      <c r="M631" s="7">
        <v>-8.4352247857262096E-3</v>
      </c>
      <c r="N631" s="7">
        <v>1.49769744363129E-2</v>
      </c>
    </row>
    <row r="632" spans="1:14" ht="30" x14ac:dyDescent="0.25">
      <c r="A632" t="s">
        <v>9</v>
      </c>
      <c r="B632" t="s">
        <v>54</v>
      </c>
      <c r="C632" t="s">
        <v>14</v>
      </c>
      <c r="D632" s="9" t="s">
        <v>43</v>
      </c>
      <c r="E632">
        <v>302</v>
      </c>
      <c r="F632" t="s">
        <v>7</v>
      </c>
      <c r="G632" t="s">
        <v>7</v>
      </c>
      <c r="H632" t="s">
        <v>27</v>
      </c>
      <c r="I632" s="7">
        <v>-0.217638782836755</v>
      </c>
      <c r="J632" s="7">
        <v>7.6300726832676094E-2</v>
      </c>
      <c r="K632" s="7">
        <v>-2.8523815155001899</v>
      </c>
      <c r="L632" s="7">
        <v>4.3392985810217803E-3</v>
      </c>
      <c r="M632" s="7">
        <v>-0.36718545942302899</v>
      </c>
      <c r="N632" s="7">
        <v>-6.8092106250480997E-2</v>
      </c>
    </row>
    <row r="633" spans="1:14" ht="30" x14ac:dyDescent="0.25">
      <c r="A633" t="s">
        <v>9</v>
      </c>
      <c r="B633" t="s">
        <v>54</v>
      </c>
      <c r="C633" t="s">
        <v>14</v>
      </c>
      <c r="D633" s="9" t="s">
        <v>43</v>
      </c>
      <c r="E633">
        <v>302</v>
      </c>
      <c r="F633" t="s">
        <v>7</v>
      </c>
      <c r="G633" t="s">
        <v>7</v>
      </c>
      <c r="H633" t="s">
        <v>28</v>
      </c>
      <c r="I633" s="7">
        <v>5.6193877580454597E-3</v>
      </c>
      <c r="J633" s="7">
        <v>8.3574036895493493E-3</v>
      </c>
      <c r="K633" s="7">
        <v>0.67238438715989202</v>
      </c>
      <c r="L633" s="7">
        <v>0.50133901962050298</v>
      </c>
      <c r="M633" s="7">
        <v>-1.0760822477733399E-2</v>
      </c>
      <c r="N633" s="7">
        <v>2.19995979938244E-2</v>
      </c>
    </row>
    <row r="634" spans="1:14" ht="30" x14ac:dyDescent="0.25">
      <c r="A634" t="s">
        <v>9</v>
      </c>
      <c r="B634" t="s">
        <v>54</v>
      </c>
      <c r="C634" t="s">
        <v>14</v>
      </c>
      <c r="D634" s="9" t="s">
        <v>43</v>
      </c>
      <c r="E634">
        <v>302</v>
      </c>
      <c r="F634" t="s">
        <v>7</v>
      </c>
      <c r="G634" t="s">
        <v>7</v>
      </c>
      <c r="H634" t="s">
        <v>29</v>
      </c>
      <c r="I634" s="7">
        <v>-0.21201939507870901</v>
      </c>
      <c r="J634" s="7">
        <v>7.7124142548229704E-2</v>
      </c>
      <c r="K634" s="7">
        <v>-2.7490664800081599</v>
      </c>
      <c r="L634" s="7">
        <v>5.97652632393197E-3</v>
      </c>
      <c r="M634" s="7">
        <v>-0.36317993681177302</v>
      </c>
      <c r="N634" s="7">
        <v>-6.0858853345646099E-2</v>
      </c>
    </row>
    <row r="635" spans="1:14" ht="30" x14ac:dyDescent="0.25">
      <c r="A635" t="s">
        <v>9</v>
      </c>
      <c r="B635" t="s">
        <v>54</v>
      </c>
      <c r="C635" t="s">
        <v>13</v>
      </c>
      <c r="D635" s="9" t="s">
        <v>43</v>
      </c>
      <c r="E635">
        <v>234</v>
      </c>
      <c r="F635" t="s">
        <v>7</v>
      </c>
      <c r="G635" t="s">
        <v>7</v>
      </c>
      <c r="H635" t="s">
        <v>24</v>
      </c>
      <c r="I635" s="7">
        <v>-0.119587180537953</v>
      </c>
      <c r="J635" s="7">
        <v>8.4612834505075896E-2</v>
      </c>
      <c r="K635" s="7">
        <v>-1.4133456376618501</v>
      </c>
      <c r="L635" s="7">
        <v>0.157554121315224</v>
      </c>
      <c r="M635" s="7">
        <v>-0.28542528879774898</v>
      </c>
      <c r="N635" s="7">
        <v>4.6250927721843998E-2</v>
      </c>
    </row>
    <row r="636" spans="1:14" ht="30" x14ac:dyDescent="0.25">
      <c r="A636" t="s">
        <v>9</v>
      </c>
      <c r="B636" t="s">
        <v>54</v>
      </c>
      <c r="C636" t="s">
        <v>13</v>
      </c>
      <c r="D636" s="9" t="s">
        <v>43</v>
      </c>
      <c r="E636">
        <v>234</v>
      </c>
      <c r="F636" t="s">
        <v>7</v>
      </c>
      <c r="G636" t="s">
        <v>7</v>
      </c>
      <c r="H636" t="s">
        <v>25</v>
      </c>
      <c r="I636" s="7">
        <v>-0.27606528684975801</v>
      </c>
      <c r="J636" s="7">
        <v>0.45650342561819401</v>
      </c>
      <c r="K636" s="7">
        <v>-0.60473869714320705</v>
      </c>
      <c r="L636" s="7">
        <v>0.54535263167996495</v>
      </c>
      <c r="M636" s="7">
        <v>-1.1707955598805799</v>
      </c>
      <c r="N636" s="7">
        <v>0.61866498618106203</v>
      </c>
    </row>
    <row r="637" spans="1:14" ht="30" x14ac:dyDescent="0.25">
      <c r="A637" t="s">
        <v>9</v>
      </c>
      <c r="B637" t="s">
        <v>54</v>
      </c>
      <c r="C637" t="s">
        <v>13</v>
      </c>
      <c r="D637" s="9" t="s">
        <v>43</v>
      </c>
      <c r="E637">
        <v>234</v>
      </c>
      <c r="F637" t="s">
        <v>7</v>
      </c>
      <c r="G637" t="s">
        <v>7</v>
      </c>
      <c r="H637" t="s">
        <v>26</v>
      </c>
      <c r="I637" s="7">
        <v>-1.5935745347893E-3</v>
      </c>
      <c r="J637" s="7">
        <v>7.7287435646354301E-3</v>
      </c>
      <c r="K637" s="7">
        <v>-0.20618804615035399</v>
      </c>
      <c r="L637" s="7">
        <v>0.836644025024608</v>
      </c>
      <c r="M637" s="7">
        <v>-1.6741633567220499E-2</v>
      </c>
      <c r="N637" s="7">
        <v>1.35544844976419E-2</v>
      </c>
    </row>
    <row r="638" spans="1:14" ht="30" x14ac:dyDescent="0.25">
      <c r="A638" t="s">
        <v>9</v>
      </c>
      <c r="B638" t="s">
        <v>54</v>
      </c>
      <c r="C638" t="s">
        <v>13</v>
      </c>
      <c r="D638" s="9" t="s">
        <v>43</v>
      </c>
      <c r="E638">
        <v>234</v>
      </c>
      <c r="F638" t="s">
        <v>7</v>
      </c>
      <c r="G638" t="s">
        <v>7</v>
      </c>
      <c r="H638" t="s">
        <v>27</v>
      </c>
      <c r="I638" s="7">
        <v>-0.27522378524497998</v>
      </c>
      <c r="J638" s="7">
        <v>0.45479481861188897</v>
      </c>
      <c r="K638" s="7">
        <v>-0.60516033600604802</v>
      </c>
      <c r="L638" s="7">
        <v>0.54507246748097604</v>
      </c>
      <c r="M638" s="7">
        <v>-1.1666052500797099</v>
      </c>
      <c r="N638" s="7">
        <v>0.61615767958974799</v>
      </c>
    </row>
    <row r="639" spans="1:14" ht="30" x14ac:dyDescent="0.25">
      <c r="A639" t="s">
        <v>9</v>
      </c>
      <c r="B639" t="s">
        <v>54</v>
      </c>
      <c r="C639" t="s">
        <v>13</v>
      </c>
      <c r="D639" s="9" t="s">
        <v>43</v>
      </c>
      <c r="E639">
        <v>234</v>
      </c>
      <c r="F639" t="s">
        <v>7</v>
      </c>
      <c r="G639" t="s">
        <v>7</v>
      </c>
      <c r="H639" t="s">
        <v>28</v>
      </c>
      <c r="I639" s="7">
        <v>-2.4350761395671499E-3</v>
      </c>
      <c r="J639" s="7">
        <v>1.1647558075765899E-2</v>
      </c>
      <c r="K639" s="7">
        <v>-0.20906323228674101</v>
      </c>
      <c r="L639" s="7">
        <v>0.83439887683000902</v>
      </c>
      <c r="M639" s="7">
        <v>-2.5263870475906901E-2</v>
      </c>
      <c r="N639" s="7">
        <v>2.03937181967726E-2</v>
      </c>
    </row>
    <row r="640" spans="1:14" ht="30" x14ac:dyDescent="0.25">
      <c r="A640" t="s">
        <v>9</v>
      </c>
      <c r="B640" t="s">
        <v>54</v>
      </c>
      <c r="C640" t="s">
        <v>13</v>
      </c>
      <c r="D640" s="9" t="s">
        <v>43</v>
      </c>
      <c r="E640">
        <v>234</v>
      </c>
      <c r="F640" t="s">
        <v>7</v>
      </c>
      <c r="G640" t="s">
        <v>7</v>
      </c>
      <c r="H640" t="s">
        <v>29</v>
      </c>
      <c r="I640" s="7">
        <v>-0.27765886138454698</v>
      </c>
      <c r="J640" s="7">
        <v>0.45544874996641399</v>
      </c>
      <c r="K640" s="7">
        <v>-0.60963799199146496</v>
      </c>
      <c r="L640" s="7">
        <v>0.54210163877369599</v>
      </c>
      <c r="M640" s="7">
        <v>-1.1703220081225101</v>
      </c>
      <c r="N640" s="7">
        <v>0.61500428535341201</v>
      </c>
    </row>
    <row r="641" spans="1:14" ht="30" x14ac:dyDescent="0.25">
      <c r="A641" t="s">
        <v>9</v>
      </c>
      <c r="B641" t="s">
        <v>55</v>
      </c>
      <c r="C641" t="s">
        <v>14</v>
      </c>
      <c r="D641" s="9" t="s">
        <v>43</v>
      </c>
      <c r="E641">
        <v>256</v>
      </c>
      <c r="F641" t="s">
        <v>7</v>
      </c>
      <c r="G641" t="s">
        <v>7</v>
      </c>
      <c r="H641" t="s">
        <v>24</v>
      </c>
      <c r="I641" s="7">
        <v>8.1796942732603795E-2</v>
      </c>
      <c r="J641" s="7">
        <v>8.3597230746492807E-2</v>
      </c>
      <c r="K641" s="7">
        <v>0.97846474102296099</v>
      </c>
      <c r="L641" s="7">
        <v>0.327844521715628</v>
      </c>
      <c r="M641" s="7">
        <v>-8.2050618737806599E-2</v>
      </c>
      <c r="N641" s="7">
        <v>0.24564450420301401</v>
      </c>
    </row>
    <row r="642" spans="1:14" ht="30" x14ac:dyDescent="0.25">
      <c r="A642" t="s">
        <v>9</v>
      </c>
      <c r="B642" t="s">
        <v>55</v>
      </c>
      <c r="C642" t="s">
        <v>14</v>
      </c>
      <c r="D642" s="9" t="s">
        <v>43</v>
      </c>
      <c r="E642">
        <v>256</v>
      </c>
      <c r="F642" t="s">
        <v>7</v>
      </c>
      <c r="G642" t="s">
        <v>7</v>
      </c>
      <c r="H642" t="s">
        <v>25</v>
      </c>
      <c r="I642" s="7">
        <v>3.1925824461708802E-2</v>
      </c>
      <c r="J642" s="7">
        <v>8.8398165348809996E-2</v>
      </c>
      <c r="K642" s="7">
        <v>0.36115935591799703</v>
      </c>
      <c r="L642" s="7">
        <v>0.71798032371392295</v>
      </c>
      <c r="M642" s="7">
        <v>-0.141331395921375</v>
      </c>
      <c r="N642" s="7">
        <v>0.20518304484479299</v>
      </c>
    </row>
    <row r="643" spans="1:14" ht="30" x14ac:dyDescent="0.25">
      <c r="A643" t="s">
        <v>9</v>
      </c>
      <c r="B643" t="s">
        <v>55</v>
      </c>
      <c r="C643" t="s">
        <v>14</v>
      </c>
      <c r="D643" s="9" t="s">
        <v>43</v>
      </c>
      <c r="E643">
        <v>256</v>
      </c>
      <c r="F643" t="s">
        <v>7</v>
      </c>
      <c r="G643" t="s">
        <v>7</v>
      </c>
      <c r="H643" t="s">
        <v>26</v>
      </c>
      <c r="I643" s="7">
        <v>-6.6504473692547703E-3</v>
      </c>
      <c r="J643" s="7">
        <v>1.2235566448603E-2</v>
      </c>
      <c r="K643" s="7">
        <v>-0.54353408133500003</v>
      </c>
      <c r="L643" s="7">
        <v>0.58676213190249005</v>
      </c>
      <c r="M643" s="7">
        <v>-3.0631716938963199E-2</v>
      </c>
      <c r="N643" s="7">
        <v>1.7330822200453701E-2</v>
      </c>
    </row>
    <row r="644" spans="1:14" ht="30" x14ac:dyDescent="0.25">
      <c r="A644" t="s">
        <v>9</v>
      </c>
      <c r="B644" t="s">
        <v>55</v>
      </c>
      <c r="C644" t="s">
        <v>14</v>
      </c>
      <c r="D644" s="9" t="s">
        <v>43</v>
      </c>
      <c r="E644">
        <v>256</v>
      </c>
      <c r="F644" t="s">
        <v>7</v>
      </c>
      <c r="G644" t="s">
        <v>7</v>
      </c>
      <c r="H644" t="s">
        <v>27</v>
      </c>
      <c r="I644" s="7">
        <v>2.35529220740208E-2</v>
      </c>
      <c r="J644" s="7">
        <v>8.9228630707223505E-2</v>
      </c>
      <c r="K644" s="7">
        <v>0.26396148733137598</v>
      </c>
      <c r="L644" s="7">
        <v>0.79180959517657701</v>
      </c>
      <c r="M644" s="7">
        <v>-0.151331980501962</v>
      </c>
      <c r="N644" s="7">
        <v>0.19843782465000401</v>
      </c>
    </row>
    <row r="645" spans="1:14" ht="30" x14ac:dyDescent="0.25">
      <c r="A645" t="s">
        <v>9</v>
      </c>
      <c r="B645" t="s">
        <v>55</v>
      </c>
      <c r="C645" t="s">
        <v>14</v>
      </c>
      <c r="D645" s="9" t="s">
        <v>43</v>
      </c>
      <c r="E645">
        <v>256</v>
      </c>
      <c r="F645" t="s">
        <v>7</v>
      </c>
      <c r="G645" t="s">
        <v>7</v>
      </c>
      <c r="H645" t="s">
        <v>28</v>
      </c>
      <c r="I645" s="7">
        <v>1.7224550184331601E-3</v>
      </c>
      <c r="J645" s="7">
        <v>4.6586825002620201E-3</v>
      </c>
      <c r="K645" s="7">
        <v>0.36973007246926298</v>
      </c>
      <c r="L645" s="7">
        <v>0.71158362253599405</v>
      </c>
      <c r="M645" s="7">
        <v>-7.4083948974873999E-3</v>
      </c>
      <c r="N645" s="7">
        <v>1.08533049343537E-2</v>
      </c>
    </row>
    <row r="646" spans="1:14" ht="30" x14ac:dyDescent="0.25">
      <c r="A646" t="s">
        <v>9</v>
      </c>
      <c r="B646" t="s">
        <v>55</v>
      </c>
      <c r="C646" t="s">
        <v>14</v>
      </c>
      <c r="D646" s="9" t="s">
        <v>43</v>
      </c>
      <c r="E646">
        <v>256</v>
      </c>
      <c r="F646" t="s">
        <v>7</v>
      </c>
      <c r="G646" t="s">
        <v>7</v>
      </c>
      <c r="H646" t="s">
        <v>29</v>
      </c>
      <c r="I646" s="7">
        <v>2.5275377092454001E-2</v>
      </c>
      <c r="J646" s="7">
        <v>8.8607076778942903E-2</v>
      </c>
      <c r="K646" s="7">
        <v>0.28525235242226799</v>
      </c>
      <c r="L646" s="7">
        <v>0.77545081420338802</v>
      </c>
      <c r="M646" s="7">
        <v>-0.14839130216964899</v>
      </c>
      <c r="N646" s="7">
        <v>0.198942056354557</v>
      </c>
    </row>
    <row r="647" spans="1:14" ht="30" x14ac:dyDescent="0.25">
      <c r="A647" t="s">
        <v>9</v>
      </c>
      <c r="B647" t="s">
        <v>55</v>
      </c>
      <c r="C647" t="s">
        <v>13</v>
      </c>
      <c r="D647" s="9" t="s">
        <v>43</v>
      </c>
      <c r="E647">
        <v>204</v>
      </c>
      <c r="F647" t="s">
        <v>7</v>
      </c>
      <c r="G647" t="s">
        <v>7</v>
      </c>
      <c r="H647" t="s">
        <v>24</v>
      </c>
      <c r="I647" s="7">
        <v>-1.0835969461651E-2</v>
      </c>
      <c r="J647" s="7">
        <v>7.9654083769688203E-2</v>
      </c>
      <c r="K647" s="7">
        <v>-0.13603783947828799</v>
      </c>
      <c r="L647" s="7">
        <v>0.89179136743036103</v>
      </c>
      <c r="M647" s="7">
        <v>-0.16695510487177601</v>
      </c>
      <c r="N647" s="7">
        <v>0.14528316594847401</v>
      </c>
    </row>
    <row r="648" spans="1:14" ht="30" x14ac:dyDescent="0.25">
      <c r="A648" t="s">
        <v>9</v>
      </c>
      <c r="B648" t="s">
        <v>55</v>
      </c>
      <c r="C648" t="s">
        <v>13</v>
      </c>
      <c r="D648" s="9" t="s">
        <v>43</v>
      </c>
      <c r="E648">
        <v>204</v>
      </c>
      <c r="F648" t="s">
        <v>7</v>
      </c>
      <c r="G648" t="s">
        <v>7</v>
      </c>
      <c r="H648" t="s">
        <v>25</v>
      </c>
      <c r="I648" s="7">
        <v>0.28609251753230702</v>
      </c>
      <c r="J648" s="7">
        <v>0.52467571109181599</v>
      </c>
      <c r="K648" s="7">
        <v>0.54527494123363696</v>
      </c>
      <c r="L648" s="7">
        <v>0.58556443602574304</v>
      </c>
      <c r="M648" s="7">
        <v>-0.74225297977059501</v>
      </c>
      <c r="N648" s="7">
        <v>1.3144380148352099</v>
      </c>
    </row>
    <row r="649" spans="1:14" ht="30" x14ac:dyDescent="0.25">
      <c r="A649" t="s">
        <v>9</v>
      </c>
      <c r="B649" t="s">
        <v>55</v>
      </c>
      <c r="C649" t="s">
        <v>13</v>
      </c>
      <c r="D649" s="9" t="s">
        <v>43</v>
      </c>
      <c r="E649">
        <v>204</v>
      </c>
      <c r="F649" t="s">
        <v>7</v>
      </c>
      <c r="G649" t="s">
        <v>7</v>
      </c>
      <c r="H649" t="s">
        <v>26</v>
      </c>
      <c r="I649" s="7">
        <v>-1.06979729475136E-3</v>
      </c>
      <c r="J649" s="7">
        <v>9.7910867270283308E-3</v>
      </c>
      <c r="K649" s="7">
        <v>-0.10926236531009199</v>
      </c>
      <c r="L649" s="7">
        <v>0.91299439596494703</v>
      </c>
      <c r="M649" s="7">
        <v>-2.0259974649234999E-2</v>
      </c>
      <c r="N649" s="7">
        <v>1.8120380059732301E-2</v>
      </c>
    </row>
    <row r="650" spans="1:14" ht="30" x14ac:dyDescent="0.25">
      <c r="A650" t="s">
        <v>9</v>
      </c>
      <c r="B650" t="s">
        <v>55</v>
      </c>
      <c r="C650" t="s">
        <v>13</v>
      </c>
      <c r="D650" s="9" t="s">
        <v>43</v>
      </c>
      <c r="E650">
        <v>204</v>
      </c>
      <c r="F650" t="s">
        <v>7</v>
      </c>
      <c r="G650" t="s">
        <v>7</v>
      </c>
      <c r="H650" t="s">
        <v>27</v>
      </c>
      <c r="I650" s="7">
        <v>0.285177549972921</v>
      </c>
      <c r="J650" s="7">
        <v>0.52503474676571504</v>
      </c>
      <c r="K650" s="7">
        <v>0.54315938464959401</v>
      </c>
      <c r="L650" s="7">
        <v>0.58702006820549801</v>
      </c>
      <c r="M650" s="7">
        <v>-0.74387164431998698</v>
      </c>
      <c r="N650" s="7">
        <v>1.31422674426583</v>
      </c>
    </row>
    <row r="651" spans="1:14" ht="30" x14ac:dyDescent="0.25">
      <c r="A651" t="s">
        <v>9</v>
      </c>
      <c r="B651" t="s">
        <v>55</v>
      </c>
      <c r="C651" t="s">
        <v>13</v>
      </c>
      <c r="D651" s="9" t="s">
        <v>43</v>
      </c>
      <c r="E651">
        <v>204</v>
      </c>
      <c r="F651" t="s">
        <v>7</v>
      </c>
      <c r="G651" t="s">
        <v>7</v>
      </c>
      <c r="H651" t="s">
        <v>28</v>
      </c>
      <c r="I651" s="7">
        <v>-1.5482973536554999E-4</v>
      </c>
      <c r="J651" s="7">
        <v>1.59843192368142E-3</v>
      </c>
      <c r="K651" s="7">
        <v>-9.6863515468931793E-2</v>
      </c>
      <c r="L651" s="7">
        <v>0.92283478295605004</v>
      </c>
      <c r="M651" s="7">
        <v>-3.2876987375202102E-3</v>
      </c>
      <c r="N651" s="7">
        <v>2.9780392667891099E-3</v>
      </c>
    </row>
    <row r="652" spans="1:14" ht="30" x14ac:dyDescent="0.25">
      <c r="A652" t="s">
        <v>9</v>
      </c>
      <c r="B652" t="s">
        <v>55</v>
      </c>
      <c r="C652" t="s">
        <v>13</v>
      </c>
      <c r="D652" s="9" t="s">
        <v>43</v>
      </c>
      <c r="E652">
        <v>204</v>
      </c>
      <c r="F652" t="s">
        <v>7</v>
      </c>
      <c r="G652" t="s">
        <v>7</v>
      </c>
      <c r="H652" t="s">
        <v>29</v>
      </c>
      <c r="I652" s="7">
        <v>0.28502272023755498</v>
      </c>
      <c r="J652" s="7">
        <v>0.52542082243883204</v>
      </c>
      <c r="K652" s="7">
        <v>0.542465597222761</v>
      </c>
      <c r="L652" s="7">
        <v>0.58749780098871296</v>
      </c>
      <c r="M652" s="7">
        <v>-0.74478316846996995</v>
      </c>
      <c r="N652" s="7">
        <v>1.31482860894508</v>
      </c>
    </row>
    <row r="653" spans="1:14" ht="30" x14ac:dyDescent="0.25">
      <c r="A653" t="s">
        <v>6</v>
      </c>
      <c r="B653" t="s">
        <v>54</v>
      </c>
      <c r="C653" t="s">
        <v>14</v>
      </c>
      <c r="D653" s="9" t="s">
        <v>46</v>
      </c>
      <c r="E653">
        <v>290</v>
      </c>
      <c r="F653" t="s">
        <v>7</v>
      </c>
      <c r="G653" t="s">
        <v>7</v>
      </c>
      <c r="H653" t="s">
        <v>24</v>
      </c>
      <c r="I653" s="7">
        <v>-0.19871933777237799</v>
      </c>
      <c r="J653" s="7">
        <v>8.9198866311927E-2</v>
      </c>
      <c r="K653" s="7">
        <v>-2.2278235810470899</v>
      </c>
      <c r="L653" s="7">
        <v>2.5892281716113401E-2</v>
      </c>
      <c r="M653" s="7">
        <v>-0.37354590320555803</v>
      </c>
      <c r="N653" s="7">
        <v>-2.3892772339197999E-2</v>
      </c>
    </row>
    <row r="654" spans="1:14" ht="30" x14ac:dyDescent="0.25">
      <c r="A654" t="s">
        <v>6</v>
      </c>
      <c r="B654" t="s">
        <v>54</v>
      </c>
      <c r="C654" t="s">
        <v>14</v>
      </c>
      <c r="D654" s="9" t="s">
        <v>46</v>
      </c>
      <c r="E654">
        <v>290</v>
      </c>
      <c r="F654" t="s">
        <v>7</v>
      </c>
      <c r="G654" t="s">
        <v>7</v>
      </c>
      <c r="H654" t="s">
        <v>25</v>
      </c>
      <c r="I654" s="7">
        <v>-0.19664766096737701</v>
      </c>
      <c r="J654" s="7">
        <v>8.89281075569891E-2</v>
      </c>
      <c r="K654" s="7">
        <v>-2.2113105335268299</v>
      </c>
      <c r="L654" s="7">
        <v>2.7014340417270698E-2</v>
      </c>
      <c r="M654" s="7">
        <v>-0.37094354899238002</v>
      </c>
      <c r="N654" s="7">
        <v>-2.23517729423744E-2</v>
      </c>
    </row>
    <row r="655" spans="1:14" ht="30" x14ac:dyDescent="0.25">
      <c r="A655" t="s">
        <v>6</v>
      </c>
      <c r="B655" t="s">
        <v>54</v>
      </c>
      <c r="C655" t="s">
        <v>14</v>
      </c>
      <c r="D655" s="9" t="s">
        <v>46</v>
      </c>
      <c r="E655">
        <v>290</v>
      </c>
      <c r="F655" t="s">
        <v>7</v>
      </c>
      <c r="G655" t="s">
        <v>7</v>
      </c>
      <c r="H655" t="s">
        <v>26</v>
      </c>
      <c r="I655" s="7">
        <v>3.3534419880076501E-3</v>
      </c>
      <c r="J655" s="7">
        <v>8.5074645415520091E-3</v>
      </c>
      <c r="K655" s="7">
        <v>0.39417642843279899</v>
      </c>
      <c r="L655" s="7">
        <v>0.69345078721350895</v>
      </c>
      <c r="M655" s="7">
        <v>-1.3320882113185901E-2</v>
      </c>
      <c r="N655" s="7">
        <v>2.0027766089201201E-2</v>
      </c>
    </row>
    <row r="656" spans="1:14" ht="30" x14ac:dyDescent="0.25">
      <c r="A656" t="s">
        <v>6</v>
      </c>
      <c r="B656" t="s">
        <v>54</v>
      </c>
      <c r="C656" t="s">
        <v>14</v>
      </c>
      <c r="D656" s="9" t="s">
        <v>46</v>
      </c>
      <c r="E656">
        <v>290</v>
      </c>
      <c r="F656" t="s">
        <v>7</v>
      </c>
      <c r="G656" t="s">
        <v>7</v>
      </c>
      <c r="H656" t="s">
        <v>27</v>
      </c>
      <c r="I656" s="7">
        <v>-0.19807706896049501</v>
      </c>
      <c r="J656" s="7">
        <v>8.9205402183162197E-2</v>
      </c>
      <c r="K656" s="7">
        <v>-2.2204604666631198</v>
      </c>
      <c r="L656" s="7">
        <v>2.6387526406348401E-2</v>
      </c>
      <c r="M656" s="7">
        <v>-0.372916444465904</v>
      </c>
      <c r="N656" s="7">
        <v>-2.3237693455086899E-2</v>
      </c>
    </row>
    <row r="657" spans="1:14" ht="30" x14ac:dyDescent="0.25">
      <c r="A657" t="s">
        <v>6</v>
      </c>
      <c r="B657" t="s">
        <v>54</v>
      </c>
      <c r="C657" t="s">
        <v>14</v>
      </c>
      <c r="D657" s="9" t="s">
        <v>46</v>
      </c>
      <c r="E657">
        <v>290</v>
      </c>
      <c r="F657" t="s">
        <v>7</v>
      </c>
      <c r="G657" t="s">
        <v>7</v>
      </c>
      <c r="H657" t="s">
        <v>28</v>
      </c>
      <c r="I657" s="7">
        <v>4.7828499811259197E-3</v>
      </c>
      <c r="J657" s="7">
        <v>1.1853663275179199E-2</v>
      </c>
      <c r="K657" s="7">
        <v>0.40349129801424999</v>
      </c>
      <c r="L657" s="7">
        <v>0.68658683510499097</v>
      </c>
      <c r="M657" s="7">
        <v>-1.84499031230905E-2</v>
      </c>
      <c r="N657" s="7">
        <v>2.8015603085342299E-2</v>
      </c>
    </row>
    <row r="658" spans="1:14" ht="30" x14ac:dyDescent="0.25">
      <c r="A658" t="s">
        <v>6</v>
      </c>
      <c r="B658" t="s">
        <v>54</v>
      </c>
      <c r="C658" t="s">
        <v>14</v>
      </c>
      <c r="D658" s="9" t="s">
        <v>46</v>
      </c>
      <c r="E658">
        <v>290</v>
      </c>
      <c r="F658" t="s">
        <v>7</v>
      </c>
      <c r="G658" t="s">
        <v>7</v>
      </c>
      <c r="H658" t="s">
        <v>29</v>
      </c>
      <c r="I658" s="7">
        <v>-0.19329421897936899</v>
      </c>
      <c r="J658" s="7">
        <v>8.9518938553850097E-2</v>
      </c>
      <c r="K658" s="7">
        <v>-2.1592550370008401</v>
      </c>
      <c r="L658" s="7">
        <v>3.0830386337955099E-2</v>
      </c>
      <c r="M658" s="7">
        <v>-0.36874811447917</v>
      </c>
      <c r="N658" s="7">
        <v>-1.7840323479569199E-2</v>
      </c>
    </row>
    <row r="659" spans="1:14" ht="30" x14ac:dyDescent="0.25">
      <c r="A659" t="s">
        <v>6</v>
      </c>
      <c r="B659" t="s">
        <v>54</v>
      </c>
      <c r="C659" t="s">
        <v>13</v>
      </c>
      <c r="D659" s="9" t="s">
        <v>46</v>
      </c>
      <c r="E659">
        <v>225</v>
      </c>
      <c r="F659" t="s">
        <v>7</v>
      </c>
      <c r="G659" t="s">
        <v>7</v>
      </c>
      <c r="H659" t="s">
        <v>24</v>
      </c>
      <c r="I659" s="7">
        <v>-0.35435489043152202</v>
      </c>
      <c r="J659" s="7">
        <v>9.82868296931413E-2</v>
      </c>
      <c r="K659" s="7">
        <v>-3.6053140745087</v>
      </c>
      <c r="L659" s="7">
        <v>3.1177563784234901E-4</v>
      </c>
      <c r="M659" s="7">
        <v>-0.54699353678470097</v>
      </c>
      <c r="N659" s="7">
        <v>-0.16171624407834301</v>
      </c>
    </row>
    <row r="660" spans="1:14" ht="30" x14ac:dyDescent="0.25">
      <c r="A660" t="s">
        <v>6</v>
      </c>
      <c r="B660" t="s">
        <v>54</v>
      </c>
      <c r="C660" t="s">
        <v>13</v>
      </c>
      <c r="D660" s="9" t="s">
        <v>46</v>
      </c>
      <c r="E660">
        <v>225</v>
      </c>
      <c r="F660" t="s">
        <v>7</v>
      </c>
      <c r="G660" t="s">
        <v>7</v>
      </c>
      <c r="H660" t="s">
        <v>25</v>
      </c>
      <c r="I660" s="7">
        <v>-0.38884709185027</v>
      </c>
      <c r="J660" s="7">
        <v>0.54255256553520304</v>
      </c>
      <c r="K660" s="7">
        <v>-0.71669938831952795</v>
      </c>
      <c r="L660" s="7">
        <v>0.473559603403443</v>
      </c>
      <c r="M660" s="7">
        <v>-1.45223058001907</v>
      </c>
      <c r="N660" s="7">
        <v>0.67453639631853402</v>
      </c>
    </row>
    <row r="661" spans="1:14" ht="30" x14ac:dyDescent="0.25">
      <c r="A661" t="s">
        <v>6</v>
      </c>
      <c r="B661" t="s">
        <v>54</v>
      </c>
      <c r="C661" t="s">
        <v>13</v>
      </c>
      <c r="D661" s="9" t="s">
        <v>46</v>
      </c>
      <c r="E661">
        <v>225</v>
      </c>
      <c r="F661" t="s">
        <v>7</v>
      </c>
      <c r="G661" t="s">
        <v>7</v>
      </c>
      <c r="H661" t="s">
        <v>26</v>
      </c>
      <c r="I661" s="7">
        <v>7.5889095057682697E-3</v>
      </c>
      <c r="J661" s="7">
        <v>1.19467446911764E-2</v>
      </c>
      <c r="K661" s="7">
        <v>0.63522823178545695</v>
      </c>
      <c r="L661" s="7">
        <v>0.52527957299064598</v>
      </c>
      <c r="M661" s="7">
        <v>-1.5826279821432501E-2</v>
      </c>
      <c r="N661" s="7">
        <v>3.1004098832969101E-2</v>
      </c>
    </row>
    <row r="662" spans="1:14" ht="30" x14ac:dyDescent="0.25">
      <c r="A662" t="s">
        <v>6</v>
      </c>
      <c r="B662" t="s">
        <v>54</v>
      </c>
      <c r="C662" t="s">
        <v>13</v>
      </c>
      <c r="D662" s="9" t="s">
        <v>46</v>
      </c>
      <c r="E662">
        <v>225</v>
      </c>
      <c r="F662" t="s">
        <v>7</v>
      </c>
      <c r="G662" t="s">
        <v>7</v>
      </c>
      <c r="H662" t="s">
        <v>27</v>
      </c>
      <c r="I662" s="7">
        <v>-0.39792582486</v>
      </c>
      <c r="J662" s="7">
        <v>0.54280987159961303</v>
      </c>
      <c r="K662" s="7">
        <v>-0.73308509236825004</v>
      </c>
      <c r="L662" s="7">
        <v>0.46350653191077901</v>
      </c>
      <c r="M662" s="7">
        <v>-1.4618136236480499</v>
      </c>
      <c r="N662" s="7">
        <v>0.66596197392805201</v>
      </c>
    </row>
    <row r="663" spans="1:14" ht="30" x14ac:dyDescent="0.25">
      <c r="A663" t="s">
        <v>6</v>
      </c>
      <c r="B663" t="s">
        <v>54</v>
      </c>
      <c r="C663" t="s">
        <v>13</v>
      </c>
      <c r="D663" s="9" t="s">
        <v>46</v>
      </c>
      <c r="E663">
        <v>225</v>
      </c>
      <c r="F663" t="s">
        <v>7</v>
      </c>
      <c r="G663" t="s">
        <v>7</v>
      </c>
      <c r="H663" t="s">
        <v>28</v>
      </c>
      <c r="I663" s="7">
        <v>1.66676425154982E-2</v>
      </c>
      <c r="J663" s="7">
        <v>2.3661699643767201E-2</v>
      </c>
      <c r="K663" s="7">
        <v>0.70441442358045603</v>
      </c>
      <c r="L663" s="7">
        <v>0.48117472619645202</v>
      </c>
      <c r="M663" s="7">
        <v>-2.97084365992898E-2</v>
      </c>
      <c r="N663" s="7">
        <v>6.3043721630286195E-2</v>
      </c>
    </row>
    <row r="664" spans="1:14" ht="30" x14ac:dyDescent="0.25">
      <c r="A664" t="s">
        <v>6</v>
      </c>
      <c r="B664" t="s">
        <v>54</v>
      </c>
      <c r="C664" t="s">
        <v>13</v>
      </c>
      <c r="D664" s="9" t="s">
        <v>46</v>
      </c>
      <c r="E664">
        <v>225</v>
      </c>
      <c r="F664" t="s">
        <v>7</v>
      </c>
      <c r="G664" t="s">
        <v>7</v>
      </c>
      <c r="H664" t="s">
        <v>29</v>
      </c>
      <c r="I664" s="7">
        <v>-0.38125818234450198</v>
      </c>
      <c r="J664" s="7">
        <v>0.54349019859768899</v>
      </c>
      <c r="K664" s="7">
        <v>-0.70149964677968901</v>
      </c>
      <c r="L664" s="7">
        <v>0.48299125498206003</v>
      </c>
      <c r="M664" s="7">
        <v>-1.44647939754649</v>
      </c>
      <c r="N664" s="7">
        <v>0.68396303285748905</v>
      </c>
    </row>
    <row r="665" spans="1:14" ht="30" x14ac:dyDescent="0.25">
      <c r="A665" t="s">
        <v>6</v>
      </c>
      <c r="B665" t="s">
        <v>55</v>
      </c>
      <c r="C665" t="s">
        <v>14</v>
      </c>
      <c r="D665" s="9" t="s">
        <v>46</v>
      </c>
      <c r="E665">
        <v>245</v>
      </c>
      <c r="F665" t="s">
        <v>7</v>
      </c>
      <c r="G665" t="s">
        <v>7</v>
      </c>
      <c r="H665" t="s">
        <v>24</v>
      </c>
      <c r="I665" s="7">
        <v>-0.13446584142540699</v>
      </c>
      <c r="J665" s="7">
        <v>0.10940148260105</v>
      </c>
      <c r="K665" s="7">
        <v>-1.22910437983512</v>
      </c>
      <c r="L665" s="7">
        <v>0.21903267323799899</v>
      </c>
      <c r="M665" s="7">
        <v>-0.34888880717874998</v>
      </c>
      <c r="N665" s="7">
        <v>7.9957124327936793E-2</v>
      </c>
    </row>
    <row r="666" spans="1:14" ht="30" x14ac:dyDescent="0.25">
      <c r="A666" t="s">
        <v>6</v>
      </c>
      <c r="B666" t="s">
        <v>55</v>
      </c>
      <c r="C666" t="s">
        <v>14</v>
      </c>
      <c r="D666" s="9" t="s">
        <v>46</v>
      </c>
      <c r="E666">
        <v>245</v>
      </c>
      <c r="F666" t="s">
        <v>7</v>
      </c>
      <c r="G666" t="s">
        <v>7</v>
      </c>
      <c r="H666" t="s">
        <v>25</v>
      </c>
      <c r="I666" s="7">
        <v>-0.13295379076205799</v>
      </c>
      <c r="J666" s="7">
        <v>0.10984112572735701</v>
      </c>
      <c r="K666" s="7">
        <v>-1.21041904734362</v>
      </c>
      <c r="L666" s="7">
        <v>0.226118136675245</v>
      </c>
      <c r="M666" s="7">
        <v>-0.34823844120901298</v>
      </c>
      <c r="N666" s="7">
        <v>8.2330859684896701E-2</v>
      </c>
    </row>
    <row r="667" spans="1:14" ht="30" x14ac:dyDescent="0.25">
      <c r="A667" t="s">
        <v>6</v>
      </c>
      <c r="B667" t="s">
        <v>55</v>
      </c>
      <c r="C667" t="s">
        <v>14</v>
      </c>
      <c r="D667" s="9" t="s">
        <v>46</v>
      </c>
      <c r="E667">
        <v>245</v>
      </c>
      <c r="F667" t="s">
        <v>7</v>
      </c>
      <c r="G667" t="s">
        <v>7</v>
      </c>
      <c r="H667" t="s">
        <v>26</v>
      </c>
      <c r="I667" s="7">
        <v>-2.9775678502469102E-3</v>
      </c>
      <c r="J667" s="7">
        <v>1.05628158276575E-2</v>
      </c>
      <c r="K667" s="7">
        <v>-0.28189148602311898</v>
      </c>
      <c r="L667" s="7">
        <v>0.77802671808755197</v>
      </c>
      <c r="M667" s="7">
        <v>-2.36803064477853E-2</v>
      </c>
      <c r="N667" s="7">
        <v>1.7725170747291501E-2</v>
      </c>
    </row>
    <row r="668" spans="1:14" ht="30" x14ac:dyDescent="0.25">
      <c r="A668" t="s">
        <v>6</v>
      </c>
      <c r="B668" t="s">
        <v>55</v>
      </c>
      <c r="C668" t="s">
        <v>14</v>
      </c>
      <c r="D668" s="9" t="s">
        <v>46</v>
      </c>
      <c r="E668">
        <v>245</v>
      </c>
      <c r="F668" t="s">
        <v>7</v>
      </c>
      <c r="G668" t="s">
        <v>7</v>
      </c>
      <c r="H668" t="s">
        <v>27</v>
      </c>
      <c r="I668" s="7">
        <v>-0.13430294661533199</v>
      </c>
      <c r="J668" s="7">
        <v>0.10963482330364301</v>
      </c>
      <c r="K668" s="7">
        <v>-1.22500262752619</v>
      </c>
      <c r="L668" s="7">
        <v>0.220574230517915</v>
      </c>
      <c r="M668" s="7">
        <v>-0.34918325174188503</v>
      </c>
      <c r="N668" s="7">
        <v>8.0577358511220998E-2</v>
      </c>
    </row>
    <row r="669" spans="1:14" ht="30" x14ac:dyDescent="0.25">
      <c r="A669" t="s">
        <v>6</v>
      </c>
      <c r="B669" t="s">
        <v>55</v>
      </c>
      <c r="C669" t="s">
        <v>14</v>
      </c>
      <c r="D669" s="9" t="s">
        <v>46</v>
      </c>
      <c r="E669">
        <v>245</v>
      </c>
      <c r="F669" t="s">
        <v>7</v>
      </c>
      <c r="G669" t="s">
        <v>7</v>
      </c>
      <c r="H669" t="s">
        <v>28</v>
      </c>
      <c r="I669" s="7">
        <v>-1.62841199697309E-3</v>
      </c>
      <c r="J669" s="7">
        <v>6.2033054613404503E-3</v>
      </c>
      <c r="K669" s="7">
        <v>-0.26250714350945697</v>
      </c>
      <c r="L669" s="7">
        <v>0.79293047869530098</v>
      </c>
      <c r="M669" s="7">
        <v>-1.3786667286300999E-2</v>
      </c>
      <c r="N669" s="7">
        <v>1.0529843292354801E-2</v>
      </c>
    </row>
    <row r="670" spans="1:14" ht="30" x14ac:dyDescent="0.25">
      <c r="A670" t="s">
        <v>6</v>
      </c>
      <c r="B670" t="s">
        <v>55</v>
      </c>
      <c r="C670" t="s">
        <v>14</v>
      </c>
      <c r="D670" s="9" t="s">
        <v>46</v>
      </c>
      <c r="E670">
        <v>245</v>
      </c>
      <c r="F670" t="s">
        <v>7</v>
      </c>
      <c r="G670" t="s">
        <v>7</v>
      </c>
      <c r="H670" t="s">
        <v>29</v>
      </c>
      <c r="I670" s="7">
        <v>-0.13593135861230499</v>
      </c>
      <c r="J670" s="7">
        <v>0.109981383897591</v>
      </c>
      <c r="K670" s="7">
        <v>-1.23594879237815</v>
      </c>
      <c r="L670" s="7">
        <v>0.21647759869090799</v>
      </c>
      <c r="M670" s="7">
        <v>-0.35149091002145599</v>
      </c>
      <c r="N670" s="7">
        <v>7.9628192796846103E-2</v>
      </c>
    </row>
    <row r="671" spans="1:14" ht="30" x14ac:dyDescent="0.25">
      <c r="A671" t="s">
        <v>6</v>
      </c>
      <c r="B671" t="s">
        <v>55</v>
      </c>
      <c r="C671" t="s">
        <v>13</v>
      </c>
      <c r="D671" s="9" t="s">
        <v>46</v>
      </c>
      <c r="E671">
        <v>195</v>
      </c>
      <c r="F671" t="s">
        <v>7</v>
      </c>
      <c r="G671" t="s">
        <v>7</v>
      </c>
      <c r="H671" t="s">
        <v>24</v>
      </c>
      <c r="I671" s="7">
        <v>-0.28369579312795601</v>
      </c>
      <c r="J671" s="7">
        <v>0.116351016233704</v>
      </c>
      <c r="K671" s="7">
        <v>-2.4382751634770599</v>
      </c>
      <c r="L671" s="7">
        <v>1.4757535830468099E-2</v>
      </c>
      <c r="M671" s="7">
        <v>-0.51173959451064999</v>
      </c>
      <c r="N671" s="7">
        <v>-5.5651991745261802E-2</v>
      </c>
    </row>
    <row r="672" spans="1:14" ht="30" x14ac:dyDescent="0.25">
      <c r="A672" t="s">
        <v>6</v>
      </c>
      <c r="B672" t="s">
        <v>55</v>
      </c>
      <c r="C672" t="s">
        <v>13</v>
      </c>
      <c r="D672" s="9" t="s">
        <v>46</v>
      </c>
      <c r="E672">
        <v>195</v>
      </c>
      <c r="F672" t="s">
        <v>7</v>
      </c>
      <c r="G672" t="s">
        <v>7</v>
      </c>
      <c r="H672" t="s">
        <v>25</v>
      </c>
      <c r="I672" s="7">
        <v>-0.29893967655970899</v>
      </c>
      <c r="J672" s="7">
        <v>0.16737293393960601</v>
      </c>
      <c r="K672" s="7">
        <v>-1.78606940514992</v>
      </c>
      <c r="L672" s="7">
        <v>7.4088021160714002E-2</v>
      </c>
      <c r="M672" s="7">
        <v>-0.62698459906813897</v>
      </c>
      <c r="N672" s="7">
        <v>2.91052459487211E-2</v>
      </c>
    </row>
    <row r="673" spans="1:14" ht="30" x14ac:dyDescent="0.25">
      <c r="A673" t="s">
        <v>6</v>
      </c>
      <c r="B673" t="s">
        <v>55</v>
      </c>
      <c r="C673" t="s">
        <v>13</v>
      </c>
      <c r="D673" s="9" t="s">
        <v>46</v>
      </c>
      <c r="E673">
        <v>195</v>
      </c>
      <c r="F673" t="s">
        <v>7</v>
      </c>
      <c r="G673" t="s">
        <v>7</v>
      </c>
      <c r="H673" t="s">
        <v>26</v>
      </c>
      <c r="I673" s="7">
        <v>1.30872649938421E-2</v>
      </c>
      <c r="J673" s="7">
        <v>1.6270416312035501E-2</v>
      </c>
      <c r="K673" s="7">
        <v>0.80435956541328502</v>
      </c>
      <c r="L673" s="7">
        <v>0.42118934614103798</v>
      </c>
      <c r="M673" s="7">
        <v>-1.8802164991220501E-2</v>
      </c>
      <c r="N673" s="7">
        <v>4.4976694978904601E-2</v>
      </c>
    </row>
    <row r="674" spans="1:14" ht="30" x14ac:dyDescent="0.25">
      <c r="A674" t="s">
        <v>6</v>
      </c>
      <c r="B674" t="s">
        <v>55</v>
      </c>
      <c r="C674" t="s">
        <v>13</v>
      </c>
      <c r="D674" s="9" t="s">
        <v>46</v>
      </c>
      <c r="E674">
        <v>195</v>
      </c>
      <c r="F674" t="s">
        <v>7</v>
      </c>
      <c r="G674" t="s">
        <v>7</v>
      </c>
      <c r="H674" t="s">
        <v>27</v>
      </c>
      <c r="I674" s="7">
        <v>-0.302431119014616</v>
      </c>
      <c r="J674" s="7">
        <v>0.172869447949201</v>
      </c>
      <c r="K674" s="7">
        <v>-1.7494769758476201</v>
      </c>
      <c r="L674" s="7">
        <v>8.0208605281893303E-2</v>
      </c>
      <c r="M674" s="7">
        <v>-0.64124901102237097</v>
      </c>
      <c r="N674" s="7">
        <v>3.6386772993139603E-2</v>
      </c>
    </row>
    <row r="675" spans="1:14" ht="30" x14ac:dyDescent="0.25">
      <c r="A675" t="s">
        <v>6</v>
      </c>
      <c r="B675" t="s">
        <v>55</v>
      </c>
      <c r="C675" t="s">
        <v>13</v>
      </c>
      <c r="D675" s="9" t="s">
        <v>46</v>
      </c>
      <c r="E675">
        <v>195</v>
      </c>
      <c r="F675" t="s">
        <v>7</v>
      </c>
      <c r="G675" t="s">
        <v>7</v>
      </c>
      <c r="H675" t="s">
        <v>28</v>
      </c>
      <c r="I675" s="7">
        <v>1.65787074487488E-2</v>
      </c>
      <c r="J675" s="7">
        <v>1.8933493178899401E-2</v>
      </c>
      <c r="K675" s="7">
        <v>0.87562856426436597</v>
      </c>
      <c r="L675" s="7">
        <v>0.38123199166160199</v>
      </c>
      <c r="M675" s="7">
        <v>-2.0530257283428801E-2</v>
      </c>
      <c r="N675" s="7">
        <v>5.3687672180926398E-2</v>
      </c>
    </row>
    <row r="676" spans="1:14" ht="30" x14ac:dyDescent="0.25">
      <c r="A676" t="s">
        <v>6</v>
      </c>
      <c r="B676" t="s">
        <v>55</v>
      </c>
      <c r="C676" t="s">
        <v>13</v>
      </c>
      <c r="D676" s="9" t="s">
        <v>46</v>
      </c>
      <c r="E676">
        <v>195</v>
      </c>
      <c r="F676" t="s">
        <v>7</v>
      </c>
      <c r="G676" t="s">
        <v>7</v>
      </c>
      <c r="H676" t="s">
        <v>29</v>
      </c>
      <c r="I676" s="7">
        <v>-0.28585241156586699</v>
      </c>
      <c r="J676" s="7">
        <v>0.168951381787877</v>
      </c>
      <c r="K676" s="7">
        <v>-1.69192112275685</v>
      </c>
      <c r="L676" s="7">
        <v>9.0661013968087206E-2</v>
      </c>
      <c r="M676" s="7">
        <v>-0.61699103500838304</v>
      </c>
      <c r="N676" s="7">
        <v>4.5286211876649302E-2</v>
      </c>
    </row>
    <row r="677" spans="1:14" ht="30" x14ac:dyDescent="0.25">
      <c r="A677" t="s">
        <v>8</v>
      </c>
      <c r="B677" t="s">
        <v>54</v>
      </c>
      <c r="C677" t="s">
        <v>14</v>
      </c>
      <c r="D677" s="9" t="s">
        <v>46</v>
      </c>
      <c r="E677">
        <v>411</v>
      </c>
      <c r="F677" t="s">
        <v>7</v>
      </c>
      <c r="G677" t="s">
        <v>7</v>
      </c>
      <c r="H677" t="s">
        <v>24</v>
      </c>
      <c r="I677" s="7">
        <v>-4.0720030048939503E-2</v>
      </c>
      <c r="J677" s="7">
        <v>6.3200884804511206E-2</v>
      </c>
      <c r="K677" s="7">
        <v>-0.64429525274673005</v>
      </c>
      <c r="L677" s="7">
        <v>0.51938399344249897</v>
      </c>
      <c r="M677" s="7">
        <v>-0.16459148805684601</v>
      </c>
      <c r="N677" s="7">
        <v>8.3151427958967197E-2</v>
      </c>
    </row>
    <row r="678" spans="1:14" ht="30" x14ac:dyDescent="0.25">
      <c r="A678" t="s">
        <v>8</v>
      </c>
      <c r="B678" t="s">
        <v>54</v>
      </c>
      <c r="C678" t="s">
        <v>14</v>
      </c>
      <c r="D678" s="9" t="s">
        <v>46</v>
      </c>
      <c r="E678">
        <v>411</v>
      </c>
      <c r="F678" t="s">
        <v>7</v>
      </c>
      <c r="G678" t="s">
        <v>7</v>
      </c>
      <c r="H678" t="s">
        <v>25</v>
      </c>
      <c r="I678" s="7">
        <v>-4.7534579221525097E-2</v>
      </c>
      <c r="J678" s="7">
        <v>6.3691742109797098E-2</v>
      </c>
      <c r="K678" s="7">
        <v>-0.74632248462573303</v>
      </c>
      <c r="L678" s="7">
        <v>0.45547263209814098</v>
      </c>
      <c r="M678" s="7">
        <v>-0.17236809986934101</v>
      </c>
      <c r="N678" s="7">
        <v>7.7298941426290194E-2</v>
      </c>
    </row>
    <row r="679" spans="1:14" ht="30" x14ac:dyDescent="0.25">
      <c r="A679" t="s">
        <v>8</v>
      </c>
      <c r="B679" t="s">
        <v>54</v>
      </c>
      <c r="C679" t="s">
        <v>14</v>
      </c>
      <c r="D679" s="9" t="s">
        <v>46</v>
      </c>
      <c r="E679">
        <v>411</v>
      </c>
      <c r="F679" t="s">
        <v>7</v>
      </c>
      <c r="G679" t="s">
        <v>7</v>
      </c>
      <c r="H679" t="s">
        <v>26</v>
      </c>
      <c r="I679" s="7">
        <v>-1.55610569262723E-2</v>
      </c>
      <c r="J679" s="7">
        <v>1.19870647675633E-2</v>
      </c>
      <c r="K679" s="7">
        <v>-1.29815407090985</v>
      </c>
      <c r="L679" s="7">
        <v>0.19423439706707199</v>
      </c>
      <c r="M679" s="7">
        <v>-3.9055272151045303E-2</v>
      </c>
      <c r="N679" s="7">
        <v>7.9331582985007806E-3</v>
      </c>
    </row>
    <row r="680" spans="1:14" ht="30" x14ac:dyDescent="0.25">
      <c r="A680" t="s">
        <v>8</v>
      </c>
      <c r="B680" t="s">
        <v>54</v>
      </c>
      <c r="C680" t="s">
        <v>14</v>
      </c>
      <c r="D680" s="9" t="s">
        <v>46</v>
      </c>
      <c r="E680">
        <v>411</v>
      </c>
      <c r="F680" t="s">
        <v>7</v>
      </c>
      <c r="G680" t="s">
        <v>7</v>
      </c>
      <c r="H680" t="s">
        <v>27</v>
      </c>
      <c r="I680" s="7">
        <v>-5.2877953279630303E-2</v>
      </c>
      <c r="J680" s="7">
        <v>6.49051974131932E-2</v>
      </c>
      <c r="K680" s="7">
        <v>-0.81469520758104796</v>
      </c>
      <c r="L680" s="7">
        <v>0.41524679726569902</v>
      </c>
      <c r="M680" s="7">
        <v>-0.18008980261895099</v>
      </c>
      <c r="N680" s="7">
        <v>7.4333896059690596E-2</v>
      </c>
    </row>
    <row r="681" spans="1:14" ht="30" x14ac:dyDescent="0.25">
      <c r="A681" t="s">
        <v>8</v>
      </c>
      <c r="B681" t="s">
        <v>54</v>
      </c>
      <c r="C681" t="s">
        <v>14</v>
      </c>
      <c r="D681" s="9" t="s">
        <v>46</v>
      </c>
      <c r="E681">
        <v>411</v>
      </c>
      <c r="F681" t="s">
        <v>7</v>
      </c>
      <c r="G681" t="s">
        <v>7</v>
      </c>
      <c r="H681" t="s">
        <v>28</v>
      </c>
      <c r="I681" s="7">
        <v>-1.0217682868167099E-2</v>
      </c>
      <c r="J681" s="7">
        <v>8.69300354017437E-3</v>
      </c>
      <c r="K681" s="7">
        <v>-1.1753915457352</v>
      </c>
      <c r="L681" s="7">
        <v>0.23983810426510699</v>
      </c>
      <c r="M681" s="7">
        <v>-2.7255656724388101E-2</v>
      </c>
      <c r="N681" s="7">
        <v>6.8202909880538103E-3</v>
      </c>
    </row>
    <row r="682" spans="1:14" ht="30" x14ac:dyDescent="0.25">
      <c r="A682" t="s">
        <v>8</v>
      </c>
      <c r="B682" t="s">
        <v>54</v>
      </c>
      <c r="C682" t="s">
        <v>14</v>
      </c>
      <c r="D682" s="9" t="s">
        <v>46</v>
      </c>
      <c r="E682">
        <v>411</v>
      </c>
      <c r="F682" t="s">
        <v>7</v>
      </c>
      <c r="G682" t="s">
        <v>7</v>
      </c>
      <c r="H682" t="s">
        <v>29</v>
      </c>
      <c r="I682" s="7">
        <v>-6.3095636147797396E-2</v>
      </c>
      <c r="J682" s="7">
        <v>6.4690938352487903E-2</v>
      </c>
      <c r="K682" s="7">
        <v>-0.97533963418496195</v>
      </c>
      <c r="L682" s="7">
        <v>0.32939181658007299</v>
      </c>
      <c r="M682" s="7">
        <v>-0.18988754544477501</v>
      </c>
      <c r="N682" s="7">
        <v>6.3696273149179694E-2</v>
      </c>
    </row>
    <row r="683" spans="1:14" ht="30" x14ac:dyDescent="0.25">
      <c r="A683" t="s">
        <v>8</v>
      </c>
      <c r="B683" t="s">
        <v>54</v>
      </c>
      <c r="C683" t="s">
        <v>13</v>
      </c>
      <c r="D683" s="9" t="s">
        <v>46</v>
      </c>
      <c r="E683">
        <v>309</v>
      </c>
      <c r="F683" t="s">
        <v>7</v>
      </c>
      <c r="G683" t="s">
        <v>7</v>
      </c>
      <c r="H683" t="s">
        <v>24</v>
      </c>
      <c r="I683" s="7">
        <v>-4.3512707664983399E-2</v>
      </c>
      <c r="J683" s="7">
        <v>7.5927927678672499E-2</v>
      </c>
      <c r="K683" s="7">
        <v>-0.57307908954303999</v>
      </c>
      <c r="L683" s="7">
        <v>0.56659114470871297</v>
      </c>
      <c r="M683" s="7">
        <v>-0.19232871133594301</v>
      </c>
      <c r="N683" s="7">
        <v>0.105303296005977</v>
      </c>
    </row>
    <row r="684" spans="1:14" ht="30" x14ac:dyDescent="0.25">
      <c r="A684" t="s">
        <v>8</v>
      </c>
      <c r="B684" t="s">
        <v>54</v>
      </c>
      <c r="C684" t="s">
        <v>13</v>
      </c>
      <c r="D684" s="9" t="s">
        <v>46</v>
      </c>
      <c r="E684">
        <v>309</v>
      </c>
      <c r="F684" t="s">
        <v>7</v>
      </c>
      <c r="G684" t="s">
        <v>7</v>
      </c>
      <c r="H684" t="s">
        <v>25</v>
      </c>
      <c r="I684" s="7">
        <v>-0.255296155056288</v>
      </c>
      <c r="J684" s="7">
        <v>0.60872361868769798</v>
      </c>
      <c r="K684" s="7">
        <v>-0.41939584274167302</v>
      </c>
      <c r="L684" s="7">
        <v>0.67492686185978901</v>
      </c>
      <c r="M684" s="7">
        <v>-1.4483725242230701</v>
      </c>
      <c r="N684" s="7">
        <v>0.93778021411049295</v>
      </c>
    </row>
    <row r="685" spans="1:14" ht="30" x14ac:dyDescent="0.25">
      <c r="A685" t="s">
        <v>8</v>
      </c>
      <c r="B685" t="s">
        <v>54</v>
      </c>
      <c r="C685" t="s">
        <v>13</v>
      </c>
      <c r="D685" s="9" t="s">
        <v>46</v>
      </c>
      <c r="E685">
        <v>309</v>
      </c>
      <c r="F685" t="s">
        <v>7</v>
      </c>
      <c r="G685" t="s">
        <v>7</v>
      </c>
      <c r="H685" t="s">
        <v>26</v>
      </c>
      <c r="I685" s="7">
        <v>-3.2008111439118601E-2</v>
      </c>
      <c r="J685" s="7">
        <v>2.14220922803771E-2</v>
      </c>
      <c r="K685" s="7">
        <v>-1.49416364285007</v>
      </c>
      <c r="L685" s="7">
        <v>0.13513285279254</v>
      </c>
      <c r="M685" s="7">
        <v>-7.3994640782151302E-2</v>
      </c>
      <c r="N685" s="7">
        <v>9.9784179039140199E-3</v>
      </c>
    </row>
    <row r="686" spans="1:14" ht="30" x14ac:dyDescent="0.25">
      <c r="A686" t="s">
        <v>8</v>
      </c>
      <c r="B686" t="s">
        <v>54</v>
      </c>
      <c r="C686" t="s">
        <v>13</v>
      </c>
      <c r="D686" s="9" t="s">
        <v>46</v>
      </c>
      <c r="E686">
        <v>309</v>
      </c>
      <c r="F686" t="s">
        <v>7</v>
      </c>
      <c r="G686" t="s">
        <v>7</v>
      </c>
      <c r="H686" t="s">
        <v>27</v>
      </c>
      <c r="I686" s="7">
        <v>-0.27687627370564699</v>
      </c>
      <c r="J686" s="7">
        <v>0.61048736683525295</v>
      </c>
      <c r="K686" s="7">
        <v>-0.453533174881184</v>
      </c>
      <c r="L686" s="7">
        <v>0.65016486044034005</v>
      </c>
      <c r="M686" s="7">
        <v>-1.47340952571943</v>
      </c>
      <c r="N686" s="7">
        <v>0.91965697830814097</v>
      </c>
    </row>
    <row r="687" spans="1:14" ht="30" x14ac:dyDescent="0.25">
      <c r="A687" t="s">
        <v>8</v>
      </c>
      <c r="B687" t="s">
        <v>54</v>
      </c>
      <c r="C687" t="s">
        <v>13</v>
      </c>
      <c r="D687" s="9" t="s">
        <v>46</v>
      </c>
      <c r="E687">
        <v>309</v>
      </c>
      <c r="F687" t="s">
        <v>7</v>
      </c>
      <c r="G687" t="s">
        <v>7</v>
      </c>
      <c r="H687" t="s">
        <v>28</v>
      </c>
      <c r="I687" s="7">
        <v>-1.04279927897598E-2</v>
      </c>
      <c r="J687" s="7">
        <v>1.0454362531730699E-2</v>
      </c>
      <c r="K687" s="7">
        <v>-0.99747763272119006</v>
      </c>
      <c r="L687" s="7">
        <v>0.31853272543641298</v>
      </c>
      <c r="M687" s="7">
        <v>-3.0918166833277E-2</v>
      </c>
      <c r="N687" s="7">
        <v>1.00621812537573E-2</v>
      </c>
    </row>
    <row r="688" spans="1:14" ht="30" x14ac:dyDescent="0.25">
      <c r="A688" t="s">
        <v>8</v>
      </c>
      <c r="B688" t="s">
        <v>54</v>
      </c>
      <c r="C688" t="s">
        <v>13</v>
      </c>
      <c r="D688" s="9" t="s">
        <v>46</v>
      </c>
      <c r="E688">
        <v>309</v>
      </c>
      <c r="F688" t="s">
        <v>7</v>
      </c>
      <c r="G688" t="s">
        <v>7</v>
      </c>
      <c r="H688" t="s">
        <v>29</v>
      </c>
      <c r="I688" s="7">
        <v>-0.28730426649540602</v>
      </c>
      <c r="J688" s="7">
        <v>0.60954912601251998</v>
      </c>
      <c r="K688" s="7">
        <v>-0.47133898521824003</v>
      </c>
      <c r="L688" s="7">
        <v>0.63739867994502497</v>
      </c>
      <c r="M688" s="7">
        <v>-1.4819986002878101</v>
      </c>
      <c r="N688" s="7">
        <v>0.907390067297</v>
      </c>
    </row>
    <row r="689" spans="1:14" ht="30" x14ac:dyDescent="0.25">
      <c r="A689" t="s">
        <v>8</v>
      </c>
      <c r="B689" t="s">
        <v>55</v>
      </c>
      <c r="C689" t="s">
        <v>14</v>
      </c>
      <c r="D689" s="9" t="s">
        <v>46</v>
      </c>
      <c r="E689">
        <v>343</v>
      </c>
      <c r="F689" t="s">
        <v>7</v>
      </c>
      <c r="G689" t="s">
        <v>7</v>
      </c>
      <c r="H689" t="s">
        <v>24</v>
      </c>
      <c r="I689" s="7">
        <v>-5.8523016449065303E-2</v>
      </c>
      <c r="J689" s="7">
        <v>6.8510497364626805E-2</v>
      </c>
      <c r="K689" s="7">
        <v>-0.85421969917389295</v>
      </c>
      <c r="L689" s="7">
        <v>0.39298327027068403</v>
      </c>
      <c r="M689" s="7">
        <v>-0.19280112384666001</v>
      </c>
      <c r="N689" s="7">
        <v>7.5755090948529502E-2</v>
      </c>
    </row>
    <row r="690" spans="1:14" ht="30" x14ac:dyDescent="0.25">
      <c r="A690" t="s">
        <v>8</v>
      </c>
      <c r="B690" t="s">
        <v>55</v>
      </c>
      <c r="C690" t="s">
        <v>14</v>
      </c>
      <c r="D690" s="9" t="s">
        <v>46</v>
      </c>
      <c r="E690">
        <v>343</v>
      </c>
      <c r="F690" t="s">
        <v>7</v>
      </c>
      <c r="G690" t="s">
        <v>7</v>
      </c>
      <c r="H690" t="s">
        <v>25</v>
      </c>
      <c r="I690" s="7">
        <v>-6.3927914948715095E-2</v>
      </c>
      <c r="J690" s="7">
        <v>6.8420751089569201E-2</v>
      </c>
      <c r="K690" s="7">
        <v>-0.93433518239265501</v>
      </c>
      <c r="L690" s="7">
        <v>0.35013102142557601</v>
      </c>
      <c r="M690" s="7">
        <v>-0.19803012287944999</v>
      </c>
      <c r="N690" s="7">
        <v>7.01742929820202E-2</v>
      </c>
    </row>
    <row r="691" spans="1:14" ht="30" x14ac:dyDescent="0.25">
      <c r="A691" t="s">
        <v>8</v>
      </c>
      <c r="B691" t="s">
        <v>55</v>
      </c>
      <c r="C691" t="s">
        <v>14</v>
      </c>
      <c r="D691" s="9" t="s">
        <v>46</v>
      </c>
      <c r="E691">
        <v>343</v>
      </c>
      <c r="F691" t="s">
        <v>7</v>
      </c>
      <c r="G691" t="s">
        <v>7</v>
      </c>
      <c r="H691" t="s">
        <v>26</v>
      </c>
      <c r="I691" s="7">
        <v>-9.0256639647825305E-4</v>
      </c>
      <c r="J691" s="7">
        <v>9.7382362009557494E-3</v>
      </c>
      <c r="K691" s="7">
        <v>-9.2682738213894597E-2</v>
      </c>
      <c r="L691" s="7">
        <v>0.92615561088575304</v>
      </c>
      <c r="M691" s="7">
        <v>-1.99891586232957E-2</v>
      </c>
      <c r="N691" s="7">
        <v>1.81840258303392E-2</v>
      </c>
    </row>
    <row r="692" spans="1:14" ht="30" x14ac:dyDescent="0.25">
      <c r="A692" t="s">
        <v>8</v>
      </c>
      <c r="B692" t="s">
        <v>55</v>
      </c>
      <c r="C692" t="s">
        <v>14</v>
      </c>
      <c r="D692" s="9" t="s">
        <v>46</v>
      </c>
      <c r="E692">
        <v>343</v>
      </c>
      <c r="F692" t="s">
        <v>7</v>
      </c>
      <c r="G692" t="s">
        <v>7</v>
      </c>
      <c r="H692" t="s">
        <v>27</v>
      </c>
      <c r="I692" s="7">
        <v>-6.4223700720490398E-2</v>
      </c>
      <c r="J692" s="7">
        <v>6.8458718407515398E-2</v>
      </c>
      <c r="K692" s="7">
        <v>-0.938137642866535</v>
      </c>
      <c r="L692" s="7">
        <v>0.34817367906795499</v>
      </c>
      <c r="M692" s="7">
        <v>-0.19840032322699</v>
      </c>
      <c r="N692" s="7">
        <v>6.9952921786008995E-2</v>
      </c>
    </row>
    <row r="693" spans="1:14" ht="30" x14ac:dyDescent="0.25">
      <c r="A693" t="s">
        <v>8</v>
      </c>
      <c r="B693" t="s">
        <v>55</v>
      </c>
      <c r="C693" t="s">
        <v>14</v>
      </c>
      <c r="D693" s="9" t="s">
        <v>46</v>
      </c>
      <c r="E693">
        <v>343</v>
      </c>
      <c r="F693" t="s">
        <v>7</v>
      </c>
      <c r="G693" t="s">
        <v>7</v>
      </c>
      <c r="H693" t="s">
        <v>28</v>
      </c>
      <c r="I693" s="7">
        <v>-6.0678062470299497E-4</v>
      </c>
      <c r="J693" s="7">
        <v>6.55312913250639E-3</v>
      </c>
      <c r="K693" s="7">
        <v>-9.2594028354041805E-2</v>
      </c>
      <c r="L693" s="7">
        <v>0.92622608805061601</v>
      </c>
      <c r="M693" s="7">
        <v>-1.3450677710455701E-2</v>
      </c>
      <c r="N693" s="7">
        <v>1.2237116461049699E-2</v>
      </c>
    </row>
    <row r="694" spans="1:14" ht="30" x14ac:dyDescent="0.25">
      <c r="A694" t="s">
        <v>8</v>
      </c>
      <c r="B694" t="s">
        <v>55</v>
      </c>
      <c r="C694" t="s">
        <v>14</v>
      </c>
      <c r="D694" s="9" t="s">
        <v>46</v>
      </c>
      <c r="E694">
        <v>343</v>
      </c>
      <c r="F694" t="s">
        <v>7</v>
      </c>
      <c r="G694" t="s">
        <v>7</v>
      </c>
      <c r="H694" t="s">
        <v>29</v>
      </c>
      <c r="I694" s="7">
        <v>-6.48304813451933E-2</v>
      </c>
      <c r="J694" s="7">
        <v>6.8940655712134605E-2</v>
      </c>
      <c r="K694" s="7">
        <v>-0.94038097948903399</v>
      </c>
      <c r="L694" s="7">
        <v>0.34702217506447802</v>
      </c>
      <c r="M694" s="7">
        <v>-0.19995168361155299</v>
      </c>
      <c r="N694" s="7">
        <v>7.0290720921165895E-2</v>
      </c>
    </row>
    <row r="695" spans="1:14" ht="30" x14ac:dyDescent="0.25">
      <c r="A695" t="s">
        <v>8</v>
      </c>
      <c r="B695" t="s">
        <v>55</v>
      </c>
      <c r="C695" t="s">
        <v>13</v>
      </c>
      <c r="D695" s="9" t="s">
        <v>46</v>
      </c>
      <c r="E695">
        <v>262</v>
      </c>
      <c r="F695" t="s">
        <v>7</v>
      </c>
      <c r="G695" t="s">
        <v>7</v>
      </c>
      <c r="H695" t="s">
        <v>24</v>
      </c>
      <c r="I695" s="7">
        <v>-6.0671491152022999E-2</v>
      </c>
      <c r="J695" s="7">
        <v>7.9136194355235501E-2</v>
      </c>
      <c r="K695" s="7">
        <v>-0.76667183260890603</v>
      </c>
      <c r="L695" s="7">
        <v>0.44327665485356399</v>
      </c>
      <c r="M695" s="7">
        <v>-0.21577558196184601</v>
      </c>
      <c r="N695" s="7">
        <v>9.4432599657800403E-2</v>
      </c>
    </row>
    <row r="696" spans="1:14" ht="30" x14ac:dyDescent="0.25">
      <c r="A696" t="s">
        <v>8</v>
      </c>
      <c r="B696" t="s">
        <v>55</v>
      </c>
      <c r="C696" t="s">
        <v>13</v>
      </c>
      <c r="D696" s="9" t="s">
        <v>46</v>
      </c>
      <c r="E696">
        <v>262</v>
      </c>
      <c r="F696" t="s">
        <v>7</v>
      </c>
      <c r="G696" t="s">
        <v>7</v>
      </c>
      <c r="H696" t="s">
        <v>25</v>
      </c>
      <c r="I696" s="7">
        <v>-0.184849043420409</v>
      </c>
      <c r="J696" s="7">
        <v>0.30440364084919702</v>
      </c>
      <c r="K696" s="7">
        <v>-0.60724977830335303</v>
      </c>
      <c r="L696" s="7">
        <v>0.54368516190193095</v>
      </c>
      <c r="M696" s="7">
        <v>-0.78146921624770105</v>
      </c>
      <c r="N696" s="7">
        <v>0.41177112940688398</v>
      </c>
    </row>
    <row r="697" spans="1:14" ht="30" x14ac:dyDescent="0.25">
      <c r="A697" t="s">
        <v>8</v>
      </c>
      <c r="B697" t="s">
        <v>55</v>
      </c>
      <c r="C697" t="s">
        <v>13</v>
      </c>
      <c r="D697" s="9" t="s">
        <v>46</v>
      </c>
      <c r="E697">
        <v>262</v>
      </c>
      <c r="F697" t="s">
        <v>7</v>
      </c>
      <c r="G697" t="s">
        <v>7</v>
      </c>
      <c r="H697" t="s">
        <v>26</v>
      </c>
      <c r="I697" s="7">
        <v>-1.9285932106171501E-4</v>
      </c>
      <c r="J697" s="7">
        <v>1.0742960765250401E-2</v>
      </c>
      <c r="K697" s="7">
        <v>-1.7952157256828499E-2</v>
      </c>
      <c r="L697" s="7">
        <v>0.98567702023067105</v>
      </c>
      <c r="M697" s="7">
        <v>-2.1248675508279399E-2</v>
      </c>
      <c r="N697" s="7">
        <v>2.0862956866156E-2</v>
      </c>
    </row>
    <row r="698" spans="1:14" ht="30" x14ac:dyDescent="0.25">
      <c r="A698" t="s">
        <v>8</v>
      </c>
      <c r="B698" t="s">
        <v>55</v>
      </c>
      <c r="C698" t="s">
        <v>13</v>
      </c>
      <c r="D698" s="9" t="s">
        <v>46</v>
      </c>
      <c r="E698">
        <v>262</v>
      </c>
      <c r="F698" t="s">
        <v>7</v>
      </c>
      <c r="G698" t="s">
        <v>7</v>
      </c>
      <c r="H698" t="s">
        <v>27</v>
      </c>
      <c r="I698" s="7">
        <v>-0.18494232980973099</v>
      </c>
      <c r="J698" s="7">
        <v>0.304976286654291</v>
      </c>
      <c r="K698" s="7">
        <v>-0.60641544245495305</v>
      </c>
      <c r="L698" s="7">
        <v>0.54423891656252399</v>
      </c>
      <c r="M698" s="7">
        <v>-0.78268486779090496</v>
      </c>
      <c r="N698" s="7">
        <v>0.41280020817144297</v>
      </c>
    </row>
    <row r="699" spans="1:14" ht="30" x14ac:dyDescent="0.25">
      <c r="A699" t="s">
        <v>8</v>
      </c>
      <c r="B699" t="s">
        <v>55</v>
      </c>
      <c r="C699" t="s">
        <v>13</v>
      </c>
      <c r="D699" s="9" t="s">
        <v>46</v>
      </c>
      <c r="E699">
        <v>262</v>
      </c>
      <c r="F699" t="s">
        <v>7</v>
      </c>
      <c r="G699" t="s">
        <v>7</v>
      </c>
      <c r="H699" t="s">
        <v>28</v>
      </c>
      <c r="I699" s="7">
        <v>-9.9572931739803097E-5</v>
      </c>
      <c r="J699" s="7">
        <v>5.5472653112876797E-3</v>
      </c>
      <c r="K699" s="7">
        <v>-1.7949913363110699E-2</v>
      </c>
      <c r="L699" s="7">
        <v>0.98567881031038396</v>
      </c>
      <c r="M699" s="7">
        <v>-1.0972013154552001E-2</v>
      </c>
      <c r="N699" s="7">
        <v>1.0772867291072401E-2</v>
      </c>
    </row>
    <row r="700" spans="1:14" ht="30" x14ac:dyDescent="0.25">
      <c r="A700" t="s">
        <v>8</v>
      </c>
      <c r="B700" t="s">
        <v>55</v>
      </c>
      <c r="C700" t="s">
        <v>13</v>
      </c>
      <c r="D700" s="9" t="s">
        <v>46</v>
      </c>
      <c r="E700">
        <v>262</v>
      </c>
      <c r="F700" t="s">
        <v>7</v>
      </c>
      <c r="G700" t="s">
        <v>7</v>
      </c>
      <c r="H700" t="s">
        <v>29</v>
      </c>
      <c r="I700" s="7">
        <v>-0.18504190274147</v>
      </c>
      <c r="J700" s="7">
        <v>0.305585095840887</v>
      </c>
      <c r="K700" s="7">
        <v>-0.60553314039183004</v>
      </c>
      <c r="L700" s="7">
        <v>0.54482481161281404</v>
      </c>
      <c r="M700" s="7">
        <v>-0.78397768480182894</v>
      </c>
      <c r="N700" s="7">
        <v>0.41389387931888799</v>
      </c>
    </row>
    <row r="701" spans="1:14" ht="30" x14ac:dyDescent="0.25">
      <c r="A701" t="s">
        <v>9</v>
      </c>
      <c r="B701" t="s">
        <v>54</v>
      </c>
      <c r="C701" t="s">
        <v>14</v>
      </c>
      <c r="D701" s="9" t="s">
        <v>46</v>
      </c>
      <c r="E701">
        <v>298</v>
      </c>
      <c r="F701" t="s">
        <v>7</v>
      </c>
      <c r="G701" t="s">
        <v>7</v>
      </c>
      <c r="H701" t="s">
        <v>24</v>
      </c>
      <c r="I701" s="7">
        <v>-0.23664919029481199</v>
      </c>
      <c r="J701" s="7">
        <v>7.2740110349648598E-2</v>
      </c>
      <c r="K701" s="7">
        <v>-3.2533520936012099</v>
      </c>
      <c r="L701" s="7">
        <v>1.1405208219319499E-3</v>
      </c>
      <c r="M701" s="7">
        <v>-0.379217186811593</v>
      </c>
      <c r="N701" s="7">
        <v>-9.4081193778031993E-2</v>
      </c>
    </row>
    <row r="702" spans="1:14" ht="30" x14ac:dyDescent="0.25">
      <c r="A702" t="s">
        <v>9</v>
      </c>
      <c r="B702" t="s">
        <v>54</v>
      </c>
      <c r="C702" t="s">
        <v>14</v>
      </c>
      <c r="D702" s="9" t="s">
        <v>46</v>
      </c>
      <c r="E702">
        <v>298</v>
      </c>
      <c r="F702" t="s">
        <v>7</v>
      </c>
      <c r="G702" t="s">
        <v>7</v>
      </c>
      <c r="H702" t="s">
        <v>25</v>
      </c>
      <c r="I702" s="7">
        <v>-0.235773462139242</v>
      </c>
      <c r="J702" s="7">
        <v>7.2674852411975993E-2</v>
      </c>
      <c r="K702" s="7">
        <v>-3.24422347365357</v>
      </c>
      <c r="L702" s="7">
        <v>1.1777130790251401E-3</v>
      </c>
      <c r="M702" s="7">
        <v>-0.37821355544847801</v>
      </c>
      <c r="N702" s="7">
        <v>-9.3333368830004704E-2</v>
      </c>
    </row>
    <row r="703" spans="1:14" ht="30" x14ac:dyDescent="0.25">
      <c r="A703" t="s">
        <v>9</v>
      </c>
      <c r="B703" t="s">
        <v>54</v>
      </c>
      <c r="C703" t="s">
        <v>14</v>
      </c>
      <c r="D703" s="9" t="s">
        <v>46</v>
      </c>
      <c r="E703">
        <v>298</v>
      </c>
      <c r="F703" t="s">
        <v>7</v>
      </c>
      <c r="G703" t="s">
        <v>7</v>
      </c>
      <c r="H703" t="s">
        <v>26</v>
      </c>
      <c r="I703" s="7">
        <v>3.53422462871196E-3</v>
      </c>
      <c r="J703" s="7">
        <v>7.8946759240806595E-3</v>
      </c>
      <c r="K703" s="7">
        <v>0.44767190733336198</v>
      </c>
      <c r="L703" s="7">
        <v>0.65438999904802597</v>
      </c>
      <c r="M703" s="7">
        <v>-1.19390558521016E-2</v>
      </c>
      <c r="N703" s="7">
        <v>1.9007505109525501E-2</v>
      </c>
    </row>
    <row r="704" spans="1:14" ht="30" x14ac:dyDescent="0.25">
      <c r="A704" t="s">
        <v>9</v>
      </c>
      <c r="B704" t="s">
        <v>54</v>
      </c>
      <c r="C704" t="s">
        <v>14</v>
      </c>
      <c r="D704" s="9" t="s">
        <v>46</v>
      </c>
      <c r="E704">
        <v>298</v>
      </c>
      <c r="F704" t="s">
        <v>7</v>
      </c>
      <c r="G704" t="s">
        <v>7</v>
      </c>
      <c r="H704" t="s">
        <v>27</v>
      </c>
      <c r="I704" s="7">
        <v>-0.23622537966512</v>
      </c>
      <c r="J704" s="7">
        <v>7.2659442074563305E-2</v>
      </c>
      <c r="K704" s="7">
        <v>-3.2511312077335401</v>
      </c>
      <c r="L704" s="7">
        <v>1.14946796412418E-3</v>
      </c>
      <c r="M704" s="7">
        <v>-0.37863526926803898</v>
      </c>
      <c r="N704" s="7">
        <v>-9.3815490062201995E-2</v>
      </c>
    </row>
    <row r="705" spans="1:14" ht="30" x14ac:dyDescent="0.25">
      <c r="A705" t="s">
        <v>9</v>
      </c>
      <c r="B705" t="s">
        <v>54</v>
      </c>
      <c r="C705" t="s">
        <v>14</v>
      </c>
      <c r="D705" s="9" t="s">
        <v>46</v>
      </c>
      <c r="E705">
        <v>298</v>
      </c>
      <c r="F705" t="s">
        <v>7</v>
      </c>
      <c r="G705" t="s">
        <v>7</v>
      </c>
      <c r="H705" t="s">
        <v>28</v>
      </c>
      <c r="I705" s="7">
        <v>3.9861421545907601E-3</v>
      </c>
      <c r="J705" s="7">
        <v>8.8560953952574392E-3</v>
      </c>
      <c r="K705" s="7">
        <v>0.45010153760599703</v>
      </c>
      <c r="L705" s="7">
        <v>0.65263722815925496</v>
      </c>
      <c r="M705" s="7">
        <v>-1.33714858637648E-2</v>
      </c>
      <c r="N705" s="7">
        <v>2.1343770172946301E-2</v>
      </c>
    </row>
    <row r="706" spans="1:14" ht="30" x14ac:dyDescent="0.25">
      <c r="A706" t="s">
        <v>9</v>
      </c>
      <c r="B706" t="s">
        <v>54</v>
      </c>
      <c r="C706" t="s">
        <v>14</v>
      </c>
      <c r="D706" s="9" t="s">
        <v>46</v>
      </c>
      <c r="E706">
        <v>298</v>
      </c>
      <c r="F706" t="s">
        <v>7</v>
      </c>
      <c r="G706" t="s">
        <v>7</v>
      </c>
      <c r="H706" t="s">
        <v>29</v>
      </c>
      <c r="I706" s="7">
        <v>-0.23223923751052999</v>
      </c>
      <c r="J706" s="7">
        <v>7.3052295728309999E-2</v>
      </c>
      <c r="K706" s="7">
        <v>-3.1790819877071899</v>
      </c>
      <c r="L706" s="7">
        <v>1.47742295312581E-3</v>
      </c>
      <c r="M706" s="7">
        <v>-0.375419106125986</v>
      </c>
      <c r="N706" s="7">
        <v>-8.9059368895072696E-2</v>
      </c>
    </row>
    <row r="707" spans="1:14" ht="30" x14ac:dyDescent="0.25">
      <c r="A707" t="s">
        <v>9</v>
      </c>
      <c r="B707" t="s">
        <v>54</v>
      </c>
      <c r="C707" t="s">
        <v>13</v>
      </c>
      <c r="D707" s="9" t="s">
        <v>46</v>
      </c>
      <c r="E707">
        <v>232</v>
      </c>
      <c r="F707" t="s">
        <v>7</v>
      </c>
      <c r="G707" t="s">
        <v>7</v>
      </c>
      <c r="H707" t="s">
        <v>24</v>
      </c>
      <c r="I707" s="7">
        <v>-7.8937372182918505E-2</v>
      </c>
      <c r="J707" s="7">
        <v>8.3714187760942305E-2</v>
      </c>
      <c r="K707" s="7">
        <v>-0.942938996294575</v>
      </c>
      <c r="L707" s="7">
        <v>0.34571210696131999</v>
      </c>
      <c r="M707" s="7">
        <v>-0.24301416518938901</v>
      </c>
      <c r="N707" s="7">
        <v>8.5139420823552095E-2</v>
      </c>
    </row>
    <row r="708" spans="1:14" ht="30" x14ac:dyDescent="0.25">
      <c r="A708" t="s">
        <v>9</v>
      </c>
      <c r="B708" t="s">
        <v>54</v>
      </c>
      <c r="C708" t="s">
        <v>13</v>
      </c>
      <c r="D708" s="9" t="s">
        <v>46</v>
      </c>
      <c r="E708">
        <v>232</v>
      </c>
      <c r="F708" t="s">
        <v>7</v>
      </c>
      <c r="G708" t="s">
        <v>7</v>
      </c>
      <c r="H708" t="s">
        <v>25</v>
      </c>
      <c r="I708" s="7">
        <v>-7.9156097066871406E-2</v>
      </c>
      <c r="J708" s="7">
        <v>0.14114687198109299</v>
      </c>
      <c r="K708" s="7">
        <v>-0.56080659780738695</v>
      </c>
      <c r="L708" s="7">
        <v>0.57492938842359198</v>
      </c>
      <c r="M708" s="7">
        <v>-0.35579888268029902</v>
      </c>
      <c r="N708" s="7">
        <v>0.19748668854655599</v>
      </c>
    </row>
    <row r="709" spans="1:14" ht="30" x14ac:dyDescent="0.25">
      <c r="A709" t="s">
        <v>9</v>
      </c>
      <c r="B709" t="s">
        <v>54</v>
      </c>
      <c r="C709" t="s">
        <v>13</v>
      </c>
      <c r="D709" s="9" t="s">
        <v>46</v>
      </c>
      <c r="E709">
        <v>232</v>
      </c>
      <c r="F709" t="s">
        <v>7</v>
      </c>
      <c r="G709" t="s">
        <v>7</v>
      </c>
      <c r="H709" t="s">
        <v>26</v>
      </c>
      <c r="I709" s="7">
        <v>9.92143315051725E-3</v>
      </c>
      <c r="J709" s="7">
        <v>1.40072390185495E-2</v>
      </c>
      <c r="K709" s="7">
        <v>0.70830754993032397</v>
      </c>
      <c r="L709" s="7">
        <v>0.47875428960670602</v>
      </c>
      <c r="M709" s="7">
        <v>-1.7532250848684001E-2</v>
      </c>
      <c r="N709" s="7">
        <v>3.7375117149718501E-2</v>
      </c>
    </row>
    <row r="710" spans="1:14" ht="30" x14ac:dyDescent="0.25">
      <c r="A710" t="s">
        <v>9</v>
      </c>
      <c r="B710" t="s">
        <v>54</v>
      </c>
      <c r="C710" t="s">
        <v>13</v>
      </c>
      <c r="D710" s="9" t="s">
        <v>46</v>
      </c>
      <c r="E710">
        <v>232</v>
      </c>
      <c r="F710" t="s">
        <v>7</v>
      </c>
      <c r="G710" t="s">
        <v>7</v>
      </c>
      <c r="H710" t="s">
        <v>27</v>
      </c>
      <c r="I710" s="7">
        <v>-7.7450381638357199E-2</v>
      </c>
      <c r="J710" s="7">
        <v>0.14166033263442199</v>
      </c>
      <c r="K710" s="7">
        <v>-0.54673302115017997</v>
      </c>
      <c r="L710" s="7">
        <v>0.58456216459397203</v>
      </c>
      <c r="M710" s="7">
        <v>-0.35509953163978902</v>
      </c>
      <c r="N710" s="7">
        <v>0.20019876836307501</v>
      </c>
    </row>
    <row r="711" spans="1:14" ht="30" x14ac:dyDescent="0.25">
      <c r="A711" t="s">
        <v>9</v>
      </c>
      <c r="B711" t="s">
        <v>54</v>
      </c>
      <c r="C711" t="s">
        <v>13</v>
      </c>
      <c r="D711" s="9" t="s">
        <v>46</v>
      </c>
      <c r="E711">
        <v>232</v>
      </c>
      <c r="F711" t="s">
        <v>7</v>
      </c>
      <c r="G711" t="s">
        <v>7</v>
      </c>
      <c r="H711" t="s">
        <v>28</v>
      </c>
      <c r="I711" s="7">
        <v>8.2157177220030502E-3</v>
      </c>
      <c r="J711" s="7">
        <v>1.2278955894201299E-2</v>
      </c>
      <c r="K711" s="7">
        <v>0.66908927703558796</v>
      </c>
      <c r="L711" s="7">
        <v>0.50343852973467695</v>
      </c>
      <c r="M711" s="7">
        <v>-1.5850593598387398E-2</v>
      </c>
      <c r="N711" s="7">
        <v>3.2282029042393502E-2</v>
      </c>
    </row>
    <row r="712" spans="1:14" ht="30" x14ac:dyDescent="0.25">
      <c r="A712" t="s">
        <v>9</v>
      </c>
      <c r="B712" t="s">
        <v>54</v>
      </c>
      <c r="C712" t="s">
        <v>13</v>
      </c>
      <c r="D712" s="9" t="s">
        <v>46</v>
      </c>
      <c r="E712">
        <v>232</v>
      </c>
      <c r="F712" t="s">
        <v>7</v>
      </c>
      <c r="G712" t="s">
        <v>7</v>
      </c>
      <c r="H712" t="s">
        <v>29</v>
      </c>
      <c r="I712" s="7">
        <v>-6.9234663916354203E-2</v>
      </c>
      <c r="J712" s="7">
        <v>0.14240863192903899</v>
      </c>
      <c r="K712" s="7">
        <v>-0.48616901221867698</v>
      </c>
      <c r="L712" s="7">
        <v>0.62684733995446096</v>
      </c>
      <c r="M712" s="7">
        <v>-0.34835045358489197</v>
      </c>
      <c r="N712" s="7">
        <v>0.20988112575218301</v>
      </c>
    </row>
    <row r="713" spans="1:14" ht="30" x14ac:dyDescent="0.25">
      <c r="A713" t="s">
        <v>9</v>
      </c>
      <c r="B713" t="s">
        <v>55</v>
      </c>
      <c r="C713" t="s">
        <v>14</v>
      </c>
      <c r="D713" s="9" t="s">
        <v>46</v>
      </c>
      <c r="E713">
        <v>252</v>
      </c>
      <c r="F713" t="s">
        <v>7</v>
      </c>
      <c r="G713" t="s">
        <v>7</v>
      </c>
      <c r="H713" t="s">
        <v>24</v>
      </c>
      <c r="I713" s="7">
        <v>5.89203153536371E-2</v>
      </c>
      <c r="J713" s="7">
        <v>8.2225999125846105E-2</v>
      </c>
      <c r="K713" s="7">
        <v>0.71656551431451898</v>
      </c>
      <c r="L713" s="7">
        <v>0.47364222959409302</v>
      </c>
      <c r="M713" s="7">
        <v>-0.10223968152584299</v>
      </c>
      <c r="N713" s="7">
        <v>0.220080312233117</v>
      </c>
    </row>
    <row r="714" spans="1:14" ht="30" x14ac:dyDescent="0.25">
      <c r="A714" t="s">
        <v>9</v>
      </c>
      <c r="B714" t="s">
        <v>55</v>
      </c>
      <c r="C714" t="s">
        <v>14</v>
      </c>
      <c r="D714" s="9" t="s">
        <v>46</v>
      </c>
      <c r="E714">
        <v>252</v>
      </c>
      <c r="F714" t="s">
        <v>7</v>
      </c>
      <c r="G714" t="s">
        <v>7</v>
      </c>
      <c r="H714" t="s">
        <v>25</v>
      </c>
      <c r="I714" s="7">
        <v>5.8490242757811499E-2</v>
      </c>
      <c r="J714" s="7">
        <v>8.2327237593718502E-2</v>
      </c>
      <c r="K714" s="7">
        <v>0.71046040736187899</v>
      </c>
      <c r="L714" s="7">
        <v>0.47741867477420302</v>
      </c>
      <c r="M714" s="7">
        <v>-0.102868177872549</v>
      </c>
      <c r="N714" s="7">
        <v>0.21984866338817199</v>
      </c>
    </row>
    <row r="715" spans="1:14" ht="30" x14ac:dyDescent="0.25">
      <c r="A715" t="s">
        <v>9</v>
      </c>
      <c r="B715" t="s">
        <v>55</v>
      </c>
      <c r="C715" t="s">
        <v>14</v>
      </c>
      <c r="D715" s="9" t="s">
        <v>46</v>
      </c>
      <c r="E715">
        <v>252</v>
      </c>
      <c r="F715" t="s">
        <v>7</v>
      </c>
      <c r="G715" t="s">
        <v>7</v>
      </c>
      <c r="H715" t="s">
        <v>26</v>
      </c>
      <c r="I715" s="7">
        <v>3.0862528745455101E-3</v>
      </c>
      <c r="J715" s="7">
        <v>8.5261360210305108E-3</v>
      </c>
      <c r="K715" s="7">
        <v>0.361975561606451</v>
      </c>
      <c r="L715" s="7">
        <v>0.71737029288080001</v>
      </c>
      <c r="M715" s="7">
        <v>-1.3624666653963899E-2</v>
      </c>
      <c r="N715" s="7">
        <v>1.97971724030549E-2</v>
      </c>
    </row>
    <row r="716" spans="1:14" ht="30" x14ac:dyDescent="0.25">
      <c r="A716" t="s">
        <v>9</v>
      </c>
      <c r="B716" t="s">
        <v>55</v>
      </c>
      <c r="C716" t="s">
        <v>14</v>
      </c>
      <c r="D716" s="9" t="s">
        <v>46</v>
      </c>
      <c r="E716">
        <v>252</v>
      </c>
      <c r="F716" t="s">
        <v>7</v>
      </c>
      <c r="G716" t="s">
        <v>7</v>
      </c>
      <c r="H716" t="s">
        <v>27</v>
      </c>
      <c r="I716" s="7">
        <v>5.9388435018203199E-2</v>
      </c>
      <c r="J716" s="7">
        <v>8.23945137825913E-2</v>
      </c>
      <c r="K716" s="7">
        <v>0.72078142453643601</v>
      </c>
      <c r="L716" s="7">
        <v>0.47104400587171202</v>
      </c>
      <c r="M716" s="7">
        <v>-0.10210184451936501</v>
      </c>
      <c r="N716" s="7">
        <v>0.22087871455577099</v>
      </c>
    </row>
    <row r="717" spans="1:14" ht="30" x14ac:dyDescent="0.25">
      <c r="A717" t="s">
        <v>9</v>
      </c>
      <c r="B717" t="s">
        <v>55</v>
      </c>
      <c r="C717" t="s">
        <v>14</v>
      </c>
      <c r="D717" s="9" t="s">
        <v>46</v>
      </c>
      <c r="E717">
        <v>252</v>
      </c>
      <c r="F717" t="s">
        <v>7</v>
      </c>
      <c r="G717" t="s">
        <v>7</v>
      </c>
      <c r="H717" t="s">
        <v>28</v>
      </c>
      <c r="I717" s="7">
        <v>2.1880606141538301E-3</v>
      </c>
      <c r="J717" s="7">
        <v>6.3499882628833999E-3</v>
      </c>
      <c r="K717" s="7">
        <v>0.34457711157410398</v>
      </c>
      <c r="L717" s="7">
        <v>0.73041231542336404</v>
      </c>
      <c r="M717" s="7">
        <v>-1.0257687683349699E-2</v>
      </c>
      <c r="N717" s="7">
        <v>1.46338089116574E-2</v>
      </c>
    </row>
    <row r="718" spans="1:14" ht="30" x14ac:dyDescent="0.25">
      <c r="A718" t="s">
        <v>9</v>
      </c>
      <c r="B718" t="s">
        <v>55</v>
      </c>
      <c r="C718" t="s">
        <v>14</v>
      </c>
      <c r="D718" s="9" t="s">
        <v>46</v>
      </c>
      <c r="E718">
        <v>252</v>
      </c>
      <c r="F718" t="s">
        <v>7</v>
      </c>
      <c r="G718" t="s">
        <v>7</v>
      </c>
      <c r="H718" t="s">
        <v>29</v>
      </c>
      <c r="I718" s="7">
        <v>6.1576495632357002E-2</v>
      </c>
      <c r="J718" s="7">
        <v>8.2603188785307605E-2</v>
      </c>
      <c r="K718" s="7">
        <v>0.74544937717113202</v>
      </c>
      <c r="L718" s="7">
        <v>0.45600010334586</v>
      </c>
      <c r="M718" s="7">
        <v>-0.100322779395009</v>
      </c>
      <c r="N718" s="7">
        <v>0.22347577065972299</v>
      </c>
    </row>
    <row r="719" spans="1:14" ht="30" x14ac:dyDescent="0.25">
      <c r="A719" t="s">
        <v>9</v>
      </c>
      <c r="B719" t="s">
        <v>55</v>
      </c>
      <c r="C719" t="s">
        <v>13</v>
      </c>
      <c r="D719" s="9" t="s">
        <v>46</v>
      </c>
      <c r="E719">
        <v>202</v>
      </c>
      <c r="F719" t="s">
        <v>7</v>
      </c>
      <c r="G719" t="s">
        <v>7</v>
      </c>
      <c r="H719" t="s">
        <v>24</v>
      </c>
      <c r="I719" s="7">
        <v>-1.64464770793737E-2</v>
      </c>
      <c r="J719" s="7">
        <v>8.4799670875112407E-2</v>
      </c>
      <c r="K719" s="7">
        <v>-0.19394505791885699</v>
      </c>
      <c r="L719" s="7">
        <v>0.84621890235111696</v>
      </c>
      <c r="M719" s="7">
        <v>-0.18265077789544401</v>
      </c>
      <c r="N719" s="7">
        <v>0.14975782373669699</v>
      </c>
    </row>
    <row r="720" spans="1:14" ht="30" x14ac:dyDescent="0.25">
      <c r="A720" t="s">
        <v>9</v>
      </c>
      <c r="B720" t="s">
        <v>55</v>
      </c>
      <c r="C720" t="s">
        <v>13</v>
      </c>
      <c r="D720" s="9" t="s">
        <v>46</v>
      </c>
      <c r="E720">
        <v>202</v>
      </c>
      <c r="F720" t="s">
        <v>7</v>
      </c>
      <c r="G720" t="s">
        <v>7</v>
      </c>
      <c r="H720" t="s">
        <v>25</v>
      </c>
      <c r="I720" s="7">
        <v>-6.7292271315524496E-2</v>
      </c>
      <c r="J720" s="7">
        <v>0.48234607499201199</v>
      </c>
      <c r="K720" s="7">
        <v>-0.139510353259615</v>
      </c>
      <c r="L720" s="7">
        <v>0.88904687522752501</v>
      </c>
      <c r="M720" s="7">
        <v>-1.01267320638412</v>
      </c>
      <c r="N720" s="7">
        <v>0.87808866375307404</v>
      </c>
    </row>
    <row r="721" spans="1:14" ht="30" x14ac:dyDescent="0.25">
      <c r="A721" t="s">
        <v>9</v>
      </c>
      <c r="B721" t="s">
        <v>55</v>
      </c>
      <c r="C721" t="s">
        <v>13</v>
      </c>
      <c r="D721" s="9" t="s">
        <v>46</v>
      </c>
      <c r="E721">
        <v>202</v>
      </c>
      <c r="F721" t="s">
        <v>7</v>
      </c>
      <c r="G721" t="s">
        <v>7</v>
      </c>
      <c r="H721" t="s">
        <v>26</v>
      </c>
      <c r="I721" s="7">
        <v>-6.3649693908536802E-4</v>
      </c>
      <c r="J721" s="7">
        <v>1.1541462636586701E-2</v>
      </c>
      <c r="K721" s="7">
        <v>-5.5148724137238501E-2</v>
      </c>
      <c r="L721" s="7">
        <v>0.95601997893114699</v>
      </c>
      <c r="M721" s="7">
        <v>-2.3257348035710099E-2</v>
      </c>
      <c r="N721" s="7">
        <v>2.1984354157539299E-2</v>
      </c>
    </row>
    <row r="722" spans="1:14" ht="30" x14ac:dyDescent="0.25">
      <c r="A722" t="s">
        <v>9</v>
      </c>
      <c r="B722" t="s">
        <v>55</v>
      </c>
      <c r="C722" t="s">
        <v>13</v>
      </c>
      <c r="D722" s="9" t="s">
        <v>46</v>
      </c>
      <c r="E722">
        <v>202</v>
      </c>
      <c r="F722" t="s">
        <v>7</v>
      </c>
      <c r="G722" t="s">
        <v>7</v>
      </c>
      <c r="H722" t="s">
        <v>27</v>
      </c>
      <c r="I722" s="7">
        <v>-6.78141345445675E-2</v>
      </c>
      <c r="J722" s="7">
        <v>0.48372222437587098</v>
      </c>
      <c r="K722" s="7">
        <v>-0.14019230692173701</v>
      </c>
      <c r="L722" s="7">
        <v>0.88850805006606104</v>
      </c>
      <c r="M722" s="7">
        <v>-1.0158922728428801</v>
      </c>
      <c r="N722" s="7">
        <v>0.88026400375374203</v>
      </c>
    </row>
    <row r="723" spans="1:14" ht="30" x14ac:dyDescent="0.25">
      <c r="A723" t="s">
        <v>9</v>
      </c>
      <c r="B723" t="s">
        <v>55</v>
      </c>
      <c r="C723" t="s">
        <v>13</v>
      </c>
      <c r="D723" s="9" t="s">
        <v>46</v>
      </c>
      <c r="E723">
        <v>202</v>
      </c>
      <c r="F723" t="s">
        <v>7</v>
      </c>
      <c r="G723" t="s">
        <v>7</v>
      </c>
      <c r="H723" t="s">
        <v>28</v>
      </c>
      <c r="I723" s="7">
        <v>-1.1463371004237099E-4</v>
      </c>
      <c r="J723" s="7">
        <v>2.12542206954826E-3</v>
      </c>
      <c r="K723" s="7">
        <v>-5.3934562779211E-2</v>
      </c>
      <c r="L723" s="7">
        <v>0.95698729961478701</v>
      </c>
      <c r="M723" s="7">
        <v>-4.2803844183035497E-3</v>
      </c>
      <c r="N723" s="7">
        <v>4.0511169982188101E-3</v>
      </c>
    </row>
    <row r="724" spans="1:14" ht="30" x14ac:dyDescent="0.25">
      <c r="A724" t="s">
        <v>9</v>
      </c>
      <c r="B724" t="s">
        <v>55</v>
      </c>
      <c r="C724" t="s">
        <v>13</v>
      </c>
      <c r="D724" s="9" t="s">
        <v>46</v>
      </c>
      <c r="E724">
        <v>202</v>
      </c>
      <c r="F724" t="s">
        <v>7</v>
      </c>
      <c r="G724" t="s">
        <v>7</v>
      </c>
      <c r="H724" t="s">
        <v>29</v>
      </c>
      <c r="I724" s="7">
        <v>-6.7928768254609903E-2</v>
      </c>
      <c r="J724" s="7">
        <v>0.48400368384895498</v>
      </c>
      <c r="K724" s="7">
        <v>-0.14034762651891</v>
      </c>
      <c r="L724" s="7">
        <v>0.88838533615425797</v>
      </c>
      <c r="M724" s="7">
        <v>-1.01655855698327</v>
      </c>
      <c r="N724" s="7">
        <v>0.88070102047405197</v>
      </c>
    </row>
    <row r="725" spans="1:14" ht="30" x14ac:dyDescent="0.25">
      <c r="A725" t="s">
        <v>6</v>
      </c>
      <c r="B725" t="s">
        <v>54</v>
      </c>
      <c r="C725" t="s">
        <v>14</v>
      </c>
      <c r="D725" s="9" t="s">
        <v>44</v>
      </c>
      <c r="E725">
        <v>281</v>
      </c>
      <c r="F725" t="s">
        <v>7</v>
      </c>
      <c r="G725" t="s">
        <v>7</v>
      </c>
      <c r="H725" t="s">
        <v>24</v>
      </c>
      <c r="I725" s="7">
        <v>-0.22257653427423801</v>
      </c>
      <c r="J725" s="7">
        <v>8.9442062991114402E-2</v>
      </c>
      <c r="K725" s="7">
        <v>-2.48849955860645</v>
      </c>
      <c r="L725" s="7">
        <v>1.2828339641255199E-2</v>
      </c>
      <c r="M725" s="7">
        <v>-0.39787975643978502</v>
      </c>
      <c r="N725" s="7">
        <v>-4.7273312108691103E-2</v>
      </c>
    </row>
    <row r="726" spans="1:14" ht="30" x14ac:dyDescent="0.25">
      <c r="A726" t="s">
        <v>6</v>
      </c>
      <c r="B726" t="s">
        <v>54</v>
      </c>
      <c r="C726" t="s">
        <v>14</v>
      </c>
      <c r="D726" s="9" t="s">
        <v>44</v>
      </c>
      <c r="E726">
        <v>281</v>
      </c>
      <c r="F726" t="s">
        <v>7</v>
      </c>
      <c r="G726" t="s">
        <v>7</v>
      </c>
      <c r="H726" t="s">
        <v>25</v>
      </c>
      <c r="I726" s="7">
        <v>-0.23202639657435101</v>
      </c>
      <c r="J726" s="7">
        <v>9.5353947385463406E-2</v>
      </c>
      <c r="K726" s="7">
        <v>-2.43331716133781</v>
      </c>
      <c r="L726" s="7">
        <v>1.49611894020327E-2</v>
      </c>
      <c r="M726" s="7">
        <v>-0.41891669923358599</v>
      </c>
      <c r="N726" s="7">
        <v>-4.5136093915115298E-2</v>
      </c>
    </row>
    <row r="727" spans="1:14" ht="30" x14ac:dyDescent="0.25">
      <c r="A727" t="s">
        <v>6</v>
      </c>
      <c r="B727" t="s">
        <v>54</v>
      </c>
      <c r="C727" t="s">
        <v>14</v>
      </c>
      <c r="D727" s="9" t="s">
        <v>44</v>
      </c>
      <c r="E727">
        <v>281</v>
      </c>
      <c r="F727" t="s">
        <v>7</v>
      </c>
      <c r="G727" t="s">
        <v>7</v>
      </c>
      <c r="H727" t="s">
        <v>26</v>
      </c>
      <c r="I727" s="7">
        <v>3.3901346710331999E-3</v>
      </c>
      <c r="J727" s="7">
        <v>6.70349945495526E-3</v>
      </c>
      <c r="K727" s="7">
        <v>0.50572610526986705</v>
      </c>
      <c r="L727" s="7">
        <v>0.61304893949622596</v>
      </c>
      <c r="M727" s="7">
        <v>-9.7484828310629903E-3</v>
      </c>
      <c r="N727" s="7">
        <v>1.65287521731294E-2</v>
      </c>
    </row>
    <row r="728" spans="1:14" ht="30" x14ac:dyDescent="0.25">
      <c r="A728" t="s">
        <v>6</v>
      </c>
      <c r="B728" t="s">
        <v>54</v>
      </c>
      <c r="C728" t="s">
        <v>14</v>
      </c>
      <c r="D728" s="9" t="s">
        <v>44</v>
      </c>
      <c r="E728">
        <v>281</v>
      </c>
      <c r="F728" t="s">
        <v>7</v>
      </c>
      <c r="G728" t="s">
        <v>7</v>
      </c>
      <c r="H728" t="s">
        <v>27</v>
      </c>
      <c r="I728" s="7">
        <v>-0.230432506414354</v>
      </c>
      <c r="J728" s="7">
        <v>9.3666121609007794E-2</v>
      </c>
      <c r="K728" s="7">
        <v>-2.4601478363356599</v>
      </c>
      <c r="L728" s="7">
        <v>1.38879794957802E-2</v>
      </c>
      <c r="M728" s="7">
        <v>-0.41401473133955802</v>
      </c>
      <c r="N728" s="7">
        <v>-4.6850281489149499E-2</v>
      </c>
    </row>
    <row r="729" spans="1:14" ht="30" x14ac:dyDescent="0.25">
      <c r="A729" t="s">
        <v>6</v>
      </c>
      <c r="B729" t="s">
        <v>54</v>
      </c>
      <c r="C729" t="s">
        <v>14</v>
      </c>
      <c r="D729" s="9" t="s">
        <v>44</v>
      </c>
      <c r="E729">
        <v>281</v>
      </c>
      <c r="F729" t="s">
        <v>7</v>
      </c>
      <c r="G729" t="s">
        <v>7</v>
      </c>
      <c r="H729" t="s">
        <v>28</v>
      </c>
      <c r="I729" s="7">
        <v>1.7962445110359299E-3</v>
      </c>
      <c r="J729" s="7">
        <v>5.4153788052797702E-3</v>
      </c>
      <c r="K729" s="7">
        <v>0.33169323432825498</v>
      </c>
      <c r="L729" s="7">
        <v>0.74012090996003899</v>
      </c>
      <c r="M729" s="7">
        <v>-8.8177029099539596E-3</v>
      </c>
      <c r="N729" s="7">
        <v>1.24101919320258E-2</v>
      </c>
    </row>
    <row r="730" spans="1:14" ht="30" x14ac:dyDescent="0.25">
      <c r="A730" t="s">
        <v>6</v>
      </c>
      <c r="B730" t="s">
        <v>54</v>
      </c>
      <c r="C730" t="s">
        <v>14</v>
      </c>
      <c r="D730" s="9" t="s">
        <v>44</v>
      </c>
      <c r="E730">
        <v>281</v>
      </c>
      <c r="F730" t="s">
        <v>7</v>
      </c>
      <c r="G730" t="s">
        <v>7</v>
      </c>
      <c r="H730" t="s">
        <v>29</v>
      </c>
      <c r="I730" s="7">
        <v>-0.22863626190331801</v>
      </c>
      <c r="J730" s="7">
        <v>9.4400066762188303E-2</v>
      </c>
      <c r="K730" s="7">
        <v>-2.4219925869257701</v>
      </c>
      <c r="L730" s="7">
        <v>1.5435665418579001E-2</v>
      </c>
      <c r="M730" s="7">
        <v>-0.41365699289538299</v>
      </c>
      <c r="N730" s="7">
        <v>-4.3615530911252101E-2</v>
      </c>
    </row>
    <row r="731" spans="1:14" ht="30" x14ac:dyDescent="0.25">
      <c r="A731" t="s">
        <v>6</v>
      </c>
      <c r="B731" t="s">
        <v>54</v>
      </c>
      <c r="C731" t="s">
        <v>13</v>
      </c>
      <c r="D731" s="9" t="s">
        <v>44</v>
      </c>
      <c r="E731">
        <v>219</v>
      </c>
      <c r="F731" t="s">
        <v>7</v>
      </c>
      <c r="G731" t="s">
        <v>7</v>
      </c>
      <c r="H731" t="s">
        <v>24</v>
      </c>
      <c r="I731" s="7">
        <v>-0.36233586521177202</v>
      </c>
      <c r="J731" s="7">
        <v>9.7673205109171504E-2</v>
      </c>
      <c r="K731" s="7">
        <v>-3.7096751847835998</v>
      </c>
      <c r="L731" s="7">
        <v>2.07525320946811E-4</v>
      </c>
      <c r="M731" s="7">
        <v>-0.55377182948034098</v>
      </c>
      <c r="N731" s="7">
        <v>-0.17089990094320201</v>
      </c>
    </row>
    <row r="732" spans="1:14" ht="30" x14ac:dyDescent="0.25">
      <c r="A732" t="s">
        <v>6</v>
      </c>
      <c r="B732" t="s">
        <v>54</v>
      </c>
      <c r="C732" t="s">
        <v>13</v>
      </c>
      <c r="D732" s="9" t="s">
        <v>44</v>
      </c>
      <c r="E732">
        <v>219</v>
      </c>
      <c r="F732" t="s">
        <v>7</v>
      </c>
      <c r="G732" t="s">
        <v>7</v>
      </c>
      <c r="H732" t="s">
        <v>25</v>
      </c>
      <c r="I732" s="7">
        <v>-0.42723938785811999</v>
      </c>
      <c r="J732" s="7">
        <v>0.332593614683317</v>
      </c>
      <c r="K732" s="7">
        <v>-1.28456882211921</v>
      </c>
      <c r="L732" s="7">
        <v>0.19894299951945801</v>
      </c>
      <c r="M732" s="7">
        <v>-1.0791108941254099</v>
      </c>
      <c r="N732" s="7">
        <v>0.22463211840917399</v>
      </c>
    </row>
    <row r="733" spans="1:14" ht="30" x14ac:dyDescent="0.25">
      <c r="A733" t="s">
        <v>6</v>
      </c>
      <c r="B733" t="s">
        <v>54</v>
      </c>
      <c r="C733" t="s">
        <v>13</v>
      </c>
      <c r="D733" s="9" t="s">
        <v>44</v>
      </c>
      <c r="E733">
        <v>219</v>
      </c>
      <c r="F733" t="s">
        <v>7</v>
      </c>
      <c r="G733" t="s">
        <v>7</v>
      </c>
      <c r="H733" t="s">
        <v>26</v>
      </c>
      <c r="I733" s="7">
        <v>9.0824464765713094E-3</v>
      </c>
      <c r="J733" s="7">
        <v>1.30654328390158E-2</v>
      </c>
      <c r="K733" s="7">
        <v>0.69515082955763097</v>
      </c>
      <c r="L733" s="7">
        <v>0.486960783192944</v>
      </c>
      <c r="M733" s="7">
        <v>-1.65253313303265E-2</v>
      </c>
      <c r="N733" s="7">
        <v>3.4690224283469101E-2</v>
      </c>
    </row>
    <row r="734" spans="1:14" ht="30" x14ac:dyDescent="0.25">
      <c r="A734" t="s">
        <v>6</v>
      </c>
      <c r="B734" t="s">
        <v>54</v>
      </c>
      <c r="C734" t="s">
        <v>13</v>
      </c>
      <c r="D734" s="9" t="s">
        <v>44</v>
      </c>
      <c r="E734">
        <v>219</v>
      </c>
      <c r="F734" t="s">
        <v>7</v>
      </c>
      <c r="G734" t="s">
        <v>7</v>
      </c>
      <c r="H734" t="s">
        <v>27</v>
      </c>
      <c r="I734" s="7">
        <v>-0.429090454709457</v>
      </c>
      <c r="J734" s="7">
        <v>0.34031969330157702</v>
      </c>
      <c r="K734" s="7">
        <v>-1.26084520865272</v>
      </c>
      <c r="L734" s="7">
        <v>0.20736462204047901</v>
      </c>
      <c r="M734" s="7">
        <v>-1.09610479681027</v>
      </c>
      <c r="N734" s="7">
        <v>0.23792388739135201</v>
      </c>
    </row>
    <row r="735" spans="1:14" ht="30" x14ac:dyDescent="0.25">
      <c r="A735" t="s">
        <v>6</v>
      </c>
      <c r="B735" t="s">
        <v>54</v>
      </c>
      <c r="C735" t="s">
        <v>13</v>
      </c>
      <c r="D735" s="9" t="s">
        <v>44</v>
      </c>
      <c r="E735">
        <v>219</v>
      </c>
      <c r="F735" t="s">
        <v>7</v>
      </c>
      <c r="G735" t="s">
        <v>7</v>
      </c>
      <c r="H735" t="s">
        <v>28</v>
      </c>
      <c r="I735" s="7">
        <v>1.09335133279077E-2</v>
      </c>
      <c r="J735" s="7">
        <v>1.4603689957945301E-2</v>
      </c>
      <c r="K735" s="7">
        <v>0.748681556469174</v>
      </c>
      <c r="L735" s="7">
        <v>0.45404916265047301</v>
      </c>
      <c r="M735" s="7">
        <v>-1.76891930310543E-2</v>
      </c>
      <c r="N735" s="7">
        <v>3.9556219686869801E-2</v>
      </c>
    </row>
    <row r="736" spans="1:14" ht="30" x14ac:dyDescent="0.25">
      <c r="A736" t="s">
        <v>6</v>
      </c>
      <c r="B736" t="s">
        <v>54</v>
      </c>
      <c r="C736" t="s">
        <v>13</v>
      </c>
      <c r="D736" s="9" t="s">
        <v>44</v>
      </c>
      <c r="E736">
        <v>219</v>
      </c>
      <c r="F736" t="s">
        <v>7</v>
      </c>
      <c r="G736" t="s">
        <v>7</v>
      </c>
      <c r="H736" t="s">
        <v>29</v>
      </c>
      <c r="I736" s="7">
        <v>-0.41815694138154902</v>
      </c>
      <c r="J736" s="7">
        <v>0.337229448883967</v>
      </c>
      <c r="K736" s="7">
        <v>-1.2399775368533299</v>
      </c>
      <c r="L736" s="7">
        <v>0.21498370281142101</v>
      </c>
      <c r="M736" s="7">
        <v>-1.0791145157204201</v>
      </c>
      <c r="N736" s="7">
        <v>0.24280063295731799</v>
      </c>
    </row>
    <row r="737" spans="1:14" ht="30" x14ac:dyDescent="0.25">
      <c r="A737" t="s">
        <v>6</v>
      </c>
      <c r="B737" t="s">
        <v>55</v>
      </c>
      <c r="C737" t="s">
        <v>14</v>
      </c>
      <c r="D737" s="9" t="s">
        <v>44</v>
      </c>
      <c r="E737">
        <v>239</v>
      </c>
      <c r="F737" t="s">
        <v>7</v>
      </c>
      <c r="G737" t="s">
        <v>7</v>
      </c>
      <c r="H737" t="s">
        <v>24</v>
      </c>
      <c r="I737" s="7">
        <v>-0.12827687335299001</v>
      </c>
      <c r="J737" s="7">
        <v>0.11045712734469</v>
      </c>
      <c r="K737" s="7">
        <v>-1.1613272627731099</v>
      </c>
      <c r="L737" s="7">
        <v>0.24550883659247999</v>
      </c>
      <c r="M737" s="7">
        <v>-0.34476886478433599</v>
      </c>
      <c r="N737" s="7">
        <v>8.8215118078356497E-2</v>
      </c>
    </row>
    <row r="738" spans="1:14" ht="30" x14ac:dyDescent="0.25">
      <c r="A738" t="s">
        <v>6</v>
      </c>
      <c r="B738" t="s">
        <v>55</v>
      </c>
      <c r="C738" t="s">
        <v>14</v>
      </c>
      <c r="D738" s="9" t="s">
        <v>44</v>
      </c>
      <c r="E738">
        <v>239</v>
      </c>
      <c r="F738" t="s">
        <v>7</v>
      </c>
      <c r="G738" t="s">
        <v>7</v>
      </c>
      <c r="H738" t="s">
        <v>25</v>
      </c>
      <c r="I738" s="7">
        <v>-0.150256698811842</v>
      </c>
      <c r="J738" s="7">
        <v>0.110398866008664</v>
      </c>
      <c r="K738" s="7">
        <v>-1.3610348026586601</v>
      </c>
      <c r="L738" s="7">
        <v>0.17350269140143501</v>
      </c>
      <c r="M738" s="7">
        <v>-0.36663450012288701</v>
      </c>
      <c r="N738" s="7">
        <v>6.6121102499202902E-2</v>
      </c>
    </row>
    <row r="739" spans="1:14" ht="30" x14ac:dyDescent="0.25">
      <c r="A739" t="s">
        <v>6</v>
      </c>
      <c r="B739" t="s">
        <v>55</v>
      </c>
      <c r="C739" t="s">
        <v>14</v>
      </c>
      <c r="D739" s="9" t="s">
        <v>44</v>
      </c>
      <c r="E739">
        <v>239</v>
      </c>
      <c r="F739" t="s">
        <v>7</v>
      </c>
      <c r="G739" t="s">
        <v>7</v>
      </c>
      <c r="H739" t="s">
        <v>26</v>
      </c>
      <c r="I739" s="7">
        <v>-1.02624952465841E-2</v>
      </c>
      <c r="J739" s="7">
        <v>1.5271755428096501E-2</v>
      </c>
      <c r="K739" s="7">
        <v>-0.671991854171752</v>
      </c>
      <c r="L739" s="7">
        <v>0.50158888212610098</v>
      </c>
      <c r="M739" s="7">
        <v>-4.0194585866357303E-2</v>
      </c>
      <c r="N739" s="7">
        <v>1.96695953731892E-2</v>
      </c>
    </row>
    <row r="740" spans="1:14" ht="30" x14ac:dyDescent="0.25">
      <c r="A740" t="s">
        <v>6</v>
      </c>
      <c r="B740" t="s">
        <v>55</v>
      </c>
      <c r="C740" t="s">
        <v>14</v>
      </c>
      <c r="D740" s="9" t="s">
        <v>44</v>
      </c>
      <c r="E740">
        <v>239</v>
      </c>
      <c r="F740" t="s">
        <v>7</v>
      </c>
      <c r="G740" t="s">
        <v>7</v>
      </c>
      <c r="H740" t="s">
        <v>27</v>
      </c>
      <c r="I740" s="7">
        <v>-0.164149220681442</v>
      </c>
      <c r="J740" s="7">
        <v>0.111640032283513</v>
      </c>
      <c r="K740" s="7">
        <v>-1.47034372280169</v>
      </c>
      <c r="L740" s="7">
        <v>0.14146868494874901</v>
      </c>
      <c r="M740" s="7">
        <v>-0.38295966319001701</v>
      </c>
      <c r="N740" s="7">
        <v>5.4661221827132803E-2</v>
      </c>
    </row>
    <row r="741" spans="1:14" ht="30" x14ac:dyDescent="0.25">
      <c r="A741" t="s">
        <v>6</v>
      </c>
      <c r="B741" t="s">
        <v>55</v>
      </c>
      <c r="C741" t="s">
        <v>14</v>
      </c>
      <c r="D741" s="9" t="s">
        <v>44</v>
      </c>
      <c r="E741">
        <v>239</v>
      </c>
      <c r="F741" t="s">
        <v>7</v>
      </c>
      <c r="G741" t="s">
        <v>7</v>
      </c>
      <c r="H741" t="s">
        <v>28</v>
      </c>
      <c r="I741" s="7">
        <v>3.6300266230158799E-3</v>
      </c>
      <c r="J741" s="7">
        <v>1.06386006911927E-2</v>
      </c>
      <c r="K741" s="7">
        <v>0.34121278995094301</v>
      </c>
      <c r="L741" s="7">
        <v>0.73294339545713805</v>
      </c>
      <c r="M741" s="7">
        <v>-1.72212475776247E-2</v>
      </c>
      <c r="N741" s="7">
        <v>2.4481300823656401E-2</v>
      </c>
    </row>
    <row r="742" spans="1:14" ht="30" x14ac:dyDescent="0.25">
      <c r="A742" t="s">
        <v>6</v>
      </c>
      <c r="B742" t="s">
        <v>55</v>
      </c>
      <c r="C742" t="s">
        <v>14</v>
      </c>
      <c r="D742" s="9" t="s">
        <v>44</v>
      </c>
      <c r="E742">
        <v>239</v>
      </c>
      <c r="F742" t="s">
        <v>7</v>
      </c>
      <c r="G742" t="s">
        <v>7</v>
      </c>
      <c r="H742" t="s">
        <v>29</v>
      </c>
      <c r="I742" s="7">
        <v>-0.16051919405842599</v>
      </c>
      <c r="J742" s="7">
        <v>0.110579021786484</v>
      </c>
      <c r="K742" s="7">
        <v>-1.45162429062152</v>
      </c>
      <c r="L742" s="7">
        <v>0.146606100877305</v>
      </c>
      <c r="M742" s="7">
        <v>-0.37725009420560401</v>
      </c>
      <c r="N742" s="7">
        <v>5.6211706088752297E-2</v>
      </c>
    </row>
    <row r="743" spans="1:14" ht="30" x14ac:dyDescent="0.25">
      <c r="A743" t="s">
        <v>6</v>
      </c>
      <c r="B743" t="s">
        <v>55</v>
      </c>
      <c r="C743" t="s">
        <v>13</v>
      </c>
      <c r="D743" s="9" t="s">
        <v>44</v>
      </c>
      <c r="E743">
        <v>191</v>
      </c>
      <c r="F743" t="s">
        <v>7</v>
      </c>
      <c r="G743" t="s">
        <v>7</v>
      </c>
      <c r="H743" t="s">
        <v>24</v>
      </c>
      <c r="I743" s="7">
        <v>-0.25370156767847701</v>
      </c>
      <c r="J743" s="7">
        <v>0.11359423033023899</v>
      </c>
      <c r="K743" s="7">
        <v>-2.2334018808959</v>
      </c>
      <c r="L743" s="7">
        <v>2.5522454265727301E-2</v>
      </c>
      <c r="M743" s="7">
        <v>-0.47634216797729301</v>
      </c>
      <c r="N743" s="7">
        <v>-3.1060967379661599E-2</v>
      </c>
    </row>
    <row r="744" spans="1:14" ht="30" x14ac:dyDescent="0.25">
      <c r="A744" t="s">
        <v>6</v>
      </c>
      <c r="B744" t="s">
        <v>55</v>
      </c>
      <c r="C744" t="s">
        <v>13</v>
      </c>
      <c r="D744" s="9" t="s">
        <v>44</v>
      </c>
      <c r="E744">
        <v>191</v>
      </c>
      <c r="F744" t="s">
        <v>7</v>
      </c>
      <c r="G744" t="s">
        <v>7</v>
      </c>
      <c r="H744" t="s">
        <v>25</v>
      </c>
      <c r="I744" s="7">
        <v>-2.2444121555175899E-2</v>
      </c>
      <c r="J744" s="7">
        <v>0.471184084955445</v>
      </c>
      <c r="K744" s="7">
        <v>-4.7633445763131499E-2</v>
      </c>
      <c r="L744" s="7">
        <v>0.96200837640910697</v>
      </c>
      <c r="M744" s="7">
        <v>-0.94594795815630806</v>
      </c>
      <c r="N744" s="7">
        <v>0.90105971504595594</v>
      </c>
    </row>
    <row r="745" spans="1:14" ht="30" x14ac:dyDescent="0.25">
      <c r="A745" t="s">
        <v>6</v>
      </c>
      <c r="B745" t="s">
        <v>55</v>
      </c>
      <c r="C745" t="s">
        <v>13</v>
      </c>
      <c r="D745" s="9" t="s">
        <v>44</v>
      </c>
      <c r="E745">
        <v>191</v>
      </c>
      <c r="F745" t="s">
        <v>7</v>
      </c>
      <c r="G745" t="s">
        <v>7</v>
      </c>
      <c r="H745" t="s">
        <v>26</v>
      </c>
      <c r="I745" s="7">
        <v>-1.4538243023696101E-3</v>
      </c>
      <c r="J745" s="7">
        <v>1.1183356299193E-2</v>
      </c>
      <c r="K745" s="7">
        <v>-0.12999892549918299</v>
      </c>
      <c r="L745" s="7">
        <v>0.89656727680465298</v>
      </c>
      <c r="M745" s="7">
        <v>-2.3372799875067001E-2</v>
      </c>
      <c r="N745" s="7">
        <v>2.0465151270327799E-2</v>
      </c>
    </row>
    <row r="746" spans="1:14" ht="30" x14ac:dyDescent="0.25">
      <c r="A746" t="s">
        <v>6</v>
      </c>
      <c r="B746" t="s">
        <v>55</v>
      </c>
      <c r="C746" t="s">
        <v>13</v>
      </c>
      <c r="D746" s="9" t="s">
        <v>44</v>
      </c>
      <c r="E746">
        <v>191</v>
      </c>
      <c r="F746" t="s">
        <v>7</v>
      </c>
      <c r="G746" t="s">
        <v>7</v>
      </c>
      <c r="H746" t="s">
        <v>27</v>
      </c>
      <c r="I746" s="7">
        <v>-2.3533844302772E-2</v>
      </c>
      <c r="J746" s="7">
        <v>0.47066092442405799</v>
      </c>
      <c r="K746" s="7">
        <v>-5.0001695661414901E-2</v>
      </c>
      <c r="L746" s="7">
        <v>0.96012103707136998</v>
      </c>
      <c r="M746" s="7">
        <v>-0.94601230510425405</v>
      </c>
      <c r="N746" s="7">
        <v>0.89894461649871005</v>
      </c>
    </row>
    <row r="747" spans="1:14" ht="30" x14ac:dyDescent="0.25">
      <c r="A747" t="s">
        <v>6</v>
      </c>
      <c r="B747" t="s">
        <v>55</v>
      </c>
      <c r="C747" t="s">
        <v>13</v>
      </c>
      <c r="D747" s="9" t="s">
        <v>44</v>
      </c>
      <c r="E747">
        <v>191</v>
      </c>
      <c r="F747" t="s">
        <v>7</v>
      </c>
      <c r="G747" t="s">
        <v>7</v>
      </c>
      <c r="H747" t="s">
        <v>28</v>
      </c>
      <c r="I747" s="7">
        <v>-3.64101554773563E-4</v>
      </c>
      <c r="J747" s="7">
        <v>3.04858355615832E-3</v>
      </c>
      <c r="K747" s="7">
        <v>-0.119433024572364</v>
      </c>
      <c r="L747" s="7">
        <v>0.90493229870896097</v>
      </c>
      <c r="M747" s="7">
        <v>-6.3392155287049102E-3</v>
      </c>
      <c r="N747" s="7">
        <v>5.6110124191577904E-3</v>
      </c>
    </row>
    <row r="748" spans="1:14" ht="30" x14ac:dyDescent="0.25">
      <c r="A748" t="s">
        <v>6</v>
      </c>
      <c r="B748" t="s">
        <v>55</v>
      </c>
      <c r="C748" t="s">
        <v>13</v>
      </c>
      <c r="D748" s="9" t="s">
        <v>44</v>
      </c>
      <c r="E748">
        <v>191</v>
      </c>
      <c r="F748" t="s">
        <v>7</v>
      </c>
      <c r="G748" t="s">
        <v>7</v>
      </c>
      <c r="H748" t="s">
        <v>29</v>
      </c>
      <c r="I748" s="7">
        <v>-2.38979458575455E-2</v>
      </c>
      <c r="J748" s="7">
        <v>0.47130411980602499</v>
      </c>
      <c r="K748" s="7">
        <v>-5.0705998214870797E-2</v>
      </c>
      <c r="L748" s="7">
        <v>0.959559796915609</v>
      </c>
      <c r="M748" s="7">
        <v>-0.94763704644270497</v>
      </c>
      <c r="N748" s="7">
        <v>0.89984115472761395</v>
      </c>
    </row>
    <row r="749" spans="1:14" ht="30" x14ac:dyDescent="0.25">
      <c r="A749" t="s">
        <v>8</v>
      </c>
      <c r="B749" t="s">
        <v>54</v>
      </c>
      <c r="C749" t="s">
        <v>14</v>
      </c>
      <c r="D749" s="9" t="s">
        <v>44</v>
      </c>
      <c r="E749">
        <v>394</v>
      </c>
      <c r="F749" t="s">
        <v>7</v>
      </c>
      <c r="G749" t="s">
        <v>7</v>
      </c>
      <c r="H749" t="s">
        <v>24</v>
      </c>
      <c r="I749" s="7">
        <v>-5.4806702461569302E-2</v>
      </c>
      <c r="J749" s="7">
        <v>6.5115699452363895E-2</v>
      </c>
      <c r="K749" s="7">
        <v>-0.84168185126635697</v>
      </c>
      <c r="L749" s="7">
        <v>0.399966059574066</v>
      </c>
      <c r="M749" s="7">
        <v>-0.182431128216337</v>
      </c>
      <c r="N749" s="7">
        <v>7.2817723293198397E-2</v>
      </c>
    </row>
    <row r="750" spans="1:14" ht="30" x14ac:dyDescent="0.25">
      <c r="A750" t="s">
        <v>8</v>
      </c>
      <c r="B750" t="s">
        <v>54</v>
      </c>
      <c r="C750" t="s">
        <v>14</v>
      </c>
      <c r="D750" s="9" t="s">
        <v>44</v>
      </c>
      <c r="E750">
        <v>394</v>
      </c>
      <c r="F750" t="s">
        <v>7</v>
      </c>
      <c r="G750" t="s">
        <v>7</v>
      </c>
      <c r="H750" t="s">
        <v>25</v>
      </c>
      <c r="I750" s="7">
        <v>-6.74859510001872E-2</v>
      </c>
      <c r="J750" s="7">
        <v>6.6276484226496193E-2</v>
      </c>
      <c r="K750" s="7">
        <v>-1.0182488070664399</v>
      </c>
      <c r="L750" s="7">
        <v>0.308559730110815</v>
      </c>
      <c r="M750" s="7">
        <v>-0.197385473106057</v>
      </c>
      <c r="N750" s="7">
        <v>6.24135711056822E-2</v>
      </c>
    </row>
    <row r="751" spans="1:14" ht="30" x14ac:dyDescent="0.25">
      <c r="A751" t="s">
        <v>8</v>
      </c>
      <c r="B751" t="s">
        <v>54</v>
      </c>
      <c r="C751" t="s">
        <v>14</v>
      </c>
      <c r="D751" s="9" t="s">
        <v>44</v>
      </c>
      <c r="E751">
        <v>394</v>
      </c>
      <c r="F751" t="s">
        <v>7</v>
      </c>
      <c r="G751" t="s">
        <v>7</v>
      </c>
      <c r="H751" t="s">
        <v>26</v>
      </c>
      <c r="I751" s="7">
        <v>-5.4794626184767603E-3</v>
      </c>
      <c r="J751" s="7">
        <v>6.9973813031756604E-3</v>
      </c>
      <c r="K751" s="7">
        <v>-0.78307332144240704</v>
      </c>
      <c r="L751" s="7">
        <v>0.433584056609775</v>
      </c>
      <c r="M751" s="7">
        <v>-1.9194077958794999E-2</v>
      </c>
      <c r="N751" s="7">
        <v>8.2351527218414797E-3</v>
      </c>
    </row>
    <row r="752" spans="1:14" ht="30" x14ac:dyDescent="0.25">
      <c r="A752" t="s">
        <v>8</v>
      </c>
      <c r="B752" t="s">
        <v>54</v>
      </c>
      <c r="C752" t="s">
        <v>14</v>
      </c>
      <c r="D752" s="9" t="s">
        <v>44</v>
      </c>
      <c r="E752">
        <v>394</v>
      </c>
      <c r="F752" t="s">
        <v>7</v>
      </c>
      <c r="G752" t="s">
        <v>7</v>
      </c>
      <c r="H752" t="s">
        <v>27</v>
      </c>
      <c r="I752" s="7">
        <v>-7.2010235692748004E-2</v>
      </c>
      <c r="J752" s="7">
        <v>6.7343501146731904E-2</v>
      </c>
      <c r="K752" s="7">
        <v>-1.0692974743895201</v>
      </c>
      <c r="L752" s="7">
        <v>0.28493564830444501</v>
      </c>
      <c r="M752" s="7">
        <v>-0.20400107253317401</v>
      </c>
      <c r="N752" s="7">
        <v>5.9980601147678302E-2</v>
      </c>
    </row>
    <row r="753" spans="1:14" ht="30" x14ac:dyDescent="0.25">
      <c r="A753" t="s">
        <v>8</v>
      </c>
      <c r="B753" t="s">
        <v>54</v>
      </c>
      <c r="C753" t="s">
        <v>14</v>
      </c>
      <c r="D753" s="9" t="s">
        <v>44</v>
      </c>
      <c r="E753">
        <v>394</v>
      </c>
      <c r="F753" t="s">
        <v>7</v>
      </c>
      <c r="G753" t="s">
        <v>7</v>
      </c>
      <c r="H753" t="s">
        <v>28</v>
      </c>
      <c r="I753" s="7">
        <v>-9.5517792591600997E-4</v>
      </c>
      <c r="J753" s="7">
        <v>4.1119681462620603E-3</v>
      </c>
      <c r="K753" s="7">
        <v>-0.23229215109175999</v>
      </c>
      <c r="L753" s="7">
        <v>0.81631110825235498</v>
      </c>
      <c r="M753" s="7">
        <v>-9.0144873981655802E-3</v>
      </c>
      <c r="N753" s="7">
        <v>7.1041315463335596E-3</v>
      </c>
    </row>
    <row r="754" spans="1:14" ht="30" x14ac:dyDescent="0.25">
      <c r="A754" t="s">
        <v>8</v>
      </c>
      <c r="B754" t="s">
        <v>54</v>
      </c>
      <c r="C754" t="s">
        <v>14</v>
      </c>
      <c r="D754" s="9" t="s">
        <v>44</v>
      </c>
      <c r="E754">
        <v>394</v>
      </c>
      <c r="F754" t="s">
        <v>7</v>
      </c>
      <c r="G754" t="s">
        <v>7</v>
      </c>
      <c r="H754" t="s">
        <v>29</v>
      </c>
      <c r="I754" s="7">
        <v>-7.2965413618664002E-2</v>
      </c>
      <c r="J754" s="7">
        <v>6.68867805823187E-2</v>
      </c>
      <c r="K754" s="7">
        <v>-1.09087943811056</v>
      </c>
      <c r="L754" s="7">
        <v>0.27532593589390802</v>
      </c>
      <c r="M754" s="7">
        <v>-0.20406109460184199</v>
      </c>
      <c r="N754" s="7">
        <v>5.8130267364513703E-2</v>
      </c>
    </row>
    <row r="755" spans="1:14" ht="30" x14ac:dyDescent="0.25">
      <c r="A755" t="s">
        <v>8</v>
      </c>
      <c r="B755" t="s">
        <v>54</v>
      </c>
      <c r="C755" t="s">
        <v>13</v>
      </c>
      <c r="D755" s="9" t="s">
        <v>44</v>
      </c>
      <c r="E755">
        <v>298</v>
      </c>
      <c r="F755" t="s">
        <v>7</v>
      </c>
      <c r="G755" t="s">
        <v>7</v>
      </c>
      <c r="H755" t="s">
        <v>24</v>
      </c>
      <c r="I755" s="7">
        <v>-6.3767051322388496E-2</v>
      </c>
      <c r="J755" s="7">
        <v>7.7440247654882596E-2</v>
      </c>
      <c r="K755" s="7">
        <v>-0.82343552937189002</v>
      </c>
      <c r="L755" s="7">
        <v>0.41026036554490503</v>
      </c>
      <c r="M755" s="7">
        <v>-0.215547147679821</v>
      </c>
      <c r="N755" s="7">
        <v>8.8013045035043702E-2</v>
      </c>
    </row>
    <row r="756" spans="1:14" ht="30" x14ac:dyDescent="0.25">
      <c r="A756" t="s">
        <v>8</v>
      </c>
      <c r="B756" t="s">
        <v>54</v>
      </c>
      <c r="C756" t="s">
        <v>13</v>
      </c>
      <c r="D756" s="9" t="s">
        <v>44</v>
      </c>
      <c r="E756">
        <v>298</v>
      </c>
      <c r="F756" t="s">
        <v>7</v>
      </c>
      <c r="G756" t="s">
        <v>7</v>
      </c>
      <c r="H756" t="s">
        <v>25</v>
      </c>
      <c r="I756" s="7">
        <v>0.190688221421454</v>
      </c>
      <c r="J756" s="7">
        <v>0.52291030227325597</v>
      </c>
      <c r="K756" s="7">
        <v>0.36466717253890901</v>
      </c>
      <c r="L756" s="7">
        <v>0.71535986605339597</v>
      </c>
      <c r="M756" s="7">
        <v>-0.83419713817907903</v>
      </c>
      <c r="N756" s="7">
        <v>1.2155735810219901</v>
      </c>
    </row>
    <row r="757" spans="1:14" ht="30" x14ac:dyDescent="0.25">
      <c r="A757" t="s">
        <v>8</v>
      </c>
      <c r="B757" t="s">
        <v>54</v>
      </c>
      <c r="C757" t="s">
        <v>13</v>
      </c>
      <c r="D757" s="9" t="s">
        <v>44</v>
      </c>
      <c r="E757">
        <v>298</v>
      </c>
      <c r="F757" t="s">
        <v>7</v>
      </c>
      <c r="G757" t="s">
        <v>7</v>
      </c>
      <c r="H757" t="s">
        <v>26</v>
      </c>
      <c r="I757" s="7">
        <v>-1.58424816873231E-2</v>
      </c>
      <c r="J757" s="7">
        <v>1.4470014200972299E-2</v>
      </c>
      <c r="K757" s="7">
        <v>-1.0948490766690899</v>
      </c>
      <c r="L757" s="7">
        <v>0.27358276173641499</v>
      </c>
      <c r="M757" s="7">
        <v>-4.42031883770121E-2</v>
      </c>
      <c r="N757" s="7">
        <v>1.2518225002365799E-2</v>
      </c>
    </row>
    <row r="758" spans="1:14" ht="30" x14ac:dyDescent="0.25">
      <c r="A758" t="s">
        <v>8</v>
      </c>
      <c r="B758" t="s">
        <v>54</v>
      </c>
      <c r="C758" t="s">
        <v>13</v>
      </c>
      <c r="D758" s="9" t="s">
        <v>44</v>
      </c>
      <c r="E758">
        <v>298</v>
      </c>
      <c r="F758" t="s">
        <v>7</v>
      </c>
      <c r="G758" t="s">
        <v>7</v>
      </c>
      <c r="H758" t="s">
        <v>27</v>
      </c>
      <c r="I758" s="7">
        <v>0.17544952062274299</v>
      </c>
      <c r="J758" s="7">
        <v>0.51931100381119799</v>
      </c>
      <c r="K758" s="7">
        <v>0.33785057380861799</v>
      </c>
      <c r="L758" s="7">
        <v>0.73547579596911805</v>
      </c>
      <c r="M758" s="7">
        <v>-0.84238134362254902</v>
      </c>
      <c r="N758" s="7">
        <v>1.19328038486803</v>
      </c>
    </row>
    <row r="759" spans="1:14" ht="30" x14ac:dyDescent="0.25">
      <c r="A759" t="s">
        <v>8</v>
      </c>
      <c r="B759" t="s">
        <v>54</v>
      </c>
      <c r="C759" t="s">
        <v>13</v>
      </c>
      <c r="D759" s="9" t="s">
        <v>44</v>
      </c>
      <c r="E759">
        <v>298</v>
      </c>
      <c r="F759" t="s">
        <v>7</v>
      </c>
      <c r="G759" t="s">
        <v>7</v>
      </c>
      <c r="H759" t="s">
        <v>28</v>
      </c>
      <c r="I759" s="7">
        <v>-6.0378088861157196E-4</v>
      </c>
      <c r="J759" s="7">
        <v>7.3685209448583998E-3</v>
      </c>
      <c r="K759" s="7">
        <v>-8.1940581173604102E-2</v>
      </c>
      <c r="L759" s="7">
        <v>0.93469396381381398</v>
      </c>
      <c r="M759" s="7">
        <v>-1.50458165598631E-2</v>
      </c>
      <c r="N759" s="7">
        <v>1.38382547826399E-2</v>
      </c>
    </row>
    <row r="760" spans="1:14" ht="30" x14ac:dyDescent="0.25">
      <c r="A760" t="s">
        <v>8</v>
      </c>
      <c r="B760" t="s">
        <v>54</v>
      </c>
      <c r="C760" t="s">
        <v>13</v>
      </c>
      <c r="D760" s="9" t="s">
        <v>44</v>
      </c>
      <c r="E760">
        <v>298</v>
      </c>
      <c r="F760" t="s">
        <v>7</v>
      </c>
      <c r="G760" t="s">
        <v>7</v>
      </c>
      <c r="H760" t="s">
        <v>29</v>
      </c>
      <c r="I760" s="7">
        <v>0.17484573973413101</v>
      </c>
      <c r="J760" s="7">
        <v>0.52015639766740396</v>
      </c>
      <c r="K760" s="7">
        <v>0.33614070790672101</v>
      </c>
      <c r="L760" s="7">
        <v>0.73676476211002295</v>
      </c>
      <c r="M760" s="7">
        <v>-0.84464206602207503</v>
      </c>
      <c r="N760" s="7">
        <v>1.1943335454903401</v>
      </c>
    </row>
    <row r="761" spans="1:14" ht="30" x14ac:dyDescent="0.25">
      <c r="A761" t="s">
        <v>8</v>
      </c>
      <c r="B761" t="s">
        <v>55</v>
      </c>
      <c r="C761" t="s">
        <v>14</v>
      </c>
      <c r="D761" s="9" t="s">
        <v>44</v>
      </c>
      <c r="E761">
        <v>327</v>
      </c>
      <c r="F761" t="s">
        <v>7</v>
      </c>
      <c r="G761" t="s">
        <v>7</v>
      </c>
      <c r="H761" t="s">
        <v>24</v>
      </c>
      <c r="I761" s="7">
        <v>-7.3475692743328802E-3</v>
      </c>
      <c r="J761" s="7">
        <v>7.1081278012468399E-2</v>
      </c>
      <c r="K761" s="7">
        <v>-0.103368558919889</v>
      </c>
      <c r="L761" s="7">
        <v>0.91767046479215797</v>
      </c>
      <c r="M761" s="7">
        <v>-0.14666431415385001</v>
      </c>
      <c r="N761" s="7">
        <v>0.13196917560518401</v>
      </c>
    </row>
    <row r="762" spans="1:14" ht="30" x14ac:dyDescent="0.25">
      <c r="A762" t="s">
        <v>8</v>
      </c>
      <c r="B762" t="s">
        <v>55</v>
      </c>
      <c r="C762" t="s">
        <v>14</v>
      </c>
      <c r="D762" s="9" t="s">
        <v>44</v>
      </c>
      <c r="E762">
        <v>327</v>
      </c>
      <c r="F762" t="s">
        <v>7</v>
      </c>
      <c r="G762" t="s">
        <v>7</v>
      </c>
      <c r="H762" t="s">
        <v>25</v>
      </c>
      <c r="I762" s="7">
        <v>-2.1719381046867599E-2</v>
      </c>
      <c r="J762" s="7">
        <v>7.1757326267333499E-2</v>
      </c>
      <c r="K762" s="7">
        <v>-0.30267823756352902</v>
      </c>
      <c r="L762" s="7">
        <v>0.76213508419930598</v>
      </c>
      <c r="M762" s="7">
        <v>-0.162361156157731</v>
      </c>
      <c r="N762" s="7">
        <v>0.118922394063996</v>
      </c>
    </row>
    <row r="763" spans="1:14" ht="30" x14ac:dyDescent="0.25">
      <c r="A763" t="s">
        <v>8</v>
      </c>
      <c r="B763" t="s">
        <v>55</v>
      </c>
      <c r="C763" t="s">
        <v>14</v>
      </c>
      <c r="D763" s="9" t="s">
        <v>44</v>
      </c>
      <c r="E763">
        <v>327</v>
      </c>
      <c r="F763" t="s">
        <v>7</v>
      </c>
      <c r="G763" t="s">
        <v>7</v>
      </c>
      <c r="H763" t="s">
        <v>26</v>
      </c>
      <c r="I763" s="7">
        <v>-3.9801952740381296E-3</v>
      </c>
      <c r="J763" s="7">
        <v>6.4659214690494498E-3</v>
      </c>
      <c r="K763" s="7">
        <v>-0.61556505025466401</v>
      </c>
      <c r="L763" s="7">
        <v>0.53818162395540503</v>
      </c>
      <c r="M763" s="7">
        <v>-1.66531684802394E-2</v>
      </c>
      <c r="N763" s="7">
        <v>8.6927779321631007E-3</v>
      </c>
    </row>
    <row r="764" spans="1:14" ht="30" x14ac:dyDescent="0.25">
      <c r="A764" t="s">
        <v>8</v>
      </c>
      <c r="B764" t="s">
        <v>55</v>
      </c>
      <c r="C764" t="s">
        <v>14</v>
      </c>
      <c r="D764" s="9" t="s">
        <v>44</v>
      </c>
      <c r="E764">
        <v>327</v>
      </c>
      <c r="F764" t="s">
        <v>7</v>
      </c>
      <c r="G764" t="s">
        <v>7</v>
      </c>
      <c r="H764" t="s">
        <v>27</v>
      </c>
      <c r="I764" s="7">
        <v>-2.6812663835674301E-2</v>
      </c>
      <c r="J764" s="7">
        <v>7.2605065515793502E-2</v>
      </c>
      <c r="K764" s="7">
        <v>-0.36929467173115998</v>
      </c>
      <c r="L764" s="7">
        <v>0.71190809665875199</v>
      </c>
      <c r="M764" s="7">
        <v>-0.169115977341801</v>
      </c>
      <c r="N764" s="7">
        <v>0.115490649670452</v>
      </c>
    </row>
    <row r="765" spans="1:14" ht="30" x14ac:dyDescent="0.25">
      <c r="A765" t="s">
        <v>8</v>
      </c>
      <c r="B765" t="s">
        <v>55</v>
      </c>
      <c r="C765" t="s">
        <v>14</v>
      </c>
      <c r="D765" s="9" t="s">
        <v>44</v>
      </c>
      <c r="E765">
        <v>327</v>
      </c>
      <c r="F765" t="s">
        <v>7</v>
      </c>
      <c r="G765" t="s">
        <v>7</v>
      </c>
      <c r="H765" t="s">
        <v>28</v>
      </c>
      <c r="I765" s="7">
        <v>1.1130875147686199E-3</v>
      </c>
      <c r="J765" s="7">
        <v>4.3551861034922404E-3</v>
      </c>
      <c r="K765" s="7">
        <v>0.25557748585670897</v>
      </c>
      <c r="L765" s="7">
        <v>0.798277104822809</v>
      </c>
      <c r="M765" s="7">
        <v>-7.4229203940454902E-3</v>
      </c>
      <c r="N765" s="7">
        <v>9.6490954235827295E-3</v>
      </c>
    </row>
    <row r="766" spans="1:14" ht="30" x14ac:dyDescent="0.25">
      <c r="A766" t="s">
        <v>8</v>
      </c>
      <c r="B766" t="s">
        <v>55</v>
      </c>
      <c r="C766" t="s">
        <v>14</v>
      </c>
      <c r="D766" s="9" t="s">
        <v>44</v>
      </c>
      <c r="E766">
        <v>327</v>
      </c>
      <c r="F766" t="s">
        <v>7</v>
      </c>
      <c r="G766" t="s">
        <v>7</v>
      </c>
      <c r="H766" t="s">
        <v>29</v>
      </c>
      <c r="I766" s="7">
        <v>-2.56995763209057E-2</v>
      </c>
      <c r="J766" s="7">
        <v>7.2116980773987704E-2</v>
      </c>
      <c r="K766" s="7">
        <v>-0.356359570867885</v>
      </c>
      <c r="L766" s="7">
        <v>0.72157130236600797</v>
      </c>
      <c r="M766" s="7">
        <v>-0.16704626131168901</v>
      </c>
      <c r="N766" s="7">
        <v>0.115647108669878</v>
      </c>
    </row>
    <row r="767" spans="1:14" ht="30" x14ac:dyDescent="0.25">
      <c r="A767" t="s">
        <v>8</v>
      </c>
      <c r="B767" t="s">
        <v>55</v>
      </c>
      <c r="C767" t="s">
        <v>13</v>
      </c>
      <c r="D767" s="9" t="s">
        <v>44</v>
      </c>
      <c r="E767">
        <v>253</v>
      </c>
      <c r="F767" t="s">
        <v>7</v>
      </c>
      <c r="G767" t="s">
        <v>7</v>
      </c>
      <c r="H767" t="s">
        <v>24</v>
      </c>
      <c r="I767" s="7">
        <v>-3.62100977104165E-2</v>
      </c>
      <c r="J767" s="7">
        <v>8.0472388134645398E-2</v>
      </c>
      <c r="K767" s="7">
        <v>-0.44996921987489902</v>
      </c>
      <c r="L767" s="7">
        <v>0.65273263485955701</v>
      </c>
      <c r="M767" s="7">
        <v>-0.19393308020425001</v>
      </c>
      <c r="N767" s="7">
        <v>0.121512884783417</v>
      </c>
    </row>
    <row r="768" spans="1:14" ht="30" x14ac:dyDescent="0.25">
      <c r="A768" t="s">
        <v>8</v>
      </c>
      <c r="B768" t="s">
        <v>55</v>
      </c>
      <c r="C768" t="s">
        <v>13</v>
      </c>
      <c r="D768" s="9" t="s">
        <v>44</v>
      </c>
      <c r="E768">
        <v>253</v>
      </c>
      <c r="F768" t="s">
        <v>7</v>
      </c>
      <c r="G768" t="s">
        <v>7</v>
      </c>
      <c r="H768" t="s">
        <v>25</v>
      </c>
      <c r="I768" s="7">
        <v>-7.6613167360566597E-3</v>
      </c>
      <c r="J768" s="7">
        <v>0.18322887655988099</v>
      </c>
      <c r="K768" s="7">
        <v>-4.1812823829397099E-2</v>
      </c>
      <c r="L768" s="7">
        <v>0.96664791201659095</v>
      </c>
      <c r="M768" s="7">
        <v>-0.36678331572115902</v>
      </c>
      <c r="N768" s="7">
        <v>0.35146068224904597</v>
      </c>
    </row>
    <row r="769" spans="1:14" ht="30" x14ac:dyDescent="0.25">
      <c r="A769" t="s">
        <v>8</v>
      </c>
      <c r="B769" t="s">
        <v>55</v>
      </c>
      <c r="C769" t="s">
        <v>13</v>
      </c>
      <c r="D769" s="9" t="s">
        <v>44</v>
      </c>
      <c r="E769">
        <v>253</v>
      </c>
      <c r="F769" t="s">
        <v>7</v>
      </c>
      <c r="G769" t="s">
        <v>7</v>
      </c>
      <c r="H769" t="s">
        <v>26</v>
      </c>
      <c r="I769" s="7">
        <v>-4.67117618579405E-4</v>
      </c>
      <c r="J769" s="7">
        <v>3.3600728312944599E-3</v>
      </c>
      <c r="K769" s="7">
        <v>-0.13902008737097801</v>
      </c>
      <c r="L769" s="7">
        <v>0.88943427575422396</v>
      </c>
      <c r="M769" s="7">
        <v>-7.0527393533480701E-3</v>
      </c>
      <c r="N769" s="7">
        <v>6.1185041161892599E-3</v>
      </c>
    </row>
    <row r="770" spans="1:14" ht="30" x14ac:dyDescent="0.25">
      <c r="A770" t="s">
        <v>8</v>
      </c>
      <c r="B770" t="s">
        <v>55</v>
      </c>
      <c r="C770" t="s">
        <v>13</v>
      </c>
      <c r="D770" s="9" t="s">
        <v>44</v>
      </c>
      <c r="E770">
        <v>253</v>
      </c>
      <c r="F770" t="s">
        <v>7</v>
      </c>
      <c r="G770" t="s">
        <v>7</v>
      </c>
      <c r="H770" t="s">
        <v>27</v>
      </c>
      <c r="I770" s="7">
        <v>-8.3636454933426804E-3</v>
      </c>
      <c r="J770" s="7">
        <v>0.18045321521086599</v>
      </c>
      <c r="K770" s="7">
        <v>-4.63479993059112E-2</v>
      </c>
      <c r="L770" s="7">
        <v>0.96303288247569097</v>
      </c>
      <c r="M770" s="7">
        <v>-0.36204544820109602</v>
      </c>
      <c r="N770" s="7">
        <v>0.345318157214411</v>
      </c>
    </row>
    <row r="771" spans="1:14" ht="30" x14ac:dyDescent="0.25">
      <c r="A771" t="s">
        <v>8</v>
      </c>
      <c r="B771" t="s">
        <v>55</v>
      </c>
      <c r="C771" t="s">
        <v>13</v>
      </c>
      <c r="D771" s="9" t="s">
        <v>44</v>
      </c>
      <c r="E771">
        <v>253</v>
      </c>
      <c r="F771" t="s">
        <v>7</v>
      </c>
      <c r="G771" t="s">
        <v>7</v>
      </c>
      <c r="H771" t="s">
        <v>28</v>
      </c>
      <c r="I771" s="7">
        <v>2.3521113870662001E-4</v>
      </c>
      <c r="J771" s="7">
        <v>2.9711791369735302E-3</v>
      </c>
      <c r="K771" s="7">
        <v>7.9164240142789902E-2</v>
      </c>
      <c r="L771" s="7">
        <v>0.93690198752618303</v>
      </c>
      <c r="M771" s="7">
        <v>-5.5881929613783004E-3</v>
      </c>
      <c r="N771" s="7">
        <v>6.0586152387915402E-3</v>
      </c>
    </row>
    <row r="772" spans="1:14" ht="30" x14ac:dyDescent="0.25">
      <c r="A772" t="s">
        <v>8</v>
      </c>
      <c r="B772" t="s">
        <v>55</v>
      </c>
      <c r="C772" t="s">
        <v>13</v>
      </c>
      <c r="D772" s="9" t="s">
        <v>44</v>
      </c>
      <c r="E772">
        <v>253</v>
      </c>
      <c r="F772" t="s">
        <v>7</v>
      </c>
      <c r="G772" t="s">
        <v>7</v>
      </c>
      <c r="H772" t="s">
        <v>29</v>
      </c>
      <c r="I772" s="7">
        <v>-8.1284343546360605E-3</v>
      </c>
      <c r="J772" s="7">
        <v>0.18162294041315</v>
      </c>
      <c r="K772" s="7">
        <v>-4.4754447517179101E-2</v>
      </c>
      <c r="L772" s="7">
        <v>0.964303034298857</v>
      </c>
      <c r="M772" s="7">
        <v>-0.36410285633067402</v>
      </c>
      <c r="N772" s="7">
        <v>0.34784598762140201</v>
      </c>
    </row>
    <row r="773" spans="1:14" ht="30" x14ac:dyDescent="0.25">
      <c r="A773" t="s">
        <v>9</v>
      </c>
      <c r="B773" t="s">
        <v>54</v>
      </c>
      <c r="C773" t="s">
        <v>14</v>
      </c>
      <c r="D773" s="9" t="s">
        <v>44</v>
      </c>
      <c r="E773">
        <v>289</v>
      </c>
      <c r="F773" t="s">
        <v>7</v>
      </c>
      <c r="G773" t="s">
        <v>7</v>
      </c>
      <c r="H773" t="s">
        <v>24</v>
      </c>
      <c r="I773" s="7">
        <v>-0.232663188590748</v>
      </c>
      <c r="J773" s="7">
        <v>7.5526818192019701E-2</v>
      </c>
      <c r="K773" s="7">
        <v>-3.0805374059214801</v>
      </c>
      <c r="L773" s="7">
        <v>2.0662739849095502E-3</v>
      </c>
      <c r="M773" s="7">
        <v>-0.38069303211401101</v>
      </c>
      <c r="N773" s="7">
        <v>-8.46333450674846E-2</v>
      </c>
    </row>
    <row r="774" spans="1:14" ht="30" x14ac:dyDescent="0.25">
      <c r="A774" t="s">
        <v>9</v>
      </c>
      <c r="B774" t="s">
        <v>54</v>
      </c>
      <c r="C774" t="s">
        <v>14</v>
      </c>
      <c r="D774" s="9" t="s">
        <v>44</v>
      </c>
      <c r="E774">
        <v>289</v>
      </c>
      <c r="F774" t="s">
        <v>7</v>
      </c>
      <c r="G774" t="s">
        <v>7</v>
      </c>
      <c r="H774" t="s">
        <v>25</v>
      </c>
      <c r="I774" s="7">
        <v>-0.22202264088129001</v>
      </c>
      <c r="J774" s="7">
        <v>7.7502414224201704E-2</v>
      </c>
      <c r="K774" s="7">
        <v>-2.8647190297713201</v>
      </c>
      <c r="L774" s="7">
        <v>4.1737939562343004E-3</v>
      </c>
      <c r="M774" s="7">
        <v>-0.37392458147563001</v>
      </c>
      <c r="N774" s="7">
        <v>-7.0120700286949694E-2</v>
      </c>
    </row>
    <row r="775" spans="1:14" ht="30" x14ac:dyDescent="0.25">
      <c r="A775" t="s">
        <v>9</v>
      </c>
      <c r="B775" t="s">
        <v>54</v>
      </c>
      <c r="C775" t="s">
        <v>14</v>
      </c>
      <c r="D775" s="9" t="s">
        <v>44</v>
      </c>
      <c r="E775">
        <v>289</v>
      </c>
      <c r="F775" t="s">
        <v>7</v>
      </c>
      <c r="G775" t="s">
        <v>7</v>
      </c>
      <c r="H775" t="s">
        <v>26</v>
      </c>
      <c r="I775" s="7">
        <v>2.0913709446934198E-3</v>
      </c>
      <c r="J775" s="7">
        <v>5.4309630081288904E-3</v>
      </c>
      <c r="K775" s="7">
        <v>0.38508289258518702</v>
      </c>
      <c r="L775" s="7">
        <v>0.700176002268589</v>
      </c>
      <c r="M775" s="7">
        <v>-8.5531209526085103E-3</v>
      </c>
      <c r="N775" s="7">
        <v>1.27358628419953E-2</v>
      </c>
    </row>
    <row r="776" spans="1:14" ht="30" x14ac:dyDescent="0.25">
      <c r="A776" t="s">
        <v>9</v>
      </c>
      <c r="B776" t="s">
        <v>54</v>
      </c>
      <c r="C776" t="s">
        <v>14</v>
      </c>
      <c r="D776" s="9" t="s">
        <v>44</v>
      </c>
      <c r="E776">
        <v>289</v>
      </c>
      <c r="F776" t="s">
        <v>7</v>
      </c>
      <c r="G776" t="s">
        <v>7</v>
      </c>
      <c r="H776" t="s">
        <v>27</v>
      </c>
      <c r="I776" s="7">
        <v>-0.223784228660628</v>
      </c>
      <c r="J776" s="7">
        <v>7.5957632816447296E-2</v>
      </c>
      <c r="K776" s="7">
        <v>-2.9461717060272998</v>
      </c>
      <c r="L776" s="7">
        <v>3.21733746020048E-3</v>
      </c>
      <c r="M776" s="7">
        <v>-0.37265845333178199</v>
      </c>
      <c r="N776" s="7">
        <v>-7.4910003989473201E-2</v>
      </c>
    </row>
    <row r="777" spans="1:14" ht="30" x14ac:dyDescent="0.25">
      <c r="A777" t="s">
        <v>9</v>
      </c>
      <c r="B777" t="s">
        <v>54</v>
      </c>
      <c r="C777" t="s">
        <v>14</v>
      </c>
      <c r="D777" s="9" t="s">
        <v>44</v>
      </c>
      <c r="E777">
        <v>289</v>
      </c>
      <c r="F777" t="s">
        <v>7</v>
      </c>
      <c r="G777" t="s">
        <v>7</v>
      </c>
      <c r="H777" t="s">
        <v>28</v>
      </c>
      <c r="I777" s="7">
        <v>3.85295872403122E-3</v>
      </c>
      <c r="J777" s="7">
        <v>6.71862383793857E-3</v>
      </c>
      <c r="K777" s="7">
        <v>0.57347439251985199</v>
      </c>
      <c r="L777" s="7">
        <v>0.56632353274549097</v>
      </c>
      <c r="M777" s="7">
        <v>-9.3153020240006497E-3</v>
      </c>
      <c r="N777" s="7">
        <v>1.7021219472063101E-2</v>
      </c>
    </row>
    <row r="778" spans="1:14" ht="30" x14ac:dyDescent="0.25">
      <c r="A778" t="s">
        <v>9</v>
      </c>
      <c r="B778" t="s">
        <v>54</v>
      </c>
      <c r="C778" t="s">
        <v>14</v>
      </c>
      <c r="D778" s="9" t="s">
        <v>44</v>
      </c>
      <c r="E778">
        <v>289</v>
      </c>
      <c r="F778" t="s">
        <v>7</v>
      </c>
      <c r="G778" t="s">
        <v>7</v>
      </c>
      <c r="H778" t="s">
        <v>29</v>
      </c>
      <c r="I778" s="7">
        <v>-0.21993126993659601</v>
      </c>
      <c r="J778" s="7">
        <v>7.6681553365195707E-2</v>
      </c>
      <c r="K778" s="7">
        <v>-2.8681118246154198</v>
      </c>
      <c r="L778" s="7">
        <v>4.1292955796889998E-3</v>
      </c>
      <c r="M778" s="7">
        <v>-0.370224352810966</v>
      </c>
      <c r="N778" s="7">
        <v>-6.9638187062226506E-2</v>
      </c>
    </row>
    <row r="779" spans="1:14" ht="30" x14ac:dyDescent="0.25">
      <c r="A779" t="s">
        <v>9</v>
      </c>
      <c r="B779" t="s">
        <v>54</v>
      </c>
      <c r="C779" t="s">
        <v>13</v>
      </c>
      <c r="D779" s="9" t="s">
        <v>44</v>
      </c>
      <c r="E779">
        <v>226</v>
      </c>
      <c r="F779" t="s">
        <v>7</v>
      </c>
      <c r="G779" t="s">
        <v>7</v>
      </c>
      <c r="H779" t="s">
        <v>24</v>
      </c>
      <c r="I779" s="7">
        <v>-0.128373671720902</v>
      </c>
      <c r="J779" s="7">
        <v>8.7346135782802994E-2</v>
      </c>
      <c r="K779" s="7">
        <v>-1.46971208938331</v>
      </c>
      <c r="L779" s="7">
        <v>0.141639747080822</v>
      </c>
      <c r="M779" s="7">
        <v>-0.29956895204394102</v>
      </c>
      <c r="N779" s="7">
        <v>4.2821608602137497E-2</v>
      </c>
    </row>
    <row r="780" spans="1:14" ht="30" x14ac:dyDescent="0.25">
      <c r="A780" t="s">
        <v>9</v>
      </c>
      <c r="B780" t="s">
        <v>54</v>
      </c>
      <c r="C780" t="s">
        <v>13</v>
      </c>
      <c r="D780" s="9" t="s">
        <v>44</v>
      </c>
      <c r="E780">
        <v>226</v>
      </c>
      <c r="F780" t="s">
        <v>7</v>
      </c>
      <c r="G780" t="s">
        <v>7</v>
      </c>
      <c r="H780" t="s">
        <v>25</v>
      </c>
      <c r="I780" s="7">
        <v>-0.30670096539259101</v>
      </c>
      <c r="J780" s="7">
        <v>0.448561173325083</v>
      </c>
      <c r="K780" s="7">
        <v>-0.68374389856145101</v>
      </c>
      <c r="L780" s="7">
        <v>0.49413689798809601</v>
      </c>
      <c r="M780" s="7">
        <v>-1.1858647099727799</v>
      </c>
      <c r="N780" s="7">
        <v>0.57246277918760102</v>
      </c>
    </row>
    <row r="781" spans="1:14" ht="30" x14ac:dyDescent="0.25">
      <c r="A781" t="s">
        <v>9</v>
      </c>
      <c r="B781" t="s">
        <v>54</v>
      </c>
      <c r="C781" t="s">
        <v>13</v>
      </c>
      <c r="D781" s="9" t="s">
        <v>44</v>
      </c>
      <c r="E781">
        <v>226</v>
      </c>
      <c r="F781" t="s">
        <v>7</v>
      </c>
      <c r="G781" t="s">
        <v>7</v>
      </c>
      <c r="H781" t="s">
        <v>26</v>
      </c>
      <c r="I781" s="7">
        <v>-3.0915311517100202E-4</v>
      </c>
      <c r="J781" s="7">
        <v>5.6144398948642701E-3</v>
      </c>
      <c r="K781" s="7">
        <v>-5.50639281852131E-2</v>
      </c>
      <c r="L781" s="7">
        <v>0.95608753366218802</v>
      </c>
      <c r="M781" s="7">
        <v>-1.1313253102469801E-2</v>
      </c>
      <c r="N781" s="7">
        <v>1.0694946872127801E-2</v>
      </c>
    </row>
    <row r="782" spans="1:14" ht="30" x14ac:dyDescent="0.25">
      <c r="A782" t="s">
        <v>9</v>
      </c>
      <c r="B782" t="s">
        <v>54</v>
      </c>
      <c r="C782" t="s">
        <v>13</v>
      </c>
      <c r="D782" s="9" t="s">
        <v>44</v>
      </c>
      <c r="E782">
        <v>226</v>
      </c>
      <c r="F782" t="s">
        <v>7</v>
      </c>
      <c r="G782" t="s">
        <v>7</v>
      </c>
      <c r="H782" t="s">
        <v>27</v>
      </c>
      <c r="I782" s="7">
        <v>-0.30637554756207502</v>
      </c>
      <c r="J782" s="7">
        <v>0.44829302079203398</v>
      </c>
      <c r="K782" s="7">
        <v>-0.68342698492333798</v>
      </c>
      <c r="L782" s="7">
        <v>0.494337073275322</v>
      </c>
      <c r="M782" s="7">
        <v>-1.1850137228351301</v>
      </c>
      <c r="N782" s="7">
        <v>0.57226262771097602</v>
      </c>
    </row>
    <row r="783" spans="1:14" ht="30" x14ac:dyDescent="0.25">
      <c r="A783" t="s">
        <v>9</v>
      </c>
      <c r="B783" t="s">
        <v>54</v>
      </c>
      <c r="C783" t="s">
        <v>13</v>
      </c>
      <c r="D783" s="9" t="s">
        <v>44</v>
      </c>
      <c r="E783">
        <v>226</v>
      </c>
      <c r="F783" t="s">
        <v>7</v>
      </c>
      <c r="G783" t="s">
        <v>7</v>
      </c>
      <c r="H783" t="s">
        <v>28</v>
      </c>
      <c r="I783" s="7">
        <v>-6.3457094568754595E-4</v>
      </c>
      <c r="J783" s="7">
        <v>1.14935057938417E-2</v>
      </c>
      <c r="K783" s="7">
        <v>-5.5211260782376398E-2</v>
      </c>
      <c r="L783" s="7">
        <v>0.95597015781373595</v>
      </c>
      <c r="M783" s="7">
        <v>-2.3161428357719602E-2</v>
      </c>
      <c r="N783" s="7">
        <v>2.1892286466344502E-2</v>
      </c>
    </row>
    <row r="784" spans="1:14" ht="30" x14ac:dyDescent="0.25">
      <c r="A784" t="s">
        <v>9</v>
      </c>
      <c r="B784" t="s">
        <v>54</v>
      </c>
      <c r="C784" t="s">
        <v>13</v>
      </c>
      <c r="D784" s="9" t="s">
        <v>44</v>
      </c>
      <c r="E784">
        <v>226</v>
      </c>
      <c r="F784" t="s">
        <v>7</v>
      </c>
      <c r="G784" t="s">
        <v>7</v>
      </c>
      <c r="H784" t="s">
        <v>29</v>
      </c>
      <c r="I784" s="7">
        <v>-0.307010118507762</v>
      </c>
      <c r="J784" s="7">
        <v>0.44827246607836202</v>
      </c>
      <c r="K784" s="7">
        <v>-0.68487391428161903</v>
      </c>
      <c r="L784" s="7">
        <v>0.49342348812192099</v>
      </c>
      <c r="M784" s="7">
        <v>-1.1856080072823101</v>
      </c>
      <c r="N784" s="7">
        <v>0.57158777026678098</v>
      </c>
    </row>
    <row r="785" spans="1:14" ht="30" x14ac:dyDescent="0.25">
      <c r="A785" t="s">
        <v>9</v>
      </c>
      <c r="B785" t="s">
        <v>55</v>
      </c>
      <c r="C785" t="s">
        <v>14</v>
      </c>
      <c r="D785" s="9" t="s">
        <v>44</v>
      </c>
      <c r="E785">
        <v>246</v>
      </c>
      <c r="F785" t="s">
        <v>7</v>
      </c>
      <c r="G785" t="s">
        <v>7</v>
      </c>
      <c r="H785" t="s">
        <v>24</v>
      </c>
      <c r="I785" s="7">
        <v>2.8877737636481798E-2</v>
      </c>
      <c r="J785" s="7">
        <v>8.3300108768405601E-2</v>
      </c>
      <c r="K785" s="7">
        <v>0.34667106758250399</v>
      </c>
      <c r="L785" s="7">
        <v>0.72883844852357504</v>
      </c>
      <c r="M785" s="7">
        <v>-0.134387475457862</v>
      </c>
      <c r="N785" s="7">
        <v>0.19214295073082599</v>
      </c>
    </row>
    <row r="786" spans="1:14" ht="30" x14ac:dyDescent="0.25">
      <c r="A786" t="s">
        <v>9</v>
      </c>
      <c r="B786" t="s">
        <v>55</v>
      </c>
      <c r="C786" t="s">
        <v>14</v>
      </c>
      <c r="D786" s="9" t="s">
        <v>44</v>
      </c>
      <c r="E786">
        <v>246</v>
      </c>
      <c r="F786" t="s">
        <v>7</v>
      </c>
      <c r="G786" t="s">
        <v>7</v>
      </c>
      <c r="H786" t="s">
        <v>25</v>
      </c>
      <c r="I786" s="7">
        <v>-2.9749838839937599E-2</v>
      </c>
      <c r="J786" s="7">
        <v>9.0988180666250099E-2</v>
      </c>
      <c r="K786" s="7">
        <v>-0.32696377289993001</v>
      </c>
      <c r="L786" s="7">
        <v>0.74369528561128495</v>
      </c>
      <c r="M786" s="7">
        <v>-0.20808339596461101</v>
      </c>
      <c r="N786" s="7">
        <v>0.14858371828473599</v>
      </c>
    </row>
    <row r="787" spans="1:14" ht="30" x14ac:dyDescent="0.25">
      <c r="A787" t="s">
        <v>9</v>
      </c>
      <c r="B787" t="s">
        <v>55</v>
      </c>
      <c r="C787" t="s">
        <v>14</v>
      </c>
      <c r="D787" s="9" t="s">
        <v>44</v>
      </c>
      <c r="E787">
        <v>246</v>
      </c>
      <c r="F787" t="s">
        <v>7</v>
      </c>
      <c r="G787" t="s">
        <v>7</v>
      </c>
      <c r="H787" t="s">
        <v>26</v>
      </c>
      <c r="I787" s="7">
        <v>-5.4972679308903103E-3</v>
      </c>
      <c r="J787" s="7">
        <v>1.2827803943993099E-2</v>
      </c>
      <c r="K787" s="7">
        <v>-0.42854318283095699</v>
      </c>
      <c r="L787" s="7">
        <v>0.66825570124406497</v>
      </c>
      <c r="M787" s="7">
        <v>-3.0639301661857701E-2</v>
      </c>
      <c r="N787" s="7">
        <v>1.9644765800076999E-2</v>
      </c>
    </row>
    <row r="788" spans="1:14" ht="30" x14ac:dyDescent="0.25">
      <c r="A788" t="s">
        <v>9</v>
      </c>
      <c r="B788" t="s">
        <v>55</v>
      </c>
      <c r="C788" t="s">
        <v>14</v>
      </c>
      <c r="D788" s="9" t="s">
        <v>44</v>
      </c>
      <c r="E788">
        <v>246</v>
      </c>
      <c r="F788" t="s">
        <v>7</v>
      </c>
      <c r="G788" t="s">
        <v>7</v>
      </c>
      <c r="H788" t="s">
        <v>27</v>
      </c>
      <c r="I788" s="7">
        <v>-3.7907418974226698E-2</v>
      </c>
      <c r="J788" s="7">
        <v>9.15000819430732E-2</v>
      </c>
      <c r="K788" s="7">
        <v>-0.41428836094169602</v>
      </c>
      <c r="L788" s="7">
        <v>0.67866293674603395</v>
      </c>
      <c r="M788" s="7">
        <v>-0.21724428416511399</v>
      </c>
      <c r="N788" s="7">
        <v>0.14142944621666101</v>
      </c>
    </row>
    <row r="789" spans="1:14" ht="30" x14ac:dyDescent="0.25">
      <c r="A789" t="s">
        <v>9</v>
      </c>
      <c r="B789" t="s">
        <v>55</v>
      </c>
      <c r="C789" t="s">
        <v>14</v>
      </c>
      <c r="D789" s="9" t="s">
        <v>44</v>
      </c>
      <c r="E789">
        <v>246</v>
      </c>
      <c r="F789" t="s">
        <v>7</v>
      </c>
      <c r="G789" t="s">
        <v>7</v>
      </c>
      <c r="H789" t="s">
        <v>28</v>
      </c>
      <c r="I789" s="7">
        <v>2.6603122033987E-3</v>
      </c>
      <c r="J789" s="7">
        <v>6.6193859162289896E-3</v>
      </c>
      <c r="K789" s="7">
        <v>0.40189713019697398</v>
      </c>
      <c r="L789" s="7">
        <v>0.68775973485220798</v>
      </c>
      <c r="M789" s="7">
        <v>-1.03134457921818E-2</v>
      </c>
      <c r="N789" s="7">
        <v>1.5634070198979201E-2</v>
      </c>
    </row>
    <row r="790" spans="1:14" ht="30" x14ac:dyDescent="0.25">
      <c r="A790" t="s">
        <v>9</v>
      </c>
      <c r="B790" t="s">
        <v>55</v>
      </c>
      <c r="C790" t="s">
        <v>14</v>
      </c>
      <c r="D790" s="9" t="s">
        <v>44</v>
      </c>
      <c r="E790">
        <v>246</v>
      </c>
      <c r="F790" t="s">
        <v>7</v>
      </c>
      <c r="G790" t="s">
        <v>7</v>
      </c>
      <c r="H790" t="s">
        <v>29</v>
      </c>
      <c r="I790" s="7">
        <v>-3.5247106770827902E-2</v>
      </c>
      <c r="J790" s="7">
        <v>9.0829774251953099E-2</v>
      </c>
      <c r="K790" s="7">
        <v>-0.38805674748299901</v>
      </c>
      <c r="L790" s="7">
        <v>0.69797403917522904</v>
      </c>
      <c r="M790" s="7">
        <v>-0.21327019302856001</v>
      </c>
      <c r="N790" s="7">
        <v>0.14277597948690399</v>
      </c>
    </row>
    <row r="791" spans="1:14" ht="30" x14ac:dyDescent="0.25">
      <c r="A791" t="s">
        <v>9</v>
      </c>
      <c r="B791" t="s">
        <v>55</v>
      </c>
      <c r="C791" t="s">
        <v>13</v>
      </c>
      <c r="D791" s="9" t="s">
        <v>44</v>
      </c>
      <c r="E791">
        <v>198</v>
      </c>
      <c r="F791" t="s">
        <v>7</v>
      </c>
      <c r="G791" t="s">
        <v>7</v>
      </c>
      <c r="H791" t="s">
        <v>24</v>
      </c>
      <c r="I791" s="7">
        <v>-6.5131880460959496E-3</v>
      </c>
      <c r="J791" s="7">
        <v>8.1983410896303802E-2</v>
      </c>
      <c r="K791" s="7">
        <v>-7.9445194764269006E-2</v>
      </c>
      <c r="L791" s="7">
        <v>0.93667852199218105</v>
      </c>
      <c r="M791" s="7">
        <v>-0.1671977207326</v>
      </c>
      <c r="N791" s="7">
        <v>0.15417134464040799</v>
      </c>
    </row>
    <row r="792" spans="1:14" ht="30" x14ac:dyDescent="0.25">
      <c r="A792" t="s">
        <v>9</v>
      </c>
      <c r="B792" t="s">
        <v>55</v>
      </c>
      <c r="C792" t="s">
        <v>13</v>
      </c>
      <c r="D792" s="9" t="s">
        <v>44</v>
      </c>
      <c r="E792">
        <v>198</v>
      </c>
      <c r="F792" t="s">
        <v>7</v>
      </c>
      <c r="G792" t="s">
        <v>7</v>
      </c>
      <c r="H792" t="s">
        <v>25</v>
      </c>
      <c r="I792" s="7">
        <v>0.31212815696873603</v>
      </c>
      <c r="J792" s="7">
        <v>0.55433223409691001</v>
      </c>
      <c r="K792" s="7">
        <v>0.56307055186361099</v>
      </c>
      <c r="L792" s="7">
        <v>0.57338684305732501</v>
      </c>
      <c r="M792" s="7">
        <v>-0.77434305733083397</v>
      </c>
      <c r="N792" s="7">
        <v>1.39859937126831</v>
      </c>
    </row>
    <row r="793" spans="1:14" ht="30" x14ac:dyDescent="0.25">
      <c r="A793" t="s">
        <v>9</v>
      </c>
      <c r="B793" t="s">
        <v>55</v>
      </c>
      <c r="C793" t="s">
        <v>13</v>
      </c>
      <c r="D793" s="9" t="s">
        <v>44</v>
      </c>
      <c r="E793">
        <v>198</v>
      </c>
      <c r="F793" t="s">
        <v>7</v>
      </c>
      <c r="G793" t="s">
        <v>7</v>
      </c>
      <c r="H793" t="s">
        <v>26</v>
      </c>
      <c r="I793" s="7">
        <v>4.73742651348673E-4</v>
      </c>
      <c r="J793" s="7">
        <v>9.4882133952260209E-3</v>
      </c>
      <c r="K793" s="7">
        <v>4.9929594921108801E-2</v>
      </c>
      <c r="L793" s="7">
        <v>0.96017849337237204</v>
      </c>
      <c r="M793" s="7">
        <v>-1.81228138809248E-2</v>
      </c>
      <c r="N793" s="7">
        <v>1.90702991836222E-2</v>
      </c>
    </row>
    <row r="794" spans="1:14" ht="30" x14ac:dyDescent="0.25">
      <c r="A794" t="s">
        <v>9</v>
      </c>
      <c r="B794" t="s">
        <v>55</v>
      </c>
      <c r="C794" t="s">
        <v>13</v>
      </c>
      <c r="D794" s="9" t="s">
        <v>44</v>
      </c>
      <c r="E794">
        <v>198</v>
      </c>
      <c r="F794" t="s">
        <v>7</v>
      </c>
      <c r="G794" t="s">
        <v>7</v>
      </c>
      <c r="H794" t="s">
        <v>27</v>
      </c>
      <c r="I794" s="7">
        <v>0.31257680807840599</v>
      </c>
      <c r="J794" s="7">
        <v>0.555603118761958</v>
      </c>
      <c r="K794" s="7">
        <v>0.56259008908178199</v>
      </c>
      <c r="L794" s="7">
        <v>0.57371404234385803</v>
      </c>
      <c r="M794" s="7">
        <v>-0.77638529439316195</v>
      </c>
      <c r="N794" s="7">
        <v>1.40153891054997</v>
      </c>
    </row>
    <row r="795" spans="1:14" ht="30" x14ac:dyDescent="0.25">
      <c r="A795" t="s">
        <v>9</v>
      </c>
      <c r="B795" t="s">
        <v>55</v>
      </c>
      <c r="C795" t="s">
        <v>13</v>
      </c>
      <c r="D795" s="9" t="s">
        <v>44</v>
      </c>
      <c r="E795">
        <v>198</v>
      </c>
      <c r="F795" t="s">
        <v>7</v>
      </c>
      <c r="G795" t="s">
        <v>7</v>
      </c>
      <c r="H795" t="s">
        <v>28</v>
      </c>
      <c r="I795" s="7">
        <v>2.50915416782899E-5</v>
      </c>
      <c r="J795" s="7">
        <v>6.1652083980172898E-4</v>
      </c>
      <c r="K795" s="7">
        <v>4.0698610749896599E-2</v>
      </c>
      <c r="L795" s="7">
        <v>0.96753616914051199</v>
      </c>
      <c r="M795" s="7">
        <v>-1.1832671000514901E-3</v>
      </c>
      <c r="N795" s="7">
        <v>1.2334501834080701E-3</v>
      </c>
    </row>
    <row r="796" spans="1:14" ht="30" x14ac:dyDescent="0.25">
      <c r="A796" t="s">
        <v>9</v>
      </c>
      <c r="B796" t="s">
        <v>55</v>
      </c>
      <c r="C796" t="s">
        <v>13</v>
      </c>
      <c r="D796" s="9" t="s">
        <v>44</v>
      </c>
      <c r="E796">
        <v>198</v>
      </c>
      <c r="F796" t="s">
        <v>7</v>
      </c>
      <c r="G796" t="s">
        <v>7</v>
      </c>
      <c r="H796" t="s">
        <v>29</v>
      </c>
      <c r="I796" s="7">
        <v>0.312601899620084</v>
      </c>
      <c r="J796" s="7">
        <v>0.55556152759542299</v>
      </c>
      <c r="K796" s="7">
        <v>0.56267737071910995</v>
      </c>
      <c r="L796" s="7">
        <v>0.57365459622178405</v>
      </c>
      <c r="M796" s="7">
        <v>-0.77627868566299896</v>
      </c>
      <c r="N796" s="7">
        <v>1.40148248490317</v>
      </c>
    </row>
    <row r="797" spans="1:14" ht="30" x14ac:dyDescent="0.25">
      <c r="A797" t="s">
        <v>6</v>
      </c>
      <c r="B797" t="s">
        <v>54</v>
      </c>
      <c r="C797" t="s">
        <v>14</v>
      </c>
      <c r="D797" s="9" t="s">
        <v>42</v>
      </c>
      <c r="E797">
        <v>286</v>
      </c>
      <c r="F797" t="s">
        <v>7</v>
      </c>
      <c r="G797" t="s">
        <v>7</v>
      </c>
      <c r="H797" t="s">
        <v>24</v>
      </c>
      <c r="I797" s="7">
        <v>-0.221530565276184</v>
      </c>
      <c r="J797" s="7">
        <v>9.3564675553741802E-2</v>
      </c>
      <c r="K797" s="7">
        <v>-2.3676730984755201</v>
      </c>
      <c r="L797" s="7">
        <v>1.7900344320323801E-2</v>
      </c>
      <c r="M797" s="7">
        <v>-0.40491395958669302</v>
      </c>
      <c r="N797" s="7">
        <v>-3.8147170965675103E-2</v>
      </c>
    </row>
    <row r="798" spans="1:14" ht="30" x14ac:dyDescent="0.25">
      <c r="A798" t="s">
        <v>6</v>
      </c>
      <c r="B798" t="s">
        <v>54</v>
      </c>
      <c r="C798" t="s">
        <v>14</v>
      </c>
      <c r="D798" s="9" t="s">
        <v>42</v>
      </c>
      <c r="E798">
        <v>286</v>
      </c>
      <c r="F798" t="s">
        <v>7</v>
      </c>
      <c r="G798" t="s">
        <v>7</v>
      </c>
      <c r="H798" t="s">
        <v>25</v>
      </c>
      <c r="I798" s="7">
        <v>-0.22172521629414199</v>
      </c>
      <c r="J798" s="7">
        <v>9.3709383444475797E-2</v>
      </c>
      <c r="K798" s="7">
        <v>-2.3660940681091698</v>
      </c>
      <c r="L798" s="7">
        <v>1.7976876126580599E-2</v>
      </c>
      <c r="M798" s="7">
        <v>-0.40539223285876802</v>
      </c>
      <c r="N798" s="7">
        <v>-3.8058199729514998E-2</v>
      </c>
    </row>
    <row r="799" spans="1:14" ht="30" x14ac:dyDescent="0.25">
      <c r="A799" t="s">
        <v>6</v>
      </c>
      <c r="B799" t="s">
        <v>54</v>
      </c>
      <c r="C799" t="s">
        <v>14</v>
      </c>
      <c r="D799" s="9" t="s">
        <v>42</v>
      </c>
      <c r="E799">
        <v>286</v>
      </c>
      <c r="F799" t="s">
        <v>7</v>
      </c>
      <c r="G799" t="s">
        <v>7</v>
      </c>
      <c r="H799" t="s">
        <v>26</v>
      </c>
      <c r="I799" s="7">
        <v>1.3437692471081699E-3</v>
      </c>
      <c r="J799" s="7">
        <v>8.2423143912193908E-3</v>
      </c>
      <c r="K799" s="7">
        <v>0.16303300060231901</v>
      </c>
      <c r="L799" s="7">
        <v>0.87049245154642496</v>
      </c>
      <c r="M799" s="7">
        <v>-1.4810870108938E-2</v>
      </c>
      <c r="N799" s="7">
        <v>1.7498408603154401E-2</v>
      </c>
    </row>
    <row r="800" spans="1:14" ht="30" x14ac:dyDescent="0.25">
      <c r="A800" t="s">
        <v>6</v>
      </c>
      <c r="B800" t="s">
        <v>54</v>
      </c>
      <c r="C800" t="s">
        <v>14</v>
      </c>
      <c r="D800" s="9" t="s">
        <v>42</v>
      </c>
      <c r="E800">
        <v>286</v>
      </c>
      <c r="F800" t="s">
        <v>7</v>
      </c>
      <c r="G800" t="s">
        <v>7</v>
      </c>
      <c r="H800" t="s">
        <v>27</v>
      </c>
      <c r="I800" s="7">
        <v>-0.21912018130633401</v>
      </c>
      <c r="J800" s="7">
        <v>9.3041275599954995E-2</v>
      </c>
      <c r="K800" s="7">
        <v>-2.3550857390269901</v>
      </c>
      <c r="L800" s="7">
        <v>1.8518432324280399E-2</v>
      </c>
      <c r="M800" s="7">
        <v>-0.40147773055791097</v>
      </c>
      <c r="N800" s="7">
        <v>-3.6762632054757001E-2</v>
      </c>
    </row>
    <row r="801" spans="1:14" ht="30" x14ac:dyDescent="0.25">
      <c r="A801" t="s">
        <v>6</v>
      </c>
      <c r="B801" t="s">
        <v>54</v>
      </c>
      <c r="C801" t="s">
        <v>14</v>
      </c>
      <c r="D801" s="9" t="s">
        <v>42</v>
      </c>
      <c r="E801">
        <v>286</v>
      </c>
      <c r="F801" t="s">
        <v>7</v>
      </c>
      <c r="G801" t="s">
        <v>7</v>
      </c>
      <c r="H801" t="s">
        <v>28</v>
      </c>
      <c r="I801" s="7">
        <v>-1.26126574069931E-3</v>
      </c>
      <c r="J801" s="7">
        <v>7.3330730491875402E-3</v>
      </c>
      <c r="K801" s="7">
        <v>-0.17199688755849099</v>
      </c>
      <c r="L801" s="7">
        <v>0.86343997590438304</v>
      </c>
      <c r="M801" s="7">
        <v>-1.56338248131082E-2</v>
      </c>
      <c r="N801" s="7">
        <v>1.31112933317096E-2</v>
      </c>
    </row>
    <row r="802" spans="1:14" ht="30" x14ac:dyDescent="0.25">
      <c r="A802" t="s">
        <v>6</v>
      </c>
      <c r="B802" t="s">
        <v>54</v>
      </c>
      <c r="C802" t="s">
        <v>14</v>
      </c>
      <c r="D802" s="9" t="s">
        <v>42</v>
      </c>
      <c r="E802">
        <v>286</v>
      </c>
      <c r="F802" t="s">
        <v>7</v>
      </c>
      <c r="G802" t="s">
        <v>7</v>
      </c>
      <c r="H802" t="s">
        <v>29</v>
      </c>
      <c r="I802" s="7">
        <v>-0.220381447047033</v>
      </c>
      <c r="J802" s="7">
        <v>9.2990654769479097E-2</v>
      </c>
      <c r="K802" s="7">
        <v>-2.3699311247280899</v>
      </c>
      <c r="L802" s="7">
        <v>1.7791399199568E-2</v>
      </c>
      <c r="M802" s="7">
        <v>-0.40263978129401001</v>
      </c>
      <c r="N802" s="7">
        <v>-3.8123112800056501E-2</v>
      </c>
    </row>
    <row r="803" spans="1:14" ht="30" x14ac:dyDescent="0.25">
      <c r="A803" t="s">
        <v>6</v>
      </c>
      <c r="B803" t="s">
        <v>54</v>
      </c>
      <c r="C803" t="s">
        <v>13</v>
      </c>
      <c r="D803" s="9" t="s">
        <v>42</v>
      </c>
      <c r="E803">
        <v>224</v>
      </c>
      <c r="F803" t="s">
        <v>7</v>
      </c>
      <c r="G803" t="s">
        <v>7</v>
      </c>
      <c r="H803" t="s">
        <v>24</v>
      </c>
      <c r="I803" s="7">
        <v>-0.30458806616184803</v>
      </c>
      <c r="J803" s="7">
        <v>0.10311588077459199</v>
      </c>
      <c r="K803" s="7">
        <v>-2.9538424525284199</v>
      </c>
      <c r="L803" s="7">
        <v>3.13844182824585E-3</v>
      </c>
      <c r="M803" s="7">
        <v>-0.50669147871417397</v>
      </c>
      <c r="N803" s="7">
        <v>-0.102484653609523</v>
      </c>
    </row>
    <row r="804" spans="1:14" ht="30" x14ac:dyDescent="0.25">
      <c r="A804" t="s">
        <v>6</v>
      </c>
      <c r="B804" t="s">
        <v>54</v>
      </c>
      <c r="C804" t="s">
        <v>13</v>
      </c>
      <c r="D804" s="9" t="s">
        <v>42</v>
      </c>
      <c r="E804">
        <v>224</v>
      </c>
      <c r="F804" t="s">
        <v>7</v>
      </c>
      <c r="G804" t="s">
        <v>7</v>
      </c>
      <c r="H804" t="s">
        <v>25</v>
      </c>
      <c r="I804" s="7">
        <v>-0.99180144903893697</v>
      </c>
      <c r="J804" s="7">
        <v>0.88614680531339396</v>
      </c>
      <c r="K804" s="7">
        <v>-1.11922927791652</v>
      </c>
      <c r="L804" s="7">
        <v>0.26304233804081201</v>
      </c>
      <c r="M804" s="7">
        <v>-2.7286172724684201</v>
      </c>
      <c r="N804" s="7">
        <v>0.74501437439054197</v>
      </c>
    </row>
    <row r="805" spans="1:14" ht="30" x14ac:dyDescent="0.25">
      <c r="A805" t="s">
        <v>6</v>
      </c>
      <c r="B805" t="s">
        <v>54</v>
      </c>
      <c r="C805" t="s">
        <v>13</v>
      </c>
      <c r="D805" s="9" t="s">
        <v>42</v>
      </c>
      <c r="E805">
        <v>224</v>
      </c>
      <c r="F805" t="s">
        <v>7</v>
      </c>
      <c r="G805" t="s">
        <v>7</v>
      </c>
      <c r="H805" t="s">
        <v>26</v>
      </c>
      <c r="I805" s="7">
        <v>1.537027317078E-3</v>
      </c>
      <c r="J805" s="7">
        <v>1.63139335683198E-2</v>
      </c>
      <c r="K805" s="7">
        <v>9.4215617014817898E-2</v>
      </c>
      <c r="L805" s="7">
        <v>0.92493787937239302</v>
      </c>
      <c r="M805" s="7">
        <v>-3.0437694923007901E-2</v>
      </c>
      <c r="N805" s="7">
        <v>3.3511749557163899E-2</v>
      </c>
    </row>
    <row r="806" spans="1:14" ht="30" x14ac:dyDescent="0.25">
      <c r="A806" t="s">
        <v>6</v>
      </c>
      <c r="B806" t="s">
        <v>54</v>
      </c>
      <c r="C806" t="s">
        <v>13</v>
      </c>
      <c r="D806" s="9" t="s">
        <v>42</v>
      </c>
      <c r="E806">
        <v>224</v>
      </c>
      <c r="F806" t="s">
        <v>7</v>
      </c>
      <c r="G806" t="s">
        <v>7</v>
      </c>
      <c r="H806" t="s">
        <v>27</v>
      </c>
      <c r="I806" s="7">
        <v>-0.97764922600606896</v>
      </c>
      <c r="J806" s="7">
        <v>0.87068685720744998</v>
      </c>
      <c r="K806" s="7">
        <v>-1.1228482638886701</v>
      </c>
      <c r="L806" s="7">
        <v>0.26150194332442001</v>
      </c>
      <c r="M806" s="7">
        <v>-2.68416410794504</v>
      </c>
      <c r="N806" s="7">
        <v>0.72886565593290098</v>
      </c>
    </row>
    <row r="807" spans="1:14" ht="30" x14ac:dyDescent="0.25">
      <c r="A807" t="s">
        <v>6</v>
      </c>
      <c r="B807" t="s">
        <v>54</v>
      </c>
      <c r="C807" t="s">
        <v>13</v>
      </c>
      <c r="D807" s="9" t="s">
        <v>42</v>
      </c>
      <c r="E807">
        <v>224</v>
      </c>
      <c r="F807" t="s">
        <v>7</v>
      </c>
      <c r="G807" t="s">
        <v>7</v>
      </c>
      <c r="H807" t="s">
        <v>28</v>
      </c>
      <c r="I807" s="7">
        <v>-1.26151957157892E-2</v>
      </c>
      <c r="J807" s="7">
        <v>1.6402380088704999E-2</v>
      </c>
      <c r="K807" s="7">
        <v>-0.76910763240246005</v>
      </c>
      <c r="L807" s="7">
        <v>0.44182941761650502</v>
      </c>
      <c r="M807" s="7">
        <v>-4.4763269950387999E-2</v>
      </c>
      <c r="N807" s="7">
        <v>1.9532878518809599E-2</v>
      </c>
    </row>
    <row r="808" spans="1:14" ht="30" x14ac:dyDescent="0.25">
      <c r="A808" t="s">
        <v>6</v>
      </c>
      <c r="B808" t="s">
        <v>54</v>
      </c>
      <c r="C808" t="s">
        <v>13</v>
      </c>
      <c r="D808" s="9" t="s">
        <v>42</v>
      </c>
      <c r="E808">
        <v>224</v>
      </c>
      <c r="F808" t="s">
        <v>7</v>
      </c>
      <c r="G808" t="s">
        <v>7</v>
      </c>
      <c r="H808" t="s">
        <v>29</v>
      </c>
      <c r="I808" s="7">
        <v>-0.99026442172185902</v>
      </c>
      <c r="J808" s="7">
        <v>0.87722638507504902</v>
      </c>
      <c r="K808" s="7">
        <v>-1.12885845497812</v>
      </c>
      <c r="L808" s="7">
        <v>0.25895754883550698</v>
      </c>
      <c r="M808" s="7">
        <v>-2.70959654275722</v>
      </c>
      <c r="N808" s="7">
        <v>0.72906769931350202</v>
      </c>
    </row>
    <row r="809" spans="1:14" ht="30" x14ac:dyDescent="0.25">
      <c r="A809" t="s">
        <v>6</v>
      </c>
      <c r="B809" t="s">
        <v>55</v>
      </c>
      <c r="C809" t="s">
        <v>14</v>
      </c>
      <c r="D809" s="9" t="s">
        <v>42</v>
      </c>
      <c r="E809">
        <v>243</v>
      </c>
      <c r="F809" t="s">
        <v>7</v>
      </c>
      <c r="G809" t="s">
        <v>7</v>
      </c>
      <c r="H809" t="s">
        <v>24</v>
      </c>
      <c r="I809" s="7">
        <v>-0.14771112929001101</v>
      </c>
      <c r="J809" s="7">
        <v>0.11471539064326899</v>
      </c>
      <c r="K809" s="7">
        <v>-1.28763131487169</v>
      </c>
      <c r="L809" s="7">
        <v>0.19787433322290501</v>
      </c>
      <c r="M809" s="7">
        <v>-0.372549163423261</v>
      </c>
      <c r="N809" s="7">
        <v>7.7126904843238406E-2</v>
      </c>
    </row>
    <row r="810" spans="1:14" ht="30" x14ac:dyDescent="0.25">
      <c r="A810" t="s">
        <v>6</v>
      </c>
      <c r="B810" t="s">
        <v>55</v>
      </c>
      <c r="C810" t="s">
        <v>14</v>
      </c>
      <c r="D810" s="9" t="s">
        <v>42</v>
      </c>
      <c r="E810">
        <v>243</v>
      </c>
      <c r="F810" t="s">
        <v>7</v>
      </c>
      <c r="G810" t="s">
        <v>7</v>
      </c>
      <c r="H810" t="s">
        <v>25</v>
      </c>
      <c r="I810" s="7">
        <v>-0.14773499861312001</v>
      </c>
      <c r="J810" s="7">
        <v>0.114782266857705</v>
      </c>
      <c r="K810" s="7">
        <v>-1.28708904831325</v>
      </c>
      <c r="L810" s="7">
        <v>0.19806325219850601</v>
      </c>
      <c r="M810" s="7">
        <v>-0.37270410771808699</v>
      </c>
      <c r="N810" s="7">
        <v>7.7234110491846295E-2</v>
      </c>
    </row>
    <row r="811" spans="1:14" ht="30" x14ac:dyDescent="0.25">
      <c r="A811" t="s">
        <v>6</v>
      </c>
      <c r="B811" t="s">
        <v>55</v>
      </c>
      <c r="C811" t="s">
        <v>14</v>
      </c>
      <c r="D811" s="9" t="s">
        <v>42</v>
      </c>
      <c r="E811">
        <v>243</v>
      </c>
      <c r="F811" t="s">
        <v>7</v>
      </c>
      <c r="G811" t="s">
        <v>7</v>
      </c>
      <c r="H811" t="s">
        <v>26</v>
      </c>
      <c r="I811" s="7">
        <v>-8.2016281308433102E-4</v>
      </c>
      <c r="J811" s="7">
        <v>1.09411685907951E-2</v>
      </c>
      <c r="K811" s="7">
        <v>-7.4961171311658595E-2</v>
      </c>
      <c r="L811" s="7">
        <v>0.94024560573901605</v>
      </c>
      <c r="M811" s="7">
        <v>-2.2264459199823599E-2</v>
      </c>
      <c r="N811" s="7">
        <v>2.0624133573654901E-2</v>
      </c>
    </row>
    <row r="812" spans="1:14" ht="30" x14ac:dyDescent="0.25">
      <c r="A812" t="s">
        <v>6</v>
      </c>
      <c r="B812" t="s">
        <v>55</v>
      </c>
      <c r="C812" t="s">
        <v>14</v>
      </c>
      <c r="D812" s="9" t="s">
        <v>42</v>
      </c>
      <c r="E812">
        <v>243</v>
      </c>
      <c r="F812" t="s">
        <v>7</v>
      </c>
      <c r="G812" t="s">
        <v>7</v>
      </c>
      <c r="H812" t="s">
        <v>27</v>
      </c>
      <c r="I812" s="7">
        <v>-0.14822532334524899</v>
      </c>
      <c r="J812" s="7">
        <v>0.11667285827967699</v>
      </c>
      <c r="K812" s="7">
        <v>-1.2704353482961599</v>
      </c>
      <c r="L812" s="7">
        <v>0.203929598610601</v>
      </c>
      <c r="M812" s="7">
        <v>-0.37689992354676199</v>
      </c>
      <c r="N812" s="7">
        <v>8.04492768562627E-2</v>
      </c>
    </row>
    <row r="813" spans="1:14" ht="30" x14ac:dyDescent="0.25">
      <c r="A813" t="s">
        <v>6</v>
      </c>
      <c r="B813" t="s">
        <v>55</v>
      </c>
      <c r="C813" t="s">
        <v>14</v>
      </c>
      <c r="D813" s="9" t="s">
        <v>42</v>
      </c>
      <c r="E813">
        <v>243</v>
      </c>
      <c r="F813" t="s">
        <v>7</v>
      </c>
      <c r="G813" t="s">
        <v>7</v>
      </c>
      <c r="H813" t="s">
        <v>28</v>
      </c>
      <c r="I813" s="7">
        <v>-3.2983808095521101E-4</v>
      </c>
      <c r="J813" s="7">
        <v>1.0396832158147601E-2</v>
      </c>
      <c r="K813" s="7">
        <v>-3.1724863490917299E-2</v>
      </c>
      <c r="L813" s="7">
        <v>0.97469146666533002</v>
      </c>
      <c r="M813" s="7">
        <v>-2.0707254664232299E-2</v>
      </c>
      <c r="N813" s="7">
        <v>2.0047578502321899E-2</v>
      </c>
    </row>
    <row r="814" spans="1:14" ht="30" x14ac:dyDescent="0.25">
      <c r="A814" t="s">
        <v>6</v>
      </c>
      <c r="B814" t="s">
        <v>55</v>
      </c>
      <c r="C814" t="s">
        <v>14</v>
      </c>
      <c r="D814" s="9" t="s">
        <v>42</v>
      </c>
      <c r="E814">
        <v>243</v>
      </c>
      <c r="F814" t="s">
        <v>7</v>
      </c>
      <c r="G814" t="s">
        <v>7</v>
      </c>
      <c r="H814" t="s">
        <v>29</v>
      </c>
      <c r="I814" s="7">
        <v>-0.14855516142620501</v>
      </c>
      <c r="J814" s="7">
        <v>0.115328775646361</v>
      </c>
      <c r="K814" s="7">
        <v>-1.2881014351676501</v>
      </c>
      <c r="L814" s="7">
        <v>0.19771065583160499</v>
      </c>
      <c r="M814" s="7">
        <v>-0.37459540807417102</v>
      </c>
      <c r="N814" s="7">
        <v>7.7485085221762007E-2</v>
      </c>
    </row>
    <row r="815" spans="1:14" ht="30" x14ac:dyDescent="0.25">
      <c r="A815" t="s">
        <v>6</v>
      </c>
      <c r="B815" t="s">
        <v>55</v>
      </c>
      <c r="C815" t="s">
        <v>13</v>
      </c>
      <c r="D815" s="9" t="s">
        <v>42</v>
      </c>
      <c r="E815">
        <v>194</v>
      </c>
      <c r="F815" t="s">
        <v>7</v>
      </c>
      <c r="G815" t="s">
        <v>7</v>
      </c>
      <c r="H815" t="s">
        <v>24</v>
      </c>
      <c r="I815" s="7">
        <v>-0.179754427951172</v>
      </c>
      <c r="J815" s="7">
        <v>0.12117160091967299</v>
      </c>
      <c r="K815" s="7">
        <v>-1.48346994334369</v>
      </c>
      <c r="L815" s="7">
        <v>0.137949596373552</v>
      </c>
      <c r="M815" s="7">
        <v>-0.41724640170279198</v>
      </c>
      <c r="N815" s="7">
        <v>5.7737545800448299E-2</v>
      </c>
    </row>
    <row r="816" spans="1:14" ht="30" x14ac:dyDescent="0.25">
      <c r="A816" t="s">
        <v>6</v>
      </c>
      <c r="B816" t="s">
        <v>55</v>
      </c>
      <c r="C816" t="s">
        <v>13</v>
      </c>
      <c r="D816" s="9" t="s">
        <v>42</v>
      </c>
      <c r="E816">
        <v>194</v>
      </c>
      <c r="F816" t="s">
        <v>7</v>
      </c>
      <c r="G816" t="s">
        <v>7</v>
      </c>
      <c r="H816" t="s">
        <v>25</v>
      </c>
      <c r="I816" s="7">
        <v>-0.31086003033297699</v>
      </c>
      <c r="J816" s="7">
        <v>0.74614094408342202</v>
      </c>
      <c r="K816" s="7">
        <v>-0.41662373951994502</v>
      </c>
      <c r="L816" s="7">
        <v>0.67695364243029399</v>
      </c>
      <c r="M816" s="7">
        <v>-1.7732694081272</v>
      </c>
      <c r="N816" s="7">
        <v>1.1515493474612399</v>
      </c>
    </row>
    <row r="817" spans="1:14" ht="30" x14ac:dyDescent="0.25">
      <c r="A817" t="s">
        <v>6</v>
      </c>
      <c r="B817" t="s">
        <v>55</v>
      </c>
      <c r="C817" t="s">
        <v>13</v>
      </c>
      <c r="D817" s="9" t="s">
        <v>42</v>
      </c>
      <c r="E817">
        <v>194</v>
      </c>
      <c r="F817" t="s">
        <v>7</v>
      </c>
      <c r="G817" t="s">
        <v>7</v>
      </c>
      <c r="H817" t="s">
        <v>26</v>
      </c>
      <c r="I817" s="7">
        <v>-1.3842684732283299E-2</v>
      </c>
      <c r="J817" s="7">
        <v>1.8526763521835899E-2</v>
      </c>
      <c r="K817" s="7">
        <v>-0.74717231188102895</v>
      </c>
      <c r="L817" s="7">
        <v>0.45495955511659097</v>
      </c>
      <c r="M817" s="7">
        <v>-5.0154473985172102E-2</v>
      </c>
      <c r="N817" s="7">
        <v>2.24691045206056E-2</v>
      </c>
    </row>
    <row r="818" spans="1:14" ht="30" x14ac:dyDescent="0.25">
      <c r="A818" t="s">
        <v>6</v>
      </c>
      <c r="B818" t="s">
        <v>55</v>
      </c>
      <c r="C818" t="s">
        <v>13</v>
      </c>
      <c r="D818" s="9" t="s">
        <v>42</v>
      </c>
      <c r="E818">
        <v>194</v>
      </c>
      <c r="F818" t="s">
        <v>7</v>
      </c>
      <c r="G818" t="s">
        <v>7</v>
      </c>
      <c r="H818" t="s">
        <v>27</v>
      </c>
      <c r="I818" s="7">
        <v>-0.307933447476264</v>
      </c>
      <c r="J818" s="7">
        <v>0.73001518849010305</v>
      </c>
      <c r="K818" s="7">
        <v>-0.421817863972345</v>
      </c>
      <c r="L818" s="7">
        <v>0.67315796555676499</v>
      </c>
      <c r="M818" s="7">
        <v>-1.7387369250840901</v>
      </c>
      <c r="N818" s="7">
        <v>1.1228700301315599</v>
      </c>
    </row>
    <row r="819" spans="1:14" ht="30" x14ac:dyDescent="0.25">
      <c r="A819" t="s">
        <v>6</v>
      </c>
      <c r="B819" t="s">
        <v>55</v>
      </c>
      <c r="C819" t="s">
        <v>13</v>
      </c>
      <c r="D819" s="9" t="s">
        <v>42</v>
      </c>
      <c r="E819">
        <v>194</v>
      </c>
      <c r="F819" t="s">
        <v>7</v>
      </c>
      <c r="G819" t="s">
        <v>7</v>
      </c>
      <c r="H819" t="s">
        <v>28</v>
      </c>
      <c r="I819" s="7">
        <v>-1.6769267588996301E-2</v>
      </c>
      <c r="J819" s="7">
        <v>1.8803453685713001E-2</v>
      </c>
      <c r="K819" s="7">
        <v>-0.89181848554437404</v>
      </c>
      <c r="L819" s="7">
        <v>0.37249023180181301</v>
      </c>
      <c r="M819" s="7">
        <v>-5.3623359597960801E-2</v>
      </c>
      <c r="N819" s="7">
        <v>2.00848244199681E-2</v>
      </c>
    </row>
    <row r="820" spans="1:14" ht="30" x14ac:dyDescent="0.25">
      <c r="A820" t="s">
        <v>6</v>
      </c>
      <c r="B820" t="s">
        <v>55</v>
      </c>
      <c r="C820" t="s">
        <v>13</v>
      </c>
      <c r="D820" s="9" t="s">
        <v>42</v>
      </c>
      <c r="E820">
        <v>194</v>
      </c>
      <c r="F820" t="s">
        <v>7</v>
      </c>
      <c r="G820" t="s">
        <v>7</v>
      </c>
      <c r="H820" t="s">
        <v>29</v>
      </c>
      <c r="I820" s="7">
        <v>-0.32470271506526099</v>
      </c>
      <c r="J820" s="7">
        <v>0.73679862151277897</v>
      </c>
      <c r="K820" s="7">
        <v>-0.44069397741080002</v>
      </c>
      <c r="L820" s="7">
        <v>0.65943455723616895</v>
      </c>
      <c r="M820" s="7">
        <v>-1.7688014770890601</v>
      </c>
      <c r="N820" s="7">
        <v>1.11939604695854</v>
      </c>
    </row>
    <row r="821" spans="1:14" ht="30" x14ac:dyDescent="0.25">
      <c r="A821" t="s">
        <v>8</v>
      </c>
      <c r="B821" t="s">
        <v>54</v>
      </c>
      <c r="C821" t="s">
        <v>14</v>
      </c>
      <c r="D821" s="9" t="s">
        <v>42</v>
      </c>
      <c r="E821">
        <v>397</v>
      </c>
      <c r="F821" t="s">
        <v>7</v>
      </c>
      <c r="G821" t="s">
        <v>7</v>
      </c>
      <c r="H821" t="s">
        <v>24</v>
      </c>
      <c r="I821" s="7">
        <v>-9.7640909832712799E-2</v>
      </c>
      <c r="J821" s="7">
        <v>6.7375896884974196E-2</v>
      </c>
      <c r="K821" s="7">
        <v>-1.44919643888983</v>
      </c>
      <c r="L821" s="7">
        <v>0.147282731753481</v>
      </c>
      <c r="M821" s="7">
        <v>-0.229695241153347</v>
      </c>
      <c r="N821" s="7">
        <v>3.4413421487921099E-2</v>
      </c>
    </row>
    <row r="822" spans="1:14" ht="30" x14ac:dyDescent="0.25">
      <c r="A822" t="s">
        <v>8</v>
      </c>
      <c r="B822" t="s">
        <v>54</v>
      </c>
      <c r="C822" t="s">
        <v>14</v>
      </c>
      <c r="D822" s="9" t="s">
        <v>42</v>
      </c>
      <c r="E822">
        <v>397</v>
      </c>
      <c r="F822" t="s">
        <v>7</v>
      </c>
      <c r="G822" t="s">
        <v>7</v>
      </c>
      <c r="H822" t="s">
        <v>25</v>
      </c>
      <c r="I822" s="7">
        <v>-9.1832065175501298E-2</v>
      </c>
      <c r="J822" s="7">
        <v>6.6498211119429995E-2</v>
      </c>
      <c r="K822" s="7">
        <v>-1.3809704596499901</v>
      </c>
      <c r="L822" s="7">
        <v>0.167288043669029</v>
      </c>
      <c r="M822" s="7">
        <v>-0.22216616400592501</v>
      </c>
      <c r="N822" s="7">
        <v>3.8502033654922503E-2</v>
      </c>
    </row>
    <row r="823" spans="1:14" ht="30" x14ac:dyDescent="0.25">
      <c r="A823" t="s">
        <v>8</v>
      </c>
      <c r="B823" t="s">
        <v>54</v>
      </c>
      <c r="C823" t="s">
        <v>14</v>
      </c>
      <c r="D823" s="9" t="s">
        <v>42</v>
      </c>
      <c r="E823">
        <v>397</v>
      </c>
      <c r="F823" t="s">
        <v>7</v>
      </c>
      <c r="G823" t="s">
        <v>7</v>
      </c>
      <c r="H823" t="s">
        <v>26</v>
      </c>
      <c r="I823" s="7">
        <v>1.53217036821765E-3</v>
      </c>
      <c r="J823" s="7">
        <v>4.0087972229267497E-3</v>
      </c>
      <c r="K823" s="7">
        <v>0.382202012976609</v>
      </c>
      <c r="L823" s="7">
        <v>0.70231152883974601</v>
      </c>
      <c r="M823" s="7">
        <v>-6.3249278100429799E-3</v>
      </c>
      <c r="N823" s="7">
        <v>9.3892685464782698E-3</v>
      </c>
    </row>
    <row r="824" spans="1:14" ht="30" x14ac:dyDescent="0.25">
      <c r="A824" t="s">
        <v>8</v>
      </c>
      <c r="B824" t="s">
        <v>54</v>
      </c>
      <c r="C824" t="s">
        <v>14</v>
      </c>
      <c r="D824" s="9" t="s">
        <v>42</v>
      </c>
      <c r="E824">
        <v>397</v>
      </c>
      <c r="F824" t="s">
        <v>7</v>
      </c>
      <c r="G824" t="s">
        <v>7</v>
      </c>
      <c r="H824" t="s">
        <v>27</v>
      </c>
      <c r="I824" s="7">
        <v>-9.3389111761163004E-2</v>
      </c>
      <c r="J824" s="7">
        <v>6.6417698501357897E-2</v>
      </c>
      <c r="K824" s="7">
        <v>-1.4060877427009</v>
      </c>
      <c r="L824" s="7">
        <v>0.159698071648676</v>
      </c>
      <c r="M824" s="7">
        <v>-0.223565408759864</v>
      </c>
      <c r="N824" s="7">
        <v>3.6787185237538399E-2</v>
      </c>
    </row>
    <row r="825" spans="1:14" ht="30" x14ac:dyDescent="0.25">
      <c r="A825" t="s">
        <v>8</v>
      </c>
      <c r="B825" t="s">
        <v>54</v>
      </c>
      <c r="C825" t="s">
        <v>14</v>
      </c>
      <c r="D825" s="9" t="s">
        <v>42</v>
      </c>
      <c r="E825">
        <v>397</v>
      </c>
      <c r="F825" t="s">
        <v>7</v>
      </c>
      <c r="G825" t="s">
        <v>7</v>
      </c>
      <c r="H825" t="s">
        <v>28</v>
      </c>
      <c r="I825" s="7">
        <v>3.0892169538793801E-3</v>
      </c>
      <c r="J825" s="7">
        <v>5.0046709910345601E-3</v>
      </c>
      <c r="K825" s="7">
        <v>0.61726674129297299</v>
      </c>
      <c r="L825" s="7">
        <v>0.53705880013627305</v>
      </c>
      <c r="M825" s="7">
        <v>-6.7197579430207403E-3</v>
      </c>
      <c r="N825" s="7">
        <v>1.28981918507795E-2</v>
      </c>
    </row>
    <row r="826" spans="1:14" ht="30" x14ac:dyDescent="0.25">
      <c r="A826" t="s">
        <v>8</v>
      </c>
      <c r="B826" t="s">
        <v>54</v>
      </c>
      <c r="C826" t="s">
        <v>14</v>
      </c>
      <c r="D826" s="9" t="s">
        <v>42</v>
      </c>
      <c r="E826">
        <v>397</v>
      </c>
      <c r="F826" t="s">
        <v>7</v>
      </c>
      <c r="G826" t="s">
        <v>7</v>
      </c>
      <c r="H826" t="s">
        <v>29</v>
      </c>
      <c r="I826" s="7">
        <v>-9.0299894807283607E-2</v>
      </c>
      <c r="J826" s="7">
        <v>6.6408490137242801E-2</v>
      </c>
      <c r="K826" s="7">
        <v>-1.3597643105673101</v>
      </c>
      <c r="L826" s="7">
        <v>0.17390451967037801</v>
      </c>
      <c r="M826" s="7">
        <v>-0.220458143743963</v>
      </c>
      <c r="N826" s="7">
        <v>3.98583541293955E-2</v>
      </c>
    </row>
    <row r="827" spans="1:14" ht="30" x14ac:dyDescent="0.25">
      <c r="A827" t="s">
        <v>8</v>
      </c>
      <c r="B827" t="s">
        <v>54</v>
      </c>
      <c r="C827" t="s">
        <v>13</v>
      </c>
      <c r="D827" s="9" t="s">
        <v>42</v>
      </c>
      <c r="E827">
        <v>297</v>
      </c>
      <c r="F827" t="s">
        <v>7</v>
      </c>
      <c r="G827" t="s">
        <v>7</v>
      </c>
      <c r="H827" t="s">
        <v>24</v>
      </c>
      <c r="I827" s="7">
        <v>-8.9805834467512696E-2</v>
      </c>
      <c r="J827" s="7">
        <v>8.1157060701126105E-2</v>
      </c>
      <c r="K827" s="7">
        <v>-1.1065683465082199</v>
      </c>
      <c r="L827" s="7">
        <v>0.268480599050539</v>
      </c>
      <c r="M827" s="7">
        <v>-0.24887075053285099</v>
      </c>
      <c r="N827" s="7">
        <v>6.9259081597825498E-2</v>
      </c>
    </row>
    <row r="828" spans="1:14" ht="30" x14ac:dyDescent="0.25">
      <c r="A828" t="s">
        <v>8</v>
      </c>
      <c r="B828" t="s">
        <v>54</v>
      </c>
      <c r="C828" t="s">
        <v>13</v>
      </c>
      <c r="D828" s="9" t="s">
        <v>42</v>
      </c>
      <c r="E828">
        <v>297</v>
      </c>
      <c r="F828" t="s">
        <v>7</v>
      </c>
      <c r="G828" t="s">
        <v>7</v>
      </c>
      <c r="H828" t="s">
        <v>25</v>
      </c>
      <c r="I828" s="7">
        <v>-0.40358012208043298</v>
      </c>
      <c r="J828" s="7">
        <v>0.56776924215033897</v>
      </c>
      <c r="K828" s="7">
        <v>-0.71081716324035904</v>
      </c>
      <c r="L828" s="7">
        <v>0.47719754347542198</v>
      </c>
      <c r="M828" s="7">
        <v>-1.5163873882247001</v>
      </c>
      <c r="N828" s="7">
        <v>0.70922714406383303</v>
      </c>
    </row>
    <row r="829" spans="1:14" ht="30" x14ac:dyDescent="0.25">
      <c r="A829" t="s">
        <v>8</v>
      </c>
      <c r="B829" t="s">
        <v>54</v>
      </c>
      <c r="C829" t="s">
        <v>13</v>
      </c>
      <c r="D829" s="9" t="s">
        <v>42</v>
      </c>
      <c r="E829">
        <v>297</v>
      </c>
      <c r="F829" t="s">
        <v>7</v>
      </c>
      <c r="G829" t="s">
        <v>7</v>
      </c>
      <c r="H829" t="s">
        <v>26</v>
      </c>
      <c r="I829" s="7">
        <v>-3.04808942352421E-3</v>
      </c>
      <c r="J829" s="7">
        <v>6.0151841521381803E-3</v>
      </c>
      <c r="K829" s="7">
        <v>-0.50673251997459201</v>
      </c>
      <c r="L829" s="7">
        <v>0.61234250954052105</v>
      </c>
      <c r="M829" s="7">
        <v>-1.48376337220912E-2</v>
      </c>
      <c r="N829" s="7">
        <v>8.7414548750427302E-3</v>
      </c>
    </row>
    <row r="830" spans="1:14" ht="30" x14ac:dyDescent="0.25">
      <c r="A830" t="s">
        <v>8</v>
      </c>
      <c r="B830" t="s">
        <v>54</v>
      </c>
      <c r="C830" t="s">
        <v>13</v>
      </c>
      <c r="D830" s="9" t="s">
        <v>42</v>
      </c>
      <c r="E830">
        <v>297</v>
      </c>
      <c r="F830" t="s">
        <v>7</v>
      </c>
      <c r="G830" t="s">
        <v>7</v>
      </c>
      <c r="H830" t="s">
        <v>27</v>
      </c>
      <c r="I830" s="7">
        <v>-0.40605527652969298</v>
      </c>
      <c r="J830" s="7">
        <v>0.57156843642373001</v>
      </c>
      <c r="K830" s="7">
        <v>-0.71042284817257795</v>
      </c>
      <c r="L830" s="7">
        <v>0.47744195869584499</v>
      </c>
      <c r="M830" s="7">
        <v>-1.5263088266200699</v>
      </c>
      <c r="N830" s="7">
        <v>0.71419827356068799</v>
      </c>
    </row>
    <row r="831" spans="1:14" ht="30" x14ac:dyDescent="0.25">
      <c r="A831" t="s">
        <v>8</v>
      </c>
      <c r="B831" t="s">
        <v>54</v>
      </c>
      <c r="C831" t="s">
        <v>13</v>
      </c>
      <c r="D831" s="9" t="s">
        <v>42</v>
      </c>
      <c r="E831">
        <v>297</v>
      </c>
      <c r="F831" t="s">
        <v>7</v>
      </c>
      <c r="G831" t="s">
        <v>7</v>
      </c>
      <c r="H831" t="s">
        <v>28</v>
      </c>
      <c r="I831" s="7">
        <v>-5.7293497426377901E-4</v>
      </c>
      <c r="J831" s="7">
        <v>3.7041646830800498E-3</v>
      </c>
      <c r="K831" s="7">
        <v>-0.15467319174032501</v>
      </c>
      <c r="L831" s="7">
        <v>0.87707896550701203</v>
      </c>
      <c r="M831" s="7">
        <v>-7.8329643459058903E-3</v>
      </c>
      <c r="N831" s="7">
        <v>6.6870943973783301E-3</v>
      </c>
    </row>
    <row r="832" spans="1:14" ht="30" x14ac:dyDescent="0.25">
      <c r="A832" t="s">
        <v>8</v>
      </c>
      <c r="B832" t="s">
        <v>54</v>
      </c>
      <c r="C832" t="s">
        <v>13</v>
      </c>
      <c r="D832" s="9" t="s">
        <v>42</v>
      </c>
      <c r="E832">
        <v>297</v>
      </c>
      <c r="F832" t="s">
        <v>7</v>
      </c>
      <c r="G832" t="s">
        <v>7</v>
      </c>
      <c r="H832" t="s">
        <v>29</v>
      </c>
      <c r="I832" s="7">
        <v>-0.406628211503957</v>
      </c>
      <c r="J832" s="7">
        <v>0.56980215657159505</v>
      </c>
      <c r="K832" s="7">
        <v>-0.71363052388318704</v>
      </c>
      <c r="L832" s="7">
        <v>0.47545567772302799</v>
      </c>
      <c r="M832" s="7">
        <v>-1.52341991669754</v>
      </c>
      <c r="N832" s="7">
        <v>0.71016349368962095</v>
      </c>
    </row>
    <row r="833" spans="1:14" ht="30" x14ac:dyDescent="0.25">
      <c r="A833" t="s">
        <v>8</v>
      </c>
      <c r="B833" t="s">
        <v>55</v>
      </c>
      <c r="C833" t="s">
        <v>14</v>
      </c>
      <c r="D833" s="9" t="s">
        <v>42</v>
      </c>
      <c r="E833">
        <v>330</v>
      </c>
      <c r="F833" t="s">
        <v>7</v>
      </c>
      <c r="G833" t="s">
        <v>7</v>
      </c>
      <c r="H833" t="s">
        <v>24</v>
      </c>
      <c r="I833" s="7">
        <v>-4.65892195447348E-2</v>
      </c>
      <c r="J833" s="7">
        <v>7.5088226797590404E-2</v>
      </c>
      <c r="K833" s="7">
        <v>-0.62045971161793101</v>
      </c>
      <c r="L833" s="7">
        <v>0.53495517069429199</v>
      </c>
      <c r="M833" s="7">
        <v>-0.193759439730987</v>
      </c>
      <c r="N833" s="7">
        <v>0.100581000641518</v>
      </c>
    </row>
    <row r="834" spans="1:14" ht="30" x14ac:dyDescent="0.25">
      <c r="A834" t="s">
        <v>8</v>
      </c>
      <c r="B834" t="s">
        <v>55</v>
      </c>
      <c r="C834" t="s">
        <v>14</v>
      </c>
      <c r="D834" s="9" t="s">
        <v>42</v>
      </c>
      <c r="E834">
        <v>330</v>
      </c>
      <c r="F834" t="s">
        <v>7</v>
      </c>
      <c r="G834" t="s">
        <v>7</v>
      </c>
      <c r="H834" t="s">
        <v>25</v>
      </c>
      <c r="I834" s="7">
        <v>-4.2787548088711297E-2</v>
      </c>
      <c r="J834" s="7">
        <v>7.5170980369622706E-2</v>
      </c>
      <c r="K834" s="7">
        <v>-0.569203007308418</v>
      </c>
      <c r="L834" s="7">
        <v>0.56921838003651304</v>
      </c>
      <c r="M834" s="7">
        <v>-0.19011996229573899</v>
      </c>
      <c r="N834" s="7">
        <v>0.104544866118316</v>
      </c>
    </row>
    <row r="835" spans="1:14" ht="30" x14ac:dyDescent="0.25">
      <c r="A835" t="s">
        <v>8</v>
      </c>
      <c r="B835" t="s">
        <v>55</v>
      </c>
      <c r="C835" t="s">
        <v>14</v>
      </c>
      <c r="D835" s="9" t="s">
        <v>42</v>
      </c>
      <c r="E835">
        <v>330</v>
      </c>
      <c r="F835" t="s">
        <v>7</v>
      </c>
      <c r="G835" t="s">
        <v>7</v>
      </c>
      <c r="H835" t="s">
        <v>26</v>
      </c>
      <c r="I835" s="7">
        <v>5.4495092342665297E-3</v>
      </c>
      <c r="J835" s="7">
        <v>1.02967457541821E-2</v>
      </c>
      <c r="K835" s="7">
        <v>0.52924577962441799</v>
      </c>
      <c r="L835" s="7">
        <v>0.59663496298879004</v>
      </c>
      <c r="M835" s="7">
        <v>-1.47317416018961E-2</v>
      </c>
      <c r="N835" s="7">
        <v>2.56307600704292E-2</v>
      </c>
    </row>
    <row r="836" spans="1:14" ht="30" x14ac:dyDescent="0.25">
      <c r="A836" t="s">
        <v>8</v>
      </c>
      <c r="B836" t="s">
        <v>55</v>
      </c>
      <c r="C836" t="s">
        <v>14</v>
      </c>
      <c r="D836" s="9" t="s">
        <v>42</v>
      </c>
      <c r="E836">
        <v>330</v>
      </c>
      <c r="F836" t="s">
        <v>7</v>
      </c>
      <c r="G836" t="s">
        <v>7</v>
      </c>
      <c r="H836" t="s">
        <v>27</v>
      </c>
      <c r="I836" s="7">
        <v>-4.5445799213544399E-2</v>
      </c>
      <c r="J836" s="7">
        <v>7.4832783069172598E-2</v>
      </c>
      <c r="K836" s="7">
        <v>-0.60729799627438696</v>
      </c>
      <c r="L836" s="7">
        <v>0.54365316786131301</v>
      </c>
      <c r="M836" s="7">
        <v>-0.192115358892021</v>
      </c>
      <c r="N836" s="7">
        <v>0.101223760464933</v>
      </c>
    </row>
    <row r="837" spans="1:14" ht="30" x14ac:dyDescent="0.25">
      <c r="A837" t="s">
        <v>8</v>
      </c>
      <c r="B837" t="s">
        <v>55</v>
      </c>
      <c r="C837" t="s">
        <v>14</v>
      </c>
      <c r="D837" s="9" t="s">
        <v>42</v>
      </c>
      <c r="E837">
        <v>330</v>
      </c>
      <c r="F837" t="s">
        <v>7</v>
      </c>
      <c r="G837" t="s">
        <v>7</v>
      </c>
      <c r="H837" t="s">
        <v>28</v>
      </c>
      <c r="I837" s="7">
        <v>8.1077603590996496E-3</v>
      </c>
      <c r="J837" s="7">
        <v>9.7336510526109896E-3</v>
      </c>
      <c r="K837" s="7">
        <v>0.83296188812159999</v>
      </c>
      <c r="L837" s="7">
        <v>0.40486622397149802</v>
      </c>
      <c r="M837" s="7">
        <v>-1.0969845142098301E-2</v>
      </c>
      <c r="N837" s="7">
        <v>2.71853658602976E-2</v>
      </c>
    </row>
    <row r="838" spans="1:14" ht="30" x14ac:dyDescent="0.25">
      <c r="A838" t="s">
        <v>8</v>
      </c>
      <c r="B838" t="s">
        <v>55</v>
      </c>
      <c r="C838" t="s">
        <v>14</v>
      </c>
      <c r="D838" s="9" t="s">
        <v>42</v>
      </c>
      <c r="E838">
        <v>330</v>
      </c>
      <c r="F838" t="s">
        <v>7</v>
      </c>
      <c r="G838" t="s">
        <v>7</v>
      </c>
      <c r="H838" t="s">
        <v>29</v>
      </c>
      <c r="I838" s="7">
        <v>-3.7338038854444699E-2</v>
      </c>
      <c r="J838" s="7">
        <v>7.4481806901960199E-2</v>
      </c>
      <c r="K838" s="7">
        <v>-0.50130414939573797</v>
      </c>
      <c r="L838" s="7">
        <v>0.61615708547811499</v>
      </c>
      <c r="M838" s="7">
        <v>-0.183319697885754</v>
      </c>
      <c r="N838" s="7">
        <v>0.10864362017686401</v>
      </c>
    </row>
    <row r="839" spans="1:14" ht="30" x14ac:dyDescent="0.25">
      <c r="A839" t="s">
        <v>8</v>
      </c>
      <c r="B839" t="s">
        <v>55</v>
      </c>
      <c r="C839" t="s">
        <v>13</v>
      </c>
      <c r="D839" s="9" t="s">
        <v>42</v>
      </c>
      <c r="E839">
        <v>249</v>
      </c>
      <c r="F839" t="s">
        <v>7</v>
      </c>
      <c r="G839" t="s">
        <v>7</v>
      </c>
      <c r="H839" t="s">
        <v>24</v>
      </c>
      <c r="I839" s="7">
        <v>-7.2091082320260194E-2</v>
      </c>
      <c r="J839" s="7">
        <v>8.3888544854810301E-2</v>
      </c>
      <c r="K839" s="7">
        <v>-0.85936741953304296</v>
      </c>
      <c r="L839" s="7">
        <v>0.39013783878666602</v>
      </c>
      <c r="M839" s="7">
        <v>-0.23650960895116099</v>
      </c>
      <c r="N839" s="7">
        <v>9.2327444310640799E-2</v>
      </c>
    </row>
    <row r="840" spans="1:14" ht="30" x14ac:dyDescent="0.25">
      <c r="A840" t="s">
        <v>8</v>
      </c>
      <c r="B840" t="s">
        <v>55</v>
      </c>
      <c r="C840" t="s">
        <v>13</v>
      </c>
      <c r="D840" s="9" t="s">
        <v>42</v>
      </c>
      <c r="E840">
        <v>249</v>
      </c>
      <c r="F840" t="s">
        <v>7</v>
      </c>
      <c r="G840" t="s">
        <v>7</v>
      </c>
      <c r="H840" t="s">
        <v>25</v>
      </c>
      <c r="I840" s="7">
        <v>-0.217801471300031</v>
      </c>
      <c r="J840" s="7">
        <v>0.762893108290986</v>
      </c>
      <c r="K840" s="7">
        <v>-0.28549408682946997</v>
      </c>
      <c r="L840" s="7">
        <v>0.77526563401535098</v>
      </c>
      <c r="M840" s="7">
        <v>-1.7130444876041799</v>
      </c>
      <c r="N840" s="7">
        <v>1.2774415450041201</v>
      </c>
    </row>
    <row r="841" spans="1:14" ht="30" x14ac:dyDescent="0.25">
      <c r="A841" t="s">
        <v>8</v>
      </c>
      <c r="B841" t="s">
        <v>55</v>
      </c>
      <c r="C841" t="s">
        <v>13</v>
      </c>
      <c r="D841" s="9" t="s">
        <v>42</v>
      </c>
      <c r="E841">
        <v>249</v>
      </c>
      <c r="F841" t="s">
        <v>7</v>
      </c>
      <c r="G841" t="s">
        <v>7</v>
      </c>
      <c r="H841" t="s">
        <v>26</v>
      </c>
      <c r="I841" s="7">
        <v>1.3505551350087E-5</v>
      </c>
      <c r="J841" s="7">
        <v>8.2151246470511504E-4</v>
      </c>
      <c r="K841" s="7">
        <v>1.6439861755396301E-2</v>
      </c>
      <c r="L841" s="7">
        <v>0.98688347895791995</v>
      </c>
      <c r="M841" s="7">
        <v>-1.59662929232267E-3</v>
      </c>
      <c r="N841" s="7">
        <v>1.6236403950228399E-3</v>
      </c>
    </row>
    <row r="842" spans="1:14" ht="30" x14ac:dyDescent="0.25">
      <c r="A842" t="s">
        <v>8</v>
      </c>
      <c r="B842" t="s">
        <v>55</v>
      </c>
      <c r="C842" t="s">
        <v>13</v>
      </c>
      <c r="D842" s="9" t="s">
        <v>42</v>
      </c>
      <c r="E842">
        <v>249</v>
      </c>
      <c r="F842" t="s">
        <v>7</v>
      </c>
      <c r="G842" t="s">
        <v>7</v>
      </c>
      <c r="H842" t="s">
        <v>27</v>
      </c>
      <c r="I842" s="7">
        <v>-0.217776460025351</v>
      </c>
      <c r="J842" s="7">
        <v>0.76278370031376397</v>
      </c>
      <c r="K842" s="7">
        <v>-0.28550224648975903</v>
      </c>
      <c r="L842" s="7">
        <v>0.77525938354584001</v>
      </c>
      <c r="M842" s="7">
        <v>-1.7128050406345201</v>
      </c>
      <c r="N842" s="7">
        <v>1.2772521205838201</v>
      </c>
    </row>
    <row r="843" spans="1:14" ht="30" x14ac:dyDescent="0.25">
      <c r="A843" t="s">
        <v>8</v>
      </c>
      <c r="B843" t="s">
        <v>55</v>
      </c>
      <c r="C843" t="s">
        <v>13</v>
      </c>
      <c r="D843" s="9" t="s">
        <v>42</v>
      </c>
      <c r="E843">
        <v>249</v>
      </c>
      <c r="F843" t="s">
        <v>7</v>
      </c>
      <c r="G843" t="s">
        <v>7</v>
      </c>
      <c r="H843" t="s">
        <v>28</v>
      </c>
      <c r="I843" s="7">
        <v>-1.1505723330000901E-5</v>
      </c>
      <c r="J843" s="7">
        <v>7.0112388353119103E-4</v>
      </c>
      <c r="K843" s="7">
        <v>-1.64103999311115E-2</v>
      </c>
      <c r="L843" s="7">
        <v>0.98690698292192802</v>
      </c>
      <c r="M843" s="7">
        <v>-1.38568328375199E-3</v>
      </c>
      <c r="N843" s="7">
        <v>1.3626718370919901E-3</v>
      </c>
    </row>
    <row r="844" spans="1:14" ht="30" x14ac:dyDescent="0.25">
      <c r="A844" t="s">
        <v>8</v>
      </c>
      <c r="B844" t="s">
        <v>55</v>
      </c>
      <c r="C844" t="s">
        <v>13</v>
      </c>
      <c r="D844" s="9" t="s">
        <v>42</v>
      </c>
      <c r="E844">
        <v>249</v>
      </c>
      <c r="F844" t="s">
        <v>7</v>
      </c>
      <c r="G844" t="s">
        <v>7</v>
      </c>
      <c r="H844" t="s">
        <v>29</v>
      </c>
      <c r="I844" s="7">
        <v>-0.21778796574868101</v>
      </c>
      <c r="J844" s="7">
        <v>0.76283160775070002</v>
      </c>
      <c r="K844" s="7">
        <v>-0.285499399259103</v>
      </c>
      <c r="L844" s="7">
        <v>0.77526156458209305</v>
      </c>
      <c r="M844" s="7">
        <v>-1.71291044320884</v>
      </c>
      <c r="N844" s="7">
        <v>1.27733451171148</v>
      </c>
    </row>
    <row r="845" spans="1:14" ht="30" x14ac:dyDescent="0.25">
      <c r="A845" t="s">
        <v>9</v>
      </c>
      <c r="B845" t="s">
        <v>54</v>
      </c>
      <c r="C845" t="s">
        <v>14</v>
      </c>
      <c r="D845" s="9" t="s">
        <v>42</v>
      </c>
      <c r="E845">
        <v>294</v>
      </c>
      <c r="F845" t="s">
        <v>7</v>
      </c>
      <c r="G845" t="s">
        <v>7</v>
      </c>
      <c r="H845" t="s">
        <v>24</v>
      </c>
      <c r="I845" s="7">
        <v>-0.21839634813009401</v>
      </c>
      <c r="J845" s="7">
        <v>7.5716238489483403E-2</v>
      </c>
      <c r="K845" s="7">
        <v>-2.8844056768671602</v>
      </c>
      <c r="L845" s="7">
        <v>3.9215321551411301E-3</v>
      </c>
      <c r="M845" s="7">
        <v>-0.366797448614327</v>
      </c>
      <c r="N845" s="7">
        <v>-6.9995247645861194E-2</v>
      </c>
    </row>
    <row r="846" spans="1:14" ht="30" x14ac:dyDescent="0.25">
      <c r="A846" t="s">
        <v>9</v>
      </c>
      <c r="B846" t="s">
        <v>54</v>
      </c>
      <c r="C846" t="s">
        <v>14</v>
      </c>
      <c r="D846" s="9" t="s">
        <v>42</v>
      </c>
      <c r="E846">
        <v>294</v>
      </c>
      <c r="F846" t="s">
        <v>7</v>
      </c>
      <c r="G846" t="s">
        <v>7</v>
      </c>
      <c r="H846" t="s">
        <v>25</v>
      </c>
      <c r="I846" s="7">
        <v>-0.211303933683783</v>
      </c>
      <c r="J846" s="7">
        <v>7.7889190357365495E-2</v>
      </c>
      <c r="K846" s="7">
        <v>-2.7128788053167998</v>
      </c>
      <c r="L846" s="7">
        <v>6.6701496538707997E-3</v>
      </c>
      <c r="M846" s="7">
        <v>-0.36396394156920397</v>
      </c>
      <c r="N846" s="7">
        <v>-5.8643925798362098E-2</v>
      </c>
    </row>
    <row r="847" spans="1:14" ht="30" x14ac:dyDescent="0.25">
      <c r="A847" t="s">
        <v>9</v>
      </c>
      <c r="B847" t="s">
        <v>54</v>
      </c>
      <c r="C847" t="s">
        <v>14</v>
      </c>
      <c r="D847" s="9" t="s">
        <v>42</v>
      </c>
      <c r="E847">
        <v>294</v>
      </c>
      <c r="F847" t="s">
        <v>7</v>
      </c>
      <c r="G847" t="s">
        <v>7</v>
      </c>
      <c r="H847" t="s">
        <v>26</v>
      </c>
      <c r="I847" s="7">
        <v>3.7778665902762302E-3</v>
      </c>
      <c r="J847" s="7">
        <v>6.8036141418853103E-3</v>
      </c>
      <c r="K847" s="7">
        <v>0.55527349310103202</v>
      </c>
      <c r="L847" s="7">
        <v>0.57870760657701903</v>
      </c>
      <c r="M847" s="7">
        <v>-9.5569720925263498E-3</v>
      </c>
      <c r="N847" s="7">
        <v>1.7112705273078802E-2</v>
      </c>
    </row>
    <row r="848" spans="1:14" ht="30" x14ac:dyDescent="0.25">
      <c r="A848" t="s">
        <v>9</v>
      </c>
      <c r="B848" t="s">
        <v>54</v>
      </c>
      <c r="C848" t="s">
        <v>14</v>
      </c>
      <c r="D848" s="9" t="s">
        <v>42</v>
      </c>
      <c r="E848">
        <v>294</v>
      </c>
      <c r="F848" t="s">
        <v>7</v>
      </c>
      <c r="G848" t="s">
        <v>7</v>
      </c>
      <c r="H848" t="s">
        <v>27</v>
      </c>
      <c r="I848" s="7">
        <v>-0.20602903285617399</v>
      </c>
      <c r="J848" s="7">
        <v>7.8688673393652403E-2</v>
      </c>
      <c r="K848" s="7">
        <v>-2.6182806745957099</v>
      </c>
      <c r="L848" s="7">
        <v>8.8374081928925801E-3</v>
      </c>
      <c r="M848" s="7">
        <v>-0.36025599869896802</v>
      </c>
      <c r="N848" s="7">
        <v>-5.18020670133802E-2</v>
      </c>
    </row>
    <row r="849" spans="1:14" ht="30" x14ac:dyDescent="0.25">
      <c r="A849" t="s">
        <v>9</v>
      </c>
      <c r="B849" t="s">
        <v>54</v>
      </c>
      <c r="C849" t="s">
        <v>14</v>
      </c>
      <c r="D849" s="9" t="s">
        <v>42</v>
      </c>
      <c r="E849">
        <v>294</v>
      </c>
      <c r="F849" t="s">
        <v>7</v>
      </c>
      <c r="G849" t="s">
        <v>7</v>
      </c>
      <c r="H849" t="s">
        <v>28</v>
      </c>
      <c r="I849" s="7">
        <v>-1.49703423733257E-3</v>
      </c>
      <c r="J849" s="7">
        <v>4.2158056011678503E-3</v>
      </c>
      <c r="K849" s="7">
        <v>-0.35510039573880298</v>
      </c>
      <c r="L849" s="7">
        <v>0.72251438018804204</v>
      </c>
      <c r="M849" s="7">
        <v>-9.7598613814437896E-3</v>
      </c>
      <c r="N849" s="7">
        <v>6.7657929067786596E-3</v>
      </c>
    </row>
    <row r="850" spans="1:14" ht="30" x14ac:dyDescent="0.25">
      <c r="A850" t="s">
        <v>9</v>
      </c>
      <c r="B850" t="s">
        <v>54</v>
      </c>
      <c r="C850" t="s">
        <v>14</v>
      </c>
      <c r="D850" s="9" t="s">
        <v>42</v>
      </c>
      <c r="E850">
        <v>294</v>
      </c>
      <c r="F850" t="s">
        <v>7</v>
      </c>
      <c r="G850" t="s">
        <v>7</v>
      </c>
      <c r="H850" t="s">
        <v>29</v>
      </c>
      <c r="I850" s="7">
        <v>-0.20752606709350699</v>
      </c>
      <c r="J850" s="7">
        <v>7.8137920611755896E-2</v>
      </c>
      <c r="K850" s="7">
        <v>-2.6558944168048901</v>
      </c>
      <c r="L850" s="7">
        <v>7.9098375270449904E-3</v>
      </c>
      <c r="M850" s="7">
        <v>-0.36067357731939798</v>
      </c>
      <c r="N850" s="7">
        <v>-5.4378556867615099E-2</v>
      </c>
    </row>
    <row r="851" spans="1:14" ht="30" x14ac:dyDescent="0.25">
      <c r="A851" t="s">
        <v>9</v>
      </c>
      <c r="B851" t="s">
        <v>54</v>
      </c>
      <c r="C851" t="s">
        <v>13</v>
      </c>
      <c r="D851" s="9" t="s">
        <v>42</v>
      </c>
      <c r="E851">
        <v>231</v>
      </c>
      <c r="F851" t="s">
        <v>7</v>
      </c>
      <c r="G851" t="s">
        <v>7</v>
      </c>
      <c r="H851" t="s">
        <v>24</v>
      </c>
      <c r="I851" s="7">
        <v>-8.7800741700402807E-2</v>
      </c>
      <c r="J851" s="7">
        <v>8.5143081675059504E-2</v>
      </c>
      <c r="K851" s="7">
        <v>-1.0312140454991501</v>
      </c>
      <c r="L851" s="7">
        <v>0.30244045551530102</v>
      </c>
      <c r="M851" s="7">
        <v>-0.25467811531627199</v>
      </c>
      <c r="N851" s="7">
        <v>7.90766319154661E-2</v>
      </c>
    </row>
    <row r="852" spans="1:14" ht="30" x14ac:dyDescent="0.25">
      <c r="A852" t="s">
        <v>9</v>
      </c>
      <c r="B852" t="s">
        <v>54</v>
      </c>
      <c r="C852" t="s">
        <v>13</v>
      </c>
      <c r="D852" s="9" t="s">
        <v>42</v>
      </c>
      <c r="E852">
        <v>231</v>
      </c>
      <c r="F852" t="s">
        <v>7</v>
      </c>
      <c r="G852" t="s">
        <v>7</v>
      </c>
      <c r="H852" t="s">
        <v>25</v>
      </c>
      <c r="I852" s="7">
        <v>-1.7745070895541799</v>
      </c>
      <c r="J852" s="7">
        <v>1.19521446865965</v>
      </c>
      <c r="K852" s="7">
        <v>-1.48467671374843</v>
      </c>
      <c r="L852" s="7">
        <v>0.137629483110147</v>
      </c>
      <c r="M852" s="7">
        <v>-4.1170844019282704</v>
      </c>
      <c r="N852" s="7">
        <v>0.56807022281989805</v>
      </c>
    </row>
    <row r="853" spans="1:14" ht="30" x14ac:dyDescent="0.25">
      <c r="A853" t="s">
        <v>9</v>
      </c>
      <c r="B853" t="s">
        <v>54</v>
      </c>
      <c r="C853" t="s">
        <v>13</v>
      </c>
      <c r="D853" s="9" t="s">
        <v>42</v>
      </c>
      <c r="E853">
        <v>231</v>
      </c>
      <c r="F853" t="s">
        <v>7</v>
      </c>
      <c r="G853" t="s">
        <v>7</v>
      </c>
      <c r="H853" t="s">
        <v>26</v>
      </c>
      <c r="I853" s="7">
        <v>3.3372760457925899E-3</v>
      </c>
      <c r="J853" s="7">
        <v>7.2759493130931403E-3</v>
      </c>
      <c r="K853" s="7">
        <v>0.45867225047694199</v>
      </c>
      <c r="L853" s="7">
        <v>0.646469544144751</v>
      </c>
      <c r="M853" s="7">
        <v>-1.09233225612089E-2</v>
      </c>
      <c r="N853" s="7">
        <v>1.7597874652794099E-2</v>
      </c>
    </row>
    <row r="854" spans="1:14" ht="30" x14ac:dyDescent="0.25">
      <c r="A854" t="s">
        <v>9</v>
      </c>
      <c r="B854" t="s">
        <v>54</v>
      </c>
      <c r="C854" t="s">
        <v>13</v>
      </c>
      <c r="D854" s="9" t="s">
        <v>42</v>
      </c>
      <c r="E854">
        <v>231</v>
      </c>
      <c r="F854" t="s">
        <v>7</v>
      </c>
      <c r="G854" t="s">
        <v>7</v>
      </c>
      <c r="H854" t="s">
        <v>27</v>
      </c>
      <c r="I854" s="7">
        <v>-1.76571084392166</v>
      </c>
      <c r="J854" s="7">
        <v>1.1929169819022301</v>
      </c>
      <c r="K854" s="7">
        <v>-1.48016238406302</v>
      </c>
      <c r="L854" s="7">
        <v>0.138829916340206</v>
      </c>
      <c r="M854" s="7">
        <v>-4.1037851649962596</v>
      </c>
      <c r="N854" s="7">
        <v>0.57236347715292901</v>
      </c>
    </row>
    <row r="855" spans="1:14" ht="30" x14ac:dyDescent="0.25">
      <c r="A855" t="s">
        <v>9</v>
      </c>
      <c r="B855" t="s">
        <v>54</v>
      </c>
      <c r="C855" t="s">
        <v>13</v>
      </c>
      <c r="D855" s="9" t="s">
        <v>42</v>
      </c>
      <c r="E855">
        <v>231</v>
      </c>
      <c r="F855" t="s">
        <v>7</v>
      </c>
      <c r="G855" t="s">
        <v>7</v>
      </c>
      <c r="H855" t="s">
        <v>28</v>
      </c>
      <c r="I855" s="7">
        <v>-5.4589695867286797E-3</v>
      </c>
      <c r="J855" s="7">
        <v>1.0634012390119E-2</v>
      </c>
      <c r="K855" s="7">
        <v>-0.51334993664301898</v>
      </c>
      <c r="L855" s="7">
        <v>0.60770655864901202</v>
      </c>
      <c r="M855" s="7">
        <v>-2.6301250882514698E-2</v>
      </c>
      <c r="N855" s="7">
        <v>1.5383311709057299E-2</v>
      </c>
    </row>
    <row r="856" spans="1:14" ht="30" x14ac:dyDescent="0.25">
      <c r="A856" t="s">
        <v>9</v>
      </c>
      <c r="B856" t="s">
        <v>54</v>
      </c>
      <c r="C856" t="s">
        <v>13</v>
      </c>
      <c r="D856" s="9" t="s">
        <v>42</v>
      </c>
      <c r="E856">
        <v>231</v>
      </c>
      <c r="F856" t="s">
        <v>7</v>
      </c>
      <c r="G856" t="s">
        <v>7</v>
      </c>
      <c r="H856" t="s">
        <v>29</v>
      </c>
      <c r="I856" s="7">
        <v>-1.77116981350839</v>
      </c>
      <c r="J856" s="7">
        <v>1.19378800338683</v>
      </c>
      <c r="K856" s="7">
        <v>-1.4836552289715601</v>
      </c>
      <c r="L856" s="7">
        <v>0.13790040942846901</v>
      </c>
      <c r="M856" s="7">
        <v>-4.1109513053225601</v>
      </c>
      <c r="N856" s="7">
        <v>0.56861167830577197</v>
      </c>
    </row>
    <row r="857" spans="1:14" ht="30" x14ac:dyDescent="0.25">
      <c r="A857" t="s">
        <v>9</v>
      </c>
      <c r="B857" t="s">
        <v>55</v>
      </c>
      <c r="C857" t="s">
        <v>14</v>
      </c>
      <c r="D857" s="9" t="s">
        <v>42</v>
      </c>
      <c r="E857">
        <v>250</v>
      </c>
      <c r="F857" t="s">
        <v>7</v>
      </c>
      <c r="G857" t="s">
        <v>7</v>
      </c>
      <c r="H857" t="s">
        <v>24</v>
      </c>
      <c r="I857" s="7">
        <v>2.4235451307096301E-2</v>
      </c>
      <c r="J857" s="7">
        <v>8.6271022164256195E-2</v>
      </c>
      <c r="K857" s="7">
        <v>0.28092226913636298</v>
      </c>
      <c r="L857" s="7">
        <v>0.77877001985393002</v>
      </c>
      <c r="M857" s="7">
        <v>-0.14485264504430301</v>
      </c>
      <c r="N857" s="7">
        <v>0.19332354765849499</v>
      </c>
    </row>
    <row r="858" spans="1:14" ht="30" x14ac:dyDescent="0.25">
      <c r="A858" t="s">
        <v>9</v>
      </c>
      <c r="B858" t="s">
        <v>55</v>
      </c>
      <c r="C858" t="s">
        <v>14</v>
      </c>
      <c r="D858" s="9" t="s">
        <v>42</v>
      </c>
      <c r="E858">
        <v>250</v>
      </c>
      <c r="F858" t="s">
        <v>7</v>
      </c>
      <c r="G858" t="s">
        <v>7</v>
      </c>
      <c r="H858" t="s">
        <v>25</v>
      </c>
      <c r="I858" s="7">
        <v>4.7825653624392298E-2</v>
      </c>
      <c r="J858" s="7">
        <v>8.8099820845276705E-2</v>
      </c>
      <c r="K858" s="7">
        <v>0.54285755822801296</v>
      </c>
      <c r="L858" s="7">
        <v>0.58722787975017798</v>
      </c>
      <c r="M858" s="7">
        <v>-0.124846822276781</v>
      </c>
      <c r="N858" s="7">
        <v>0.22049812952556599</v>
      </c>
    </row>
    <row r="859" spans="1:14" ht="30" x14ac:dyDescent="0.25">
      <c r="A859" t="s">
        <v>9</v>
      </c>
      <c r="B859" t="s">
        <v>55</v>
      </c>
      <c r="C859" t="s">
        <v>14</v>
      </c>
      <c r="D859" s="9" t="s">
        <v>42</v>
      </c>
      <c r="E859">
        <v>250</v>
      </c>
      <c r="F859" t="s">
        <v>7</v>
      </c>
      <c r="G859" t="s">
        <v>7</v>
      </c>
      <c r="H859" t="s">
        <v>26</v>
      </c>
      <c r="I859" s="7">
        <v>4.3586754064909297E-3</v>
      </c>
      <c r="J859" s="7">
        <v>9.0721418008267701E-3</v>
      </c>
      <c r="K859" s="7">
        <v>0.480446128619121</v>
      </c>
      <c r="L859" s="7">
        <v>0.63091020053426605</v>
      </c>
      <c r="M859" s="7">
        <v>-1.3422395785769901E-2</v>
      </c>
      <c r="N859" s="7">
        <v>2.2139746598751699E-2</v>
      </c>
    </row>
    <row r="860" spans="1:14" ht="30" x14ac:dyDescent="0.25">
      <c r="A860" t="s">
        <v>9</v>
      </c>
      <c r="B860" t="s">
        <v>55</v>
      </c>
      <c r="C860" t="s">
        <v>14</v>
      </c>
      <c r="D860" s="9" t="s">
        <v>42</v>
      </c>
      <c r="E860">
        <v>250</v>
      </c>
      <c r="F860" t="s">
        <v>7</v>
      </c>
      <c r="G860" t="s">
        <v>7</v>
      </c>
      <c r="H860" t="s">
        <v>27</v>
      </c>
      <c r="I860" s="7">
        <v>5.51227152191444E-2</v>
      </c>
      <c r="J860" s="7">
        <v>8.8007719798322795E-2</v>
      </c>
      <c r="K860" s="7">
        <v>0.62633954550194904</v>
      </c>
      <c r="L860" s="7">
        <v>0.53109225318767095</v>
      </c>
      <c r="M860" s="7">
        <v>-0.117369245947061</v>
      </c>
      <c r="N860" s="7">
        <v>0.22761467638534999</v>
      </c>
    </row>
    <row r="861" spans="1:14" ht="30" x14ac:dyDescent="0.25">
      <c r="A861" t="s">
        <v>9</v>
      </c>
      <c r="B861" t="s">
        <v>55</v>
      </c>
      <c r="C861" t="s">
        <v>14</v>
      </c>
      <c r="D861" s="9" t="s">
        <v>42</v>
      </c>
      <c r="E861">
        <v>250</v>
      </c>
      <c r="F861" t="s">
        <v>7</v>
      </c>
      <c r="G861" t="s">
        <v>7</v>
      </c>
      <c r="H861" t="s">
        <v>28</v>
      </c>
      <c r="I861" s="7">
        <v>-2.9383861882611101E-3</v>
      </c>
      <c r="J861" s="7">
        <v>6.6841902812746603E-3</v>
      </c>
      <c r="K861" s="7">
        <v>-0.439602414744658</v>
      </c>
      <c r="L861" s="7">
        <v>0.66022509148186703</v>
      </c>
      <c r="M861" s="7">
        <v>-1.6039158405372098E-2</v>
      </c>
      <c r="N861" s="7">
        <v>1.0162386028849901E-2</v>
      </c>
    </row>
    <row r="862" spans="1:14" ht="30" x14ac:dyDescent="0.25">
      <c r="A862" t="s">
        <v>9</v>
      </c>
      <c r="B862" t="s">
        <v>55</v>
      </c>
      <c r="C862" t="s">
        <v>14</v>
      </c>
      <c r="D862" s="9" t="s">
        <v>42</v>
      </c>
      <c r="E862">
        <v>250</v>
      </c>
      <c r="F862" t="s">
        <v>7</v>
      </c>
      <c r="G862" t="s">
        <v>7</v>
      </c>
      <c r="H862" t="s">
        <v>29</v>
      </c>
      <c r="I862" s="7">
        <v>5.2184329030883297E-2</v>
      </c>
      <c r="J862" s="7">
        <v>8.77266857032349E-2</v>
      </c>
      <c r="K862" s="7">
        <v>0.59485125435394204</v>
      </c>
      <c r="L862" s="7">
        <v>0.55194290339989205</v>
      </c>
      <c r="M862" s="7">
        <v>-0.119756815430522</v>
      </c>
      <c r="N862" s="7">
        <v>0.22412547349228801</v>
      </c>
    </row>
    <row r="863" spans="1:14" ht="30" x14ac:dyDescent="0.25">
      <c r="A863" t="s">
        <v>9</v>
      </c>
      <c r="B863" t="s">
        <v>55</v>
      </c>
      <c r="C863" t="s">
        <v>13</v>
      </c>
      <c r="D863" s="9" t="s">
        <v>42</v>
      </c>
      <c r="E863">
        <v>201</v>
      </c>
      <c r="F863" t="s">
        <v>7</v>
      </c>
      <c r="G863" t="s">
        <v>7</v>
      </c>
      <c r="H863" t="s">
        <v>24</v>
      </c>
      <c r="I863" s="7">
        <v>-3.3627258048421003E-2</v>
      </c>
      <c r="J863" s="7">
        <v>8.5953246777099798E-2</v>
      </c>
      <c r="K863" s="7">
        <v>-0.39122731612018802</v>
      </c>
      <c r="L863" s="7">
        <v>0.69562921882738005</v>
      </c>
      <c r="M863" s="7">
        <v>-0.20209252608582001</v>
      </c>
      <c r="N863" s="7">
        <v>0.13483800998897799</v>
      </c>
    </row>
    <row r="864" spans="1:14" ht="30" x14ac:dyDescent="0.25">
      <c r="A864" t="s">
        <v>9</v>
      </c>
      <c r="B864" t="s">
        <v>55</v>
      </c>
      <c r="C864" t="s">
        <v>13</v>
      </c>
      <c r="D864" s="9" t="s">
        <v>42</v>
      </c>
      <c r="E864">
        <v>201</v>
      </c>
      <c r="F864" t="s">
        <v>7</v>
      </c>
      <c r="G864" t="s">
        <v>7</v>
      </c>
      <c r="H864" t="s">
        <v>25</v>
      </c>
      <c r="I864" s="7">
        <v>-1.69607440551341</v>
      </c>
      <c r="J864" s="7">
        <v>1.2429476348011499</v>
      </c>
      <c r="K864" s="7">
        <v>-1.3645582147028701</v>
      </c>
      <c r="L864" s="7">
        <v>0.17239194549260001</v>
      </c>
      <c r="M864" s="7">
        <v>-4.1322070043929102</v>
      </c>
      <c r="N864" s="7">
        <v>0.74005819336608702</v>
      </c>
    </row>
    <row r="865" spans="1:14" ht="30" x14ac:dyDescent="0.25">
      <c r="A865" t="s">
        <v>9</v>
      </c>
      <c r="B865" t="s">
        <v>55</v>
      </c>
      <c r="C865" t="s">
        <v>13</v>
      </c>
      <c r="D865" s="9" t="s">
        <v>42</v>
      </c>
      <c r="E865">
        <v>201</v>
      </c>
      <c r="F865" t="s">
        <v>7</v>
      </c>
      <c r="G865" t="s">
        <v>7</v>
      </c>
      <c r="H865" t="s">
        <v>26</v>
      </c>
      <c r="I865" s="7">
        <v>2.0618313346910402E-3</v>
      </c>
      <c r="J865" s="7">
        <v>6.7513860909434497E-3</v>
      </c>
      <c r="K865" s="7">
        <v>0.30539378239038301</v>
      </c>
      <c r="L865" s="7">
        <v>0.760066256688405</v>
      </c>
      <c r="M865" s="7">
        <v>-1.1170642249282801E-2</v>
      </c>
      <c r="N865" s="7">
        <v>1.5294304918664899E-2</v>
      </c>
    </row>
    <row r="866" spans="1:14" ht="30" x14ac:dyDescent="0.25">
      <c r="A866" t="s">
        <v>9</v>
      </c>
      <c r="B866" t="s">
        <v>55</v>
      </c>
      <c r="C866" t="s">
        <v>13</v>
      </c>
      <c r="D866" s="9" t="s">
        <v>42</v>
      </c>
      <c r="E866">
        <v>201</v>
      </c>
      <c r="F866" t="s">
        <v>7</v>
      </c>
      <c r="G866" t="s">
        <v>7</v>
      </c>
      <c r="H866" t="s">
        <v>27</v>
      </c>
      <c r="I866" s="7">
        <v>-1.6829065423785099</v>
      </c>
      <c r="J866" s="7">
        <v>1.2389138572764</v>
      </c>
      <c r="K866" s="7">
        <v>-1.35837252323432</v>
      </c>
      <c r="L866" s="7">
        <v>0.17434550838557999</v>
      </c>
      <c r="M866" s="7">
        <v>-4.1111330825878598</v>
      </c>
      <c r="N866" s="7">
        <v>0.74531999783083203</v>
      </c>
    </row>
    <row r="867" spans="1:14" ht="30" x14ac:dyDescent="0.25">
      <c r="A867" t="s">
        <v>9</v>
      </c>
      <c r="B867" t="s">
        <v>55</v>
      </c>
      <c r="C867" t="s">
        <v>13</v>
      </c>
      <c r="D867" s="9" t="s">
        <v>42</v>
      </c>
      <c r="E867">
        <v>201</v>
      </c>
      <c r="F867" t="s">
        <v>7</v>
      </c>
      <c r="G867" t="s">
        <v>7</v>
      </c>
      <c r="H867" t="s">
        <v>28</v>
      </c>
      <c r="I867" s="7">
        <v>-1.11060318002087E-2</v>
      </c>
      <c r="J867" s="7">
        <v>1.48153251730757E-2</v>
      </c>
      <c r="K867" s="7">
        <v>-0.74963132232777396</v>
      </c>
      <c r="L867" s="7">
        <v>0.45347678074522701</v>
      </c>
      <c r="M867" s="7">
        <v>-4.0143535558686799E-2</v>
      </c>
      <c r="N867" s="7">
        <v>1.7931471958269302E-2</v>
      </c>
    </row>
    <row r="868" spans="1:14" ht="30" x14ac:dyDescent="0.25">
      <c r="A868" t="s">
        <v>9</v>
      </c>
      <c r="B868" t="s">
        <v>55</v>
      </c>
      <c r="C868" t="s">
        <v>13</v>
      </c>
      <c r="D868" s="9" t="s">
        <v>42</v>
      </c>
      <c r="E868">
        <v>201</v>
      </c>
      <c r="F868" t="s">
        <v>7</v>
      </c>
      <c r="G868" t="s">
        <v>7</v>
      </c>
      <c r="H868" t="s">
        <v>29</v>
      </c>
      <c r="I868" s="7">
        <v>-1.69401257417872</v>
      </c>
      <c r="J868" s="7">
        <v>1.24040719569171</v>
      </c>
      <c r="K868" s="7">
        <v>-1.36569070226497</v>
      </c>
      <c r="L868" s="7">
        <v>0.17203606386296799</v>
      </c>
      <c r="M868" s="7">
        <v>-4.1251660038987898</v>
      </c>
      <c r="N868" s="7">
        <v>0.73714085554134801</v>
      </c>
    </row>
    <row r="869" spans="1:14" ht="30" x14ac:dyDescent="0.25">
      <c r="A869" t="s">
        <v>6</v>
      </c>
      <c r="B869" t="s">
        <v>54</v>
      </c>
      <c r="C869" t="s">
        <v>14</v>
      </c>
      <c r="D869" s="9" t="s">
        <v>40</v>
      </c>
      <c r="E869">
        <v>296</v>
      </c>
      <c r="F869" t="s">
        <v>7</v>
      </c>
      <c r="G869" t="s">
        <v>7</v>
      </c>
      <c r="H869" t="s">
        <v>24</v>
      </c>
      <c r="I869" s="7">
        <v>-0.21560672420288901</v>
      </c>
      <c r="J869" s="7">
        <v>8.9732861611419495E-2</v>
      </c>
      <c r="K869" s="7">
        <v>-2.40276215793223</v>
      </c>
      <c r="L869" s="7">
        <v>1.6271766704762901E-2</v>
      </c>
      <c r="M869" s="7">
        <v>-0.39147990119098802</v>
      </c>
      <c r="N869" s="7">
        <v>-3.9733547214789902E-2</v>
      </c>
    </row>
    <row r="870" spans="1:14" ht="30" x14ac:dyDescent="0.25">
      <c r="A870" t="s">
        <v>6</v>
      </c>
      <c r="B870" t="s">
        <v>54</v>
      </c>
      <c r="C870" t="s">
        <v>14</v>
      </c>
      <c r="D870" s="9" t="s">
        <v>40</v>
      </c>
      <c r="E870">
        <v>296</v>
      </c>
      <c r="F870" t="s">
        <v>7</v>
      </c>
      <c r="G870" t="s">
        <v>7</v>
      </c>
      <c r="H870" t="s">
        <v>25</v>
      </c>
      <c r="I870" s="7">
        <v>-0.205387124620454</v>
      </c>
      <c r="J870" s="7">
        <v>9.0697918308351597E-2</v>
      </c>
      <c r="K870" s="7">
        <v>-2.2645186179707602</v>
      </c>
      <c r="L870" s="7">
        <v>2.35422359811788E-2</v>
      </c>
      <c r="M870" s="7">
        <v>-0.38315177797757899</v>
      </c>
      <c r="N870" s="7">
        <v>-2.7622471263328601E-2</v>
      </c>
    </row>
    <row r="871" spans="1:14" ht="30" x14ac:dyDescent="0.25">
      <c r="A871" t="s">
        <v>6</v>
      </c>
      <c r="B871" t="s">
        <v>54</v>
      </c>
      <c r="C871" t="s">
        <v>14</v>
      </c>
      <c r="D871" s="9" t="s">
        <v>40</v>
      </c>
      <c r="E871">
        <v>296</v>
      </c>
      <c r="F871" t="s">
        <v>7</v>
      </c>
      <c r="G871" t="s">
        <v>7</v>
      </c>
      <c r="H871" t="s">
        <v>26</v>
      </c>
      <c r="I871" s="7">
        <v>1.4736456500769499E-3</v>
      </c>
      <c r="J871" s="7">
        <v>4.6338892688359903E-3</v>
      </c>
      <c r="K871" s="7">
        <v>0.31801486064580098</v>
      </c>
      <c r="L871" s="7">
        <v>0.75047366446963004</v>
      </c>
      <c r="M871" s="7">
        <v>-7.6086104251882197E-3</v>
      </c>
      <c r="N871" s="7">
        <v>1.05559017253421E-2</v>
      </c>
    </row>
    <row r="872" spans="1:14" ht="30" x14ac:dyDescent="0.25">
      <c r="A872" t="s">
        <v>6</v>
      </c>
      <c r="B872" t="s">
        <v>54</v>
      </c>
      <c r="C872" t="s">
        <v>14</v>
      </c>
      <c r="D872" s="9" t="s">
        <v>40</v>
      </c>
      <c r="E872">
        <v>296</v>
      </c>
      <c r="F872" t="s">
        <v>7</v>
      </c>
      <c r="G872" t="s">
        <v>7</v>
      </c>
      <c r="H872" t="s">
        <v>27</v>
      </c>
      <c r="I872" s="7">
        <v>-0.20331665984373701</v>
      </c>
      <c r="J872" s="7">
        <v>9.1183080260095695E-2</v>
      </c>
      <c r="K872" s="7">
        <v>-2.2297630137497602</v>
      </c>
      <c r="L872" s="7">
        <v>2.5763180040637702E-2</v>
      </c>
      <c r="M872" s="7">
        <v>-0.38203221315295</v>
      </c>
      <c r="N872" s="7">
        <v>-2.46011065345247E-2</v>
      </c>
    </row>
    <row r="873" spans="1:14" ht="30" x14ac:dyDescent="0.25">
      <c r="A873" t="s">
        <v>6</v>
      </c>
      <c r="B873" t="s">
        <v>54</v>
      </c>
      <c r="C873" t="s">
        <v>14</v>
      </c>
      <c r="D873" s="9" t="s">
        <v>40</v>
      </c>
      <c r="E873">
        <v>296</v>
      </c>
      <c r="F873" t="s">
        <v>7</v>
      </c>
      <c r="G873" t="s">
        <v>7</v>
      </c>
      <c r="H873" t="s">
        <v>28</v>
      </c>
      <c r="I873" s="7">
        <v>-5.96819126639359E-4</v>
      </c>
      <c r="J873" s="7">
        <v>2.9397141842753402E-3</v>
      </c>
      <c r="K873" s="7">
        <v>-0.20301943972368799</v>
      </c>
      <c r="L873" s="7">
        <v>0.83911983790572398</v>
      </c>
      <c r="M873" s="7">
        <v>-6.3585530526605698E-3</v>
      </c>
      <c r="N873" s="7">
        <v>5.1649147993818503E-3</v>
      </c>
    </row>
    <row r="874" spans="1:14" ht="30" x14ac:dyDescent="0.25">
      <c r="A874" t="s">
        <v>6</v>
      </c>
      <c r="B874" t="s">
        <v>54</v>
      </c>
      <c r="C874" t="s">
        <v>14</v>
      </c>
      <c r="D874" s="9" t="s">
        <v>40</v>
      </c>
      <c r="E874">
        <v>296</v>
      </c>
      <c r="F874" t="s">
        <v>7</v>
      </c>
      <c r="G874" t="s">
        <v>7</v>
      </c>
      <c r="H874" t="s">
        <v>29</v>
      </c>
      <c r="I874" s="7">
        <v>-0.20391347897037701</v>
      </c>
      <c r="J874" s="7">
        <v>9.0925878971174906E-2</v>
      </c>
      <c r="K874" s="7">
        <v>-2.2426341243841099</v>
      </c>
      <c r="L874" s="7">
        <v>2.4920417836795199E-2</v>
      </c>
      <c r="M874" s="7">
        <v>-0.38212492701652701</v>
      </c>
      <c r="N874" s="7">
        <v>-2.5702030924225999E-2</v>
      </c>
    </row>
    <row r="875" spans="1:14" ht="30" x14ac:dyDescent="0.25">
      <c r="A875" t="s">
        <v>6</v>
      </c>
      <c r="B875" t="s">
        <v>54</v>
      </c>
      <c r="C875" t="s">
        <v>13</v>
      </c>
      <c r="D875" s="9" t="s">
        <v>40</v>
      </c>
      <c r="E875">
        <v>231</v>
      </c>
      <c r="F875" t="s">
        <v>7</v>
      </c>
      <c r="G875" t="s">
        <v>7</v>
      </c>
      <c r="H875" t="s">
        <v>24</v>
      </c>
      <c r="I875" s="7">
        <v>-0.30678846960355899</v>
      </c>
      <c r="J875" s="7">
        <v>9.7897766007571593E-2</v>
      </c>
      <c r="K875" s="7">
        <v>-3.1337637426765301</v>
      </c>
      <c r="L875" s="7">
        <v>1.7257974743238899E-3</v>
      </c>
      <c r="M875" s="7">
        <v>-0.49866456514532898</v>
      </c>
      <c r="N875" s="7">
        <v>-0.114912374061789</v>
      </c>
    </row>
    <row r="876" spans="1:14" ht="30" x14ac:dyDescent="0.25">
      <c r="A876" t="s">
        <v>6</v>
      </c>
      <c r="B876" t="s">
        <v>54</v>
      </c>
      <c r="C876" t="s">
        <v>13</v>
      </c>
      <c r="D876" s="9" t="s">
        <v>40</v>
      </c>
      <c r="E876">
        <v>231</v>
      </c>
      <c r="F876" t="s">
        <v>7</v>
      </c>
      <c r="G876" t="s">
        <v>7</v>
      </c>
      <c r="H876" t="s">
        <v>25</v>
      </c>
      <c r="I876" s="7">
        <v>-2.0181457706559001</v>
      </c>
      <c r="J876" s="7">
        <v>1.3031332308225601</v>
      </c>
      <c r="K876" s="7">
        <v>-1.54868721242111</v>
      </c>
      <c r="L876" s="7">
        <v>0.121456929360497</v>
      </c>
      <c r="M876" s="7">
        <v>-4.5722399701254401</v>
      </c>
      <c r="N876" s="7">
        <v>0.53594842881364002</v>
      </c>
    </row>
    <row r="877" spans="1:14" ht="30" x14ac:dyDescent="0.25">
      <c r="A877" t="s">
        <v>6</v>
      </c>
      <c r="B877" t="s">
        <v>54</v>
      </c>
      <c r="C877" t="s">
        <v>13</v>
      </c>
      <c r="D877" s="9" t="s">
        <v>40</v>
      </c>
      <c r="E877">
        <v>231</v>
      </c>
      <c r="F877" t="s">
        <v>7</v>
      </c>
      <c r="G877" t="s">
        <v>7</v>
      </c>
      <c r="H877" t="s">
        <v>26</v>
      </c>
      <c r="I877" s="7">
        <v>1.7830694253591101E-3</v>
      </c>
      <c r="J877" s="7">
        <v>5.5920108460461903E-3</v>
      </c>
      <c r="K877" s="7">
        <v>0.31886015146408703</v>
      </c>
      <c r="L877" s="7">
        <v>0.74983256275226395</v>
      </c>
      <c r="M877" s="7">
        <v>-9.1770704340487803E-3</v>
      </c>
      <c r="N877" s="7">
        <v>1.2743209284767E-2</v>
      </c>
    </row>
    <row r="878" spans="1:14" ht="30" x14ac:dyDescent="0.25">
      <c r="A878" t="s">
        <v>6</v>
      </c>
      <c r="B878" t="s">
        <v>54</v>
      </c>
      <c r="C878" t="s">
        <v>13</v>
      </c>
      <c r="D878" s="9" t="s">
        <v>40</v>
      </c>
      <c r="E878">
        <v>231</v>
      </c>
      <c r="F878" t="s">
        <v>7</v>
      </c>
      <c r="G878" t="s">
        <v>7</v>
      </c>
      <c r="H878" t="s">
        <v>27</v>
      </c>
      <c r="I878" s="7">
        <v>-2.0115462989906598</v>
      </c>
      <c r="J878" s="7">
        <v>1.29871161344487</v>
      </c>
      <c r="K878" s="7">
        <v>-1.54887834848491</v>
      </c>
      <c r="L878" s="7">
        <v>0.121410966662735</v>
      </c>
      <c r="M878" s="7">
        <v>-4.5569742876465096</v>
      </c>
      <c r="N878" s="7">
        <v>0.53388168966519101</v>
      </c>
    </row>
    <row r="879" spans="1:14" ht="30" x14ac:dyDescent="0.25">
      <c r="A879" t="s">
        <v>6</v>
      </c>
      <c r="B879" t="s">
        <v>54</v>
      </c>
      <c r="C879" t="s">
        <v>13</v>
      </c>
      <c r="D879" s="9" t="s">
        <v>40</v>
      </c>
      <c r="E879">
        <v>231</v>
      </c>
      <c r="F879" t="s">
        <v>7</v>
      </c>
      <c r="G879" t="s">
        <v>7</v>
      </c>
      <c r="H879" t="s">
        <v>28</v>
      </c>
      <c r="I879" s="7">
        <v>-4.8164022398812798E-3</v>
      </c>
      <c r="J879" s="7">
        <v>1.02087570502307E-2</v>
      </c>
      <c r="K879" s="7">
        <v>-0.47179124904068998</v>
      </c>
      <c r="L879" s="7">
        <v>0.63707579776194101</v>
      </c>
      <c r="M879" s="7">
        <v>-2.4825198385252701E-2</v>
      </c>
      <c r="N879" s="7">
        <v>1.51923939054902E-2</v>
      </c>
    </row>
    <row r="880" spans="1:14" ht="30" x14ac:dyDescent="0.25">
      <c r="A880" t="s">
        <v>6</v>
      </c>
      <c r="B880" t="s">
        <v>54</v>
      </c>
      <c r="C880" t="s">
        <v>13</v>
      </c>
      <c r="D880" s="9" t="s">
        <v>40</v>
      </c>
      <c r="E880">
        <v>231</v>
      </c>
      <c r="F880" t="s">
        <v>7</v>
      </c>
      <c r="G880" t="s">
        <v>7</v>
      </c>
      <c r="H880" t="s">
        <v>29</v>
      </c>
      <c r="I880" s="7">
        <v>-2.0163627012305398</v>
      </c>
      <c r="J880" s="7">
        <v>1.3005704961871001</v>
      </c>
      <c r="K880" s="7">
        <v>-1.55036786328918</v>
      </c>
      <c r="L880" s="7">
        <v>0.12105324736190901</v>
      </c>
      <c r="M880" s="7">
        <v>-4.5654340331126404</v>
      </c>
      <c r="N880" s="7">
        <v>0.53270863065155605</v>
      </c>
    </row>
    <row r="881" spans="1:14" ht="30" x14ac:dyDescent="0.25">
      <c r="A881" t="s">
        <v>6</v>
      </c>
      <c r="B881" t="s">
        <v>55</v>
      </c>
      <c r="C881" t="s">
        <v>14</v>
      </c>
      <c r="D881" s="9" t="s">
        <v>40</v>
      </c>
      <c r="E881">
        <v>251</v>
      </c>
      <c r="F881" t="s">
        <v>7</v>
      </c>
      <c r="G881" t="s">
        <v>7</v>
      </c>
      <c r="H881" t="s">
        <v>24</v>
      </c>
      <c r="I881" s="7">
        <v>-0.14891314811039399</v>
      </c>
      <c r="J881" s="7">
        <v>0.115245353546867</v>
      </c>
      <c r="K881" s="7">
        <v>-1.2921401473234699</v>
      </c>
      <c r="L881" s="7">
        <v>0.196308614682106</v>
      </c>
      <c r="M881" s="7">
        <v>-0.374789890447839</v>
      </c>
      <c r="N881" s="7">
        <v>7.6963594227050597E-2</v>
      </c>
    </row>
    <row r="882" spans="1:14" ht="30" x14ac:dyDescent="0.25">
      <c r="A882" t="s">
        <v>6</v>
      </c>
      <c r="B882" t="s">
        <v>55</v>
      </c>
      <c r="C882" t="s">
        <v>14</v>
      </c>
      <c r="D882" s="9" t="s">
        <v>40</v>
      </c>
      <c r="E882">
        <v>251</v>
      </c>
      <c r="F882" t="s">
        <v>7</v>
      </c>
      <c r="G882" t="s">
        <v>7</v>
      </c>
      <c r="H882" t="s">
        <v>25</v>
      </c>
      <c r="I882" s="7">
        <v>-0.15240071970397101</v>
      </c>
      <c r="J882" s="7">
        <v>0.117544377020738</v>
      </c>
      <c r="K882" s="7">
        <v>-1.29653772955114</v>
      </c>
      <c r="L882" s="7">
        <v>0.19479029015223601</v>
      </c>
      <c r="M882" s="7">
        <v>-0.38278346524981499</v>
      </c>
      <c r="N882" s="7">
        <v>7.7982025841872901E-2</v>
      </c>
    </row>
    <row r="883" spans="1:14" ht="30" x14ac:dyDescent="0.25">
      <c r="A883" t="s">
        <v>6</v>
      </c>
      <c r="B883" t="s">
        <v>55</v>
      </c>
      <c r="C883" t="s">
        <v>14</v>
      </c>
      <c r="D883" s="9" t="s">
        <v>40</v>
      </c>
      <c r="E883">
        <v>251</v>
      </c>
      <c r="F883" t="s">
        <v>7</v>
      </c>
      <c r="G883" t="s">
        <v>7</v>
      </c>
      <c r="H883" t="s">
        <v>26</v>
      </c>
      <c r="I883" s="7">
        <v>-9.4745805317530893E-3</v>
      </c>
      <c r="J883" s="7">
        <v>1.4656199163861201E-2</v>
      </c>
      <c r="K883" s="7">
        <v>-0.64645549817003201</v>
      </c>
      <c r="L883" s="7">
        <v>0.51798440855543204</v>
      </c>
      <c r="M883" s="7">
        <v>-3.8200203043167097E-2</v>
      </c>
      <c r="N883" s="7">
        <v>1.9251041979660901E-2</v>
      </c>
    </row>
    <row r="884" spans="1:14" ht="30" x14ac:dyDescent="0.25">
      <c r="A884" t="s">
        <v>6</v>
      </c>
      <c r="B884" t="s">
        <v>55</v>
      </c>
      <c r="C884" t="s">
        <v>14</v>
      </c>
      <c r="D884" s="9" t="s">
        <v>40</v>
      </c>
      <c r="E884">
        <v>251</v>
      </c>
      <c r="F884" t="s">
        <v>7</v>
      </c>
      <c r="G884" t="s">
        <v>7</v>
      </c>
      <c r="H884" t="s">
        <v>27</v>
      </c>
      <c r="I884" s="7">
        <v>-0.160360907991938</v>
      </c>
      <c r="J884" s="7">
        <v>0.123706372485855</v>
      </c>
      <c r="K884" s="7">
        <v>-1.29630272692924</v>
      </c>
      <c r="L884" s="7">
        <v>0.19487120947280401</v>
      </c>
      <c r="M884" s="7">
        <v>-0.40282094272231</v>
      </c>
      <c r="N884" s="7">
        <v>8.2099126738433906E-2</v>
      </c>
    </row>
    <row r="885" spans="1:14" ht="30" x14ac:dyDescent="0.25">
      <c r="A885" t="s">
        <v>6</v>
      </c>
      <c r="B885" t="s">
        <v>55</v>
      </c>
      <c r="C885" t="s">
        <v>14</v>
      </c>
      <c r="D885" s="9" t="s">
        <v>40</v>
      </c>
      <c r="E885">
        <v>251</v>
      </c>
      <c r="F885" t="s">
        <v>7</v>
      </c>
      <c r="G885" t="s">
        <v>7</v>
      </c>
      <c r="H885" t="s">
        <v>28</v>
      </c>
      <c r="I885" s="7">
        <v>-1.5143922437858199E-3</v>
      </c>
      <c r="J885" s="7">
        <v>1.5802864456418798E-2</v>
      </c>
      <c r="K885" s="7">
        <v>-9.58302368511873E-2</v>
      </c>
      <c r="L885" s="7">
        <v>0.92365540233297105</v>
      </c>
      <c r="M885" s="7">
        <v>-3.2487437430934699E-2</v>
      </c>
      <c r="N885" s="7">
        <v>2.9458652943363101E-2</v>
      </c>
    </row>
    <row r="886" spans="1:14" ht="30" x14ac:dyDescent="0.25">
      <c r="A886" t="s">
        <v>6</v>
      </c>
      <c r="B886" t="s">
        <v>55</v>
      </c>
      <c r="C886" t="s">
        <v>14</v>
      </c>
      <c r="D886" s="9" t="s">
        <v>40</v>
      </c>
      <c r="E886">
        <v>251</v>
      </c>
      <c r="F886" t="s">
        <v>7</v>
      </c>
      <c r="G886" t="s">
        <v>7</v>
      </c>
      <c r="H886" t="s">
        <v>29</v>
      </c>
      <c r="I886" s="7">
        <v>-0.161875300235724</v>
      </c>
      <c r="J886" s="7">
        <v>0.119032156186006</v>
      </c>
      <c r="K886" s="7">
        <v>-1.3599291605099399</v>
      </c>
      <c r="L886" s="7">
        <v>0.17385234210096601</v>
      </c>
      <c r="M886" s="7">
        <v>-0.395174039362443</v>
      </c>
      <c r="N886" s="7">
        <v>7.1423438890994798E-2</v>
      </c>
    </row>
    <row r="887" spans="1:14" ht="30" x14ac:dyDescent="0.25">
      <c r="A887" t="s">
        <v>6</v>
      </c>
      <c r="B887" t="s">
        <v>55</v>
      </c>
      <c r="C887" t="s">
        <v>13</v>
      </c>
      <c r="D887" s="9" t="s">
        <v>40</v>
      </c>
      <c r="E887">
        <v>199</v>
      </c>
      <c r="F887" t="s">
        <v>7</v>
      </c>
      <c r="G887" t="s">
        <v>7</v>
      </c>
      <c r="H887" t="s">
        <v>24</v>
      </c>
      <c r="I887" s="7">
        <v>-0.215401528313342</v>
      </c>
      <c r="J887" s="7">
        <v>0.119765579058042</v>
      </c>
      <c r="K887" s="7">
        <v>-1.79852617093725</v>
      </c>
      <c r="L887" s="7">
        <v>7.2093665178209101E-2</v>
      </c>
      <c r="M887" s="7">
        <v>-0.45013774985469002</v>
      </c>
      <c r="N887" s="7">
        <v>1.9334693228004501E-2</v>
      </c>
    </row>
    <row r="888" spans="1:14" ht="30" x14ac:dyDescent="0.25">
      <c r="A888" t="s">
        <v>6</v>
      </c>
      <c r="B888" t="s">
        <v>55</v>
      </c>
      <c r="C888" t="s">
        <v>13</v>
      </c>
      <c r="D888" s="9" t="s">
        <v>40</v>
      </c>
      <c r="E888">
        <v>199</v>
      </c>
      <c r="F888" t="s">
        <v>7</v>
      </c>
      <c r="G888" t="s">
        <v>7</v>
      </c>
      <c r="H888" t="s">
        <v>25</v>
      </c>
      <c r="I888" s="7">
        <v>-0.32671762153939399</v>
      </c>
      <c r="J888" s="7">
        <v>1.1797030349378801</v>
      </c>
      <c r="K888" s="7">
        <v>-0.27694903875245003</v>
      </c>
      <c r="L888" s="7">
        <v>0.78181923721201296</v>
      </c>
      <c r="M888" s="7">
        <v>-2.6388930824702399</v>
      </c>
      <c r="N888" s="7">
        <v>1.9854578393914499</v>
      </c>
    </row>
    <row r="889" spans="1:14" ht="30" x14ac:dyDescent="0.25">
      <c r="A889" t="s">
        <v>6</v>
      </c>
      <c r="B889" t="s">
        <v>55</v>
      </c>
      <c r="C889" t="s">
        <v>13</v>
      </c>
      <c r="D889" s="9" t="s">
        <v>40</v>
      </c>
      <c r="E889">
        <v>199</v>
      </c>
      <c r="F889" t="s">
        <v>7</v>
      </c>
      <c r="G889" t="s">
        <v>7</v>
      </c>
      <c r="H889" t="s">
        <v>26</v>
      </c>
      <c r="I889" s="7">
        <v>-7.0948806668851899E-3</v>
      </c>
      <c r="J889" s="7">
        <v>1.94230283442599E-2</v>
      </c>
      <c r="K889" s="7">
        <v>-0.36528189843176201</v>
      </c>
      <c r="L889" s="7">
        <v>0.71490098919408196</v>
      </c>
      <c r="M889" s="7">
        <v>-4.5163316692335302E-2</v>
      </c>
      <c r="N889" s="7">
        <v>3.09735553585649E-2</v>
      </c>
    </row>
    <row r="890" spans="1:14" ht="30" x14ac:dyDescent="0.25">
      <c r="A890" t="s">
        <v>6</v>
      </c>
      <c r="B890" t="s">
        <v>55</v>
      </c>
      <c r="C890" t="s">
        <v>13</v>
      </c>
      <c r="D890" s="9" t="s">
        <v>40</v>
      </c>
      <c r="E890">
        <v>199</v>
      </c>
      <c r="F890" t="s">
        <v>7</v>
      </c>
      <c r="G890" t="s">
        <v>7</v>
      </c>
      <c r="H890" t="s">
        <v>27</v>
      </c>
      <c r="I890" s="7">
        <v>-0.32471448690090099</v>
      </c>
      <c r="J890" s="7">
        <v>1.1584630426887901</v>
      </c>
      <c r="K890" s="7">
        <v>-0.28029766590329802</v>
      </c>
      <c r="L890" s="7">
        <v>0.77924914138162504</v>
      </c>
      <c r="M890" s="7">
        <v>-2.5952603279916202</v>
      </c>
      <c r="N890" s="7">
        <v>1.94583135418982</v>
      </c>
    </row>
    <row r="891" spans="1:14" ht="30" x14ac:dyDescent="0.25">
      <c r="A891" t="s">
        <v>6</v>
      </c>
      <c r="B891" t="s">
        <v>55</v>
      </c>
      <c r="C891" t="s">
        <v>13</v>
      </c>
      <c r="D891" s="9" t="s">
        <v>40</v>
      </c>
      <c r="E891">
        <v>199</v>
      </c>
      <c r="F891" t="s">
        <v>7</v>
      </c>
      <c r="G891" t="s">
        <v>7</v>
      </c>
      <c r="H891" t="s">
        <v>28</v>
      </c>
      <c r="I891" s="7">
        <v>-9.0980153053785203E-3</v>
      </c>
      <c r="J891" s="7">
        <v>1.92587235827235E-2</v>
      </c>
      <c r="K891" s="7">
        <v>-0.47241008815039598</v>
      </c>
      <c r="L891" s="7">
        <v>0.63663410504334605</v>
      </c>
      <c r="M891" s="7">
        <v>-4.6844419915728797E-2</v>
      </c>
      <c r="N891" s="7">
        <v>2.86483893049717E-2</v>
      </c>
    </row>
    <row r="892" spans="1:14" ht="30" x14ac:dyDescent="0.25">
      <c r="A892" t="s">
        <v>6</v>
      </c>
      <c r="B892" t="s">
        <v>55</v>
      </c>
      <c r="C892" t="s">
        <v>13</v>
      </c>
      <c r="D892" s="9" t="s">
        <v>40</v>
      </c>
      <c r="E892">
        <v>199</v>
      </c>
      <c r="F892" t="s">
        <v>7</v>
      </c>
      <c r="G892" t="s">
        <v>7</v>
      </c>
      <c r="H892" t="s">
        <v>29</v>
      </c>
      <c r="I892" s="7">
        <v>-0.333812502206279</v>
      </c>
      <c r="J892" s="7">
        <v>1.1685846960958799</v>
      </c>
      <c r="K892" s="7">
        <v>-0.28565537724523798</v>
      </c>
      <c r="L892" s="7">
        <v>0.77514208490307501</v>
      </c>
      <c r="M892" s="7">
        <v>-2.62419641943888</v>
      </c>
      <c r="N892" s="7">
        <v>1.95657141502632</v>
      </c>
    </row>
    <row r="893" spans="1:14" ht="30" x14ac:dyDescent="0.25">
      <c r="A893" t="s">
        <v>8</v>
      </c>
      <c r="B893" t="s">
        <v>54</v>
      </c>
      <c r="C893" t="s">
        <v>14</v>
      </c>
      <c r="D893" s="9" t="s">
        <v>40</v>
      </c>
      <c r="E893">
        <v>420</v>
      </c>
      <c r="F893" t="s">
        <v>7</v>
      </c>
      <c r="G893" t="s">
        <v>7</v>
      </c>
      <c r="H893" t="s">
        <v>24</v>
      </c>
      <c r="I893" s="7">
        <v>-8.0227587406244305E-2</v>
      </c>
      <c r="J893" s="7">
        <v>6.4142169960500803E-2</v>
      </c>
      <c r="K893" s="7">
        <v>-1.25077756888563</v>
      </c>
      <c r="L893" s="7">
        <v>0.21101564086612401</v>
      </c>
      <c r="M893" s="7">
        <v>-0.205943930419073</v>
      </c>
      <c r="N893" s="7">
        <v>4.5488755606584198E-2</v>
      </c>
    </row>
    <row r="894" spans="1:14" ht="30" x14ac:dyDescent="0.25">
      <c r="A894" t="s">
        <v>8</v>
      </c>
      <c r="B894" t="s">
        <v>54</v>
      </c>
      <c r="C894" t="s">
        <v>14</v>
      </c>
      <c r="D894" s="9" t="s">
        <v>40</v>
      </c>
      <c r="E894">
        <v>420</v>
      </c>
      <c r="F894" t="s">
        <v>7</v>
      </c>
      <c r="G894" t="s">
        <v>7</v>
      </c>
      <c r="H894" t="s">
        <v>25</v>
      </c>
      <c r="I894" s="7">
        <v>-6.8699226494380899E-2</v>
      </c>
      <c r="J894" s="7">
        <v>6.5066665301203197E-2</v>
      </c>
      <c r="K894" s="7">
        <v>-1.0558282981978899</v>
      </c>
      <c r="L894" s="7">
        <v>0.29104666714446298</v>
      </c>
      <c r="M894" s="7">
        <v>-0.196227547078861</v>
      </c>
      <c r="N894" s="7">
        <v>5.8829094090099399E-2</v>
      </c>
    </row>
    <row r="895" spans="1:14" ht="30" x14ac:dyDescent="0.25">
      <c r="A895" t="s">
        <v>8</v>
      </c>
      <c r="B895" t="s">
        <v>54</v>
      </c>
      <c r="C895" t="s">
        <v>14</v>
      </c>
      <c r="D895" s="9" t="s">
        <v>40</v>
      </c>
      <c r="E895">
        <v>420</v>
      </c>
      <c r="F895" t="s">
        <v>7</v>
      </c>
      <c r="G895" t="s">
        <v>7</v>
      </c>
      <c r="H895" t="s">
        <v>26</v>
      </c>
      <c r="I895" s="7">
        <v>1.97755554556684E-4</v>
      </c>
      <c r="J895" s="7">
        <v>1.72034056908205E-3</v>
      </c>
      <c r="K895" s="7">
        <v>0.114951398642075</v>
      </c>
      <c r="L895" s="7">
        <v>0.90848364484973798</v>
      </c>
      <c r="M895" s="7">
        <v>-3.1740500019872601E-3</v>
      </c>
      <c r="N895" s="7">
        <v>3.5695611111006302E-3</v>
      </c>
    </row>
    <row r="896" spans="1:14" ht="30" x14ac:dyDescent="0.25">
      <c r="A896" t="s">
        <v>8</v>
      </c>
      <c r="B896" t="s">
        <v>54</v>
      </c>
      <c r="C896" t="s">
        <v>14</v>
      </c>
      <c r="D896" s="9" t="s">
        <v>40</v>
      </c>
      <c r="E896">
        <v>420</v>
      </c>
      <c r="F896" t="s">
        <v>7</v>
      </c>
      <c r="G896" t="s">
        <v>7</v>
      </c>
      <c r="H896" t="s">
        <v>27</v>
      </c>
      <c r="I896" s="7">
        <v>-6.8284450797857901E-2</v>
      </c>
      <c r="J896" s="7">
        <v>6.5176705913793195E-2</v>
      </c>
      <c r="K896" s="7">
        <v>-1.0476818341843701</v>
      </c>
      <c r="L896" s="7">
        <v>0.29478521981891997</v>
      </c>
      <c r="M896" s="7">
        <v>-0.196028447019851</v>
      </c>
      <c r="N896" s="7">
        <v>5.94595454241355E-2</v>
      </c>
    </row>
    <row r="897" spans="1:14" ht="30" x14ac:dyDescent="0.25">
      <c r="A897" t="s">
        <v>8</v>
      </c>
      <c r="B897" t="s">
        <v>54</v>
      </c>
      <c r="C897" t="s">
        <v>14</v>
      </c>
      <c r="D897" s="9" t="s">
        <v>40</v>
      </c>
      <c r="E897">
        <v>420</v>
      </c>
      <c r="F897" t="s">
        <v>7</v>
      </c>
      <c r="G897" t="s">
        <v>7</v>
      </c>
      <c r="H897" t="s">
        <v>28</v>
      </c>
      <c r="I897" s="7">
        <v>-2.1702014196623199E-4</v>
      </c>
      <c r="J897" s="7">
        <v>1.87294428630799E-3</v>
      </c>
      <c r="K897" s="7">
        <v>-0.11587111456157</v>
      </c>
      <c r="L897" s="7">
        <v>0.90775468870455001</v>
      </c>
      <c r="M897" s="7">
        <v>-3.8879234881799801E-3</v>
      </c>
      <c r="N897" s="7">
        <v>3.45388320424751E-3</v>
      </c>
    </row>
    <row r="898" spans="1:14" ht="30" x14ac:dyDescent="0.25">
      <c r="A898" t="s">
        <v>8</v>
      </c>
      <c r="B898" t="s">
        <v>54</v>
      </c>
      <c r="C898" t="s">
        <v>14</v>
      </c>
      <c r="D898" s="9" t="s">
        <v>40</v>
      </c>
      <c r="E898">
        <v>420</v>
      </c>
      <c r="F898" t="s">
        <v>7</v>
      </c>
      <c r="G898" t="s">
        <v>7</v>
      </c>
      <c r="H898" t="s">
        <v>29</v>
      </c>
      <c r="I898" s="7">
        <v>-6.8501470939824199E-2</v>
      </c>
      <c r="J898" s="7">
        <v>6.5098336125187395E-2</v>
      </c>
      <c r="K898" s="7">
        <v>-1.0522768325152301</v>
      </c>
      <c r="L898" s="7">
        <v>0.292672557679234</v>
      </c>
      <c r="M898" s="7">
        <v>-0.196091865198674</v>
      </c>
      <c r="N898" s="7">
        <v>5.9088923319025898E-2</v>
      </c>
    </row>
    <row r="899" spans="1:14" ht="30" x14ac:dyDescent="0.25">
      <c r="A899" t="s">
        <v>8</v>
      </c>
      <c r="B899" t="s">
        <v>54</v>
      </c>
      <c r="C899" t="s">
        <v>13</v>
      </c>
      <c r="D899" s="9" t="s">
        <v>40</v>
      </c>
      <c r="E899">
        <v>317</v>
      </c>
      <c r="F899" t="s">
        <v>7</v>
      </c>
      <c r="G899" t="s">
        <v>7</v>
      </c>
      <c r="H899" t="s">
        <v>24</v>
      </c>
      <c r="I899" s="7">
        <v>-8.8659182085415802E-2</v>
      </c>
      <c r="J899" s="7">
        <v>7.5430339042491704E-2</v>
      </c>
      <c r="K899" s="7">
        <v>-1.1753782789637499</v>
      </c>
      <c r="L899" s="7">
        <v>0.23984340956512101</v>
      </c>
      <c r="M899" s="7">
        <v>-0.23649992995034499</v>
      </c>
      <c r="N899" s="7">
        <v>5.91815657795133E-2</v>
      </c>
    </row>
    <row r="900" spans="1:14" ht="30" x14ac:dyDescent="0.25">
      <c r="A900" t="s">
        <v>8</v>
      </c>
      <c r="B900" t="s">
        <v>54</v>
      </c>
      <c r="C900" t="s">
        <v>13</v>
      </c>
      <c r="D900" s="9" t="s">
        <v>40</v>
      </c>
      <c r="E900">
        <v>317</v>
      </c>
      <c r="F900" t="s">
        <v>7</v>
      </c>
      <c r="G900" t="s">
        <v>7</v>
      </c>
      <c r="H900" t="s">
        <v>25</v>
      </c>
      <c r="I900" s="7">
        <v>-0.68778688059135196</v>
      </c>
      <c r="J900" s="7">
        <v>0.69150712746373899</v>
      </c>
      <c r="K900" s="7">
        <v>-0.99462008889766396</v>
      </c>
      <c r="L900" s="7">
        <v>0.31992107326964198</v>
      </c>
      <c r="M900" s="7">
        <v>-2.0431159454730299</v>
      </c>
      <c r="N900" s="7">
        <v>0.66754218429032497</v>
      </c>
    </row>
    <row r="901" spans="1:14" ht="30" x14ac:dyDescent="0.25">
      <c r="A901" t="s">
        <v>8</v>
      </c>
      <c r="B901" t="s">
        <v>54</v>
      </c>
      <c r="C901" t="s">
        <v>13</v>
      </c>
      <c r="D901" s="9" t="s">
        <v>40</v>
      </c>
      <c r="E901">
        <v>317</v>
      </c>
      <c r="F901" t="s">
        <v>7</v>
      </c>
      <c r="G901" t="s">
        <v>7</v>
      </c>
      <c r="H901" t="s">
        <v>26</v>
      </c>
      <c r="I901" s="7">
        <v>5.5589940110227602E-3</v>
      </c>
      <c r="J901" s="7">
        <v>7.8194193416335697E-3</v>
      </c>
      <c r="K901" s="7">
        <v>0.71092158741564904</v>
      </c>
      <c r="L901" s="7">
        <v>0.47713282787929301</v>
      </c>
      <c r="M901" s="7">
        <v>-9.7667862785949296E-3</v>
      </c>
      <c r="N901" s="7">
        <v>2.08847743006405E-2</v>
      </c>
    </row>
    <row r="902" spans="1:14" ht="30" x14ac:dyDescent="0.25">
      <c r="A902" t="s">
        <v>8</v>
      </c>
      <c r="B902" t="s">
        <v>54</v>
      </c>
      <c r="C902" t="s">
        <v>13</v>
      </c>
      <c r="D902" s="9" t="s">
        <v>40</v>
      </c>
      <c r="E902">
        <v>317</v>
      </c>
      <c r="F902" t="s">
        <v>7</v>
      </c>
      <c r="G902" t="s">
        <v>7</v>
      </c>
      <c r="H902" t="s">
        <v>27</v>
      </c>
      <c r="I902" s="7">
        <v>-0.68327331008825398</v>
      </c>
      <c r="J902" s="7">
        <v>0.68693500308806199</v>
      </c>
      <c r="K902" s="7">
        <v>-0.99466952043010304</v>
      </c>
      <c r="L902" s="7">
        <v>0.319897023196623</v>
      </c>
      <c r="M902" s="7">
        <v>-2.0296411758607702</v>
      </c>
      <c r="N902" s="7">
        <v>0.66309455568425801</v>
      </c>
    </row>
    <row r="903" spans="1:14" ht="30" x14ac:dyDescent="0.25">
      <c r="A903" t="s">
        <v>8</v>
      </c>
      <c r="B903" t="s">
        <v>54</v>
      </c>
      <c r="C903" t="s">
        <v>13</v>
      </c>
      <c r="D903" s="9" t="s">
        <v>40</v>
      </c>
      <c r="E903">
        <v>317</v>
      </c>
      <c r="F903" t="s">
        <v>7</v>
      </c>
      <c r="G903" t="s">
        <v>7</v>
      </c>
      <c r="H903" t="s">
        <v>28</v>
      </c>
      <c r="I903" s="7">
        <v>1.04542350792432E-3</v>
      </c>
      <c r="J903" s="7">
        <v>4.5093329344864401E-3</v>
      </c>
      <c r="K903" s="7">
        <v>0.23183551161839</v>
      </c>
      <c r="L903" s="7">
        <v>0.81666577407775498</v>
      </c>
      <c r="M903" s="7">
        <v>-7.7927066379694203E-3</v>
      </c>
      <c r="N903" s="7">
        <v>9.8835536538180498E-3</v>
      </c>
    </row>
    <row r="904" spans="1:14" ht="30" x14ac:dyDescent="0.25">
      <c r="A904" t="s">
        <v>8</v>
      </c>
      <c r="B904" t="s">
        <v>54</v>
      </c>
      <c r="C904" t="s">
        <v>13</v>
      </c>
      <c r="D904" s="9" t="s">
        <v>40</v>
      </c>
      <c r="E904">
        <v>317</v>
      </c>
      <c r="F904" t="s">
        <v>7</v>
      </c>
      <c r="G904" t="s">
        <v>7</v>
      </c>
      <c r="H904" t="s">
        <v>29</v>
      </c>
      <c r="I904" s="7">
        <v>-0.68222788658032896</v>
      </c>
      <c r="J904" s="7">
        <v>0.68866872806295099</v>
      </c>
      <c r="K904" s="7">
        <v>-0.990647402415472</v>
      </c>
      <c r="L904" s="7">
        <v>0.32185778262209103</v>
      </c>
      <c r="M904" s="7">
        <v>-2.0319937908627201</v>
      </c>
      <c r="N904" s="7">
        <v>0.667538017702062</v>
      </c>
    </row>
    <row r="905" spans="1:14" ht="30" x14ac:dyDescent="0.25">
      <c r="A905" t="s">
        <v>8</v>
      </c>
      <c r="B905" t="s">
        <v>55</v>
      </c>
      <c r="C905" t="s">
        <v>14</v>
      </c>
      <c r="D905" s="9" t="s">
        <v>40</v>
      </c>
      <c r="E905">
        <v>350</v>
      </c>
      <c r="F905" t="s">
        <v>7</v>
      </c>
      <c r="G905" t="s">
        <v>7</v>
      </c>
      <c r="H905" t="s">
        <v>24</v>
      </c>
      <c r="I905" s="7">
        <v>-4.1918852524489202E-2</v>
      </c>
      <c r="J905" s="7">
        <v>7.0225611247336006E-2</v>
      </c>
      <c r="K905" s="7">
        <v>-0.59691687661998705</v>
      </c>
      <c r="L905" s="7">
        <v>0.55056287905056001</v>
      </c>
      <c r="M905" s="7">
        <v>-0.17955852136157899</v>
      </c>
      <c r="N905" s="7">
        <v>9.5720816312600196E-2</v>
      </c>
    </row>
    <row r="906" spans="1:14" ht="30" x14ac:dyDescent="0.25">
      <c r="A906" t="s">
        <v>8</v>
      </c>
      <c r="B906" t="s">
        <v>55</v>
      </c>
      <c r="C906" t="s">
        <v>14</v>
      </c>
      <c r="D906" s="9" t="s">
        <v>40</v>
      </c>
      <c r="E906">
        <v>350</v>
      </c>
      <c r="F906" t="s">
        <v>7</v>
      </c>
      <c r="G906" t="s">
        <v>7</v>
      </c>
      <c r="H906" t="s">
        <v>25</v>
      </c>
      <c r="I906" s="7">
        <v>-3.2474051025596397E-2</v>
      </c>
      <c r="J906" s="7">
        <v>7.1060479310817201E-2</v>
      </c>
      <c r="K906" s="7">
        <v>-0.45699172508470598</v>
      </c>
      <c r="L906" s="7">
        <v>0.64767699326332195</v>
      </c>
      <c r="M906" s="7">
        <v>-0.17175003119895199</v>
      </c>
      <c r="N906" s="7">
        <v>0.106801929147759</v>
      </c>
    </row>
    <row r="907" spans="1:14" ht="30" x14ac:dyDescent="0.25">
      <c r="A907" t="s">
        <v>8</v>
      </c>
      <c r="B907" t="s">
        <v>55</v>
      </c>
      <c r="C907" t="s">
        <v>14</v>
      </c>
      <c r="D907" s="9" t="s">
        <v>40</v>
      </c>
      <c r="E907">
        <v>350</v>
      </c>
      <c r="F907" t="s">
        <v>7</v>
      </c>
      <c r="G907" t="s">
        <v>7</v>
      </c>
      <c r="H907" t="s">
        <v>26</v>
      </c>
      <c r="I907" s="7">
        <v>1.0866238900212E-4</v>
      </c>
      <c r="J907" s="7">
        <v>1.0146373367340099E-3</v>
      </c>
      <c r="K907" s="7">
        <v>0.107094806260422</v>
      </c>
      <c r="L907" s="7">
        <v>0.91471376747546596</v>
      </c>
      <c r="M907" s="7">
        <v>-1.8799902483661801E-3</v>
      </c>
      <c r="N907" s="7">
        <v>2.0973150263704199E-3</v>
      </c>
    </row>
    <row r="908" spans="1:14" ht="30" x14ac:dyDescent="0.25">
      <c r="A908" t="s">
        <v>8</v>
      </c>
      <c r="B908" t="s">
        <v>55</v>
      </c>
      <c r="C908" t="s">
        <v>14</v>
      </c>
      <c r="D908" s="9" t="s">
        <v>40</v>
      </c>
      <c r="E908">
        <v>350</v>
      </c>
      <c r="F908" t="s">
        <v>7</v>
      </c>
      <c r="G908" t="s">
        <v>7</v>
      </c>
      <c r="H908" t="s">
        <v>27</v>
      </c>
      <c r="I908" s="7">
        <v>-3.29189477079007E-2</v>
      </c>
      <c r="J908" s="7">
        <v>7.0982756635590699E-2</v>
      </c>
      <c r="K908" s="7">
        <v>-0.46375978150438801</v>
      </c>
      <c r="L908" s="7">
        <v>0.642819861047639</v>
      </c>
      <c r="M908" s="7">
        <v>-0.17204259423703</v>
      </c>
      <c r="N908" s="7">
        <v>0.106204698821229</v>
      </c>
    </row>
    <row r="909" spans="1:14" ht="30" x14ac:dyDescent="0.25">
      <c r="A909" t="s">
        <v>8</v>
      </c>
      <c r="B909" t="s">
        <v>55</v>
      </c>
      <c r="C909" t="s">
        <v>14</v>
      </c>
      <c r="D909" s="9" t="s">
        <v>40</v>
      </c>
      <c r="E909">
        <v>350</v>
      </c>
      <c r="F909" t="s">
        <v>7</v>
      </c>
      <c r="G909" t="s">
        <v>7</v>
      </c>
      <c r="H909" t="s">
        <v>28</v>
      </c>
      <c r="I909" s="7">
        <v>5.5355907130638204E-4</v>
      </c>
      <c r="J909" s="7">
        <v>4.3258430971653897E-3</v>
      </c>
      <c r="K909" s="7">
        <v>0.12796559164827601</v>
      </c>
      <c r="L909" s="7">
        <v>0.89817620301033896</v>
      </c>
      <c r="M909" s="7">
        <v>-7.9249376019089896E-3</v>
      </c>
      <c r="N909" s="7">
        <v>9.0320557445217609E-3</v>
      </c>
    </row>
    <row r="910" spans="1:14" ht="30" x14ac:dyDescent="0.25">
      <c r="A910" t="s">
        <v>8</v>
      </c>
      <c r="B910" t="s">
        <v>55</v>
      </c>
      <c r="C910" t="s">
        <v>14</v>
      </c>
      <c r="D910" s="9" t="s">
        <v>40</v>
      </c>
      <c r="E910">
        <v>350</v>
      </c>
      <c r="F910" t="s">
        <v>7</v>
      </c>
      <c r="G910" t="s">
        <v>7</v>
      </c>
      <c r="H910" t="s">
        <v>29</v>
      </c>
      <c r="I910" s="7">
        <v>-3.23653886365943E-2</v>
      </c>
      <c r="J910" s="7">
        <v>7.1040605932639694E-2</v>
      </c>
      <c r="K910" s="7">
        <v>-0.45558998563839598</v>
      </c>
      <c r="L910" s="7">
        <v>0.64868484577104701</v>
      </c>
      <c r="M910" s="7">
        <v>-0.17160241770446999</v>
      </c>
      <c r="N910" s="7">
        <v>0.106871640431282</v>
      </c>
    </row>
    <row r="911" spans="1:14" ht="30" x14ac:dyDescent="0.25">
      <c r="A911" t="s">
        <v>8</v>
      </c>
      <c r="B911" t="s">
        <v>55</v>
      </c>
      <c r="C911" t="s">
        <v>13</v>
      </c>
      <c r="D911" s="9" t="s">
        <v>40</v>
      </c>
      <c r="E911">
        <v>266</v>
      </c>
      <c r="F911" t="s">
        <v>7</v>
      </c>
      <c r="G911" t="s">
        <v>7</v>
      </c>
      <c r="H911" t="s">
        <v>24</v>
      </c>
      <c r="I911" s="7">
        <v>-0.100579858407592</v>
      </c>
      <c r="J911" s="7">
        <v>8.0283979865636707E-2</v>
      </c>
      <c r="K911" s="7">
        <v>-1.2528011014890199</v>
      </c>
      <c r="L911" s="7">
        <v>0.21027810069887001</v>
      </c>
      <c r="M911" s="7">
        <v>-0.25793356747977902</v>
      </c>
      <c r="N911" s="7">
        <v>5.6773850664594699E-2</v>
      </c>
    </row>
    <row r="912" spans="1:14" ht="30" x14ac:dyDescent="0.25">
      <c r="A912" t="s">
        <v>8</v>
      </c>
      <c r="B912" t="s">
        <v>55</v>
      </c>
      <c r="C912" t="s">
        <v>13</v>
      </c>
      <c r="D912" s="9" t="s">
        <v>40</v>
      </c>
      <c r="E912">
        <v>266</v>
      </c>
      <c r="F912" t="s">
        <v>7</v>
      </c>
      <c r="G912" t="s">
        <v>7</v>
      </c>
      <c r="H912" t="s">
        <v>25</v>
      </c>
      <c r="I912" s="7">
        <v>-0.370804843770281</v>
      </c>
      <c r="J912" s="7">
        <v>0.74533256375687995</v>
      </c>
      <c r="K912" s="7">
        <v>-0.49750254021000201</v>
      </c>
      <c r="L912" s="7">
        <v>0.61883471204291296</v>
      </c>
      <c r="M912" s="7">
        <v>-1.83162982523867</v>
      </c>
      <c r="N912" s="7">
        <v>1.09002013769811</v>
      </c>
    </row>
    <row r="913" spans="1:14" ht="30" x14ac:dyDescent="0.25">
      <c r="A913" t="s">
        <v>8</v>
      </c>
      <c r="B913" t="s">
        <v>55</v>
      </c>
      <c r="C913" t="s">
        <v>13</v>
      </c>
      <c r="D913" s="9" t="s">
        <v>40</v>
      </c>
      <c r="E913">
        <v>266</v>
      </c>
      <c r="F913" t="s">
        <v>7</v>
      </c>
      <c r="G913" t="s">
        <v>7</v>
      </c>
      <c r="H913" t="s">
        <v>26</v>
      </c>
      <c r="I913" s="7">
        <v>9.7927487243967704E-3</v>
      </c>
      <c r="J913" s="7">
        <v>1.37020138289246E-2</v>
      </c>
      <c r="K913" s="7">
        <v>0.71469412063535498</v>
      </c>
      <c r="L913" s="7">
        <v>0.47479807149224301</v>
      </c>
      <c r="M913" s="7">
        <v>-1.70627048959653E-2</v>
      </c>
      <c r="N913" s="7">
        <v>3.6648202344758803E-2</v>
      </c>
    </row>
    <row r="914" spans="1:14" ht="30" x14ac:dyDescent="0.25">
      <c r="A914" t="s">
        <v>8</v>
      </c>
      <c r="B914" t="s">
        <v>55</v>
      </c>
      <c r="C914" t="s">
        <v>13</v>
      </c>
      <c r="D914" s="9" t="s">
        <v>40</v>
      </c>
      <c r="E914">
        <v>266</v>
      </c>
      <c r="F914" t="s">
        <v>7</v>
      </c>
      <c r="G914" t="s">
        <v>7</v>
      </c>
      <c r="H914" t="s">
        <v>27</v>
      </c>
      <c r="I914" s="7">
        <v>-0.36611500198700597</v>
      </c>
      <c r="J914" s="7">
        <v>0.73303291765727296</v>
      </c>
      <c r="K914" s="7">
        <v>-0.49945233449690901</v>
      </c>
      <c r="L914" s="7">
        <v>0.61746075830491598</v>
      </c>
      <c r="M914" s="7">
        <v>-1.80283312007758</v>
      </c>
      <c r="N914" s="7">
        <v>1.0706031161035601</v>
      </c>
    </row>
    <row r="915" spans="1:14" ht="30" x14ac:dyDescent="0.25">
      <c r="A915" t="s">
        <v>8</v>
      </c>
      <c r="B915" t="s">
        <v>55</v>
      </c>
      <c r="C915" t="s">
        <v>13</v>
      </c>
      <c r="D915" s="9" t="s">
        <v>40</v>
      </c>
      <c r="E915">
        <v>266</v>
      </c>
      <c r="F915" t="s">
        <v>7</v>
      </c>
      <c r="G915" t="s">
        <v>7</v>
      </c>
      <c r="H915" t="s">
        <v>28</v>
      </c>
      <c r="I915" s="7">
        <v>5.1029069411216701E-3</v>
      </c>
      <c r="J915" s="7">
        <v>1.07686016936448E-2</v>
      </c>
      <c r="K915" s="7">
        <v>0.47386903948106601</v>
      </c>
      <c r="L915" s="7">
        <v>0.63559329846769796</v>
      </c>
      <c r="M915" s="7">
        <v>-1.6003164542279302E-2</v>
      </c>
      <c r="N915" s="7">
        <v>2.6208978424522598E-2</v>
      </c>
    </row>
    <row r="916" spans="1:14" ht="30" x14ac:dyDescent="0.25">
      <c r="A916" t="s">
        <v>8</v>
      </c>
      <c r="B916" t="s">
        <v>55</v>
      </c>
      <c r="C916" t="s">
        <v>13</v>
      </c>
      <c r="D916" s="9" t="s">
        <v>40</v>
      </c>
      <c r="E916">
        <v>266</v>
      </c>
      <c r="F916" t="s">
        <v>7</v>
      </c>
      <c r="G916" t="s">
        <v>7</v>
      </c>
      <c r="H916" t="s">
        <v>29</v>
      </c>
      <c r="I916" s="7">
        <v>-0.361012095045884</v>
      </c>
      <c r="J916" s="7">
        <v>0.737145896828169</v>
      </c>
      <c r="K916" s="7">
        <v>-0.48974307067198802</v>
      </c>
      <c r="L916" s="7">
        <v>0.62431571982694001</v>
      </c>
      <c r="M916" s="7">
        <v>-1.8057915041805701</v>
      </c>
      <c r="N916" s="7">
        <v>1.08376731408881</v>
      </c>
    </row>
    <row r="917" spans="1:14" ht="30" x14ac:dyDescent="0.25">
      <c r="A917" t="s">
        <v>9</v>
      </c>
      <c r="B917" t="s">
        <v>54</v>
      </c>
      <c r="C917" t="s">
        <v>14</v>
      </c>
      <c r="D917" s="9" t="s">
        <v>40</v>
      </c>
      <c r="E917">
        <v>304</v>
      </c>
      <c r="F917" t="s">
        <v>7</v>
      </c>
      <c r="G917" t="s">
        <v>7</v>
      </c>
      <c r="H917" t="s">
        <v>24</v>
      </c>
      <c r="I917" s="7">
        <v>-0.21918477964211699</v>
      </c>
      <c r="J917" s="7">
        <v>7.43918600916951E-2</v>
      </c>
      <c r="K917" s="7">
        <v>-2.9463543373152699</v>
      </c>
      <c r="L917" s="7">
        <v>3.21543823680748E-3</v>
      </c>
      <c r="M917" s="7">
        <v>-0.36499014616478198</v>
      </c>
      <c r="N917" s="7">
        <v>-7.3379413119451703E-2</v>
      </c>
    </row>
    <row r="918" spans="1:14" ht="30" x14ac:dyDescent="0.25">
      <c r="A918" t="s">
        <v>9</v>
      </c>
      <c r="B918" t="s">
        <v>54</v>
      </c>
      <c r="C918" t="s">
        <v>14</v>
      </c>
      <c r="D918" s="9" t="s">
        <v>40</v>
      </c>
      <c r="E918">
        <v>304</v>
      </c>
      <c r="F918" t="s">
        <v>7</v>
      </c>
      <c r="G918" t="s">
        <v>7</v>
      </c>
      <c r="H918" t="s">
        <v>25</v>
      </c>
      <c r="I918" s="7">
        <v>-0.20482909357326801</v>
      </c>
      <c r="J918" s="7">
        <v>7.7385893845110701E-2</v>
      </c>
      <c r="K918" s="7">
        <v>-2.64685310714686</v>
      </c>
      <c r="L918" s="7">
        <v>8.1244635506900805E-3</v>
      </c>
      <c r="M918" s="7">
        <v>-0.356502658421125</v>
      </c>
      <c r="N918" s="7">
        <v>-5.3155528725411502E-2</v>
      </c>
    </row>
    <row r="919" spans="1:14" ht="30" x14ac:dyDescent="0.25">
      <c r="A919" t="s">
        <v>9</v>
      </c>
      <c r="B919" t="s">
        <v>54</v>
      </c>
      <c r="C919" t="s">
        <v>14</v>
      </c>
      <c r="D919" s="9" t="s">
        <v>40</v>
      </c>
      <c r="E919">
        <v>304</v>
      </c>
      <c r="F919" t="s">
        <v>7</v>
      </c>
      <c r="G919" t="s">
        <v>7</v>
      </c>
      <c r="H919" t="s">
        <v>26</v>
      </c>
      <c r="I919" s="7">
        <v>1.79108615460864E-3</v>
      </c>
      <c r="J919" s="7">
        <v>5.49456208720923E-3</v>
      </c>
      <c r="K919" s="7">
        <v>0.32597432264494702</v>
      </c>
      <c r="L919" s="7">
        <v>0.74444378252625198</v>
      </c>
      <c r="M919" s="7">
        <v>-8.9780576471406807E-3</v>
      </c>
      <c r="N919" s="7">
        <v>1.2560229956358001E-2</v>
      </c>
    </row>
    <row r="920" spans="1:14" ht="30" x14ac:dyDescent="0.25">
      <c r="A920" t="s">
        <v>9</v>
      </c>
      <c r="B920" t="s">
        <v>54</v>
      </c>
      <c r="C920" t="s">
        <v>14</v>
      </c>
      <c r="D920" s="9" t="s">
        <v>40</v>
      </c>
      <c r="E920">
        <v>304</v>
      </c>
      <c r="F920" t="s">
        <v>7</v>
      </c>
      <c r="G920" t="s">
        <v>7</v>
      </c>
      <c r="H920" t="s">
        <v>27</v>
      </c>
      <c r="I920" s="7">
        <v>-0.20042121972367499</v>
      </c>
      <c r="J920" s="7">
        <v>7.9200981981842403E-2</v>
      </c>
      <c r="K920" s="7">
        <v>-2.53053958055246</v>
      </c>
      <c r="L920" s="7">
        <v>1.13887234636525E-2</v>
      </c>
      <c r="M920" s="7">
        <v>-0.35565229194829201</v>
      </c>
      <c r="N920" s="7">
        <v>-4.5190147499057802E-2</v>
      </c>
    </row>
    <row r="921" spans="1:14" ht="30" x14ac:dyDescent="0.25">
      <c r="A921" t="s">
        <v>9</v>
      </c>
      <c r="B921" t="s">
        <v>54</v>
      </c>
      <c r="C921" t="s">
        <v>14</v>
      </c>
      <c r="D921" s="9" t="s">
        <v>40</v>
      </c>
      <c r="E921">
        <v>304</v>
      </c>
      <c r="F921" t="s">
        <v>7</v>
      </c>
      <c r="G921" t="s">
        <v>7</v>
      </c>
      <c r="H921" t="s">
        <v>28</v>
      </c>
      <c r="I921" s="7">
        <v>-2.6167876949848099E-3</v>
      </c>
      <c r="J921" s="7">
        <v>5.8233462604122899E-3</v>
      </c>
      <c r="K921" s="7">
        <v>-0.44936151449107598</v>
      </c>
      <c r="L921" s="7">
        <v>0.65317088917130095</v>
      </c>
      <c r="M921" s="7">
        <v>-1.40303366348989E-2</v>
      </c>
      <c r="N921" s="7">
        <v>8.7967612449292801E-3</v>
      </c>
    </row>
    <row r="922" spans="1:14" ht="30" x14ac:dyDescent="0.25">
      <c r="A922" t="s">
        <v>9</v>
      </c>
      <c r="B922" t="s">
        <v>54</v>
      </c>
      <c r="C922" t="s">
        <v>14</v>
      </c>
      <c r="D922" s="9" t="s">
        <v>40</v>
      </c>
      <c r="E922">
        <v>304</v>
      </c>
      <c r="F922" t="s">
        <v>7</v>
      </c>
      <c r="G922" t="s">
        <v>7</v>
      </c>
      <c r="H922" t="s">
        <v>29</v>
      </c>
      <c r="I922" s="7">
        <v>-0.20303800741865999</v>
      </c>
      <c r="J922" s="7">
        <v>7.8106229893487103E-2</v>
      </c>
      <c r="K922" s="7">
        <v>-2.5995110466289399</v>
      </c>
      <c r="L922" s="7">
        <v>9.3356673707980491E-3</v>
      </c>
      <c r="M922" s="7">
        <v>-0.35612340497810002</v>
      </c>
      <c r="N922" s="7">
        <v>-4.9952609859218997E-2</v>
      </c>
    </row>
    <row r="923" spans="1:14" ht="30" x14ac:dyDescent="0.25">
      <c r="A923" t="s">
        <v>9</v>
      </c>
      <c r="B923" t="s">
        <v>54</v>
      </c>
      <c r="C923" t="s">
        <v>13</v>
      </c>
      <c r="D923" s="9" t="s">
        <v>40</v>
      </c>
      <c r="E923">
        <v>238</v>
      </c>
      <c r="F923" t="s">
        <v>7</v>
      </c>
      <c r="G923" t="s">
        <v>7</v>
      </c>
      <c r="H923" t="s">
        <v>24</v>
      </c>
      <c r="I923" s="7">
        <v>-0.101482298751754</v>
      </c>
      <c r="J923" s="7">
        <v>8.4236882409262998E-2</v>
      </c>
      <c r="K923" s="7">
        <v>-1.2047252444446399</v>
      </c>
      <c r="L923" s="7">
        <v>0.22830938719677299</v>
      </c>
      <c r="M923" s="7">
        <v>-0.26658355444384502</v>
      </c>
      <c r="N923" s="7">
        <v>6.3618956940336993E-2</v>
      </c>
    </row>
    <row r="924" spans="1:14" ht="30" x14ac:dyDescent="0.25">
      <c r="A924" t="s">
        <v>9</v>
      </c>
      <c r="B924" t="s">
        <v>54</v>
      </c>
      <c r="C924" t="s">
        <v>13</v>
      </c>
      <c r="D924" s="9" t="s">
        <v>40</v>
      </c>
      <c r="E924">
        <v>238</v>
      </c>
      <c r="F924" t="s">
        <v>7</v>
      </c>
      <c r="G924" t="s">
        <v>7</v>
      </c>
      <c r="H924" t="s">
        <v>25</v>
      </c>
      <c r="I924" s="7">
        <v>-1.79753386168448</v>
      </c>
      <c r="J924" s="7">
        <v>1.5211549030514</v>
      </c>
      <c r="K924" s="7">
        <v>-1.1816902131917499</v>
      </c>
      <c r="L924" s="7">
        <v>0.237328643026255</v>
      </c>
      <c r="M924" s="7">
        <v>-4.7789426865717397</v>
      </c>
      <c r="N924" s="7">
        <v>1.1838749632027801</v>
      </c>
    </row>
    <row r="925" spans="1:14" ht="30" x14ac:dyDescent="0.25">
      <c r="A925" t="s">
        <v>9</v>
      </c>
      <c r="B925" t="s">
        <v>54</v>
      </c>
      <c r="C925" t="s">
        <v>13</v>
      </c>
      <c r="D925" s="9" t="s">
        <v>40</v>
      </c>
      <c r="E925">
        <v>238</v>
      </c>
      <c r="F925" t="s">
        <v>7</v>
      </c>
      <c r="G925" t="s">
        <v>7</v>
      </c>
      <c r="H925" t="s">
        <v>26</v>
      </c>
      <c r="I925" s="7">
        <v>-2.9150119364025899E-4</v>
      </c>
      <c r="J925" s="7">
        <v>3.8024033433405099E-3</v>
      </c>
      <c r="K925" s="7">
        <v>-7.6662354652825296E-2</v>
      </c>
      <c r="L925" s="7">
        <v>0.93889215300561002</v>
      </c>
      <c r="M925" s="7">
        <v>-7.7440748012823401E-3</v>
      </c>
      <c r="N925" s="7">
        <v>7.1610724140018199E-3</v>
      </c>
    </row>
    <row r="926" spans="1:14" ht="30" x14ac:dyDescent="0.25">
      <c r="A926" t="s">
        <v>9</v>
      </c>
      <c r="B926" t="s">
        <v>54</v>
      </c>
      <c r="C926" t="s">
        <v>13</v>
      </c>
      <c r="D926" s="9" t="s">
        <v>40</v>
      </c>
      <c r="E926">
        <v>238</v>
      </c>
      <c r="F926" t="s">
        <v>7</v>
      </c>
      <c r="G926" t="s">
        <v>7</v>
      </c>
      <c r="H926" t="s">
        <v>27</v>
      </c>
      <c r="I926" s="7">
        <v>-1.79185424992209</v>
      </c>
      <c r="J926" s="7">
        <v>1.5170131042344299</v>
      </c>
      <c r="K926" s="7">
        <v>-1.18117255870797</v>
      </c>
      <c r="L926" s="7">
        <v>0.237534180134266</v>
      </c>
      <c r="M926" s="7">
        <v>-4.7651452982968703</v>
      </c>
      <c r="N926" s="7">
        <v>1.1814367984526899</v>
      </c>
    </row>
    <row r="927" spans="1:14" ht="30" x14ac:dyDescent="0.25">
      <c r="A927" t="s">
        <v>9</v>
      </c>
      <c r="B927" t="s">
        <v>54</v>
      </c>
      <c r="C927" t="s">
        <v>13</v>
      </c>
      <c r="D927" s="9" t="s">
        <v>40</v>
      </c>
      <c r="E927">
        <v>238</v>
      </c>
      <c r="F927" t="s">
        <v>7</v>
      </c>
      <c r="G927" t="s">
        <v>7</v>
      </c>
      <c r="H927" t="s">
        <v>28</v>
      </c>
      <c r="I927" s="7">
        <v>-5.97111295602888E-3</v>
      </c>
      <c r="J927" s="7">
        <v>1.20596077133267E-2</v>
      </c>
      <c r="K927" s="7">
        <v>-0.49513326618662401</v>
      </c>
      <c r="L927" s="7">
        <v>0.62050605309525497</v>
      </c>
      <c r="M927" s="7">
        <v>-2.9607509741830702E-2</v>
      </c>
      <c r="N927" s="7">
        <v>1.7665283829773001E-2</v>
      </c>
    </row>
    <row r="928" spans="1:14" ht="30" x14ac:dyDescent="0.25">
      <c r="A928" t="s">
        <v>9</v>
      </c>
      <c r="B928" t="s">
        <v>54</v>
      </c>
      <c r="C928" t="s">
        <v>13</v>
      </c>
      <c r="D928" s="9" t="s">
        <v>40</v>
      </c>
      <c r="E928">
        <v>238</v>
      </c>
      <c r="F928" t="s">
        <v>7</v>
      </c>
      <c r="G928" t="s">
        <v>7</v>
      </c>
      <c r="H928" t="s">
        <v>29</v>
      </c>
      <c r="I928" s="7">
        <v>-1.79782536287812</v>
      </c>
      <c r="J928" s="7">
        <v>1.5189424347537499</v>
      </c>
      <c r="K928" s="7">
        <v>-1.1836033556923999</v>
      </c>
      <c r="L928" s="7">
        <v>0.23657011142775899</v>
      </c>
      <c r="M928" s="7">
        <v>-4.7748978295850497</v>
      </c>
      <c r="N928" s="7">
        <v>1.1792471038288099</v>
      </c>
    </row>
    <row r="929" spans="1:14" ht="30" x14ac:dyDescent="0.25">
      <c r="A929" t="s">
        <v>9</v>
      </c>
      <c r="B929" t="s">
        <v>55</v>
      </c>
      <c r="C929" t="s">
        <v>14</v>
      </c>
      <c r="D929" s="9" t="s">
        <v>40</v>
      </c>
      <c r="E929">
        <v>258</v>
      </c>
      <c r="F929" t="s">
        <v>7</v>
      </c>
      <c r="G929" t="s">
        <v>7</v>
      </c>
      <c r="H929" t="s">
        <v>24</v>
      </c>
      <c r="I929" s="7">
        <v>6.6946998021558096E-2</v>
      </c>
      <c r="J929" s="7">
        <v>8.3147660208773302E-2</v>
      </c>
      <c r="K929" s="7">
        <v>0.80515793052339202</v>
      </c>
      <c r="L929" s="7">
        <v>0.42072854972066798</v>
      </c>
      <c r="M929" s="7">
        <v>-9.6019421386411702E-2</v>
      </c>
      <c r="N929" s="7">
        <v>0.22991341742952801</v>
      </c>
    </row>
    <row r="930" spans="1:14" ht="30" x14ac:dyDescent="0.25">
      <c r="A930" t="s">
        <v>9</v>
      </c>
      <c r="B930" t="s">
        <v>55</v>
      </c>
      <c r="C930" t="s">
        <v>14</v>
      </c>
      <c r="D930" s="9" t="s">
        <v>40</v>
      </c>
      <c r="E930">
        <v>258</v>
      </c>
      <c r="F930" t="s">
        <v>7</v>
      </c>
      <c r="G930" t="s">
        <v>7</v>
      </c>
      <c r="H930" t="s">
        <v>25</v>
      </c>
      <c r="I930" s="7">
        <v>5.3045137939647699E-2</v>
      </c>
      <c r="J930" s="7">
        <v>8.8677211911245696E-2</v>
      </c>
      <c r="K930" s="7">
        <v>0.59818229279399304</v>
      </c>
      <c r="L930" s="7">
        <v>0.54971830519286302</v>
      </c>
      <c r="M930" s="7">
        <v>-0.12075900365582</v>
      </c>
      <c r="N930" s="7">
        <v>0.22684927953511499</v>
      </c>
    </row>
    <row r="931" spans="1:14" ht="30" x14ac:dyDescent="0.25">
      <c r="A931" t="s">
        <v>9</v>
      </c>
      <c r="B931" t="s">
        <v>55</v>
      </c>
      <c r="C931" t="s">
        <v>14</v>
      </c>
      <c r="D931" s="9" t="s">
        <v>40</v>
      </c>
      <c r="E931">
        <v>258</v>
      </c>
      <c r="F931" t="s">
        <v>7</v>
      </c>
      <c r="G931" t="s">
        <v>7</v>
      </c>
      <c r="H931" t="s">
        <v>26</v>
      </c>
      <c r="I931" s="7">
        <v>-1.74638993899334E-3</v>
      </c>
      <c r="J931" s="7">
        <v>6.7909223686701504E-3</v>
      </c>
      <c r="K931" s="7">
        <v>-0.25716535165389198</v>
      </c>
      <c r="L931" s="7">
        <v>0.797051130068123</v>
      </c>
      <c r="M931" s="7">
        <v>-1.5056353203394299E-2</v>
      </c>
      <c r="N931" s="7">
        <v>1.1563573325407601E-2</v>
      </c>
    </row>
    <row r="932" spans="1:14" ht="30" x14ac:dyDescent="0.25">
      <c r="A932" t="s">
        <v>9</v>
      </c>
      <c r="B932" t="s">
        <v>55</v>
      </c>
      <c r="C932" t="s">
        <v>14</v>
      </c>
      <c r="D932" s="9" t="s">
        <v>40</v>
      </c>
      <c r="E932">
        <v>258</v>
      </c>
      <c r="F932" t="s">
        <v>7</v>
      </c>
      <c r="G932" t="s">
        <v>7</v>
      </c>
      <c r="H932" t="s">
        <v>27</v>
      </c>
      <c r="I932" s="7">
        <v>5.1866535681376003E-2</v>
      </c>
      <c r="J932" s="7">
        <v>8.9330178213663597E-2</v>
      </c>
      <c r="K932" s="7">
        <v>0.58061605516244996</v>
      </c>
      <c r="L932" s="7">
        <v>0.56149924914579197</v>
      </c>
      <c r="M932" s="7">
        <v>-0.12321739634994899</v>
      </c>
      <c r="N932" s="7">
        <v>0.226950467712701</v>
      </c>
    </row>
    <row r="933" spans="1:14" ht="30" x14ac:dyDescent="0.25">
      <c r="A933" t="s">
        <v>9</v>
      </c>
      <c r="B933" t="s">
        <v>55</v>
      </c>
      <c r="C933" t="s">
        <v>14</v>
      </c>
      <c r="D933" s="9" t="s">
        <v>40</v>
      </c>
      <c r="E933">
        <v>258</v>
      </c>
      <c r="F933" t="s">
        <v>7</v>
      </c>
      <c r="G933" t="s">
        <v>7</v>
      </c>
      <c r="H933" t="s">
        <v>28</v>
      </c>
      <c r="I933" s="7">
        <v>-5.6778768072160803E-4</v>
      </c>
      <c r="J933" s="7">
        <v>2.7851114556066399E-3</v>
      </c>
      <c r="K933" s="7">
        <v>-0.20386533529155801</v>
      </c>
      <c r="L933" s="7">
        <v>0.83845873459250098</v>
      </c>
      <c r="M933" s="7">
        <v>-6.02650582664055E-3</v>
      </c>
      <c r="N933" s="7">
        <v>4.8909304651973398E-3</v>
      </c>
    </row>
    <row r="934" spans="1:14" ht="30" x14ac:dyDescent="0.25">
      <c r="A934" t="s">
        <v>9</v>
      </c>
      <c r="B934" t="s">
        <v>55</v>
      </c>
      <c r="C934" t="s">
        <v>14</v>
      </c>
      <c r="D934" s="9" t="s">
        <v>40</v>
      </c>
      <c r="E934">
        <v>258</v>
      </c>
      <c r="F934" t="s">
        <v>7</v>
      </c>
      <c r="G934" t="s">
        <v>7</v>
      </c>
      <c r="H934" t="s">
        <v>29</v>
      </c>
      <c r="I934" s="7">
        <v>5.1298748000654398E-2</v>
      </c>
      <c r="J934" s="7">
        <v>8.9000774702662003E-2</v>
      </c>
      <c r="K934" s="7">
        <v>0.57638540981284403</v>
      </c>
      <c r="L934" s="7">
        <v>0.56435470399967502</v>
      </c>
      <c r="M934" s="7">
        <v>-0.12313956501272701</v>
      </c>
      <c r="N934" s="7">
        <v>0.22573706101403501</v>
      </c>
    </row>
    <row r="935" spans="1:14" ht="30" x14ac:dyDescent="0.25">
      <c r="A935" t="s">
        <v>9</v>
      </c>
      <c r="B935" t="s">
        <v>55</v>
      </c>
      <c r="C935" t="s">
        <v>13</v>
      </c>
      <c r="D935" s="9" t="s">
        <v>40</v>
      </c>
      <c r="E935">
        <v>206</v>
      </c>
      <c r="F935" t="s">
        <v>7</v>
      </c>
      <c r="G935" t="s">
        <v>7</v>
      </c>
      <c r="H935" t="s">
        <v>24</v>
      </c>
      <c r="I935" s="7">
        <v>7.13531479720474E-3</v>
      </c>
      <c r="J935" s="7">
        <v>8.4025508982502994E-2</v>
      </c>
      <c r="K935" s="7">
        <v>8.4918435884637905E-2</v>
      </c>
      <c r="L935" s="7">
        <v>0.93232623501096801</v>
      </c>
      <c r="M935" s="7">
        <v>-0.157551656591148</v>
      </c>
      <c r="N935" s="7">
        <v>0.171822286185557</v>
      </c>
    </row>
    <row r="936" spans="1:14" ht="30" x14ac:dyDescent="0.25">
      <c r="A936" t="s">
        <v>9</v>
      </c>
      <c r="B936" t="s">
        <v>55</v>
      </c>
      <c r="C936" t="s">
        <v>13</v>
      </c>
      <c r="D936" s="9" t="s">
        <v>40</v>
      </c>
      <c r="E936">
        <v>206</v>
      </c>
      <c r="F936" t="s">
        <v>7</v>
      </c>
      <c r="G936" t="s">
        <v>7</v>
      </c>
      <c r="H936" t="s">
        <v>25</v>
      </c>
      <c r="I936" s="7">
        <v>-0.47542091492173899</v>
      </c>
      <c r="J936" s="7">
        <v>1.0860093209568</v>
      </c>
      <c r="K936" s="7">
        <v>-0.43776872421581298</v>
      </c>
      <c r="L936" s="7">
        <v>0.66155394511195198</v>
      </c>
      <c r="M936" s="7">
        <v>-2.6039600708718602</v>
      </c>
      <c r="N936" s="7">
        <v>1.65311824102839</v>
      </c>
    </row>
    <row r="937" spans="1:14" ht="30" x14ac:dyDescent="0.25">
      <c r="A937" t="s">
        <v>9</v>
      </c>
      <c r="B937" t="s">
        <v>55</v>
      </c>
      <c r="C937" t="s">
        <v>13</v>
      </c>
      <c r="D937" s="9" t="s">
        <v>40</v>
      </c>
      <c r="E937">
        <v>206</v>
      </c>
      <c r="F937" t="s">
        <v>7</v>
      </c>
      <c r="G937" t="s">
        <v>7</v>
      </c>
      <c r="H937" t="s">
        <v>26</v>
      </c>
      <c r="I937" s="7">
        <v>-2.8748176958567598E-3</v>
      </c>
      <c r="J937" s="7">
        <v>6.5055212242298701E-3</v>
      </c>
      <c r="K937" s="7">
        <v>-0.441904283572157</v>
      </c>
      <c r="L937" s="7">
        <v>0.65855847078955199</v>
      </c>
      <c r="M937" s="7">
        <v>-1.5625404996008199E-2</v>
      </c>
      <c r="N937" s="7">
        <v>9.8757696042947093E-3</v>
      </c>
    </row>
    <row r="938" spans="1:14" ht="30" x14ac:dyDescent="0.25">
      <c r="A938" t="s">
        <v>9</v>
      </c>
      <c r="B938" t="s">
        <v>55</v>
      </c>
      <c r="C938" t="s">
        <v>13</v>
      </c>
      <c r="D938" s="9" t="s">
        <v>40</v>
      </c>
      <c r="E938">
        <v>206</v>
      </c>
      <c r="F938" t="s">
        <v>7</v>
      </c>
      <c r="G938" t="s">
        <v>7</v>
      </c>
      <c r="H938" t="s">
        <v>27</v>
      </c>
      <c r="I938" s="7">
        <v>-0.47370166078488402</v>
      </c>
      <c r="J938" s="7">
        <v>1.0822804249275999</v>
      </c>
      <c r="K938" s="7">
        <v>-0.43768846767839598</v>
      </c>
      <c r="L938" s="7">
        <v>0.66161213046790301</v>
      </c>
      <c r="M938" s="7">
        <v>-2.5949323148156802</v>
      </c>
      <c r="N938" s="7">
        <v>1.6475289932459201</v>
      </c>
    </row>
    <row r="939" spans="1:14" ht="30" x14ac:dyDescent="0.25">
      <c r="A939" t="s">
        <v>9</v>
      </c>
      <c r="B939" t="s">
        <v>55</v>
      </c>
      <c r="C939" t="s">
        <v>13</v>
      </c>
      <c r="D939" s="9" t="s">
        <v>40</v>
      </c>
      <c r="E939">
        <v>206</v>
      </c>
      <c r="F939" t="s">
        <v>7</v>
      </c>
      <c r="G939" t="s">
        <v>7</v>
      </c>
      <c r="H939" t="s">
        <v>28</v>
      </c>
      <c r="I939" s="7">
        <v>-4.5940718327112601E-3</v>
      </c>
      <c r="J939" s="7">
        <v>9.4325437580540308E-3</v>
      </c>
      <c r="K939" s="7">
        <v>-0.48704484713241702</v>
      </c>
      <c r="L939" s="7">
        <v>0.62622654981229497</v>
      </c>
      <c r="M939" s="7">
        <v>-2.30815178810952E-2</v>
      </c>
      <c r="N939" s="7">
        <v>1.38933742156727E-2</v>
      </c>
    </row>
    <row r="940" spans="1:14" ht="30" x14ac:dyDescent="0.25">
      <c r="A940" t="s">
        <v>9</v>
      </c>
      <c r="B940" t="s">
        <v>55</v>
      </c>
      <c r="C940" t="s">
        <v>13</v>
      </c>
      <c r="D940" s="9" t="s">
        <v>40</v>
      </c>
      <c r="E940">
        <v>206</v>
      </c>
      <c r="F940" t="s">
        <v>7</v>
      </c>
      <c r="G940" t="s">
        <v>7</v>
      </c>
      <c r="H940" t="s">
        <v>29</v>
      </c>
      <c r="I940" s="7">
        <v>-0.478295732617595</v>
      </c>
      <c r="J940" s="7">
        <v>1.0842485417207799</v>
      </c>
      <c r="K940" s="7">
        <v>-0.44113108223185299</v>
      </c>
      <c r="L940" s="7">
        <v>0.65911810265024096</v>
      </c>
      <c r="M940" s="7">
        <v>-2.6033838246804</v>
      </c>
      <c r="N940" s="7">
        <v>1.6467923594452001</v>
      </c>
    </row>
    <row r="941" spans="1:14" x14ac:dyDescent="0.25">
      <c r="A941" t="s">
        <v>6</v>
      </c>
      <c r="B941" t="s">
        <v>54</v>
      </c>
      <c r="C941" t="s">
        <v>14</v>
      </c>
      <c r="D941" t="s">
        <v>51</v>
      </c>
      <c r="E941">
        <v>142</v>
      </c>
      <c r="F941" t="s">
        <v>7</v>
      </c>
      <c r="G941" t="s">
        <v>7</v>
      </c>
      <c r="H941" t="s">
        <v>24</v>
      </c>
      <c r="I941" s="7">
        <v>-0.28536773838965102</v>
      </c>
      <c r="J941" s="7">
        <v>0.128619080176919</v>
      </c>
      <c r="K941" s="7">
        <v>-2.21870454987799</v>
      </c>
      <c r="L941" s="7">
        <v>2.6506831291947398E-2</v>
      </c>
      <c r="M941" s="7">
        <v>-0.53745650326108196</v>
      </c>
      <c r="N941" s="7">
        <v>-3.3278973518220803E-2</v>
      </c>
    </row>
    <row r="942" spans="1:14" x14ac:dyDescent="0.25">
      <c r="A942" t="s">
        <v>6</v>
      </c>
      <c r="B942" t="s">
        <v>54</v>
      </c>
      <c r="C942" t="s">
        <v>14</v>
      </c>
      <c r="D942" t="s">
        <v>51</v>
      </c>
      <c r="E942">
        <v>142</v>
      </c>
      <c r="F942" t="s">
        <v>7</v>
      </c>
      <c r="G942" t="s">
        <v>7</v>
      </c>
      <c r="H942" t="s">
        <v>25</v>
      </c>
      <c r="I942" s="7">
        <v>-0.25732885199531702</v>
      </c>
      <c r="J942" s="7">
        <v>0.148898296482913</v>
      </c>
      <c r="K942" s="7">
        <v>-1.7282189123288401</v>
      </c>
      <c r="L942" s="7">
        <v>8.3948984291506198E-2</v>
      </c>
      <c r="M942" s="7">
        <v>-0.54916415046119305</v>
      </c>
      <c r="N942" s="7">
        <v>3.4506446470559303E-2</v>
      </c>
    </row>
    <row r="943" spans="1:14" x14ac:dyDescent="0.25">
      <c r="A943" t="s">
        <v>6</v>
      </c>
      <c r="B943" t="s">
        <v>54</v>
      </c>
      <c r="C943" t="s">
        <v>14</v>
      </c>
      <c r="D943" t="s">
        <v>51</v>
      </c>
      <c r="E943">
        <v>142</v>
      </c>
      <c r="F943" t="s">
        <v>7</v>
      </c>
      <c r="G943" t="s">
        <v>7</v>
      </c>
      <c r="H943" t="s">
        <v>26</v>
      </c>
      <c r="I943" s="7">
        <v>-1.3983497503328E-2</v>
      </c>
      <c r="J943" s="7">
        <v>3.3348662279874597E-2</v>
      </c>
      <c r="K943" s="7">
        <v>-0.41931209671839798</v>
      </c>
      <c r="L943" s="7">
        <v>0.67498805704157605</v>
      </c>
      <c r="M943" s="7">
        <v>-7.9345674504471594E-2</v>
      </c>
      <c r="N943" s="7">
        <v>5.1378679497815702E-2</v>
      </c>
    </row>
    <row r="944" spans="1:14" x14ac:dyDescent="0.25">
      <c r="A944" t="s">
        <v>6</v>
      </c>
      <c r="B944" t="s">
        <v>54</v>
      </c>
      <c r="C944" t="s">
        <v>14</v>
      </c>
      <c r="D944" t="s">
        <v>51</v>
      </c>
      <c r="E944">
        <v>142</v>
      </c>
      <c r="F944" t="s">
        <v>7</v>
      </c>
      <c r="G944" t="s">
        <v>7</v>
      </c>
      <c r="H944" t="s">
        <v>27</v>
      </c>
      <c r="I944" s="7">
        <v>-0.27491557021454399</v>
      </c>
      <c r="J944" s="7">
        <v>0.13646961405622901</v>
      </c>
      <c r="K944" s="7">
        <v>-2.0144819205048199</v>
      </c>
      <c r="L944" s="7">
        <v>4.3958961162877903E-2</v>
      </c>
      <c r="M944" s="7">
        <v>-0.54239109874883396</v>
      </c>
      <c r="N944" s="7">
        <v>-7.4400416802538599E-3</v>
      </c>
    </row>
    <row r="945" spans="1:14" x14ac:dyDescent="0.25">
      <c r="A945" t="s">
        <v>6</v>
      </c>
      <c r="B945" t="s">
        <v>54</v>
      </c>
      <c r="C945" t="s">
        <v>14</v>
      </c>
      <c r="D945" t="s">
        <v>51</v>
      </c>
      <c r="E945">
        <v>142</v>
      </c>
      <c r="F945" t="s">
        <v>7</v>
      </c>
      <c r="G945" t="s">
        <v>7</v>
      </c>
      <c r="H945" t="s">
        <v>28</v>
      </c>
      <c r="I945" s="7">
        <v>3.6032207158994498E-3</v>
      </c>
      <c r="J945" s="7">
        <v>1.1994219683677599E-2</v>
      </c>
      <c r="K945" s="7">
        <v>0.30041309988701498</v>
      </c>
      <c r="L945" s="7">
        <v>0.76386207262862105</v>
      </c>
      <c r="M945" s="7">
        <v>-1.9905017886770099E-2</v>
      </c>
      <c r="N945" s="7">
        <v>2.7111459318568999E-2</v>
      </c>
    </row>
    <row r="946" spans="1:14" x14ac:dyDescent="0.25">
      <c r="A946" t="s">
        <v>6</v>
      </c>
      <c r="B946" t="s">
        <v>54</v>
      </c>
      <c r="C946" t="s">
        <v>14</v>
      </c>
      <c r="D946" t="s">
        <v>51</v>
      </c>
      <c r="E946">
        <v>142</v>
      </c>
      <c r="F946" t="s">
        <v>7</v>
      </c>
      <c r="G946" t="s">
        <v>7</v>
      </c>
      <c r="H946" t="s">
        <v>29</v>
      </c>
      <c r="I946" s="7">
        <v>-0.27131234949864502</v>
      </c>
      <c r="J946" s="7">
        <v>0.137064808002345</v>
      </c>
      <c r="K946" s="7">
        <v>-1.97944573412311</v>
      </c>
      <c r="L946" s="7">
        <v>4.7765843664077302E-2</v>
      </c>
      <c r="M946" s="7">
        <v>-0.53995443673113797</v>
      </c>
      <c r="N946" s="7">
        <v>-2.6702622661514699E-3</v>
      </c>
    </row>
    <row r="947" spans="1:14" x14ac:dyDescent="0.25">
      <c r="A947" t="s">
        <v>6</v>
      </c>
      <c r="B947" t="s">
        <v>54</v>
      </c>
      <c r="C947" t="s">
        <v>13</v>
      </c>
      <c r="D947" t="s">
        <v>51</v>
      </c>
      <c r="E947">
        <v>105</v>
      </c>
      <c r="F947" t="s">
        <v>7</v>
      </c>
      <c r="G947" t="s">
        <v>7</v>
      </c>
      <c r="H947" t="s">
        <v>24</v>
      </c>
      <c r="I947" s="7">
        <v>-0.31012173364891399</v>
      </c>
      <c r="J947" s="7">
        <v>0.167173243627914</v>
      </c>
      <c r="K947" s="7">
        <v>-1.8550919209246599</v>
      </c>
      <c r="L947" s="7">
        <v>6.3583101304536496E-2</v>
      </c>
      <c r="M947" s="7">
        <v>-0.63777527033836601</v>
      </c>
      <c r="N947" s="7">
        <v>1.7531803040537801E-2</v>
      </c>
    </row>
    <row r="948" spans="1:14" x14ac:dyDescent="0.25">
      <c r="A948" t="s">
        <v>6</v>
      </c>
      <c r="B948" t="s">
        <v>54</v>
      </c>
      <c r="C948" t="s">
        <v>13</v>
      </c>
      <c r="D948" t="s">
        <v>51</v>
      </c>
      <c r="E948">
        <v>105</v>
      </c>
      <c r="F948" t="s">
        <v>7</v>
      </c>
      <c r="G948" t="s">
        <v>7</v>
      </c>
      <c r="H948" t="s">
        <v>25</v>
      </c>
      <c r="I948" s="7">
        <v>-0.36464635989833599</v>
      </c>
      <c r="J948" s="7">
        <v>1.7400910946146499</v>
      </c>
      <c r="K948" s="7">
        <v>-0.209555902577094</v>
      </c>
      <c r="L948" s="7">
        <v>0.83401430001104404</v>
      </c>
      <c r="M948" s="7">
        <v>-3.7751622351619201</v>
      </c>
      <c r="N948" s="7">
        <v>3.0458695153652502</v>
      </c>
    </row>
    <row r="949" spans="1:14" x14ac:dyDescent="0.25">
      <c r="A949" t="s">
        <v>6</v>
      </c>
      <c r="B949" t="s">
        <v>54</v>
      </c>
      <c r="C949" t="s">
        <v>13</v>
      </c>
      <c r="D949" t="s">
        <v>51</v>
      </c>
      <c r="E949">
        <v>105</v>
      </c>
      <c r="F949" t="s">
        <v>7</v>
      </c>
      <c r="G949" t="s">
        <v>7</v>
      </c>
      <c r="H949" t="s">
        <v>26</v>
      </c>
      <c r="I949" s="7">
        <v>-1.0118395809226601E-3</v>
      </c>
      <c r="J949" s="7">
        <v>2.83121610754269E-2</v>
      </c>
      <c r="K949" s="7">
        <v>-3.5738691166209403E-2</v>
      </c>
      <c r="L949" s="7">
        <v>0.97149071915671503</v>
      </c>
      <c r="M949" s="7">
        <v>-5.6502655613256202E-2</v>
      </c>
      <c r="N949" s="7">
        <v>5.44789764514109E-2</v>
      </c>
    </row>
    <row r="950" spans="1:14" x14ac:dyDescent="0.25">
      <c r="A950" t="s">
        <v>6</v>
      </c>
      <c r="B950" t="s">
        <v>54</v>
      </c>
      <c r="C950" t="s">
        <v>13</v>
      </c>
      <c r="D950" t="s">
        <v>51</v>
      </c>
      <c r="E950">
        <v>105</v>
      </c>
      <c r="F950" t="s">
        <v>7</v>
      </c>
      <c r="G950" t="s">
        <v>7</v>
      </c>
      <c r="H950" t="s">
        <v>27</v>
      </c>
      <c r="I950" s="7">
        <v>-0.36361269468651097</v>
      </c>
      <c r="J950" s="7">
        <v>1.70784331299322</v>
      </c>
      <c r="K950" s="7">
        <v>-0.212907526071131</v>
      </c>
      <c r="L950" s="7">
        <v>0.831399092011878</v>
      </c>
      <c r="M950" s="7">
        <v>-3.7109240793907898</v>
      </c>
      <c r="N950" s="7">
        <v>2.98369869001777</v>
      </c>
    </row>
    <row r="951" spans="1:14" x14ac:dyDescent="0.25">
      <c r="A951" t="s">
        <v>6</v>
      </c>
      <c r="B951" t="s">
        <v>54</v>
      </c>
      <c r="C951" t="s">
        <v>13</v>
      </c>
      <c r="D951" t="s">
        <v>51</v>
      </c>
      <c r="E951">
        <v>105</v>
      </c>
      <c r="F951" t="s">
        <v>7</v>
      </c>
      <c r="G951" t="s">
        <v>7</v>
      </c>
      <c r="H951" t="s">
        <v>28</v>
      </c>
      <c r="I951" s="7">
        <v>-2.04550479274769E-3</v>
      </c>
      <c r="J951" s="7">
        <v>2.0651162270468301E-2</v>
      </c>
      <c r="K951" s="7">
        <v>-9.9050347189068993E-2</v>
      </c>
      <c r="L951" s="7">
        <v>0.92109829533756804</v>
      </c>
      <c r="M951" s="7">
        <v>-4.2521039081758E-2</v>
      </c>
      <c r="N951" s="7">
        <v>3.8430029496262598E-2</v>
      </c>
    </row>
    <row r="952" spans="1:14" x14ac:dyDescent="0.25">
      <c r="A952" t="s">
        <v>6</v>
      </c>
      <c r="B952" t="s">
        <v>54</v>
      </c>
      <c r="C952" t="s">
        <v>13</v>
      </c>
      <c r="D952" t="s">
        <v>51</v>
      </c>
      <c r="E952">
        <v>105</v>
      </c>
      <c r="F952" t="s">
        <v>7</v>
      </c>
      <c r="G952" t="s">
        <v>7</v>
      </c>
      <c r="H952" t="s">
        <v>29</v>
      </c>
      <c r="I952" s="7">
        <v>-0.36565819947925898</v>
      </c>
      <c r="J952" s="7">
        <v>1.7180653044783301</v>
      </c>
      <c r="K952" s="7">
        <v>-0.212831374061352</v>
      </c>
      <c r="L952" s="7">
        <v>0.83145849136981098</v>
      </c>
      <c r="M952" s="7">
        <v>-3.7330043193446301</v>
      </c>
      <c r="N952" s="7">
        <v>3.00168792038611</v>
      </c>
    </row>
    <row r="953" spans="1:14" x14ac:dyDescent="0.25">
      <c r="A953" t="s">
        <v>6</v>
      </c>
      <c r="B953" t="s">
        <v>55</v>
      </c>
      <c r="C953" t="s">
        <v>14</v>
      </c>
      <c r="D953" t="s">
        <v>51</v>
      </c>
      <c r="E953">
        <v>142</v>
      </c>
      <c r="F953" t="s">
        <v>7</v>
      </c>
      <c r="G953" t="s">
        <v>7</v>
      </c>
      <c r="H953" t="s">
        <v>24</v>
      </c>
      <c r="I953" s="7">
        <v>-0.14838826504948999</v>
      </c>
      <c r="J953" s="7">
        <v>0.14878031158799401</v>
      </c>
      <c r="K953" s="7">
        <v>-0.99736492998086002</v>
      </c>
      <c r="L953" s="7">
        <v>0.31858740761082099</v>
      </c>
      <c r="M953" s="7">
        <v>-0.43999231737060501</v>
      </c>
      <c r="N953" s="7">
        <v>0.14321578727162501</v>
      </c>
    </row>
    <row r="954" spans="1:14" x14ac:dyDescent="0.25">
      <c r="A954" t="s">
        <v>6</v>
      </c>
      <c r="B954" t="s">
        <v>55</v>
      </c>
      <c r="C954" t="s">
        <v>14</v>
      </c>
      <c r="D954" t="s">
        <v>51</v>
      </c>
      <c r="E954">
        <v>142</v>
      </c>
      <c r="F954" t="s">
        <v>7</v>
      </c>
      <c r="G954" t="s">
        <v>7</v>
      </c>
      <c r="H954" t="s">
        <v>25</v>
      </c>
      <c r="I954" s="7">
        <v>-0.12546648640017799</v>
      </c>
      <c r="J954" s="7">
        <v>0.156066067285171</v>
      </c>
      <c r="K954" s="7">
        <v>-0.80393187694618895</v>
      </c>
      <c r="L954" s="7">
        <v>0.42143631901884498</v>
      </c>
      <c r="M954" s="7">
        <v>-0.431350357487919</v>
      </c>
      <c r="N954" s="7">
        <v>0.18041738468756299</v>
      </c>
    </row>
    <row r="955" spans="1:14" x14ac:dyDescent="0.25">
      <c r="A955" t="s">
        <v>6</v>
      </c>
      <c r="B955" t="s">
        <v>55</v>
      </c>
      <c r="C955" t="s">
        <v>14</v>
      </c>
      <c r="D955" t="s">
        <v>51</v>
      </c>
      <c r="E955">
        <v>142</v>
      </c>
      <c r="F955" t="s">
        <v>7</v>
      </c>
      <c r="G955" t="s">
        <v>7</v>
      </c>
      <c r="H955" t="s">
        <v>26</v>
      </c>
      <c r="I955" s="7">
        <v>-1.0140364388488201E-2</v>
      </c>
      <c r="J955" s="7">
        <v>2.1779470129212001E-2</v>
      </c>
      <c r="K955" s="7">
        <v>-0.46559279579934798</v>
      </c>
      <c r="L955" s="7">
        <v>0.64150700063425103</v>
      </c>
      <c r="M955" s="7">
        <v>-5.2827341444109603E-2</v>
      </c>
      <c r="N955" s="7">
        <v>3.2546612667133198E-2</v>
      </c>
    </row>
    <row r="956" spans="1:14" x14ac:dyDescent="0.25">
      <c r="A956" t="s">
        <v>6</v>
      </c>
      <c r="B956" t="s">
        <v>55</v>
      </c>
      <c r="C956" t="s">
        <v>14</v>
      </c>
      <c r="D956" t="s">
        <v>51</v>
      </c>
      <c r="E956">
        <v>142</v>
      </c>
      <c r="F956" t="s">
        <v>7</v>
      </c>
      <c r="G956" t="s">
        <v>7</v>
      </c>
      <c r="H956" t="s">
        <v>27</v>
      </c>
      <c r="I956" s="7">
        <v>-0.138292981254619</v>
      </c>
      <c r="J956" s="7">
        <v>0.15335259014727201</v>
      </c>
      <c r="K956" s="7">
        <v>-0.90179749244410901</v>
      </c>
      <c r="L956" s="7">
        <v>0.36716445208286003</v>
      </c>
      <c r="M956" s="7">
        <v>-0.43885853487920501</v>
      </c>
      <c r="N956" s="7">
        <v>0.16227257236996601</v>
      </c>
    </row>
    <row r="957" spans="1:14" x14ac:dyDescent="0.25">
      <c r="A957" t="s">
        <v>6</v>
      </c>
      <c r="B957" t="s">
        <v>55</v>
      </c>
      <c r="C957" t="s">
        <v>14</v>
      </c>
      <c r="D957" t="s">
        <v>51</v>
      </c>
      <c r="E957">
        <v>142</v>
      </c>
      <c r="F957" t="s">
        <v>7</v>
      </c>
      <c r="G957" t="s">
        <v>7</v>
      </c>
      <c r="H957" t="s">
        <v>28</v>
      </c>
      <c r="I957" s="7">
        <v>2.68613046595312E-3</v>
      </c>
      <c r="J957" s="7">
        <v>9.9191014343631093E-3</v>
      </c>
      <c r="K957" s="7">
        <v>0.27080381057980302</v>
      </c>
      <c r="L957" s="7">
        <v>0.78654192893647001</v>
      </c>
      <c r="M957" s="7">
        <v>-1.6754951104398199E-2</v>
      </c>
      <c r="N957" s="7">
        <v>2.2127212036304401E-2</v>
      </c>
    </row>
    <row r="958" spans="1:14" x14ac:dyDescent="0.25">
      <c r="A958" t="s">
        <v>6</v>
      </c>
      <c r="B958" t="s">
        <v>55</v>
      </c>
      <c r="C958" t="s">
        <v>14</v>
      </c>
      <c r="D958" t="s">
        <v>51</v>
      </c>
      <c r="E958">
        <v>142</v>
      </c>
      <c r="F958" t="s">
        <v>7</v>
      </c>
      <c r="G958" t="s">
        <v>7</v>
      </c>
      <c r="H958" t="s">
        <v>29</v>
      </c>
      <c r="I958" s="7">
        <v>-0.13560685078866599</v>
      </c>
      <c r="J958" s="7">
        <v>0.15353119492235701</v>
      </c>
      <c r="K958" s="7">
        <v>-0.88325275431644301</v>
      </c>
      <c r="L958" s="7">
        <v>0.377099724292417</v>
      </c>
      <c r="M958" s="7">
        <v>-0.43652246333988398</v>
      </c>
      <c r="N958" s="7">
        <v>0.16530876176255199</v>
      </c>
    </row>
    <row r="959" spans="1:14" x14ac:dyDescent="0.25">
      <c r="A959" t="s">
        <v>6</v>
      </c>
      <c r="B959" t="s">
        <v>55</v>
      </c>
      <c r="C959" t="s">
        <v>13</v>
      </c>
      <c r="D959" t="s">
        <v>51</v>
      </c>
      <c r="E959">
        <v>105</v>
      </c>
      <c r="F959" t="s">
        <v>7</v>
      </c>
      <c r="G959" t="s">
        <v>7</v>
      </c>
      <c r="H959" t="s">
        <v>24</v>
      </c>
      <c r="I959" s="7">
        <v>-0.40328576891825102</v>
      </c>
      <c r="J959" s="7">
        <v>0.17643989800502299</v>
      </c>
      <c r="K959" s="7">
        <v>-2.2856835300753202</v>
      </c>
      <c r="L959" s="7">
        <v>2.22727794733724E-2</v>
      </c>
      <c r="M959" s="7">
        <v>-0.74910161444401702</v>
      </c>
      <c r="N959" s="7">
        <v>-5.7469923392484697E-2</v>
      </c>
    </row>
    <row r="960" spans="1:14" x14ac:dyDescent="0.25">
      <c r="A960" t="s">
        <v>6</v>
      </c>
      <c r="B960" t="s">
        <v>55</v>
      </c>
      <c r="C960" t="s">
        <v>13</v>
      </c>
      <c r="D960" t="s">
        <v>51</v>
      </c>
      <c r="E960">
        <v>105</v>
      </c>
      <c r="F960" t="s">
        <v>7</v>
      </c>
      <c r="G960" t="s">
        <v>7</v>
      </c>
      <c r="H960" t="s">
        <v>25</v>
      </c>
      <c r="I960" s="7">
        <v>-0.89879810433005403</v>
      </c>
      <c r="J960" s="7">
        <v>1.7341910158950999</v>
      </c>
      <c r="K960" s="7">
        <v>-0.51828091374705898</v>
      </c>
      <c r="L960" s="7">
        <v>0.60426228757913703</v>
      </c>
      <c r="M960" s="7">
        <v>-4.2977500377973898</v>
      </c>
      <c r="N960" s="7">
        <v>2.5001538291372798</v>
      </c>
    </row>
    <row r="961" spans="1:14" x14ac:dyDescent="0.25">
      <c r="A961" t="s">
        <v>6</v>
      </c>
      <c r="B961" t="s">
        <v>55</v>
      </c>
      <c r="C961" t="s">
        <v>13</v>
      </c>
      <c r="D961" t="s">
        <v>51</v>
      </c>
      <c r="E961">
        <v>105</v>
      </c>
      <c r="F961" t="s">
        <v>7</v>
      </c>
      <c r="G961" t="s">
        <v>7</v>
      </c>
      <c r="H961" t="s">
        <v>26</v>
      </c>
      <c r="I961" s="7">
        <v>-5.3700749012771396E-4</v>
      </c>
      <c r="J961" s="7">
        <v>8.0889041803608001E-3</v>
      </c>
      <c r="K961" s="7">
        <v>-6.6388163112566498E-2</v>
      </c>
      <c r="L961" s="7">
        <v>0.94706879388077103</v>
      </c>
      <c r="M961" s="7">
        <v>-1.6390968358030399E-2</v>
      </c>
      <c r="N961" s="7">
        <v>1.5316953377774899E-2</v>
      </c>
    </row>
    <row r="962" spans="1:14" x14ac:dyDescent="0.25">
      <c r="A962" t="s">
        <v>6</v>
      </c>
      <c r="B962" t="s">
        <v>55</v>
      </c>
      <c r="C962" t="s">
        <v>13</v>
      </c>
      <c r="D962" t="s">
        <v>51</v>
      </c>
      <c r="E962">
        <v>105</v>
      </c>
      <c r="F962" t="s">
        <v>7</v>
      </c>
      <c r="G962" t="s">
        <v>7</v>
      </c>
      <c r="H962" t="s">
        <v>27</v>
      </c>
      <c r="I962" s="7">
        <v>-0.90098784187269199</v>
      </c>
      <c r="J962" s="7">
        <v>1.7417988897151699</v>
      </c>
      <c r="K962" s="7">
        <v>-0.51727432322570199</v>
      </c>
      <c r="L962" s="7">
        <v>0.60496467558283396</v>
      </c>
      <c r="M962" s="7">
        <v>-4.3148509340262704</v>
      </c>
      <c r="N962" s="7">
        <v>2.51287525028089</v>
      </c>
    </row>
    <row r="963" spans="1:14" x14ac:dyDescent="0.25">
      <c r="A963" t="s">
        <v>6</v>
      </c>
      <c r="B963" t="s">
        <v>55</v>
      </c>
      <c r="C963" t="s">
        <v>13</v>
      </c>
      <c r="D963" t="s">
        <v>51</v>
      </c>
      <c r="E963">
        <v>105</v>
      </c>
      <c r="F963" t="s">
        <v>7</v>
      </c>
      <c r="G963" t="s">
        <v>7</v>
      </c>
      <c r="H963" t="s">
        <v>28</v>
      </c>
      <c r="I963" s="7">
        <v>1.6527300525103099E-3</v>
      </c>
      <c r="J963" s="7">
        <v>8.4487159063915008E-3</v>
      </c>
      <c r="K963" s="7">
        <v>0.19561908233415801</v>
      </c>
      <c r="L963" s="7">
        <v>0.84490832329834498</v>
      </c>
      <c r="M963" s="7">
        <v>-1.49064488396277E-2</v>
      </c>
      <c r="N963" s="7">
        <v>1.8211908944648299E-2</v>
      </c>
    </row>
    <row r="964" spans="1:14" x14ac:dyDescent="0.25">
      <c r="A964" t="s">
        <v>6</v>
      </c>
      <c r="B964" t="s">
        <v>55</v>
      </c>
      <c r="C964" t="s">
        <v>13</v>
      </c>
      <c r="D964" t="s">
        <v>51</v>
      </c>
      <c r="E964">
        <v>105</v>
      </c>
      <c r="F964" t="s">
        <v>7</v>
      </c>
      <c r="G964" t="s">
        <v>7</v>
      </c>
      <c r="H964" t="s">
        <v>29</v>
      </c>
      <c r="I964" s="7">
        <v>-0.899335111820182</v>
      </c>
      <c r="J964" s="7">
        <v>1.74054452656076</v>
      </c>
      <c r="K964" s="7">
        <v>-0.51669756107718201</v>
      </c>
      <c r="L964" s="7">
        <v>0.60536729887487895</v>
      </c>
      <c r="M964" s="7">
        <v>-4.3107396973675902</v>
      </c>
      <c r="N964" s="7">
        <v>2.51206947372722</v>
      </c>
    </row>
    <row r="965" spans="1:14" x14ac:dyDescent="0.25">
      <c r="A965" t="s">
        <v>8</v>
      </c>
      <c r="B965" t="s">
        <v>54</v>
      </c>
      <c r="C965" t="s">
        <v>14</v>
      </c>
      <c r="D965" t="s">
        <v>51</v>
      </c>
      <c r="E965">
        <v>201</v>
      </c>
      <c r="F965" t="s">
        <v>7</v>
      </c>
      <c r="G965" t="s">
        <v>7</v>
      </c>
      <c r="H965" t="s">
        <v>24</v>
      </c>
      <c r="I965" s="7">
        <v>-8.2409263511650094E-2</v>
      </c>
      <c r="J965" s="7">
        <v>8.7611126353543997E-2</v>
      </c>
      <c r="K965" s="7">
        <v>-0.94062554542556198</v>
      </c>
      <c r="L965" s="7">
        <v>0.34689678612713798</v>
      </c>
      <c r="M965" s="7">
        <v>-0.25412391580958399</v>
      </c>
      <c r="N965" s="7">
        <v>8.9305388786284107E-2</v>
      </c>
    </row>
    <row r="966" spans="1:14" x14ac:dyDescent="0.25">
      <c r="A966" t="s">
        <v>8</v>
      </c>
      <c r="B966" t="s">
        <v>54</v>
      </c>
      <c r="C966" t="s">
        <v>14</v>
      </c>
      <c r="D966" t="s">
        <v>51</v>
      </c>
      <c r="E966">
        <v>201</v>
      </c>
      <c r="F966" t="s">
        <v>7</v>
      </c>
      <c r="G966" t="s">
        <v>7</v>
      </c>
      <c r="H966" t="s">
        <v>25</v>
      </c>
      <c r="I966" s="7">
        <v>-4.3038777420801998E-2</v>
      </c>
      <c r="J966" s="7">
        <v>9.2199428896184196E-2</v>
      </c>
      <c r="K966" s="7">
        <v>-0.46680091119938799</v>
      </c>
      <c r="L966" s="7">
        <v>0.64064232387322395</v>
      </c>
      <c r="M966" s="7">
        <v>-0.22374633745248401</v>
      </c>
      <c r="N966" s="7">
        <v>0.137668782610881</v>
      </c>
    </row>
    <row r="967" spans="1:14" x14ac:dyDescent="0.25">
      <c r="A967" t="s">
        <v>8</v>
      </c>
      <c r="B967" t="s">
        <v>54</v>
      </c>
      <c r="C967" t="s">
        <v>14</v>
      </c>
      <c r="D967" t="s">
        <v>51</v>
      </c>
      <c r="E967">
        <v>201</v>
      </c>
      <c r="F967" t="s">
        <v>7</v>
      </c>
      <c r="G967" t="s">
        <v>7</v>
      </c>
      <c r="H967" t="s">
        <v>26</v>
      </c>
      <c r="I967" s="7">
        <v>-2.6561555840901401E-2</v>
      </c>
      <c r="J967" s="7">
        <v>2.4194390398126001E-2</v>
      </c>
      <c r="K967" s="7">
        <v>-1.0978394331836001</v>
      </c>
      <c r="L967" s="7">
        <v>0.272274609054036</v>
      </c>
      <c r="M967" s="7">
        <v>-7.39816896491301E-2</v>
      </c>
      <c r="N967" s="7">
        <v>2.0858577967327301E-2</v>
      </c>
    </row>
    <row r="968" spans="1:14" x14ac:dyDescent="0.25">
      <c r="A968" t="s">
        <v>8</v>
      </c>
      <c r="B968" t="s">
        <v>54</v>
      </c>
      <c r="C968" t="s">
        <v>14</v>
      </c>
      <c r="D968" t="s">
        <v>51</v>
      </c>
      <c r="E968">
        <v>201</v>
      </c>
      <c r="F968" t="s">
        <v>7</v>
      </c>
      <c r="G968" t="s">
        <v>7</v>
      </c>
      <c r="H968" t="s">
        <v>27</v>
      </c>
      <c r="I968" s="7">
        <v>-6.5153061615952995E-2</v>
      </c>
      <c r="J968" s="7">
        <v>9.0116342303755897E-2</v>
      </c>
      <c r="K968" s="7">
        <v>-0.72298830545453197</v>
      </c>
      <c r="L968" s="7">
        <v>0.46968706902566199</v>
      </c>
      <c r="M968" s="7">
        <v>-0.24177784694979801</v>
      </c>
      <c r="N968" s="7">
        <v>0.111471723717892</v>
      </c>
    </row>
    <row r="969" spans="1:14" x14ac:dyDescent="0.25">
      <c r="A969" t="s">
        <v>8</v>
      </c>
      <c r="B969" t="s">
        <v>54</v>
      </c>
      <c r="C969" t="s">
        <v>14</v>
      </c>
      <c r="D969" t="s">
        <v>51</v>
      </c>
      <c r="E969">
        <v>201</v>
      </c>
      <c r="F969" t="s">
        <v>7</v>
      </c>
      <c r="G969" t="s">
        <v>7</v>
      </c>
      <c r="H969" t="s">
        <v>28</v>
      </c>
      <c r="I969" s="7">
        <v>-4.4472716457503898E-3</v>
      </c>
      <c r="J969" s="7">
        <v>1.0724448373131801E-2</v>
      </c>
      <c r="K969" s="7">
        <v>-0.41468535173261201</v>
      </c>
      <c r="L969" s="7">
        <v>0.67837225702425397</v>
      </c>
      <c r="M969" s="7">
        <v>-2.54668042111479E-2</v>
      </c>
      <c r="N969" s="7">
        <v>1.65722609196471E-2</v>
      </c>
    </row>
    <row r="970" spans="1:14" x14ac:dyDescent="0.25">
      <c r="A970" t="s">
        <v>8</v>
      </c>
      <c r="B970" t="s">
        <v>54</v>
      </c>
      <c r="C970" t="s">
        <v>14</v>
      </c>
      <c r="D970" t="s">
        <v>51</v>
      </c>
      <c r="E970">
        <v>201</v>
      </c>
      <c r="F970" t="s">
        <v>7</v>
      </c>
      <c r="G970" t="s">
        <v>7</v>
      </c>
      <c r="H970" t="s">
        <v>29</v>
      </c>
      <c r="I970" s="7">
        <v>-6.9600333261703395E-2</v>
      </c>
      <c r="J970" s="7">
        <v>8.9755405613334602E-2</v>
      </c>
      <c r="K970" s="7">
        <v>-0.77544447363472402</v>
      </c>
      <c r="L970" s="7">
        <v>0.43807706413948699</v>
      </c>
      <c r="M970" s="7">
        <v>-0.24551769568162299</v>
      </c>
      <c r="N970" s="7">
        <v>0.106317029158217</v>
      </c>
    </row>
    <row r="971" spans="1:14" x14ac:dyDescent="0.25">
      <c r="A971" t="s">
        <v>8</v>
      </c>
      <c r="B971" t="s">
        <v>54</v>
      </c>
      <c r="C971" t="s">
        <v>13</v>
      </c>
      <c r="D971" t="s">
        <v>51</v>
      </c>
      <c r="E971">
        <v>149</v>
      </c>
      <c r="F971" t="s">
        <v>7</v>
      </c>
      <c r="G971" t="s">
        <v>7</v>
      </c>
      <c r="H971" t="s">
        <v>24</v>
      </c>
      <c r="I971" s="7">
        <v>-0.14498271270622901</v>
      </c>
      <c r="J971" s="7">
        <v>0.110731354282565</v>
      </c>
      <c r="K971" s="7">
        <v>-1.30931942127486</v>
      </c>
      <c r="L971" s="7">
        <v>0.19042617361110201</v>
      </c>
      <c r="M971" s="7">
        <v>-0.36201217905940197</v>
      </c>
      <c r="N971" s="7">
        <v>7.2046753646942796E-2</v>
      </c>
    </row>
    <row r="972" spans="1:14" x14ac:dyDescent="0.25">
      <c r="A972" t="s">
        <v>8</v>
      </c>
      <c r="B972" t="s">
        <v>54</v>
      </c>
      <c r="C972" t="s">
        <v>13</v>
      </c>
      <c r="D972" t="s">
        <v>51</v>
      </c>
      <c r="E972">
        <v>149</v>
      </c>
      <c r="F972" t="s">
        <v>7</v>
      </c>
      <c r="G972" t="s">
        <v>7</v>
      </c>
      <c r="H972" t="s">
        <v>25</v>
      </c>
      <c r="I972" s="7">
        <v>0.101379207983247</v>
      </c>
      <c r="J972" s="7">
        <v>0.55879962960673002</v>
      </c>
      <c r="K972" s="7">
        <v>0.18142318393194901</v>
      </c>
      <c r="L972" s="7">
        <v>0.85603542267365096</v>
      </c>
      <c r="M972" s="7">
        <v>-0.99384794062026505</v>
      </c>
      <c r="N972" s="7">
        <v>1.19660635658676</v>
      </c>
    </row>
    <row r="973" spans="1:14" x14ac:dyDescent="0.25">
      <c r="A973" t="s">
        <v>8</v>
      </c>
      <c r="B973" t="s">
        <v>54</v>
      </c>
      <c r="C973" t="s">
        <v>13</v>
      </c>
      <c r="D973" t="s">
        <v>51</v>
      </c>
      <c r="E973">
        <v>149</v>
      </c>
      <c r="F973" t="s">
        <v>7</v>
      </c>
      <c r="G973" t="s">
        <v>7</v>
      </c>
      <c r="H973" t="s">
        <v>26</v>
      </c>
      <c r="I973" s="7">
        <v>-2.7767306139865101E-2</v>
      </c>
      <c r="J973" s="7">
        <v>3.32870619170645E-2</v>
      </c>
      <c r="K973" s="7">
        <v>-0.834177140927849</v>
      </c>
      <c r="L973" s="7">
        <v>0.40418117045196</v>
      </c>
      <c r="M973" s="7">
        <v>-9.3008748648466297E-2</v>
      </c>
      <c r="N973" s="7">
        <v>3.7474136368735998E-2</v>
      </c>
    </row>
    <row r="974" spans="1:14" x14ac:dyDescent="0.25">
      <c r="A974" t="s">
        <v>8</v>
      </c>
      <c r="B974" t="s">
        <v>54</v>
      </c>
      <c r="C974" t="s">
        <v>13</v>
      </c>
      <c r="D974" t="s">
        <v>51</v>
      </c>
      <c r="E974">
        <v>149</v>
      </c>
      <c r="F974" t="s">
        <v>7</v>
      </c>
      <c r="G974" t="s">
        <v>7</v>
      </c>
      <c r="H974" t="s">
        <v>27</v>
      </c>
      <c r="I974" s="7">
        <v>7.9122220540160895E-2</v>
      </c>
      <c r="J974" s="7">
        <v>0.54994926562688695</v>
      </c>
      <c r="K974" s="7">
        <v>0.14387185416089099</v>
      </c>
      <c r="L974" s="7">
        <v>0.885601661550665</v>
      </c>
      <c r="M974" s="7">
        <v>-0.99875853341278897</v>
      </c>
      <c r="N974" s="7">
        <v>1.1570029744931101</v>
      </c>
    </row>
    <row r="975" spans="1:14" x14ac:dyDescent="0.25">
      <c r="A975" t="s">
        <v>8</v>
      </c>
      <c r="B975" t="s">
        <v>54</v>
      </c>
      <c r="C975" t="s">
        <v>13</v>
      </c>
      <c r="D975" t="s">
        <v>51</v>
      </c>
      <c r="E975">
        <v>149</v>
      </c>
      <c r="F975" t="s">
        <v>7</v>
      </c>
      <c r="G975" t="s">
        <v>7</v>
      </c>
      <c r="H975" t="s">
        <v>28</v>
      </c>
      <c r="I975" s="7">
        <v>-5.5103186967790799E-3</v>
      </c>
      <c r="J975" s="7">
        <v>2.0065463536039298E-2</v>
      </c>
      <c r="K975" s="7">
        <v>-0.27461706463357199</v>
      </c>
      <c r="L975" s="7">
        <v>0.78361045454387901</v>
      </c>
      <c r="M975" s="7">
        <v>-4.48379045605177E-2</v>
      </c>
      <c r="N975" s="7">
        <v>3.3817267166959597E-2</v>
      </c>
    </row>
    <row r="976" spans="1:14" x14ac:dyDescent="0.25">
      <c r="A976" t="s">
        <v>8</v>
      </c>
      <c r="B976" t="s">
        <v>54</v>
      </c>
      <c r="C976" t="s">
        <v>13</v>
      </c>
      <c r="D976" t="s">
        <v>51</v>
      </c>
      <c r="E976">
        <v>149</v>
      </c>
      <c r="F976" t="s">
        <v>7</v>
      </c>
      <c r="G976" t="s">
        <v>7</v>
      </c>
      <c r="H976" t="s">
        <v>29</v>
      </c>
      <c r="I976" s="7">
        <v>7.3611901843381802E-2</v>
      </c>
      <c r="J976" s="7">
        <v>0.54849263967536899</v>
      </c>
      <c r="K976" s="7">
        <v>0.13420763838681499</v>
      </c>
      <c r="L976" s="7">
        <v>0.89323838599876704</v>
      </c>
      <c r="M976" s="7">
        <v>-1.00141391770565</v>
      </c>
      <c r="N976" s="7">
        <v>1.1486377213924099</v>
      </c>
    </row>
    <row r="977" spans="1:14" x14ac:dyDescent="0.25">
      <c r="A977" t="s">
        <v>8</v>
      </c>
      <c r="B977" t="s">
        <v>55</v>
      </c>
      <c r="C977" t="s">
        <v>14</v>
      </c>
      <c r="D977" t="s">
        <v>51</v>
      </c>
      <c r="E977">
        <v>202</v>
      </c>
      <c r="F977" t="s">
        <v>7</v>
      </c>
      <c r="G977" t="s">
        <v>7</v>
      </c>
      <c r="H977" t="s">
        <v>24</v>
      </c>
      <c r="I977" s="7">
        <v>-1.9306993624352099E-2</v>
      </c>
      <c r="J977" s="7">
        <v>8.3943622577950197E-2</v>
      </c>
      <c r="K977" s="7">
        <v>-0.22999952862915399</v>
      </c>
      <c r="L977" s="7">
        <v>0.81809213599810404</v>
      </c>
      <c r="M977" s="7">
        <v>-0.18383347060895799</v>
      </c>
      <c r="N977" s="7">
        <v>0.145219483360254</v>
      </c>
    </row>
    <row r="978" spans="1:14" x14ac:dyDescent="0.25">
      <c r="A978" t="s">
        <v>8</v>
      </c>
      <c r="B978" t="s">
        <v>55</v>
      </c>
      <c r="C978" t="s">
        <v>14</v>
      </c>
      <c r="D978" t="s">
        <v>51</v>
      </c>
      <c r="E978">
        <v>202</v>
      </c>
      <c r="F978" t="s">
        <v>7</v>
      </c>
      <c r="G978" t="s">
        <v>7</v>
      </c>
      <c r="H978" t="s">
        <v>25</v>
      </c>
      <c r="I978" s="7">
        <v>-3.3085533302574998E-3</v>
      </c>
      <c r="J978" s="7">
        <v>8.5641964795146103E-2</v>
      </c>
      <c r="K978" s="7">
        <v>-3.8632384697986501E-2</v>
      </c>
      <c r="L978" s="7">
        <v>0.969183482302304</v>
      </c>
      <c r="M978" s="7">
        <v>-0.17116371989399101</v>
      </c>
      <c r="N978" s="7">
        <v>0.164546613233476</v>
      </c>
    </row>
    <row r="979" spans="1:14" x14ac:dyDescent="0.25">
      <c r="A979" t="s">
        <v>8</v>
      </c>
      <c r="B979" t="s">
        <v>55</v>
      </c>
      <c r="C979" t="s">
        <v>14</v>
      </c>
      <c r="D979" t="s">
        <v>51</v>
      </c>
      <c r="E979">
        <v>202</v>
      </c>
      <c r="F979" t="s">
        <v>7</v>
      </c>
      <c r="G979" t="s">
        <v>7</v>
      </c>
      <c r="H979" t="s">
        <v>26</v>
      </c>
      <c r="I979" s="7">
        <v>1.4591069062135699E-4</v>
      </c>
      <c r="J979" s="7">
        <v>5.2325619233918198E-3</v>
      </c>
      <c r="K979" s="7">
        <v>2.7885134042862001E-2</v>
      </c>
      <c r="L979" s="7">
        <v>0.97775376514911805</v>
      </c>
      <c r="M979" s="7">
        <v>-1.0109722226102199E-2</v>
      </c>
      <c r="N979" s="7">
        <v>1.0401543607345E-2</v>
      </c>
    </row>
    <row r="980" spans="1:14" x14ac:dyDescent="0.25">
      <c r="A980" t="s">
        <v>8</v>
      </c>
      <c r="B980" t="s">
        <v>55</v>
      </c>
      <c r="C980" t="s">
        <v>14</v>
      </c>
      <c r="D980" t="s">
        <v>51</v>
      </c>
      <c r="E980">
        <v>202</v>
      </c>
      <c r="F980" t="s">
        <v>7</v>
      </c>
      <c r="G980" t="s">
        <v>7</v>
      </c>
      <c r="H980" t="s">
        <v>27</v>
      </c>
      <c r="I980" s="7">
        <v>-3.1215483160919101E-3</v>
      </c>
      <c r="J980" s="7">
        <v>8.5700798119490898E-2</v>
      </c>
      <c r="K980" s="7">
        <v>-3.6423795163956399E-2</v>
      </c>
      <c r="L980" s="7">
        <v>0.970944440968599</v>
      </c>
      <c r="M980" s="7">
        <v>-0.17109202607663199</v>
      </c>
      <c r="N980" s="7">
        <v>0.16484892944444801</v>
      </c>
    </row>
    <row r="981" spans="1:14" x14ac:dyDescent="0.25">
      <c r="A981" t="s">
        <v>8</v>
      </c>
      <c r="B981" t="s">
        <v>55</v>
      </c>
      <c r="C981" t="s">
        <v>14</v>
      </c>
      <c r="D981" t="s">
        <v>51</v>
      </c>
      <c r="E981">
        <v>202</v>
      </c>
      <c r="F981" t="s">
        <v>7</v>
      </c>
      <c r="G981" t="s">
        <v>7</v>
      </c>
      <c r="H981" t="s">
        <v>28</v>
      </c>
      <c r="I981" s="7">
        <v>-4.1094323544228399E-5</v>
      </c>
      <c r="J981" s="7">
        <v>1.4865179738636201E-3</v>
      </c>
      <c r="K981" s="7">
        <v>-2.7644686621191499E-2</v>
      </c>
      <c r="L981" s="7">
        <v>0.97794554050097005</v>
      </c>
      <c r="M981" s="7">
        <v>-2.95461601468838E-3</v>
      </c>
      <c r="N981" s="7">
        <v>2.87242736759993E-3</v>
      </c>
    </row>
    <row r="982" spans="1:14" x14ac:dyDescent="0.25">
      <c r="A982" t="s">
        <v>8</v>
      </c>
      <c r="B982" t="s">
        <v>55</v>
      </c>
      <c r="C982" t="s">
        <v>14</v>
      </c>
      <c r="D982" t="s">
        <v>51</v>
      </c>
      <c r="E982">
        <v>202</v>
      </c>
      <c r="F982" t="s">
        <v>7</v>
      </c>
      <c r="G982" t="s">
        <v>7</v>
      </c>
      <c r="H982" t="s">
        <v>29</v>
      </c>
      <c r="I982" s="7">
        <v>-3.1626426396361399E-3</v>
      </c>
      <c r="J982" s="7">
        <v>8.5631192929333799E-2</v>
      </c>
      <c r="K982" s="7">
        <v>-3.6933301189043102E-2</v>
      </c>
      <c r="L982" s="7">
        <v>0.97053818734359698</v>
      </c>
      <c r="M982" s="7">
        <v>-0.17099669673433099</v>
      </c>
      <c r="N982" s="7">
        <v>0.16467141145505901</v>
      </c>
    </row>
    <row r="983" spans="1:14" x14ac:dyDescent="0.25">
      <c r="A983" t="s">
        <v>8</v>
      </c>
      <c r="B983" t="s">
        <v>55</v>
      </c>
      <c r="C983" t="s">
        <v>13</v>
      </c>
      <c r="D983" t="s">
        <v>51</v>
      </c>
      <c r="E983">
        <v>149</v>
      </c>
      <c r="F983" t="s">
        <v>7</v>
      </c>
      <c r="G983" t="s">
        <v>7</v>
      </c>
      <c r="H983" t="s">
        <v>24</v>
      </c>
      <c r="I983" s="7">
        <v>-3.9622267654546198E-2</v>
      </c>
      <c r="J983" s="7">
        <v>0.109237560419872</v>
      </c>
      <c r="K983" s="7">
        <v>-0.36271651895420898</v>
      </c>
      <c r="L983" s="7">
        <v>0.71681665857869004</v>
      </c>
      <c r="M983" s="7">
        <v>-0.25372395183651397</v>
      </c>
      <c r="N983" s="7">
        <v>0.17447941652742199</v>
      </c>
    </row>
    <row r="984" spans="1:14" x14ac:dyDescent="0.25">
      <c r="A984" t="s">
        <v>8</v>
      </c>
      <c r="B984" t="s">
        <v>55</v>
      </c>
      <c r="C984" t="s">
        <v>13</v>
      </c>
      <c r="D984" t="s">
        <v>51</v>
      </c>
      <c r="E984">
        <v>149</v>
      </c>
      <c r="F984" t="s">
        <v>7</v>
      </c>
      <c r="G984" t="s">
        <v>7</v>
      </c>
      <c r="H984" t="s">
        <v>25</v>
      </c>
      <c r="I984" s="7">
        <v>1.6865814441103799E-2</v>
      </c>
      <c r="J984" s="7">
        <v>0.60832227333142996</v>
      </c>
      <c r="K984" s="7">
        <v>2.7725130544274501E-2</v>
      </c>
      <c r="L984" s="7">
        <v>0.97788138012945303</v>
      </c>
      <c r="M984" s="7">
        <v>-1.1754239322820299</v>
      </c>
      <c r="N984" s="7">
        <v>1.2091555611642399</v>
      </c>
    </row>
    <row r="985" spans="1:14" x14ac:dyDescent="0.25">
      <c r="A985" t="s">
        <v>8</v>
      </c>
      <c r="B985" t="s">
        <v>55</v>
      </c>
      <c r="C985" t="s">
        <v>13</v>
      </c>
      <c r="D985" t="s">
        <v>51</v>
      </c>
      <c r="E985">
        <v>149</v>
      </c>
      <c r="F985" t="s">
        <v>7</v>
      </c>
      <c r="G985" t="s">
        <v>7</v>
      </c>
      <c r="H985" t="s">
        <v>26</v>
      </c>
      <c r="I985" s="7">
        <v>-1.9615971008497501E-2</v>
      </c>
      <c r="J985" s="7">
        <v>2.37237927854358E-2</v>
      </c>
      <c r="K985" s="7">
        <v>-0.82684801650012396</v>
      </c>
      <c r="L985" s="7">
        <v>0.40832321053237802</v>
      </c>
      <c r="M985" s="7">
        <v>-6.6113750444642697E-2</v>
      </c>
      <c r="N985" s="7">
        <v>2.6881808427647699E-2</v>
      </c>
    </row>
    <row r="986" spans="1:14" x14ac:dyDescent="0.25">
      <c r="A986" t="s">
        <v>8</v>
      </c>
      <c r="B986" t="s">
        <v>55</v>
      </c>
      <c r="C986" t="s">
        <v>13</v>
      </c>
      <c r="D986" t="s">
        <v>51</v>
      </c>
      <c r="E986">
        <v>149</v>
      </c>
      <c r="F986" t="s">
        <v>7</v>
      </c>
      <c r="G986" t="s">
        <v>7</v>
      </c>
      <c r="H986" t="s">
        <v>27</v>
      </c>
      <c r="I986" s="7">
        <v>-2.1543052142370601E-4</v>
      </c>
      <c r="J986" s="7">
        <v>0.60915470121236004</v>
      </c>
      <c r="K986" s="7">
        <v>-3.53654861392269E-4</v>
      </c>
      <c r="L986" s="7">
        <v>0.99971782425212397</v>
      </c>
      <c r="M986" s="7">
        <v>-1.19413670591091</v>
      </c>
      <c r="N986" s="7">
        <v>1.19370584486806</v>
      </c>
    </row>
    <row r="987" spans="1:14" x14ac:dyDescent="0.25">
      <c r="A987" t="s">
        <v>8</v>
      </c>
      <c r="B987" t="s">
        <v>55</v>
      </c>
      <c r="C987" t="s">
        <v>13</v>
      </c>
      <c r="D987" t="s">
        <v>51</v>
      </c>
      <c r="E987">
        <v>149</v>
      </c>
      <c r="F987" t="s">
        <v>7</v>
      </c>
      <c r="G987" t="s">
        <v>7</v>
      </c>
      <c r="H987" t="s">
        <v>28</v>
      </c>
      <c r="I987" s="7">
        <v>-2.53472604597005E-3</v>
      </c>
      <c r="J987" s="7">
        <v>1.31833810091958E-2</v>
      </c>
      <c r="K987" s="7">
        <v>-0.192266767091235</v>
      </c>
      <c r="L987" s="7">
        <v>0.84753324873907798</v>
      </c>
      <c r="M987" s="7">
        <v>-2.8373678018463001E-2</v>
      </c>
      <c r="N987" s="7">
        <v>2.3304225926522901E-2</v>
      </c>
    </row>
    <row r="988" spans="1:14" x14ac:dyDescent="0.25">
      <c r="A988" t="s">
        <v>8</v>
      </c>
      <c r="B988" t="s">
        <v>55</v>
      </c>
      <c r="C988" t="s">
        <v>13</v>
      </c>
      <c r="D988" t="s">
        <v>51</v>
      </c>
      <c r="E988">
        <v>149</v>
      </c>
      <c r="F988" t="s">
        <v>7</v>
      </c>
      <c r="G988" t="s">
        <v>7</v>
      </c>
      <c r="H988" t="s">
        <v>29</v>
      </c>
      <c r="I988" s="7">
        <v>-2.7501565673937601E-3</v>
      </c>
      <c r="J988" s="7">
        <v>0.60949261357108198</v>
      </c>
      <c r="K988" s="7">
        <v>-4.5122065569922201E-3</v>
      </c>
      <c r="L988" s="7">
        <v>0.99639979226973596</v>
      </c>
      <c r="M988" s="7">
        <v>-1.1973337280098999</v>
      </c>
      <c r="N988" s="7">
        <v>1.19183341487512</v>
      </c>
    </row>
    <row r="989" spans="1:14" x14ac:dyDescent="0.25">
      <c r="A989" t="s">
        <v>9</v>
      </c>
      <c r="B989" t="s">
        <v>54</v>
      </c>
      <c r="C989" t="s">
        <v>14</v>
      </c>
      <c r="D989" t="s">
        <v>51</v>
      </c>
      <c r="E989">
        <v>146</v>
      </c>
      <c r="F989" t="s">
        <v>7</v>
      </c>
      <c r="G989" t="s">
        <v>7</v>
      </c>
      <c r="H989" t="s">
        <v>24</v>
      </c>
      <c r="I989" s="7">
        <v>-0.16208131660323699</v>
      </c>
      <c r="J989" s="7">
        <v>0.113876317719208</v>
      </c>
      <c r="K989" s="7">
        <v>-1.4233101302317399</v>
      </c>
      <c r="L989" s="7">
        <v>0.15464627162313599</v>
      </c>
      <c r="M989" s="7">
        <v>-0.38527479802492598</v>
      </c>
      <c r="N989" s="7">
        <v>6.1112164818450998E-2</v>
      </c>
    </row>
    <row r="990" spans="1:14" x14ac:dyDescent="0.25">
      <c r="A990" t="s">
        <v>9</v>
      </c>
      <c r="B990" t="s">
        <v>54</v>
      </c>
      <c r="C990" t="s">
        <v>14</v>
      </c>
      <c r="D990" t="s">
        <v>51</v>
      </c>
      <c r="E990">
        <v>146</v>
      </c>
      <c r="F990" t="s">
        <v>7</v>
      </c>
      <c r="G990" t="s">
        <v>7</v>
      </c>
      <c r="H990" t="s">
        <v>25</v>
      </c>
      <c r="I990" s="7">
        <v>-0.13756620647471399</v>
      </c>
      <c r="J990" s="7">
        <v>0.134153968009987</v>
      </c>
      <c r="K990" s="7">
        <v>-1.0254352406816101</v>
      </c>
      <c r="L990" s="7">
        <v>0.305157867154014</v>
      </c>
      <c r="M990" s="7">
        <v>-0.40050315215742699</v>
      </c>
      <c r="N990" s="7">
        <v>0.12537073920799899</v>
      </c>
    </row>
    <row r="991" spans="1:14" x14ac:dyDescent="0.25">
      <c r="A991" t="s">
        <v>9</v>
      </c>
      <c r="B991" t="s">
        <v>54</v>
      </c>
      <c r="C991" t="s">
        <v>14</v>
      </c>
      <c r="D991" t="s">
        <v>51</v>
      </c>
      <c r="E991">
        <v>146</v>
      </c>
      <c r="F991" t="s">
        <v>7</v>
      </c>
      <c r="G991" t="s">
        <v>7</v>
      </c>
      <c r="H991" t="s">
        <v>26</v>
      </c>
      <c r="I991" s="7">
        <v>5.06963055944937E-3</v>
      </c>
      <c r="J991" s="7">
        <v>1.0235089607198201E-2</v>
      </c>
      <c r="K991" s="7">
        <v>0.49531862973470703</v>
      </c>
      <c r="L991" s="7">
        <v>0.62037522250292099</v>
      </c>
      <c r="M991" s="7">
        <v>-1.4990776449199401E-2</v>
      </c>
      <c r="N991" s="7">
        <v>2.5130037568098101E-2</v>
      </c>
    </row>
    <row r="992" spans="1:14" x14ac:dyDescent="0.25">
      <c r="A992" t="s">
        <v>9</v>
      </c>
      <c r="B992" t="s">
        <v>54</v>
      </c>
      <c r="C992" t="s">
        <v>14</v>
      </c>
      <c r="D992" t="s">
        <v>51</v>
      </c>
      <c r="E992">
        <v>146</v>
      </c>
      <c r="F992" t="s">
        <v>7</v>
      </c>
      <c r="G992" t="s">
        <v>7</v>
      </c>
      <c r="H992" t="s">
        <v>27</v>
      </c>
      <c r="I992" s="7">
        <v>-0.11492140593365099</v>
      </c>
      <c r="J992" s="7">
        <v>0.145115822801653</v>
      </c>
      <c r="K992" s="7">
        <v>-0.79192884493875804</v>
      </c>
      <c r="L992" s="7">
        <v>0.42840216680757098</v>
      </c>
      <c r="M992" s="7">
        <v>-0.39934319221178699</v>
      </c>
      <c r="N992" s="7">
        <v>0.169500380344486</v>
      </c>
    </row>
    <row r="993" spans="1:14" x14ac:dyDescent="0.25">
      <c r="A993" t="s">
        <v>9</v>
      </c>
      <c r="B993" t="s">
        <v>54</v>
      </c>
      <c r="C993" t="s">
        <v>14</v>
      </c>
      <c r="D993" t="s">
        <v>51</v>
      </c>
      <c r="E993">
        <v>146</v>
      </c>
      <c r="F993" t="s">
        <v>7</v>
      </c>
      <c r="G993" t="s">
        <v>7</v>
      </c>
      <c r="H993" t="s">
        <v>28</v>
      </c>
      <c r="I993" s="7">
        <v>-1.7575169981614201E-2</v>
      </c>
      <c r="J993" s="7">
        <v>3.2460296988314097E-2</v>
      </c>
      <c r="K993" s="7">
        <v>-0.54143589591744401</v>
      </c>
      <c r="L993" s="7">
        <v>0.58820717106138098</v>
      </c>
      <c r="M993" s="7">
        <v>-8.1196183006183698E-2</v>
      </c>
      <c r="N993" s="7">
        <v>4.6045843042955399E-2</v>
      </c>
    </row>
    <row r="994" spans="1:14" x14ac:dyDescent="0.25">
      <c r="A994" t="s">
        <v>9</v>
      </c>
      <c r="B994" t="s">
        <v>54</v>
      </c>
      <c r="C994" t="s">
        <v>14</v>
      </c>
      <c r="D994" t="s">
        <v>51</v>
      </c>
      <c r="E994">
        <v>146</v>
      </c>
      <c r="F994" t="s">
        <v>7</v>
      </c>
      <c r="G994" t="s">
        <v>7</v>
      </c>
      <c r="H994" t="s">
        <v>29</v>
      </c>
      <c r="I994" s="7">
        <v>-0.13249657591526501</v>
      </c>
      <c r="J994" s="7">
        <v>0.134472723939385</v>
      </c>
      <c r="K994" s="7">
        <v>-0.98530446944012795</v>
      </c>
      <c r="L994" s="7">
        <v>0.32447453799348303</v>
      </c>
      <c r="M994" s="7">
        <v>-0.39605827173945701</v>
      </c>
      <c r="N994" s="7">
        <v>0.131065119908927</v>
      </c>
    </row>
    <row r="995" spans="1:14" x14ac:dyDescent="0.25">
      <c r="A995" t="s">
        <v>9</v>
      </c>
      <c r="B995" t="s">
        <v>54</v>
      </c>
      <c r="C995" t="s">
        <v>13</v>
      </c>
      <c r="D995" t="s">
        <v>51</v>
      </c>
      <c r="E995">
        <v>109</v>
      </c>
      <c r="F995" t="s">
        <v>7</v>
      </c>
      <c r="G995" t="s">
        <v>7</v>
      </c>
      <c r="H995" t="s">
        <v>24</v>
      </c>
      <c r="I995" s="7">
        <v>-0.16708537755410199</v>
      </c>
      <c r="J995" s="7">
        <v>0.14953204454717001</v>
      </c>
      <c r="K995" s="7">
        <v>-1.11738843710784</v>
      </c>
      <c r="L995" s="7">
        <v>0.26382827692962901</v>
      </c>
      <c r="M995" s="7">
        <v>-0.46016279940119398</v>
      </c>
      <c r="N995" s="7">
        <v>0.12599204429298999</v>
      </c>
    </row>
    <row r="996" spans="1:14" x14ac:dyDescent="0.25">
      <c r="A996" t="s">
        <v>9</v>
      </c>
      <c r="B996" t="s">
        <v>54</v>
      </c>
      <c r="C996" t="s">
        <v>13</v>
      </c>
      <c r="D996" t="s">
        <v>51</v>
      </c>
      <c r="E996">
        <v>109</v>
      </c>
      <c r="F996" t="s">
        <v>7</v>
      </c>
      <c r="G996" t="s">
        <v>7</v>
      </c>
      <c r="H996" t="s">
        <v>25</v>
      </c>
      <c r="I996" s="7">
        <v>-1.3110978077951201</v>
      </c>
      <c r="J996" s="7">
        <v>3.3388941136708499</v>
      </c>
      <c r="K996" s="7">
        <v>-0.39267426973108499</v>
      </c>
      <c r="L996" s="7">
        <v>0.694560077049592</v>
      </c>
      <c r="M996" s="7">
        <v>-7.8552100187827598</v>
      </c>
      <c r="N996" s="7">
        <v>5.2330144031925201</v>
      </c>
    </row>
    <row r="997" spans="1:14" x14ac:dyDescent="0.25">
      <c r="A997" t="s">
        <v>9</v>
      </c>
      <c r="B997" t="s">
        <v>54</v>
      </c>
      <c r="C997" t="s">
        <v>13</v>
      </c>
      <c r="D997" t="s">
        <v>51</v>
      </c>
      <c r="E997">
        <v>109</v>
      </c>
      <c r="F997" t="s">
        <v>7</v>
      </c>
      <c r="G997" t="s">
        <v>7</v>
      </c>
      <c r="H997" t="s">
        <v>26</v>
      </c>
      <c r="I997" s="7">
        <v>3.7549036907030902E-3</v>
      </c>
      <c r="J997" s="7">
        <v>1.7919054633772202E-2</v>
      </c>
      <c r="K997" s="7">
        <v>0.20954809098166299</v>
      </c>
      <c r="L997" s="7">
        <v>0.83402039740738798</v>
      </c>
      <c r="M997" s="7">
        <v>-3.1365798028495998E-2</v>
      </c>
      <c r="N997" s="7">
        <v>3.8875605409902203E-2</v>
      </c>
    </row>
    <row r="998" spans="1:14" x14ac:dyDescent="0.25">
      <c r="A998" t="s">
        <v>9</v>
      </c>
      <c r="B998" t="s">
        <v>54</v>
      </c>
      <c r="C998" t="s">
        <v>13</v>
      </c>
      <c r="D998" t="s">
        <v>51</v>
      </c>
      <c r="E998">
        <v>109</v>
      </c>
      <c r="F998" t="s">
        <v>7</v>
      </c>
      <c r="G998" t="s">
        <v>7</v>
      </c>
      <c r="H998" t="s">
        <v>27</v>
      </c>
      <c r="I998" s="7">
        <v>-1.3313358789942999</v>
      </c>
      <c r="J998" s="7">
        <v>3.3931127483299401</v>
      </c>
      <c r="K998" s="7">
        <v>-0.39236417347156199</v>
      </c>
      <c r="L998" s="7">
        <v>0.69478915348757297</v>
      </c>
      <c r="M998" s="7">
        <v>-7.9817146612046903</v>
      </c>
      <c r="N998" s="7">
        <v>5.3190429032160997</v>
      </c>
    </row>
    <row r="999" spans="1:14" x14ac:dyDescent="0.25">
      <c r="A999" t="s">
        <v>9</v>
      </c>
      <c r="B999" t="s">
        <v>54</v>
      </c>
      <c r="C999" t="s">
        <v>13</v>
      </c>
      <c r="D999" t="s">
        <v>51</v>
      </c>
      <c r="E999">
        <v>109</v>
      </c>
      <c r="F999" t="s">
        <v>7</v>
      </c>
      <c r="G999" t="s">
        <v>7</v>
      </c>
      <c r="H999" t="s">
        <v>28</v>
      </c>
      <c r="I999" s="7">
        <v>2.39929748898817E-2</v>
      </c>
      <c r="J999" s="7">
        <v>5.5500354051646002E-2</v>
      </c>
      <c r="K999" s="7">
        <v>0.432303096076739</v>
      </c>
      <c r="L999" s="7">
        <v>0.66552113723316697</v>
      </c>
      <c r="M999" s="7">
        <v>-8.4785720180566002E-2</v>
      </c>
      <c r="N999" s="7">
        <v>0.13277166996032899</v>
      </c>
    </row>
    <row r="1000" spans="1:14" x14ac:dyDescent="0.25">
      <c r="A1000" t="s">
        <v>9</v>
      </c>
      <c r="B1000" t="s">
        <v>54</v>
      </c>
      <c r="C1000" t="s">
        <v>13</v>
      </c>
      <c r="D1000" t="s">
        <v>51</v>
      </c>
      <c r="E1000">
        <v>109</v>
      </c>
      <c r="F1000" t="s">
        <v>7</v>
      </c>
      <c r="G1000" t="s">
        <v>7</v>
      </c>
      <c r="H1000" t="s">
        <v>29</v>
      </c>
      <c r="I1000" s="7">
        <v>-1.30734290410441</v>
      </c>
      <c r="J1000" s="7">
        <v>3.3459412788656002</v>
      </c>
      <c r="K1000" s="7">
        <v>-0.39072499937824701</v>
      </c>
      <c r="L1000" s="7">
        <v>0.69600051807737895</v>
      </c>
      <c r="M1000" s="7">
        <v>-7.8652673050668804</v>
      </c>
      <c r="N1000" s="7">
        <v>5.25058149685806</v>
      </c>
    </row>
    <row r="1001" spans="1:14" x14ac:dyDescent="0.25">
      <c r="A1001" t="s">
        <v>9</v>
      </c>
      <c r="B1001" t="s">
        <v>55</v>
      </c>
      <c r="C1001" t="s">
        <v>14</v>
      </c>
      <c r="D1001" t="s">
        <v>51</v>
      </c>
      <c r="E1001">
        <v>146</v>
      </c>
      <c r="F1001" t="s">
        <v>7</v>
      </c>
      <c r="G1001" t="s">
        <v>7</v>
      </c>
      <c r="H1001" t="s">
        <v>24</v>
      </c>
      <c r="I1001" s="7">
        <v>4.3253691654856902E-2</v>
      </c>
      <c r="J1001" s="7">
        <v>0.11238486279745299</v>
      </c>
      <c r="K1001" s="7">
        <v>0.384871152379402</v>
      </c>
      <c r="L1001" s="7">
        <v>0.70033287974107505</v>
      </c>
      <c r="M1001" s="7">
        <v>-0.17701659183562701</v>
      </c>
      <c r="N1001" s="7">
        <v>0.26352397514534098</v>
      </c>
    </row>
    <row r="1002" spans="1:14" x14ac:dyDescent="0.25">
      <c r="A1002" t="s">
        <v>9</v>
      </c>
      <c r="B1002" t="s">
        <v>55</v>
      </c>
      <c r="C1002" t="s">
        <v>14</v>
      </c>
      <c r="D1002" t="s">
        <v>51</v>
      </c>
      <c r="E1002">
        <v>146</v>
      </c>
      <c r="F1002" t="s">
        <v>7</v>
      </c>
      <c r="G1002" t="s">
        <v>7</v>
      </c>
      <c r="H1002" t="s">
        <v>25</v>
      </c>
      <c r="I1002" s="7">
        <v>2.5480761830836401E-2</v>
      </c>
      <c r="J1002" s="7">
        <v>0.12512580183427</v>
      </c>
      <c r="K1002" s="7">
        <v>0.20364114720787899</v>
      </c>
      <c r="L1002" s="7">
        <v>0.83863393601758396</v>
      </c>
      <c r="M1002" s="7">
        <v>-0.219761303301028</v>
      </c>
      <c r="N1002" s="7">
        <v>0.270722826962701</v>
      </c>
    </row>
    <row r="1003" spans="1:14" x14ac:dyDescent="0.25">
      <c r="A1003" t="s">
        <v>9</v>
      </c>
      <c r="B1003" t="s">
        <v>55</v>
      </c>
      <c r="C1003" t="s">
        <v>14</v>
      </c>
      <c r="D1003" t="s">
        <v>51</v>
      </c>
      <c r="E1003">
        <v>146</v>
      </c>
      <c r="F1003" t="s">
        <v>7</v>
      </c>
      <c r="G1003" t="s">
        <v>7</v>
      </c>
      <c r="H1003" t="s">
        <v>26</v>
      </c>
      <c r="I1003" s="7">
        <v>-1.90045009390203E-3</v>
      </c>
      <c r="J1003" s="7">
        <v>6.9377749902614803E-3</v>
      </c>
      <c r="K1003" s="7">
        <v>-0.27392789425567798</v>
      </c>
      <c r="L1003" s="7">
        <v>0.78414003465843596</v>
      </c>
      <c r="M1003" s="7">
        <v>-1.54982392076573E-2</v>
      </c>
      <c r="N1003" s="7">
        <v>1.16973390198532E-2</v>
      </c>
    </row>
    <row r="1004" spans="1:14" x14ac:dyDescent="0.25">
      <c r="A1004" t="s">
        <v>9</v>
      </c>
      <c r="B1004" t="s">
        <v>55</v>
      </c>
      <c r="C1004" t="s">
        <v>14</v>
      </c>
      <c r="D1004" t="s">
        <v>51</v>
      </c>
      <c r="E1004">
        <v>146</v>
      </c>
      <c r="F1004" t="s">
        <v>7</v>
      </c>
      <c r="G1004" t="s">
        <v>7</v>
      </c>
      <c r="H1004" t="s">
        <v>27</v>
      </c>
      <c r="I1004" s="7">
        <v>1.75652216625523E-2</v>
      </c>
      <c r="J1004" s="7">
        <v>0.12790200113423</v>
      </c>
      <c r="K1004" s="7">
        <v>0.13733343893593999</v>
      </c>
      <c r="L1004" s="7">
        <v>0.89076724038521604</v>
      </c>
      <c r="M1004" s="7">
        <v>-0.23311809411113901</v>
      </c>
      <c r="N1004" s="7">
        <v>0.26824853743624399</v>
      </c>
    </row>
    <row r="1005" spans="1:14" x14ac:dyDescent="0.25">
      <c r="A1005" t="s">
        <v>9</v>
      </c>
      <c r="B1005" t="s">
        <v>55</v>
      </c>
      <c r="C1005" t="s">
        <v>14</v>
      </c>
      <c r="D1005" t="s">
        <v>51</v>
      </c>
      <c r="E1005">
        <v>146</v>
      </c>
      <c r="F1005" t="s">
        <v>7</v>
      </c>
      <c r="G1005" t="s">
        <v>7</v>
      </c>
      <c r="H1005" t="s">
        <v>28</v>
      </c>
      <c r="I1005" s="7">
        <v>6.0150900743820802E-3</v>
      </c>
      <c r="J1005" s="7">
        <v>1.7928547602800202E-2</v>
      </c>
      <c r="K1005" s="7">
        <v>0.33550347789703899</v>
      </c>
      <c r="L1005" s="7">
        <v>0.73724532161786405</v>
      </c>
      <c r="M1005" s="7">
        <v>-2.91242175222182E-2</v>
      </c>
      <c r="N1005" s="7">
        <v>4.1154397670982397E-2</v>
      </c>
    </row>
    <row r="1006" spans="1:14" x14ac:dyDescent="0.25">
      <c r="A1006" t="s">
        <v>9</v>
      </c>
      <c r="B1006" t="s">
        <v>55</v>
      </c>
      <c r="C1006" t="s">
        <v>14</v>
      </c>
      <c r="D1006" t="s">
        <v>51</v>
      </c>
      <c r="E1006">
        <v>146</v>
      </c>
      <c r="F1006" t="s">
        <v>7</v>
      </c>
      <c r="G1006" t="s">
        <v>7</v>
      </c>
      <c r="H1006" t="s">
        <v>29</v>
      </c>
      <c r="I1006" s="7">
        <v>2.3580311736934399E-2</v>
      </c>
      <c r="J1006" s="7">
        <v>0.12565433656472899</v>
      </c>
      <c r="K1006" s="7">
        <v>0.18766015070866501</v>
      </c>
      <c r="L1006" s="7">
        <v>0.85114307033353498</v>
      </c>
      <c r="M1006" s="7">
        <v>-0.222697662431209</v>
      </c>
      <c r="N1006" s="7">
        <v>0.26985828590507699</v>
      </c>
    </row>
    <row r="1007" spans="1:14" x14ac:dyDescent="0.25">
      <c r="A1007" t="s">
        <v>9</v>
      </c>
      <c r="B1007" t="s">
        <v>55</v>
      </c>
      <c r="C1007" t="s">
        <v>13</v>
      </c>
      <c r="D1007" t="s">
        <v>51</v>
      </c>
      <c r="E1007">
        <v>109</v>
      </c>
      <c r="F1007" t="s">
        <v>7</v>
      </c>
      <c r="G1007" t="s">
        <v>7</v>
      </c>
      <c r="H1007" t="s">
        <v>24</v>
      </c>
      <c r="I1007" s="7">
        <v>5.8255682852204602E-2</v>
      </c>
      <c r="J1007" s="7">
        <v>0.12887059160572101</v>
      </c>
      <c r="K1007" s="7">
        <v>0.45204791974912201</v>
      </c>
      <c r="L1007" s="7">
        <v>0.651234461243834</v>
      </c>
      <c r="M1007" s="7">
        <v>-0.19432603536137699</v>
      </c>
      <c r="N1007" s="7">
        <v>0.310837401065787</v>
      </c>
    </row>
    <row r="1008" spans="1:14" x14ac:dyDescent="0.25">
      <c r="A1008" t="s">
        <v>9</v>
      </c>
      <c r="B1008" t="s">
        <v>55</v>
      </c>
      <c r="C1008" t="s">
        <v>13</v>
      </c>
      <c r="D1008" t="s">
        <v>51</v>
      </c>
      <c r="E1008">
        <v>109</v>
      </c>
      <c r="F1008" t="s">
        <v>7</v>
      </c>
      <c r="G1008" t="s">
        <v>7</v>
      </c>
      <c r="H1008" t="s">
        <v>25</v>
      </c>
      <c r="I1008" s="7">
        <v>-2.6529134040084901</v>
      </c>
      <c r="J1008" s="7">
        <v>2.5381452166333398</v>
      </c>
      <c r="K1008" s="7">
        <v>-1.0452173447851001</v>
      </c>
      <c r="L1008" s="7">
        <v>0.29592252881877401</v>
      </c>
      <c r="M1008" s="7">
        <v>-7.6275866161424499</v>
      </c>
      <c r="N1008" s="7">
        <v>2.3217598081254698</v>
      </c>
    </row>
    <row r="1009" spans="1:14" x14ac:dyDescent="0.25">
      <c r="A1009" t="s">
        <v>9</v>
      </c>
      <c r="B1009" t="s">
        <v>55</v>
      </c>
      <c r="C1009" t="s">
        <v>13</v>
      </c>
      <c r="D1009" t="s">
        <v>51</v>
      </c>
      <c r="E1009">
        <v>109</v>
      </c>
      <c r="F1009" t="s">
        <v>7</v>
      </c>
      <c r="G1009" t="s">
        <v>7</v>
      </c>
      <c r="H1009" t="s">
        <v>26</v>
      </c>
      <c r="I1009" s="7">
        <v>-4.6632860844020799E-5</v>
      </c>
      <c r="J1009" s="7">
        <v>1.2349854344506399E-2</v>
      </c>
      <c r="K1009" s="7">
        <v>-3.7759846831525198E-3</v>
      </c>
      <c r="L1009" s="7">
        <v>0.99698720727891599</v>
      </c>
      <c r="M1009" s="7">
        <v>-2.4251902590392099E-2</v>
      </c>
      <c r="N1009" s="7">
        <v>2.4158636868704099E-2</v>
      </c>
    </row>
    <row r="1010" spans="1:14" x14ac:dyDescent="0.25">
      <c r="A1010" t="s">
        <v>9</v>
      </c>
      <c r="B1010" t="s">
        <v>55</v>
      </c>
      <c r="C1010" t="s">
        <v>13</v>
      </c>
      <c r="D1010" t="s">
        <v>51</v>
      </c>
      <c r="E1010">
        <v>109</v>
      </c>
      <c r="F1010" t="s">
        <v>7</v>
      </c>
      <c r="G1010" t="s">
        <v>7</v>
      </c>
      <c r="H1010" t="s">
        <v>27</v>
      </c>
      <c r="I1010" s="7">
        <v>-2.6837329238649401</v>
      </c>
      <c r="J1010" s="7">
        <v>2.5578593115550401</v>
      </c>
      <c r="K1010" s="7">
        <v>-1.04921052996983</v>
      </c>
      <c r="L1010" s="7">
        <v>0.29408123331759001</v>
      </c>
      <c r="M1010" s="7">
        <v>-7.6970450520332498</v>
      </c>
      <c r="N1010" s="7">
        <v>2.3295792043033599</v>
      </c>
    </row>
    <row r="1011" spans="1:14" x14ac:dyDescent="0.25">
      <c r="A1011" t="s">
        <v>9</v>
      </c>
      <c r="B1011" t="s">
        <v>55</v>
      </c>
      <c r="C1011" t="s">
        <v>13</v>
      </c>
      <c r="D1011" t="s">
        <v>51</v>
      </c>
      <c r="E1011">
        <v>109</v>
      </c>
      <c r="F1011" t="s">
        <v>7</v>
      </c>
      <c r="G1011" t="s">
        <v>7</v>
      </c>
      <c r="H1011" t="s">
        <v>28</v>
      </c>
      <c r="I1011" s="7">
        <v>3.07728869956106E-2</v>
      </c>
      <c r="J1011" s="7">
        <v>4.0451154117314501E-2</v>
      </c>
      <c r="K1011" s="7">
        <v>0.76074187911584701</v>
      </c>
      <c r="L1011" s="7">
        <v>0.44681125551610101</v>
      </c>
      <c r="M1011" s="7">
        <v>-4.8509918207405002E-2</v>
      </c>
      <c r="N1011" s="7">
        <v>0.110055692198626</v>
      </c>
    </row>
    <row r="1012" spans="1:14" x14ac:dyDescent="0.25">
      <c r="A1012" t="s">
        <v>9</v>
      </c>
      <c r="B1012" t="s">
        <v>55</v>
      </c>
      <c r="C1012" t="s">
        <v>13</v>
      </c>
      <c r="D1012" t="s">
        <v>51</v>
      </c>
      <c r="E1012">
        <v>109</v>
      </c>
      <c r="F1012" t="s">
        <v>7</v>
      </c>
      <c r="G1012" t="s">
        <v>7</v>
      </c>
      <c r="H1012" t="s">
        <v>29</v>
      </c>
      <c r="I1012" s="7">
        <v>-2.65296003686933</v>
      </c>
      <c r="J1012" s="7">
        <v>2.5404861976165898</v>
      </c>
      <c r="K1012" s="7">
        <v>-1.04427256458164</v>
      </c>
      <c r="L1012" s="7">
        <v>0.29635930240525599</v>
      </c>
      <c r="M1012" s="7">
        <v>-7.63222148741895</v>
      </c>
      <c r="N1012" s="7">
        <v>2.3263014136802802</v>
      </c>
    </row>
    <row r="1013" spans="1:14" x14ac:dyDescent="0.25">
      <c r="A1013" t="s">
        <v>6</v>
      </c>
      <c r="B1013" t="s">
        <v>54</v>
      </c>
      <c r="C1013" t="s">
        <v>14</v>
      </c>
      <c r="D1013" t="s">
        <v>32</v>
      </c>
      <c r="E1013">
        <v>301</v>
      </c>
      <c r="F1013" t="s">
        <v>7</v>
      </c>
      <c r="G1013" t="s">
        <v>7</v>
      </c>
      <c r="H1013" t="s">
        <v>24</v>
      </c>
      <c r="I1013" s="7">
        <v>-0.19596544212056699</v>
      </c>
      <c r="J1013" s="7">
        <v>8.9547587354890296E-2</v>
      </c>
      <c r="K1013" s="7">
        <v>-2.1883944381876699</v>
      </c>
      <c r="L1013" s="7">
        <v>2.8640883069624999E-2</v>
      </c>
      <c r="M1013" s="7">
        <v>-0.37147548823860599</v>
      </c>
      <c r="N1013" s="7">
        <v>-2.04553960025275E-2</v>
      </c>
    </row>
    <row r="1014" spans="1:14" x14ac:dyDescent="0.25">
      <c r="A1014" t="s">
        <v>6</v>
      </c>
      <c r="B1014" t="s">
        <v>54</v>
      </c>
      <c r="C1014" t="s">
        <v>14</v>
      </c>
      <c r="D1014" t="s">
        <v>32</v>
      </c>
      <c r="E1014">
        <v>301</v>
      </c>
      <c r="F1014" t="s">
        <v>7</v>
      </c>
      <c r="G1014" t="s">
        <v>7</v>
      </c>
      <c r="H1014" t="s">
        <v>25</v>
      </c>
      <c r="I1014" s="7">
        <v>-0.19616517327014699</v>
      </c>
      <c r="J1014" s="7">
        <v>8.9594197539001899E-2</v>
      </c>
      <c r="K1014" s="7">
        <v>-2.1894852418847002</v>
      </c>
      <c r="L1014" s="7">
        <v>2.8561590052849799E-2</v>
      </c>
      <c r="M1014" s="7">
        <v>-0.37176657367035798</v>
      </c>
      <c r="N1014" s="7">
        <v>-2.0563772869936402E-2</v>
      </c>
    </row>
    <row r="1015" spans="1:14" x14ac:dyDescent="0.25">
      <c r="A1015" t="s">
        <v>6</v>
      </c>
      <c r="B1015" t="s">
        <v>54</v>
      </c>
      <c r="C1015" t="s">
        <v>14</v>
      </c>
      <c r="D1015" t="s">
        <v>32</v>
      </c>
      <c r="E1015">
        <v>301</v>
      </c>
      <c r="F1015" t="s">
        <v>7</v>
      </c>
      <c r="G1015" t="s">
        <v>7</v>
      </c>
      <c r="H1015" t="s">
        <v>26</v>
      </c>
      <c r="I1015" s="7">
        <v>3.1629197843498398E-4</v>
      </c>
      <c r="J1015" s="7">
        <v>3.5861380537078602E-3</v>
      </c>
      <c r="K1015" s="7">
        <v>8.81984947868798E-2</v>
      </c>
      <c r="L1015" s="7">
        <v>0.92971891364255399</v>
      </c>
      <c r="M1015" s="7">
        <v>-6.7124094504209903E-3</v>
      </c>
      <c r="N1015" s="7">
        <v>7.3449934072909503E-3</v>
      </c>
    </row>
    <row r="1016" spans="1:14" x14ac:dyDescent="0.25">
      <c r="A1016" t="s">
        <v>6</v>
      </c>
      <c r="B1016" t="s">
        <v>54</v>
      </c>
      <c r="C1016" t="s">
        <v>14</v>
      </c>
      <c r="D1016" t="s">
        <v>32</v>
      </c>
      <c r="E1016">
        <v>301</v>
      </c>
      <c r="F1016" t="s">
        <v>7</v>
      </c>
      <c r="G1016" t="s">
        <v>7</v>
      </c>
      <c r="H1016" t="s">
        <v>27</v>
      </c>
      <c r="I1016" s="7">
        <v>-0.196270215045624</v>
      </c>
      <c r="J1016" s="7">
        <v>8.9612827103153506E-2</v>
      </c>
      <c r="K1016" s="7">
        <v>-2.1902022443695199</v>
      </c>
      <c r="L1016" s="7">
        <v>2.85095725515629E-2</v>
      </c>
      <c r="M1016" s="7">
        <v>-0.37190812872062001</v>
      </c>
      <c r="N1016" s="7">
        <v>-2.06323013706287E-2</v>
      </c>
    </row>
    <row r="1017" spans="1:14" x14ac:dyDescent="0.25">
      <c r="A1017" t="s">
        <v>6</v>
      </c>
      <c r="B1017" t="s">
        <v>54</v>
      </c>
      <c r="C1017" t="s">
        <v>14</v>
      </c>
      <c r="D1017" t="s">
        <v>32</v>
      </c>
      <c r="E1017">
        <v>301</v>
      </c>
      <c r="F1017" t="s">
        <v>7</v>
      </c>
      <c r="G1017" t="s">
        <v>7</v>
      </c>
      <c r="H1017" t="s">
        <v>28</v>
      </c>
      <c r="I1017" s="7">
        <v>4.2133375391193898E-4</v>
      </c>
      <c r="J1017" s="7">
        <v>4.7620093870182102E-3</v>
      </c>
      <c r="K1017" s="7">
        <v>8.8478144343970402E-2</v>
      </c>
      <c r="L1017" s="7">
        <v>0.92949665449058905</v>
      </c>
      <c r="M1017" s="7">
        <v>-8.9120331386854101E-3</v>
      </c>
      <c r="N1017" s="7">
        <v>9.7547006465092904E-3</v>
      </c>
    </row>
    <row r="1018" spans="1:14" x14ac:dyDescent="0.25">
      <c r="A1018" t="s">
        <v>6</v>
      </c>
      <c r="B1018" t="s">
        <v>54</v>
      </c>
      <c r="C1018" t="s">
        <v>14</v>
      </c>
      <c r="D1018" t="s">
        <v>32</v>
      </c>
      <c r="E1018">
        <v>301</v>
      </c>
      <c r="F1018" t="s">
        <v>7</v>
      </c>
      <c r="G1018" t="s">
        <v>7</v>
      </c>
      <c r="H1018" t="s">
        <v>29</v>
      </c>
      <c r="I1018" s="7">
        <v>-0.19584888129171199</v>
      </c>
      <c r="J1018" s="7">
        <v>8.9690798595953997E-2</v>
      </c>
      <c r="K1018" s="7">
        <v>-2.1836005962438501</v>
      </c>
      <c r="L1018" s="7">
        <v>2.8991609717024601E-2</v>
      </c>
      <c r="M1018" s="7">
        <v>-0.371639616284418</v>
      </c>
      <c r="N1018" s="7">
        <v>-2.0058146299006801E-2</v>
      </c>
    </row>
    <row r="1019" spans="1:14" x14ac:dyDescent="0.25">
      <c r="A1019" t="s">
        <v>6</v>
      </c>
      <c r="B1019" t="s">
        <v>54</v>
      </c>
      <c r="C1019" t="s">
        <v>13</v>
      </c>
      <c r="D1019" t="s">
        <v>32</v>
      </c>
      <c r="E1019">
        <v>235</v>
      </c>
      <c r="F1019" t="s">
        <v>7</v>
      </c>
      <c r="G1019" t="s">
        <v>7</v>
      </c>
      <c r="H1019" t="s">
        <v>24</v>
      </c>
      <c r="I1019" s="7">
        <v>-0.30392698983511601</v>
      </c>
      <c r="J1019" s="7">
        <v>9.7144162461050607E-2</v>
      </c>
      <c r="K1019" s="7">
        <v>-3.1286181499271701</v>
      </c>
      <c r="L1019" s="7">
        <v>1.7563038542534001E-3</v>
      </c>
      <c r="M1019" s="7">
        <v>-0.49432604956708298</v>
      </c>
      <c r="N1019" s="7">
        <v>-0.113527930103149</v>
      </c>
    </row>
    <row r="1020" spans="1:14" x14ac:dyDescent="0.25">
      <c r="A1020" t="s">
        <v>6</v>
      </c>
      <c r="B1020" t="s">
        <v>54</v>
      </c>
      <c r="C1020" t="s">
        <v>13</v>
      </c>
      <c r="D1020" t="s">
        <v>32</v>
      </c>
      <c r="E1020">
        <v>235</v>
      </c>
      <c r="F1020" t="s">
        <v>7</v>
      </c>
      <c r="G1020" t="s">
        <v>7</v>
      </c>
      <c r="H1020" t="s">
        <v>25</v>
      </c>
      <c r="I1020" s="7">
        <v>-0.41116840738016702</v>
      </c>
      <c r="J1020" s="7">
        <v>0.26670270172786598</v>
      </c>
      <c r="K1020" s="7">
        <v>-1.5416731990953301</v>
      </c>
      <c r="L1020" s="7">
        <v>0.123153027853085</v>
      </c>
      <c r="M1020" s="7">
        <v>-0.93389609734631296</v>
      </c>
      <c r="N1020" s="7">
        <v>0.111559282585979</v>
      </c>
    </row>
    <row r="1021" spans="1:14" x14ac:dyDescent="0.25">
      <c r="A1021" t="s">
        <v>6</v>
      </c>
      <c r="B1021" t="s">
        <v>54</v>
      </c>
      <c r="C1021" t="s">
        <v>13</v>
      </c>
      <c r="D1021" t="s">
        <v>32</v>
      </c>
      <c r="E1021">
        <v>235</v>
      </c>
      <c r="F1021" t="s">
        <v>7</v>
      </c>
      <c r="G1021" t="s">
        <v>7</v>
      </c>
      <c r="H1021" t="s">
        <v>26</v>
      </c>
      <c r="I1021" s="7">
        <v>2.1158172204940101E-3</v>
      </c>
      <c r="J1021" s="7">
        <v>5.4036189600658001E-3</v>
      </c>
      <c r="K1021" s="7">
        <v>0.39155559193393802</v>
      </c>
      <c r="L1021" s="7">
        <v>0.69538660544458697</v>
      </c>
      <c r="M1021" s="7">
        <v>-8.4750813274127208E-3</v>
      </c>
      <c r="N1021" s="7">
        <v>1.27067157684008E-2</v>
      </c>
    </row>
    <row r="1022" spans="1:14" x14ac:dyDescent="0.25">
      <c r="A1022" t="s">
        <v>6</v>
      </c>
      <c r="B1022" t="s">
        <v>54</v>
      </c>
      <c r="C1022" t="s">
        <v>13</v>
      </c>
      <c r="D1022" t="s">
        <v>32</v>
      </c>
      <c r="E1022">
        <v>235</v>
      </c>
      <c r="F1022" t="s">
        <v>7</v>
      </c>
      <c r="G1022" t="s">
        <v>7</v>
      </c>
      <c r="H1022" t="s">
        <v>27</v>
      </c>
      <c r="I1022" s="7">
        <v>-0.41386527417630598</v>
      </c>
      <c r="J1022" s="7">
        <v>0.26799189693327602</v>
      </c>
      <c r="K1022" s="7">
        <v>-1.54432010412371</v>
      </c>
      <c r="L1022" s="7">
        <v>0.12251080456779199</v>
      </c>
      <c r="M1022" s="7">
        <v>-0.93911974031409595</v>
      </c>
      <c r="N1022" s="7">
        <v>0.111389191961484</v>
      </c>
    </row>
    <row r="1023" spans="1:14" x14ac:dyDescent="0.25">
      <c r="A1023" t="s">
        <v>6</v>
      </c>
      <c r="B1023" t="s">
        <v>54</v>
      </c>
      <c r="C1023" t="s">
        <v>13</v>
      </c>
      <c r="D1023" t="s">
        <v>32</v>
      </c>
      <c r="E1023">
        <v>235</v>
      </c>
      <c r="F1023" t="s">
        <v>7</v>
      </c>
      <c r="G1023" t="s">
        <v>7</v>
      </c>
      <c r="H1023" t="s">
        <v>28</v>
      </c>
      <c r="I1023" s="7">
        <v>4.8126840166330996E-3</v>
      </c>
      <c r="J1023" s="7">
        <v>9.7535176128943201E-3</v>
      </c>
      <c r="K1023" s="7">
        <v>0.49343059680034301</v>
      </c>
      <c r="L1023" s="7">
        <v>0.621708367643103</v>
      </c>
      <c r="M1023" s="7">
        <v>-1.43038592272168E-2</v>
      </c>
      <c r="N1023" s="7">
        <v>2.3929227260483001E-2</v>
      </c>
    </row>
    <row r="1024" spans="1:14" x14ac:dyDescent="0.25">
      <c r="A1024" t="s">
        <v>6</v>
      </c>
      <c r="B1024" t="s">
        <v>54</v>
      </c>
      <c r="C1024" t="s">
        <v>13</v>
      </c>
      <c r="D1024" t="s">
        <v>32</v>
      </c>
      <c r="E1024">
        <v>235</v>
      </c>
      <c r="F1024" t="s">
        <v>7</v>
      </c>
      <c r="G1024" t="s">
        <v>7</v>
      </c>
      <c r="H1024" t="s">
        <v>29</v>
      </c>
      <c r="I1024" s="7">
        <v>-0.40905259015967299</v>
      </c>
      <c r="J1024" s="7">
        <v>0.26747538604205201</v>
      </c>
      <c r="K1024" s="7">
        <v>-1.5293092804261399</v>
      </c>
      <c r="L1024" s="7">
        <v>0.12618779004969299</v>
      </c>
      <c r="M1024" s="7">
        <v>-0.93329471355304205</v>
      </c>
      <c r="N1024" s="7">
        <v>0.115189533233696</v>
      </c>
    </row>
    <row r="1025" spans="1:14" x14ac:dyDescent="0.25">
      <c r="A1025" t="s">
        <v>6</v>
      </c>
      <c r="B1025" t="s">
        <v>55</v>
      </c>
      <c r="C1025" t="s">
        <v>14</v>
      </c>
      <c r="D1025" t="s">
        <v>32</v>
      </c>
      <c r="E1025">
        <v>255</v>
      </c>
      <c r="F1025" t="s">
        <v>7</v>
      </c>
      <c r="G1025" t="s">
        <v>7</v>
      </c>
      <c r="H1025" t="s">
        <v>24</v>
      </c>
      <c r="I1025" s="7">
        <v>-0.158345622532994</v>
      </c>
      <c r="J1025" s="7">
        <v>0.10927624569528099</v>
      </c>
      <c r="K1025" s="7">
        <v>-1.449039738925</v>
      </c>
      <c r="L1025" s="7">
        <v>0.14732648518111199</v>
      </c>
      <c r="M1025" s="7">
        <v>-0.37252312846149499</v>
      </c>
      <c r="N1025" s="7">
        <v>5.58318833955068E-2</v>
      </c>
    </row>
    <row r="1026" spans="1:14" x14ac:dyDescent="0.25">
      <c r="A1026" t="s">
        <v>6</v>
      </c>
      <c r="B1026" t="s">
        <v>55</v>
      </c>
      <c r="C1026" t="s">
        <v>14</v>
      </c>
      <c r="D1026" t="s">
        <v>32</v>
      </c>
      <c r="E1026">
        <v>255</v>
      </c>
      <c r="F1026" t="s">
        <v>7</v>
      </c>
      <c r="G1026" t="s">
        <v>7</v>
      </c>
      <c r="H1026" t="s">
        <v>25</v>
      </c>
      <c r="I1026" s="7">
        <v>-0.149807408977882</v>
      </c>
      <c r="J1026" s="7">
        <v>0.110857934052135</v>
      </c>
      <c r="K1026" s="7">
        <v>-1.3513458487096499</v>
      </c>
      <c r="L1026" s="7">
        <v>0.17658467155926399</v>
      </c>
      <c r="M1026" s="7">
        <v>-0.36708496712058403</v>
      </c>
      <c r="N1026" s="7">
        <v>6.7470149164820206E-2</v>
      </c>
    </row>
    <row r="1027" spans="1:14" x14ac:dyDescent="0.25">
      <c r="A1027" t="s">
        <v>6</v>
      </c>
      <c r="B1027" t="s">
        <v>55</v>
      </c>
      <c r="C1027" t="s">
        <v>14</v>
      </c>
      <c r="D1027" t="s">
        <v>32</v>
      </c>
      <c r="E1027">
        <v>255</v>
      </c>
      <c r="F1027" t="s">
        <v>7</v>
      </c>
      <c r="G1027" t="s">
        <v>7</v>
      </c>
      <c r="H1027" t="s">
        <v>26</v>
      </c>
      <c r="I1027" s="7">
        <v>1.08022790718941E-2</v>
      </c>
      <c r="J1027" s="7">
        <v>1.7755112954285002E-2</v>
      </c>
      <c r="K1027" s="7">
        <v>0.60840384962389304</v>
      </c>
      <c r="L1027" s="7">
        <v>0.542919658895477</v>
      </c>
      <c r="M1027" s="7">
        <v>-2.3997102859945201E-2</v>
      </c>
      <c r="N1027" s="7">
        <v>4.56016610037333E-2</v>
      </c>
    </row>
    <row r="1028" spans="1:14" x14ac:dyDescent="0.25">
      <c r="A1028" t="s">
        <v>6</v>
      </c>
      <c r="B1028" t="s">
        <v>55</v>
      </c>
      <c r="C1028" t="s">
        <v>14</v>
      </c>
      <c r="D1028" t="s">
        <v>32</v>
      </c>
      <c r="E1028">
        <v>255</v>
      </c>
      <c r="F1028" t="s">
        <v>7</v>
      </c>
      <c r="G1028" t="s">
        <v>7</v>
      </c>
      <c r="H1028" t="s">
        <v>27</v>
      </c>
      <c r="I1028" s="7">
        <v>-0.14065670048935699</v>
      </c>
      <c r="J1028" s="7">
        <v>0.110780013654944</v>
      </c>
      <c r="K1028" s="7">
        <v>-1.26969383599709</v>
      </c>
      <c r="L1028" s="7">
        <v>0.2041937093217</v>
      </c>
      <c r="M1028" s="7">
        <v>-0.35778153745990299</v>
      </c>
      <c r="N1028" s="7">
        <v>7.6468136481189497E-2</v>
      </c>
    </row>
    <row r="1029" spans="1:14" x14ac:dyDescent="0.25">
      <c r="A1029" t="s">
        <v>6</v>
      </c>
      <c r="B1029" t="s">
        <v>55</v>
      </c>
      <c r="C1029" t="s">
        <v>14</v>
      </c>
      <c r="D1029" t="s">
        <v>32</v>
      </c>
      <c r="E1029">
        <v>255</v>
      </c>
      <c r="F1029" t="s">
        <v>7</v>
      </c>
      <c r="G1029" t="s">
        <v>7</v>
      </c>
      <c r="H1029" t="s">
        <v>28</v>
      </c>
      <c r="I1029" s="7">
        <v>1.65157058336911E-3</v>
      </c>
      <c r="J1029" s="7">
        <v>5.4477049246952399E-3</v>
      </c>
      <c r="K1029" s="7">
        <v>0.30316814258465102</v>
      </c>
      <c r="L1029" s="7">
        <v>0.76176172575062895</v>
      </c>
      <c r="M1029" s="7">
        <v>-9.0257348674350497E-3</v>
      </c>
      <c r="N1029" s="7">
        <v>1.23288760341733E-2</v>
      </c>
    </row>
    <row r="1030" spans="1:14" x14ac:dyDescent="0.25">
      <c r="A1030" t="s">
        <v>6</v>
      </c>
      <c r="B1030" t="s">
        <v>55</v>
      </c>
      <c r="C1030" t="s">
        <v>14</v>
      </c>
      <c r="D1030" t="s">
        <v>32</v>
      </c>
      <c r="E1030">
        <v>255</v>
      </c>
      <c r="F1030" t="s">
        <v>7</v>
      </c>
      <c r="G1030" t="s">
        <v>7</v>
      </c>
      <c r="H1030" t="s">
        <v>29</v>
      </c>
      <c r="I1030" s="7">
        <v>-0.13900512990598801</v>
      </c>
      <c r="J1030" s="7">
        <v>0.110859554497294</v>
      </c>
      <c r="K1030" s="7">
        <v>-1.25388497668355</v>
      </c>
      <c r="L1030" s="7">
        <v>0.20988381635669501</v>
      </c>
      <c r="M1030" s="7">
        <v>-0.35628586406283802</v>
      </c>
      <c r="N1030" s="7">
        <v>7.8275604250863107E-2</v>
      </c>
    </row>
    <row r="1031" spans="1:14" x14ac:dyDescent="0.25">
      <c r="A1031" t="s">
        <v>6</v>
      </c>
      <c r="B1031" t="s">
        <v>55</v>
      </c>
      <c r="C1031" t="s">
        <v>13</v>
      </c>
      <c r="D1031" t="s">
        <v>32</v>
      </c>
      <c r="E1031">
        <v>203</v>
      </c>
      <c r="F1031" t="s">
        <v>7</v>
      </c>
      <c r="G1031" t="s">
        <v>7</v>
      </c>
      <c r="H1031" t="s">
        <v>24</v>
      </c>
      <c r="I1031" s="7">
        <v>-0.23948303614783301</v>
      </c>
      <c r="J1031" s="7">
        <v>0.118020524202389</v>
      </c>
      <c r="K1031" s="7">
        <v>-2.0291643149894201</v>
      </c>
      <c r="L1031" s="7">
        <v>4.2441556914055698E-2</v>
      </c>
      <c r="M1031" s="7">
        <v>-0.47079901302105398</v>
      </c>
      <c r="N1031" s="7">
        <v>-8.16705927461292E-3</v>
      </c>
    </row>
    <row r="1032" spans="1:14" x14ac:dyDescent="0.25">
      <c r="A1032" t="s">
        <v>6</v>
      </c>
      <c r="B1032" t="s">
        <v>55</v>
      </c>
      <c r="C1032" t="s">
        <v>13</v>
      </c>
      <c r="D1032" t="s">
        <v>32</v>
      </c>
      <c r="E1032">
        <v>203</v>
      </c>
      <c r="F1032" t="s">
        <v>7</v>
      </c>
      <c r="G1032" t="s">
        <v>7</v>
      </c>
      <c r="H1032" t="s">
        <v>25</v>
      </c>
      <c r="I1032" s="7">
        <v>-0.338019395064453</v>
      </c>
      <c r="J1032" s="7">
        <v>0.45252452225749001</v>
      </c>
      <c r="K1032" s="7">
        <v>-0.74696370790734301</v>
      </c>
      <c r="L1032" s="7">
        <v>0.455085468083889</v>
      </c>
      <c r="M1032" s="7">
        <v>-1.2249511608103301</v>
      </c>
      <c r="N1032" s="7">
        <v>0.54891237068142096</v>
      </c>
    </row>
    <row r="1033" spans="1:14" x14ac:dyDescent="0.25">
      <c r="A1033" t="s">
        <v>6</v>
      </c>
      <c r="B1033" t="s">
        <v>55</v>
      </c>
      <c r="C1033" t="s">
        <v>13</v>
      </c>
      <c r="D1033" t="s">
        <v>32</v>
      </c>
      <c r="E1033">
        <v>203</v>
      </c>
      <c r="F1033" t="s">
        <v>7</v>
      </c>
      <c r="G1033" t="s">
        <v>7</v>
      </c>
      <c r="H1033" t="s">
        <v>26</v>
      </c>
      <c r="I1033" s="7">
        <v>8.8378622492379204E-3</v>
      </c>
      <c r="J1033" s="7">
        <v>1.5228108082485699E-2</v>
      </c>
      <c r="K1033" s="7">
        <v>0.58036508549624899</v>
      </c>
      <c r="L1033" s="7">
        <v>0.56166844485279599</v>
      </c>
      <c r="M1033" s="7">
        <v>-2.1008681145117301E-2</v>
      </c>
      <c r="N1033" s="7">
        <v>3.8684405643593198E-2</v>
      </c>
    </row>
    <row r="1034" spans="1:14" x14ac:dyDescent="0.25">
      <c r="A1034" t="s">
        <v>6</v>
      </c>
      <c r="B1034" t="s">
        <v>55</v>
      </c>
      <c r="C1034" t="s">
        <v>13</v>
      </c>
      <c r="D1034" t="s">
        <v>32</v>
      </c>
      <c r="E1034">
        <v>203</v>
      </c>
      <c r="F1034" t="s">
        <v>7</v>
      </c>
      <c r="G1034" t="s">
        <v>7</v>
      </c>
      <c r="H1034" t="s">
        <v>27</v>
      </c>
      <c r="I1034" s="7">
        <v>-0.32717407700430101</v>
      </c>
      <c r="J1034" s="7">
        <v>0.450692384752098</v>
      </c>
      <c r="K1034" s="7">
        <v>-0.72593655467301099</v>
      </c>
      <c r="L1034" s="7">
        <v>0.46787766580623202</v>
      </c>
      <c r="M1034" s="7">
        <v>-1.2105149192248801</v>
      </c>
      <c r="N1034" s="7">
        <v>0.55616676521627995</v>
      </c>
    </row>
    <row r="1035" spans="1:14" x14ac:dyDescent="0.25">
      <c r="A1035" t="s">
        <v>6</v>
      </c>
      <c r="B1035" t="s">
        <v>55</v>
      </c>
      <c r="C1035" t="s">
        <v>13</v>
      </c>
      <c r="D1035" t="s">
        <v>32</v>
      </c>
      <c r="E1035">
        <v>203</v>
      </c>
      <c r="F1035" t="s">
        <v>7</v>
      </c>
      <c r="G1035" t="s">
        <v>7</v>
      </c>
      <c r="H1035" t="s">
        <v>28</v>
      </c>
      <c r="I1035" s="7">
        <v>-2.0074558109143699E-3</v>
      </c>
      <c r="J1035" s="7">
        <v>8.5635400953292806E-3</v>
      </c>
      <c r="K1035" s="7">
        <v>-0.234418918877869</v>
      </c>
      <c r="L1035" s="7">
        <v>0.81465977264053302</v>
      </c>
      <c r="M1035" s="7">
        <v>-1.87916859779244E-2</v>
      </c>
      <c r="N1035" s="7">
        <v>1.4776774356095699E-2</v>
      </c>
    </row>
    <row r="1036" spans="1:14" x14ac:dyDescent="0.25">
      <c r="A1036" t="s">
        <v>6</v>
      </c>
      <c r="B1036" t="s">
        <v>55</v>
      </c>
      <c r="C1036" t="s">
        <v>13</v>
      </c>
      <c r="D1036" t="s">
        <v>32</v>
      </c>
      <c r="E1036">
        <v>203</v>
      </c>
      <c r="F1036" t="s">
        <v>7</v>
      </c>
      <c r="G1036" t="s">
        <v>7</v>
      </c>
      <c r="H1036" t="s">
        <v>29</v>
      </c>
      <c r="I1036" s="7">
        <v>-0.32918153281521501</v>
      </c>
      <c r="J1036" s="7">
        <v>0.45093518950748801</v>
      </c>
      <c r="K1036" s="7">
        <v>-0.72999743749151202</v>
      </c>
      <c r="L1036" s="7">
        <v>0.46539175094892399</v>
      </c>
      <c r="M1036" s="7">
        <v>-1.2129982636116401</v>
      </c>
      <c r="N1036" s="7">
        <v>0.55463519798120398</v>
      </c>
    </row>
    <row r="1037" spans="1:14" x14ac:dyDescent="0.25">
      <c r="A1037" t="s">
        <v>8</v>
      </c>
      <c r="B1037" t="s">
        <v>54</v>
      </c>
      <c r="C1037" t="s">
        <v>14</v>
      </c>
      <c r="D1037" t="s">
        <v>32</v>
      </c>
      <c r="E1037">
        <v>411</v>
      </c>
      <c r="F1037" t="s">
        <v>7</v>
      </c>
      <c r="G1037" t="s">
        <v>7</v>
      </c>
      <c r="H1037" t="s">
        <v>24</v>
      </c>
      <c r="I1037" s="7">
        <v>-5.0747790247808303E-2</v>
      </c>
      <c r="J1037" s="7">
        <v>6.4581173394751806E-2</v>
      </c>
      <c r="K1037" s="7">
        <v>-0.78579851650593202</v>
      </c>
      <c r="L1037" s="7">
        <v>0.43198553584222199</v>
      </c>
      <c r="M1037" s="7">
        <v>-0.17732456418085801</v>
      </c>
      <c r="N1037" s="7">
        <v>7.5828983685241505E-2</v>
      </c>
    </row>
    <row r="1038" spans="1:14" x14ac:dyDescent="0.25">
      <c r="A1038" t="s">
        <v>8</v>
      </c>
      <c r="B1038" t="s">
        <v>54</v>
      </c>
      <c r="C1038" t="s">
        <v>14</v>
      </c>
      <c r="D1038" t="s">
        <v>32</v>
      </c>
      <c r="E1038">
        <v>411</v>
      </c>
      <c r="F1038" t="s">
        <v>7</v>
      </c>
      <c r="G1038" t="s">
        <v>7</v>
      </c>
      <c r="H1038" t="s">
        <v>25</v>
      </c>
      <c r="I1038" s="7">
        <v>-4.89716611939306E-2</v>
      </c>
      <c r="J1038" s="7">
        <v>6.4579489311988397E-2</v>
      </c>
      <c r="K1038" s="7">
        <v>-0.75831601822282702</v>
      </c>
      <c r="L1038" s="7">
        <v>0.44826182017490701</v>
      </c>
      <c r="M1038" s="7">
        <v>-0.175545134385417</v>
      </c>
      <c r="N1038" s="7">
        <v>7.7601811997555906E-2</v>
      </c>
    </row>
    <row r="1039" spans="1:14" x14ac:dyDescent="0.25">
      <c r="A1039" t="s">
        <v>8</v>
      </c>
      <c r="B1039" t="s">
        <v>54</v>
      </c>
      <c r="C1039" t="s">
        <v>14</v>
      </c>
      <c r="D1039" t="s">
        <v>32</v>
      </c>
      <c r="E1039">
        <v>411</v>
      </c>
      <c r="F1039" t="s">
        <v>7</v>
      </c>
      <c r="G1039" t="s">
        <v>7</v>
      </c>
      <c r="H1039" t="s">
        <v>26</v>
      </c>
      <c r="I1039" s="7">
        <v>-9.0778911520188292E-3</v>
      </c>
      <c r="J1039" s="7">
        <v>8.1631937815638995E-3</v>
      </c>
      <c r="K1039" s="7">
        <v>-1.11205140964811</v>
      </c>
      <c r="L1039" s="7">
        <v>0.26611604688388002</v>
      </c>
      <c r="M1039" s="7">
        <v>-2.5077456962705399E-2</v>
      </c>
      <c r="N1039" s="7">
        <v>6.9216746586677402E-3</v>
      </c>
    </row>
    <row r="1040" spans="1:14" x14ac:dyDescent="0.25">
      <c r="A1040" t="s">
        <v>8</v>
      </c>
      <c r="B1040" t="s">
        <v>54</v>
      </c>
      <c r="C1040" t="s">
        <v>14</v>
      </c>
      <c r="D1040" t="s">
        <v>32</v>
      </c>
      <c r="E1040">
        <v>411</v>
      </c>
      <c r="F1040" t="s">
        <v>7</v>
      </c>
      <c r="G1040" t="s">
        <v>7</v>
      </c>
      <c r="H1040" t="s">
        <v>27</v>
      </c>
      <c r="I1040" s="7">
        <v>-4.3528608917628497E-2</v>
      </c>
      <c r="J1040" s="7">
        <v>6.4846295278829E-2</v>
      </c>
      <c r="K1040" s="7">
        <v>-0.67125822270127</v>
      </c>
      <c r="L1040" s="7">
        <v>0.50205604378275703</v>
      </c>
      <c r="M1040" s="7">
        <v>-0.17062501219498299</v>
      </c>
      <c r="N1040" s="7">
        <v>8.3567794359726E-2</v>
      </c>
    </row>
    <row r="1041" spans="1:14" x14ac:dyDescent="0.25">
      <c r="A1041" t="s">
        <v>8</v>
      </c>
      <c r="B1041" t="s">
        <v>54</v>
      </c>
      <c r="C1041" t="s">
        <v>14</v>
      </c>
      <c r="D1041" t="s">
        <v>32</v>
      </c>
      <c r="E1041">
        <v>411</v>
      </c>
      <c r="F1041" t="s">
        <v>7</v>
      </c>
      <c r="G1041" t="s">
        <v>7</v>
      </c>
      <c r="H1041" t="s">
        <v>28</v>
      </c>
      <c r="I1041" s="7">
        <v>-1.4520943428320899E-2</v>
      </c>
      <c r="J1041" s="7">
        <v>1.09629295347098E-2</v>
      </c>
      <c r="K1041" s="7">
        <v>-1.3245495542360299</v>
      </c>
      <c r="L1041" s="7">
        <v>0.185320596880821</v>
      </c>
      <c r="M1041" s="7">
        <v>-3.6007890481402599E-2</v>
      </c>
      <c r="N1041" s="7">
        <v>6.9660036247607303E-3</v>
      </c>
    </row>
    <row r="1042" spans="1:14" x14ac:dyDescent="0.25">
      <c r="A1042" t="s">
        <v>8</v>
      </c>
      <c r="B1042" t="s">
        <v>54</v>
      </c>
      <c r="C1042" t="s">
        <v>14</v>
      </c>
      <c r="D1042" t="s">
        <v>32</v>
      </c>
      <c r="E1042">
        <v>411</v>
      </c>
      <c r="F1042" t="s">
        <v>7</v>
      </c>
      <c r="G1042" t="s">
        <v>7</v>
      </c>
      <c r="H1042" t="s">
        <v>29</v>
      </c>
      <c r="I1042" s="7">
        <v>-5.8049552345949502E-2</v>
      </c>
      <c r="J1042" s="7">
        <v>6.4503397914538602E-2</v>
      </c>
      <c r="K1042" s="7">
        <v>-0.89994564972933799</v>
      </c>
      <c r="L1042" s="7">
        <v>0.36814917501162098</v>
      </c>
      <c r="M1042" s="7">
        <v>-0.184473889138901</v>
      </c>
      <c r="N1042" s="7">
        <v>6.8374784447002193E-2</v>
      </c>
    </row>
    <row r="1043" spans="1:14" x14ac:dyDescent="0.25">
      <c r="A1043" t="s">
        <v>8</v>
      </c>
      <c r="B1043" t="s">
        <v>54</v>
      </c>
      <c r="C1043" t="s">
        <v>13</v>
      </c>
      <c r="D1043" t="s">
        <v>32</v>
      </c>
      <c r="E1043">
        <v>313</v>
      </c>
      <c r="F1043" t="s">
        <v>7</v>
      </c>
      <c r="G1043" t="s">
        <v>7</v>
      </c>
      <c r="H1043" t="s">
        <v>24</v>
      </c>
      <c r="I1043" s="7">
        <v>-0.10550715475523501</v>
      </c>
      <c r="J1043" s="7">
        <v>7.4443003611661202E-2</v>
      </c>
      <c r="K1043" s="7">
        <v>-1.41728771860983</v>
      </c>
      <c r="L1043" s="7">
        <v>0.156398824388394</v>
      </c>
      <c r="M1043" s="7">
        <v>-0.25141276073507601</v>
      </c>
      <c r="N1043" s="7">
        <v>4.0398451224606398E-2</v>
      </c>
    </row>
    <row r="1044" spans="1:14" x14ac:dyDescent="0.25">
      <c r="A1044" t="s">
        <v>8</v>
      </c>
      <c r="B1044" t="s">
        <v>54</v>
      </c>
      <c r="C1044" t="s">
        <v>13</v>
      </c>
      <c r="D1044" t="s">
        <v>32</v>
      </c>
      <c r="E1044">
        <v>313</v>
      </c>
      <c r="F1044" t="s">
        <v>7</v>
      </c>
      <c r="G1044" t="s">
        <v>7</v>
      </c>
      <c r="H1044" t="s">
        <v>25</v>
      </c>
      <c r="I1044" s="7">
        <v>-0.29242836716453902</v>
      </c>
      <c r="J1044" s="7">
        <v>0.37834244273397</v>
      </c>
      <c r="K1044" s="7">
        <v>-0.77291980527323301</v>
      </c>
      <c r="L1044" s="7">
        <v>0.43956984280668299</v>
      </c>
      <c r="M1044" s="7">
        <v>-1.0339659287460301</v>
      </c>
      <c r="N1044" s="7">
        <v>0.44910919441695002</v>
      </c>
    </row>
    <row r="1045" spans="1:14" x14ac:dyDescent="0.25">
      <c r="A1045" t="s">
        <v>8</v>
      </c>
      <c r="B1045" t="s">
        <v>54</v>
      </c>
      <c r="C1045" t="s">
        <v>13</v>
      </c>
      <c r="D1045" t="s">
        <v>32</v>
      </c>
      <c r="E1045">
        <v>313</v>
      </c>
      <c r="F1045" t="s">
        <v>7</v>
      </c>
      <c r="G1045" t="s">
        <v>7</v>
      </c>
      <c r="H1045" t="s">
        <v>26</v>
      </c>
      <c r="I1045" s="7">
        <v>-2.7895829134730499E-3</v>
      </c>
      <c r="J1045" s="7">
        <v>7.5499181886790499E-3</v>
      </c>
      <c r="K1045" s="7">
        <v>-0.36948518431047001</v>
      </c>
      <c r="L1045" s="7">
        <v>0.71176611435730996</v>
      </c>
      <c r="M1045" s="7">
        <v>-1.7587150649507902E-2</v>
      </c>
      <c r="N1045" s="7">
        <v>1.2007984822561799E-2</v>
      </c>
    </row>
    <row r="1046" spans="1:14" x14ac:dyDescent="0.25">
      <c r="A1046" t="s">
        <v>8</v>
      </c>
      <c r="B1046" t="s">
        <v>54</v>
      </c>
      <c r="C1046" t="s">
        <v>13</v>
      </c>
      <c r="D1046" t="s">
        <v>32</v>
      </c>
      <c r="E1046">
        <v>313</v>
      </c>
      <c r="F1046" t="s">
        <v>7</v>
      </c>
      <c r="G1046" t="s">
        <v>7</v>
      </c>
      <c r="H1046" t="s">
        <v>27</v>
      </c>
      <c r="I1046" s="7">
        <v>-0.29505089922785199</v>
      </c>
      <c r="J1046" s="7">
        <v>0.379279794518466</v>
      </c>
      <c r="K1046" s="7">
        <v>-0.77792411695025698</v>
      </c>
      <c r="L1046" s="7">
        <v>0.436613749704304</v>
      </c>
      <c r="M1046" s="7">
        <v>-1.0384256365478</v>
      </c>
      <c r="N1046" s="7">
        <v>0.44832383809209297</v>
      </c>
    </row>
    <row r="1047" spans="1:14" x14ac:dyDescent="0.25">
      <c r="A1047" t="s">
        <v>8</v>
      </c>
      <c r="B1047" t="s">
        <v>54</v>
      </c>
      <c r="C1047" t="s">
        <v>13</v>
      </c>
      <c r="D1047" t="s">
        <v>32</v>
      </c>
      <c r="E1047">
        <v>313</v>
      </c>
      <c r="F1047" t="s">
        <v>7</v>
      </c>
      <c r="G1047" t="s">
        <v>7</v>
      </c>
      <c r="H1047" t="s">
        <v>28</v>
      </c>
      <c r="I1047" s="7">
        <v>-1.6705085016024401E-4</v>
      </c>
      <c r="J1047" s="7">
        <v>2.1618980229818098E-3</v>
      </c>
      <c r="K1047" s="7">
        <v>-7.7270457895991698E-2</v>
      </c>
      <c r="L1047" s="7">
        <v>0.93840839180703695</v>
      </c>
      <c r="M1047" s="7">
        <v>-4.4042931134529398E-3</v>
      </c>
      <c r="N1047" s="7">
        <v>4.0701914131324596E-3</v>
      </c>
    </row>
    <row r="1048" spans="1:14" x14ac:dyDescent="0.25">
      <c r="A1048" t="s">
        <v>8</v>
      </c>
      <c r="B1048" t="s">
        <v>54</v>
      </c>
      <c r="C1048" t="s">
        <v>13</v>
      </c>
      <c r="D1048" t="s">
        <v>32</v>
      </c>
      <c r="E1048">
        <v>313</v>
      </c>
      <c r="F1048" t="s">
        <v>7</v>
      </c>
      <c r="G1048" t="s">
        <v>7</v>
      </c>
      <c r="H1048" t="s">
        <v>29</v>
      </c>
      <c r="I1048" s="7">
        <v>-0.29521795007801199</v>
      </c>
      <c r="J1048" s="7">
        <v>0.37863938289917098</v>
      </c>
      <c r="K1048" s="7">
        <v>-0.77968104590067799</v>
      </c>
      <c r="L1048" s="7">
        <v>0.43557863811494502</v>
      </c>
      <c r="M1048" s="7">
        <v>-1.0373375036888599</v>
      </c>
      <c r="N1048" s="7">
        <v>0.44690160353283298</v>
      </c>
    </row>
    <row r="1049" spans="1:14" x14ac:dyDescent="0.25">
      <c r="A1049" t="s">
        <v>8</v>
      </c>
      <c r="B1049" t="s">
        <v>55</v>
      </c>
      <c r="C1049" t="s">
        <v>14</v>
      </c>
      <c r="D1049" t="s">
        <v>32</v>
      </c>
      <c r="E1049">
        <v>342</v>
      </c>
      <c r="F1049" t="s">
        <v>7</v>
      </c>
      <c r="G1049" t="s">
        <v>7</v>
      </c>
      <c r="H1049" t="s">
        <v>24</v>
      </c>
      <c r="I1049" s="7">
        <v>-5.7836713657956E-2</v>
      </c>
      <c r="J1049" s="7">
        <v>6.9714965561151102E-2</v>
      </c>
      <c r="K1049" s="7">
        <v>-0.82961690065275995</v>
      </c>
      <c r="L1049" s="7">
        <v>0.40675541823401501</v>
      </c>
      <c r="M1049" s="7">
        <v>-0.194475535341262</v>
      </c>
      <c r="N1049" s="7">
        <v>7.8802108025350204E-2</v>
      </c>
    </row>
    <row r="1050" spans="1:14" x14ac:dyDescent="0.25">
      <c r="A1050" t="s">
        <v>8</v>
      </c>
      <c r="B1050" t="s">
        <v>55</v>
      </c>
      <c r="C1050" t="s">
        <v>14</v>
      </c>
      <c r="D1050" t="s">
        <v>32</v>
      </c>
      <c r="E1050">
        <v>342</v>
      </c>
      <c r="F1050" t="s">
        <v>7</v>
      </c>
      <c r="G1050" t="s">
        <v>7</v>
      </c>
      <c r="H1050" t="s">
        <v>25</v>
      </c>
      <c r="I1050" s="7">
        <v>-5.9520776597481201E-2</v>
      </c>
      <c r="J1050" s="7">
        <v>7.0168559665013994E-2</v>
      </c>
      <c r="K1050" s="7">
        <v>-0.84825421644158605</v>
      </c>
      <c r="L1050" s="7">
        <v>0.39629640914213199</v>
      </c>
      <c r="M1050" s="7">
        <v>-0.197048626387959</v>
      </c>
      <c r="N1050" s="7">
        <v>7.8007073192996199E-2</v>
      </c>
    </row>
    <row r="1051" spans="1:14" x14ac:dyDescent="0.25">
      <c r="A1051" t="s">
        <v>8</v>
      </c>
      <c r="B1051" t="s">
        <v>55</v>
      </c>
      <c r="C1051" t="s">
        <v>14</v>
      </c>
      <c r="D1051" t="s">
        <v>32</v>
      </c>
      <c r="E1051">
        <v>342</v>
      </c>
      <c r="F1051" t="s">
        <v>7</v>
      </c>
      <c r="G1051" t="s">
        <v>7</v>
      </c>
      <c r="H1051" t="s">
        <v>26</v>
      </c>
      <c r="I1051" s="7">
        <v>-1.1808768331613E-2</v>
      </c>
      <c r="J1051" s="7">
        <v>1.0592511173432999E-2</v>
      </c>
      <c r="K1051" s="7">
        <v>-1.11482236254142</v>
      </c>
      <c r="L1051" s="7">
        <v>0.26492655153543099</v>
      </c>
      <c r="M1051" s="7">
        <v>-3.2569708737379799E-2</v>
      </c>
      <c r="N1051" s="7">
        <v>8.9521720741538597E-3</v>
      </c>
    </row>
    <row r="1052" spans="1:14" x14ac:dyDescent="0.25">
      <c r="A1052" t="s">
        <v>8</v>
      </c>
      <c r="B1052" t="s">
        <v>55</v>
      </c>
      <c r="C1052" t="s">
        <v>14</v>
      </c>
      <c r="D1052" t="s">
        <v>32</v>
      </c>
      <c r="E1052">
        <v>342</v>
      </c>
      <c r="F1052" t="s">
        <v>7</v>
      </c>
      <c r="G1052" t="s">
        <v>7</v>
      </c>
      <c r="H1052" t="s">
        <v>27</v>
      </c>
      <c r="I1052" s="7">
        <v>-6.8255833094709201E-2</v>
      </c>
      <c r="J1052" s="7">
        <v>7.0697753626738302E-2</v>
      </c>
      <c r="K1052" s="7">
        <v>-0.965459715383297</v>
      </c>
      <c r="L1052" s="7">
        <v>0.33431460409918401</v>
      </c>
      <c r="M1052" s="7">
        <v>-0.20682088399100201</v>
      </c>
      <c r="N1052" s="7">
        <v>7.0309217801583807E-2</v>
      </c>
    </row>
    <row r="1053" spans="1:14" x14ac:dyDescent="0.25">
      <c r="A1053" t="s">
        <v>8</v>
      </c>
      <c r="B1053" t="s">
        <v>55</v>
      </c>
      <c r="C1053" t="s">
        <v>14</v>
      </c>
      <c r="D1053" t="s">
        <v>32</v>
      </c>
      <c r="E1053">
        <v>342</v>
      </c>
      <c r="F1053" t="s">
        <v>7</v>
      </c>
      <c r="G1053" t="s">
        <v>7</v>
      </c>
      <c r="H1053" t="s">
        <v>28</v>
      </c>
      <c r="I1053" s="7">
        <v>-3.0737118343849498E-3</v>
      </c>
      <c r="J1053" s="7">
        <v>7.4664611900707202E-3</v>
      </c>
      <c r="K1053" s="7">
        <v>-0.41166916376295198</v>
      </c>
      <c r="L1053" s="7">
        <v>0.68058192967386399</v>
      </c>
      <c r="M1053" s="7">
        <v>-1.7707706858889598E-2</v>
      </c>
      <c r="N1053" s="7">
        <v>1.1560283190119701E-2</v>
      </c>
    </row>
    <row r="1054" spans="1:14" x14ac:dyDescent="0.25">
      <c r="A1054" t="s">
        <v>8</v>
      </c>
      <c r="B1054" t="s">
        <v>55</v>
      </c>
      <c r="C1054" t="s">
        <v>14</v>
      </c>
      <c r="D1054" t="s">
        <v>32</v>
      </c>
      <c r="E1054">
        <v>342</v>
      </c>
      <c r="F1054" t="s">
        <v>7</v>
      </c>
      <c r="G1054" t="s">
        <v>7</v>
      </c>
      <c r="H1054" t="s">
        <v>29</v>
      </c>
      <c r="I1054" s="7">
        <v>-7.1329544929094199E-2</v>
      </c>
      <c r="J1054" s="7">
        <v>7.0229474418321503E-2</v>
      </c>
      <c r="K1054" s="7">
        <v>-1.0156639433782499</v>
      </c>
      <c r="L1054" s="7">
        <v>0.30978944371119499</v>
      </c>
      <c r="M1054" s="7">
        <v>-0.20897678544218101</v>
      </c>
      <c r="N1054" s="7">
        <v>6.6317695583993003E-2</v>
      </c>
    </row>
    <row r="1055" spans="1:14" x14ac:dyDescent="0.25">
      <c r="A1055" t="s">
        <v>8</v>
      </c>
      <c r="B1055" t="s">
        <v>55</v>
      </c>
      <c r="C1055" t="s">
        <v>13</v>
      </c>
      <c r="D1055" t="s">
        <v>32</v>
      </c>
      <c r="E1055">
        <v>262</v>
      </c>
      <c r="F1055" t="s">
        <v>7</v>
      </c>
      <c r="G1055" t="s">
        <v>7</v>
      </c>
      <c r="H1055" t="s">
        <v>24</v>
      </c>
      <c r="I1055" s="7">
        <v>-9.1607364993270601E-2</v>
      </c>
      <c r="J1055" s="7">
        <v>7.82165693502197E-2</v>
      </c>
      <c r="K1055" s="7">
        <v>-1.17120152103697</v>
      </c>
      <c r="L1055" s="7">
        <v>0.241517784054534</v>
      </c>
      <c r="M1055" s="7">
        <v>-0.24490902391398101</v>
      </c>
      <c r="N1055" s="7">
        <v>6.1694293927439497E-2</v>
      </c>
    </row>
    <row r="1056" spans="1:14" x14ac:dyDescent="0.25">
      <c r="A1056" t="s">
        <v>8</v>
      </c>
      <c r="B1056" t="s">
        <v>55</v>
      </c>
      <c r="C1056" t="s">
        <v>13</v>
      </c>
      <c r="D1056" t="s">
        <v>32</v>
      </c>
      <c r="E1056">
        <v>262</v>
      </c>
      <c r="F1056" t="s">
        <v>7</v>
      </c>
      <c r="G1056" t="s">
        <v>7</v>
      </c>
      <c r="H1056" t="s">
        <v>25</v>
      </c>
      <c r="I1056" s="7">
        <v>-0.882600191434464</v>
      </c>
      <c r="J1056" s="7">
        <v>0.77708021841085495</v>
      </c>
      <c r="K1056" s="7">
        <v>-1.1357903219302099</v>
      </c>
      <c r="L1056" s="7">
        <v>0.25604432845196101</v>
      </c>
      <c r="M1056" s="7">
        <v>-2.4056494326182598</v>
      </c>
      <c r="N1056" s="7">
        <v>0.64044904974932904</v>
      </c>
    </row>
    <row r="1057" spans="1:14" x14ac:dyDescent="0.25">
      <c r="A1057" t="s">
        <v>8</v>
      </c>
      <c r="B1057" t="s">
        <v>55</v>
      </c>
      <c r="C1057" t="s">
        <v>13</v>
      </c>
      <c r="D1057" t="s">
        <v>32</v>
      </c>
      <c r="E1057">
        <v>262</v>
      </c>
      <c r="F1057" t="s">
        <v>7</v>
      </c>
      <c r="G1057" t="s">
        <v>7</v>
      </c>
      <c r="H1057" t="s">
        <v>26</v>
      </c>
      <c r="I1057" s="7">
        <v>-7.6285022546441501E-3</v>
      </c>
      <c r="J1057" s="7">
        <v>1.0208785344878801E-2</v>
      </c>
      <c r="K1057" s="7">
        <v>-0.74724876632565795</v>
      </c>
      <c r="L1057" s="7">
        <v>0.45491341227114102</v>
      </c>
      <c r="M1057" s="7">
        <v>-2.76373538565069E-2</v>
      </c>
      <c r="N1057" s="7">
        <v>1.23803493472186E-2</v>
      </c>
    </row>
    <row r="1058" spans="1:14" x14ac:dyDescent="0.25">
      <c r="A1058" t="s">
        <v>8</v>
      </c>
      <c r="B1058" t="s">
        <v>55</v>
      </c>
      <c r="C1058" t="s">
        <v>13</v>
      </c>
      <c r="D1058" t="s">
        <v>32</v>
      </c>
      <c r="E1058">
        <v>262</v>
      </c>
      <c r="F1058" t="s">
        <v>7</v>
      </c>
      <c r="G1058" t="s">
        <v>7</v>
      </c>
      <c r="H1058" t="s">
        <v>27</v>
      </c>
      <c r="I1058" s="7">
        <v>-0.89645691163895802</v>
      </c>
      <c r="J1058" s="7">
        <v>0.78577363292054103</v>
      </c>
      <c r="K1058" s="7">
        <v>-1.14085898798492</v>
      </c>
      <c r="L1058" s="7">
        <v>0.25392860855511301</v>
      </c>
      <c r="M1058" s="7">
        <v>-2.4365449321644101</v>
      </c>
      <c r="N1058" s="7">
        <v>0.64363110888649799</v>
      </c>
    </row>
    <row r="1059" spans="1:14" x14ac:dyDescent="0.25">
      <c r="A1059" t="s">
        <v>8</v>
      </c>
      <c r="B1059" t="s">
        <v>55</v>
      </c>
      <c r="C1059" t="s">
        <v>13</v>
      </c>
      <c r="D1059" t="s">
        <v>32</v>
      </c>
      <c r="E1059">
        <v>262</v>
      </c>
      <c r="F1059" t="s">
        <v>7</v>
      </c>
      <c r="G1059" t="s">
        <v>7</v>
      </c>
      <c r="H1059" t="s">
        <v>28</v>
      </c>
      <c r="I1059" s="7">
        <v>6.22821794984991E-3</v>
      </c>
      <c r="J1059" s="7">
        <v>9.3213787614881295E-3</v>
      </c>
      <c r="K1059" s="7">
        <v>0.66816488303020005</v>
      </c>
      <c r="L1059" s="7">
        <v>0.50402834886734504</v>
      </c>
      <c r="M1059" s="7">
        <v>-1.2041348708923399E-2</v>
      </c>
      <c r="N1059" s="7">
        <v>2.4497784608623199E-2</v>
      </c>
    </row>
    <row r="1060" spans="1:14" x14ac:dyDescent="0.25">
      <c r="A1060" t="s">
        <v>8</v>
      </c>
      <c r="B1060" t="s">
        <v>55</v>
      </c>
      <c r="C1060" t="s">
        <v>13</v>
      </c>
      <c r="D1060" t="s">
        <v>32</v>
      </c>
      <c r="E1060">
        <v>262</v>
      </c>
      <c r="F1060" t="s">
        <v>7</v>
      </c>
      <c r="G1060" t="s">
        <v>7</v>
      </c>
      <c r="H1060" t="s">
        <v>29</v>
      </c>
      <c r="I1060" s="7">
        <v>-0.89022869368910795</v>
      </c>
      <c r="J1060" s="7">
        <v>0.78163381149863198</v>
      </c>
      <c r="K1060" s="7">
        <v>-1.1389331942822001</v>
      </c>
      <c r="L1060" s="7">
        <v>0.25473101929331798</v>
      </c>
      <c r="M1060" s="7">
        <v>-2.4222028133252</v>
      </c>
      <c r="N1060" s="7">
        <v>0.64174542594698003</v>
      </c>
    </row>
    <row r="1061" spans="1:14" x14ac:dyDescent="0.25">
      <c r="A1061" t="s">
        <v>9</v>
      </c>
      <c r="B1061" t="s">
        <v>54</v>
      </c>
      <c r="C1061" t="s">
        <v>14</v>
      </c>
      <c r="D1061" t="s">
        <v>32</v>
      </c>
      <c r="E1061">
        <v>309</v>
      </c>
      <c r="F1061" t="s">
        <v>7</v>
      </c>
      <c r="G1061" t="s">
        <v>7</v>
      </c>
      <c r="H1061" t="s">
        <v>24</v>
      </c>
      <c r="I1061" s="7">
        <v>-0.235920652447276</v>
      </c>
      <c r="J1061" s="7">
        <v>7.4198005531360106E-2</v>
      </c>
      <c r="K1061" s="7">
        <v>-3.1796090846075802</v>
      </c>
      <c r="L1061" s="7">
        <v>1.4747385077653601E-3</v>
      </c>
      <c r="M1061" s="7">
        <v>-0.38134607101344498</v>
      </c>
      <c r="N1061" s="7">
        <v>-9.0495233881106502E-2</v>
      </c>
    </row>
    <row r="1062" spans="1:14" x14ac:dyDescent="0.25">
      <c r="A1062" t="s">
        <v>9</v>
      </c>
      <c r="B1062" t="s">
        <v>54</v>
      </c>
      <c r="C1062" t="s">
        <v>14</v>
      </c>
      <c r="D1062" t="s">
        <v>32</v>
      </c>
      <c r="E1062">
        <v>309</v>
      </c>
      <c r="F1062" t="s">
        <v>7</v>
      </c>
      <c r="G1062" t="s">
        <v>7</v>
      </c>
      <c r="H1062" t="s">
        <v>25</v>
      </c>
      <c r="I1062" s="7">
        <v>-0.23777791078431601</v>
      </c>
      <c r="J1062" s="7">
        <v>7.4905133777888905E-2</v>
      </c>
      <c r="K1062" s="7">
        <v>-3.1743873722912301</v>
      </c>
      <c r="L1062" s="7">
        <v>1.50153151055377E-3</v>
      </c>
      <c r="M1062" s="7">
        <v>-0.38458927524613301</v>
      </c>
      <c r="N1062" s="7">
        <v>-9.0966546322498704E-2</v>
      </c>
    </row>
    <row r="1063" spans="1:14" x14ac:dyDescent="0.25">
      <c r="A1063" t="s">
        <v>9</v>
      </c>
      <c r="B1063" t="s">
        <v>54</v>
      </c>
      <c r="C1063" t="s">
        <v>14</v>
      </c>
      <c r="D1063" t="s">
        <v>32</v>
      </c>
      <c r="E1063">
        <v>309</v>
      </c>
      <c r="F1063" t="s">
        <v>7</v>
      </c>
      <c r="G1063" t="s">
        <v>7</v>
      </c>
      <c r="H1063" t="s">
        <v>26</v>
      </c>
      <c r="I1063" s="7">
        <v>-4.9074513302829899E-4</v>
      </c>
      <c r="J1063" s="7">
        <v>2.4577631452685801E-3</v>
      </c>
      <c r="K1063" s="7">
        <v>-0.19967145083651699</v>
      </c>
      <c r="L1063" s="7">
        <v>0.84173754305952497</v>
      </c>
      <c r="M1063" s="7">
        <v>-5.3078723802845998E-3</v>
      </c>
      <c r="N1063" s="7">
        <v>4.32638211422801E-3</v>
      </c>
    </row>
    <row r="1064" spans="1:14" x14ac:dyDescent="0.25">
      <c r="A1064" t="s">
        <v>9</v>
      </c>
      <c r="B1064" t="s">
        <v>54</v>
      </c>
      <c r="C1064" t="s">
        <v>14</v>
      </c>
      <c r="D1064" t="s">
        <v>32</v>
      </c>
      <c r="E1064">
        <v>309</v>
      </c>
      <c r="F1064" t="s">
        <v>7</v>
      </c>
      <c r="G1064" t="s">
        <v>7</v>
      </c>
      <c r="H1064" t="s">
        <v>27</v>
      </c>
      <c r="I1064" s="7">
        <v>-0.23604549093726701</v>
      </c>
      <c r="J1064" s="7">
        <v>7.4614431874600901E-2</v>
      </c>
      <c r="K1064" s="7">
        <v>-3.1635366645151399</v>
      </c>
      <c r="L1064" s="7">
        <v>1.55864717762833E-3</v>
      </c>
      <c r="M1064" s="7">
        <v>-0.38228709013840201</v>
      </c>
      <c r="N1064" s="7">
        <v>-8.9803891736132097E-2</v>
      </c>
    </row>
    <row r="1065" spans="1:14" x14ac:dyDescent="0.25">
      <c r="A1065" t="s">
        <v>9</v>
      </c>
      <c r="B1065" t="s">
        <v>54</v>
      </c>
      <c r="C1065" t="s">
        <v>14</v>
      </c>
      <c r="D1065" t="s">
        <v>32</v>
      </c>
      <c r="E1065">
        <v>309</v>
      </c>
      <c r="F1065" t="s">
        <v>7</v>
      </c>
      <c r="G1065" t="s">
        <v>7</v>
      </c>
      <c r="H1065" t="s">
        <v>28</v>
      </c>
      <c r="I1065" s="7">
        <v>-2.2231649800766701E-3</v>
      </c>
      <c r="J1065" s="7">
        <v>5.6771948098710504E-3</v>
      </c>
      <c r="K1065" s="7">
        <v>-0.391595683172826</v>
      </c>
      <c r="L1065" s="7">
        <v>0.69535697801118601</v>
      </c>
      <c r="M1065" s="7">
        <v>-1.33502623406416E-2</v>
      </c>
      <c r="N1065" s="7">
        <v>8.90393238048829E-3</v>
      </c>
    </row>
    <row r="1066" spans="1:14" x14ac:dyDescent="0.25">
      <c r="A1066" t="s">
        <v>9</v>
      </c>
      <c r="B1066" t="s">
        <v>54</v>
      </c>
      <c r="C1066" t="s">
        <v>14</v>
      </c>
      <c r="D1066" t="s">
        <v>32</v>
      </c>
      <c r="E1066">
        <v>309</v>
      </c>
      <c r="F1066" t="s">
        <v>7</v>
      </c>
      <c r="G1066" t="s">
        <v>7</v>
      </c>
      <c r="H1066" t="s">
        <v>29</v>
      </c>
      <c r="I1066" s="7">
        <v>-0.238268655917344</v>
      </c>
      <c r="J1066" s="7">
        <v>7.4729043157831604E-2</v>
      </c>
      <c r="K1066" s="7">
        <v>-3.1884344539793998</v>
      </c>
      <c r="L1066" s="7">
        <v>1.4304543622039E-3</v>
      </c>
      <c r="M1066" s="7">
        <v>-0.38473488910583298</v>
      </c>
      <c r="N1066" s="7">
        <v>-9.1802422728854596E-2</v>
      </c>
    </row>
    <row r="1067" spans="1:14" x14ac:dyDescent="0.25">
      <c r="A1067" t="s">
        <v>9</v>
      </c>
      <c r="B1067" t="s">
        <v>54</v>
      </c>
      <c r="C1067" t="s">
        <v>13</v>
      </c>
      <c r="D1067" t="s">
        <v>32</v>
      </c>
      <c r="E1067">
        <v>242</v>
      </c>
      <c r="F1067" t="s">
        <v>7</v>
      </c>
      <c r="G1067" t="s">
        <v>7</v>
      </c>
      <c r="H1067" t="s">
        <v>24</v>
      </c>
      <c r="I1067" s="7">
        <v>-9.7869547636203702E-2</v>
      </c>
      <c r="J1067" s="7">
        <v>8.2238231286866997E-2</v>
      </c>
      <c r="K1067" s="7">
        <v>-1.1900735959995401</v>
      </c>
      <c r="L1067" s="7">
        <v>0.234017467067788</v>
      </c>
      <c r="M1067" s="7">
        <v>-0.25905351911073798</v>
      </c>
      <c r="N1067" s="7">
        <v>6.3314423838330594E-2</v>
      </c>
    </row>
    <row r="1068" spans="1:14" x14ac:dyDescent="0.25">
      <c r="A1068" t="s">
        <v>9</v>
      </c>
      <c r="B1068" t="s">
        <v>54</v>
      </c>
      <c r="C1068" t="s">
        <v>13</v>
      </c>
      <c r="D1068" t="s">
        <v>32</v>
      </c>
      <c r="E1068">
        <v>242</v>
      </c>
      <c r="F1068" t="s">
        <v>7</v>
      </c>
      <c r="G1068" t="s">
        <v>7</v>
      </c>
      <c r="H1068" t="s">
        <v>25</v>
      </c>
      <c r="I1068" s="7">
        <v>-0.56439434231543695</v>
      </c>
      <c r="J1068" s="7">
        <v>0.85938676893255705</v>
      </c>
      <c r="K1068" s="7">
        <v>-0.65674078624281196</v>
      </c>
      <c r="L1068" s="7">
        <v>0.51134760421709802</v>
      </c>
      <c r="M1068" s="7">
        <v>-2.2487614582134898</v>
      </c>
      <c r="N1068" s="7">
        <v>1.1199727735826199</v>
      </c>
    </row>
    <row r="1069" spans="1:14" x14ac:dyDescent="0.25">
      <c r="A1069" t="s">
        <v>9</v>
      </c>
      <c r="B1069" t="s">
        <v>54</v>
      </c>
      <c r="C1069" t="s">
        <v>13</v>
      </c>
      <c r="D1069" t="s">
        <v>32</v>
      </c>
      <c r="E1069">
        <v>242</v>
      </c>
      <c r="F1069" t="s">
        <v>7</v>
      </c>
      <c r="G1069" t="s">
        <v>7</v>
      </c>
      <c r="H1069" t="s">
        <v>26</v>
      </c>
      <c r="I1069" s="7">
        <v>-4.32510706161446E-3</v>
      </c>
      <c r="J1069" s="7">
        <v>8.32156980931739E-3</v>
      </c>
      <c r="K1069" s="7">
        <v>-0.51974653349320898</v>
      </c>
      <c r="L1069" s="7">
        <v>0.603240249094533</v>
      </c>
      <c r="M1069" s="7">
        <v>-2.0635084182712399E-2</v>
      </c>
      <c r="N1069" s="7">
        <v>1.19848700594835E-2</v>
      </c>
    </row>
    <row r="1070" spans="1:14" x14ac:dyDescent="0.25">
      <c r="A1070" t="s">
        <v>9</v>
      </c>
      <c r="B1070" t="s">
        <v>54</v>
      </c>
      <c r="C1070" t="s">
        <v>13</v>
      </c>
      <c r="D1070" t="s">
        <v>32</v>
      </c>
      <c r="E1070">
        <v>242</v>
      </c>
      <c r="F1070" t="s">
        <v>7</v>
      </c>
      <c r="G1070" t="s">
        <v>7</v>
      </c>
      <c r="H1070" t="s">
        <v>27</v>
      </c>
      <c r="I1070" s="7">
        <v>-0.57488420653343997</v>
      </c>
      <c r="J1070" s="7">
        <v>0.86153266303941101</v>
      </c>
      <c r="K1070" s="7">
        <v>-0.66728080222205299</v>
      </c>
      <c r="L1070" s="7">
        <v>0.50459278667350005</v>
      </c>
      <c r="M1070" s="7">
        <v>-2.26345719759557</v>
      </c>
      <c r="N1070" s="7">
        <v>1.11368878452869</v>
      </c>
    </row>
    <row r="1071" spans="1:14" x14ac:dyDescent="0.25">
      <c r="A1071" t="s">
        <v>9</v>
      </c>
      <c r="B1071" t="s">
        <v>54</v>
      </c>
      <c r="C1071" t="s">
        <v>13</v>
      </c>
      <c r="D1071" t="s">
        <v>32</v>
      </c>
      <c r="E1071">
        <v>242</v>
      </c>
      <c r="F1071" t="s">
        <v>7</v>
      </c>
      <c r="G1071" t="s">
        <v>7</v>
      </c>
      <c r="H1071" t="s">
        <v>28</v>
      </c>
      <c r="I1071" s="7">
        <v>6.1647571563881298E-3</v>
      </c>
      <c r="J1071" s="7">
        <v>1.03700629837834E-2</v>
      </c>
      <c r="K1071" s="7">
        <v>0.59447634657846504</v>
      </c>
      <c r="L1071" s="7">
        <v>0.55219355807348802</v>
      </c>
      <c r="M1071" s="7">
        <v>-1.4160192809239301E-2</v>
      </c>
      <c r="N1071" s="7">
        <v>2.64897071220156E-2</v>
      </c>
    </row>
    <row r="1072" spans="1:14" x14ac:dyDescent="0.25">
      <c r="A1072" t="s">
        <v>9</v>
      </c>
      <c r="B1072" t="s">
        <v>54</v>
      </c>
      <c r="C1072" t="s">
        <v>13</v>
      </c>
      <c r="D1072" t="s">
        <v>32</v>
      </c>
      <c r="E1072">
        <v>242</v>
      </c>
      <c r="F1072" t="s">
        <v>7</v>
      </c>
      <c r="G1072" t="s">
        <v>7</v>
      </c>
      <c r="H1072" t="s">
        <v>29</v>
      </c>
      <c r="I1072" s="7">
        <v>-0.56871944937705199</v>
      </c>
      <c r="J1072" s="7">
        <v>0.86056599552678603</v>
      </c>
      <c r="K1072" s="7">
        <v>-0.66086674622661201</v>
      </c>
      <c r="L1072" s="7">
        <v>0.50869777349169198</v>
      </c>
      <c r="M1072" s="7">
        <v>-2.2553978069294098</v>
      </c>
      <c r="N1072" s="7">
        <v>1.1179589081753101</v>
      </c>
    </row>
    <row r="1073" spans="1:14" x14ac:dyDescent="0.25">
      <c r="A1073" t="s">
        <v>9</v>
      </c>
      <c r="B1073" t="s">
        <v>55</v>
      </c>
      <c r="C1073" t="s">
        <v>14</v>
      </c>
      <c r="D1073" t="s">
        <v>32</v>
      </c>
      <c r="E1073">
        <v>262</v>
      </c>
      <c r="F1073" t="s">
        <v>7</v>
      </c>
      <c r="G1073" t="s">
        <v>7</v>
      </c>
      <c r="H1073" t="s">
        <v>24</v>
      </c>
      <c r="I1073" s="7">
        <v>6.4144559926621506E-2</v>
      </c>
      <c r="J1073" s="7">
        <v>8.2559096503769802E-2</v>
      </c>
      <c r="K1073" s="7">
        <v>0.77695326914936103</v>
      </c>
      <c r="L1073" s="7">
        <v>0.43718634139578699</v>
      </c>
      <c r="M1073" s="7">
        <v>-9.7668295816933898E-2</v>
      </c>
      <c r="N1073" s="7">
        <v>0.22595741567017699</v>
      </c>
    </row>
    <row r="1074" spans="1:14" x14ac:dyDescent="0.25">
      <c r="A1074" t="s">
        <v>9</v>
      </c>
      <c r="B1074" t="s">
        <v>55</v>
      </c>
      <c r="C1074" t="s">
        <v>14</v>
      </c>
      <c r="D1074" t="s">
        <v>32</v>
      </c>
      <c r="E1074">
        <v>262</v>
      </c>
      <c r="F1074" t="s">
        <v>7</v>
      </c>
      <c r="G1074" t="s">
        <v>7</v>
      </c>
      <c r="H1074" t="s">
        <v>25</v>
      </c>
      <c r="I1074" s="7">
        <v>6.8572638192194599E-2</v>
      </c>
      <c r="J1074" s="7">
        <v>8.2390369169866307E-2</v>
      </c>
      <c r="K1074" s="7">
        <v>0.83228948823880999</v>
      </c>
      <c r="L1074" s="7">
        <v>0.40524556252998301</v>
      </c>
      <c r="M1074" s="7">
        <v>-9.2909518053702497E-2</v>
      </c>
      <c r="N1074" s="7">
        <v>0.23005479443809199</v>
      </c>
    </row>
    <row r="1075" spans="1:14" x14ac:dyDescent="0.25">
      <c r="A1075" t="s">
        <v>9</v>
      </c>
      <c r="B1075" t="s">
        <v>55</v>
      </c>
      <c r="C1075" t="s">
        <v>14</v>
      </c>
      <c r="D1075" t="s">
        <v>32</v>
      </c>
      <c r="E1075">
        <v>262</v>
      </c>
      <c r="F1075" t="s">
        <v>7</v>
      </c>
      <c r="G1075" t="s">
        <v>7</v>
      </c>
      <c r="H1075" t="s">
        <v>26</v>
      </c>
      <c r="I1075" s="7">
        <v>-7.2460109457270199E-3</v>
      </c>
      <c r="J1075" s="7">
        <v>1.0615132974933199E-2</v>
      </c>
      <c r="K1075" s="7">
        <v>-0.68261141549879101</v>
      </c>
      <c r="L1075" s="7">
        <v>0.49485241878502501</v>
      </c>
      <c r="M1075" s="7">
        <v>-2.8051289267699502E-2</v>
      </c>
      <c r="N1075" s="7">
        <v>1.35592673762455E-2</v>
      </c>
    </row>
    <row r="1076" spans="1:14" x14ac:dyDescent="0.25">
      <c r="A1076" t="s">
        <v>9</v>
      </c>
      <c r="B1076" t="s">
        <v>55</v>
      </c>
      <c r="C1076" t="s">
        <v>14</v>
      </c>
      <c r="D1076" t="s">
        <v>32</v>
      </c>
      <c r="E1076">
        <v>262</v>
      </c>
      <c r="F1076" t="s">
        <v>7</v>
      </c>
      <c r="G1076" t="s">
        <v>7</v>
      </c>
      <c r="H1076" t="s">
        <v>27</v>
      </c>
      <c r="I1076" s="7">
        <v>6.4967881752798703E-2</v>
      </c>
      <c r="J1076" s="7">
        <v>8.2492959188432996E-2</v>
      </c>
      <c r="K1076" s="7">
        <v>0.78755668837624104</v>
      </c>
      <c r="L1076" s="7">
        <v>0.430956057374141</v>
      </c>
      <c r="M1076" s="7">
        <v>-9.6715347234662505E-2</v>
      </c>
      <c r="N1076" s="7">
        <v>0.22665111074026001</v>
      </c>
    </row>
    <row r="1077" spans="1:14" x14ac:dyDescent="0.25">
      <c r="A1077" t="s">
        <v>9</v>
      </c>
      <c r="B1077" t="s">
        <v>55</v>
      </c>
      <c r="C1077" t="s">
        <v>14</v>
      </c>
      <c r="D1077" t="s">
        <v>32</v>
      </c>
      <c r="E1077">
        <v>262</v>
      </c>
      <c r="F1077" t="s">
        <v>7</v>
      </c>
      <c r="G1077" t="s">
        <v>7</v>
      </c>
      <c r="H1077" t="s">
        <v>28</v>
      </c>
      <c r="I1077" s="7">
        <v>-3.6412545063310899E-3</v>
      </c>
      <c r="J1077" s="7">
        <v>9.1066572871204808E-3</v>
      </c>
      <c r="K1077" s="7">
        <v>-0.39984534297572699</v>
      </c>
      <c r="L1077" s="7">
        <v>0.68927043143045696</v>
      </c>
      <c r="M1077" s="7">
        <v>-2.14899748086365E-2</v>
      </c>
      <c r="N1077" s="7">
        <v>1.4207465795974299E-2</v>
      </c>
    </row>
    <row r="1078" spans="1:14" x14ac:dyDescent="0.25">
      <c r="A1078" t="s">
        <v>9</v>
      </c>
      <c r="B1078" t="s">
        <v>55</v>
      </c>
      <c r="C1078" t="s">
        <v>14</v>
      </c>
      <c r="D1078" t="s">
        <v>32</v>
      </c>
      <c r="E1078">
        <v>262</v>
      </c>
      <c r="F1078" t="s">
        <v>7</v>
      </c>
      <c r="G1078" t="s">
        <v>7</v>
      </c>
      <c r="H1078" t="s">
        <v>29</v>
      </c>
      <c r="I1078" s="7">
        <v>6.1326627246467598E-2</v>
      </c>
      <c r="J1078" s="7">
        <v>8.2031020780362604E-2</v>
      </c>
      <c r="K1078" s="7">
        <v>0.74760287831440198</v>
      </c>
      <c r="L1078" s="7">
        <v>0.45469972808045001</v>
      </c>
      <c r="M1078" s="7">
        <v>-9.94512190980998E-2</v>
      </c>
      <c r="N1078" s="7">
        <v>0.222104473591035</v>
      </c>
    </row>
    <row r="1079" spans="1:14" x14ac:dyDescent="0.25">
      <c r="A1079" t="s">
        <v>9</v>
      </c>
      <c r="B1079" t="s">
        <v>55</v>
      </c>
      <c r="C1079" t="s">
        <v>13</v>
      </c>
      <c r="D1079" t="s">
        <v>32</v>
      </c>
      <c r="E1079">
        <v>210</v>
      </c>
      <c r="F1079" t="s">
        <v>7</v>
      </c>
      <c r="G1079" t="s">
        <v>7</v>
      </c>
      <c r="H1079" t="s">
        <v>24</v>
      </c>
      <c r="I1079" s="7">
        <v>5.8231523817244403E-4</v>
      </c>
      <c r="J1079" s="7">
        <v>8.5241561351578704E-2</v>
      </c>
      <c r="K1079" s="7">
        <v>6.8313534963383099E-3</v>
      </c>
      <c r="L1079" s="7">
        <v>0.99454941091004601</v>
      </c>
      <c r="M1079" s="7">
        <v>-0.16648807499688301</v>
      </c>
      <c r="N1079" s="7">
        <v>0.167652705473228</v>
      </c>
    </row>
    <row r="1080" spans="1:14" x14ac:dyDescent="0.25">
      <c r="A1080" t="s">
        <v>9</v>
      </c>
      <c r="B1080" t="s">
        <v>55</v>
      </c>
      <c r="C1080" t="s">
        <v>13</v>
      </c>
      <c r="D1080" t="s">
        <v>32</v>
      </c>
      <c r="E1080">
        <v>210</v>
      </c>
      <c r="F1080" t="s">
        <v>7</v>
      </c>
      <c r="G1080" t="s">
        <v>7</v>
      </c>
      <c r="H1080" t="s">
        <v>25</v>
      </c>
      <c r="I1080" s="7">
        <v>-2.51583813645656E-2</v>
      </c>
      <c r="J1080" s="7">
        <v>0.189319632408574</v>
      </c>
      <c r="K1080" s="7">
        <v>-0.13288839115359599</v>
      </c>
      <c r="L1080" s="7">
        <v>0.89428164799160004</v>
      </c>
      <c r="M1080" s="7">
        <v>-0.39621804245173198</v>
      </c>
      <c r="N1080" s="7">
        <v>0.34590127972259999</v>
      </c>
    </row>
    <row r="1081" spans="1:14" x14ac:dyDescent="0.25">
      <c r="A1081" t="s">
        <v>9</v>
      </c>
      <c r="B1081" t="s">
        <v>55</v>
      </c>
      <c r="C1081" t="s">
        <v>13</v>
      </c>
      <c r="D1081" t="s">
        <v>32</v>
      </c>
      <c r="E1081">
        <v>210</v>
      </c>
      <c r="F1081" t="s">
        <v>7</v>
      </c>
      <c r="G1081" t="s">
        <v>7</v>
      </c>
      <c r="H1081" t="s">
        <v>26</v>
      </c>
      <c r="I1081" s="7">
        <v>-1.56072375343172E-3</v>
      </c>
      <c r="J1081" s="7">
        <v>1.34160386833049E-2</v>
      </c>
      <c r="K1081" s="7">
        <v>-0.11633268137292301</v>
      </c>
      <c r="L1081" s="7">
        <v>0.90738888545230001</v>
      </c>
      <c r="M1081" s="7">
        <v>-2.7855676387905599E-2</v>
      </c>
      <c r="N1081" s="7">
        <v>2.4734228881042101E-2</v>
      </c>
    </row>
    <row r="1082" spans="1:14" x14ac:dyDescent="0.25">
      <c r="A1082" t="s">
        <v>9</v>
      </c>
      <c r="B1082" t="s">
        <v>55</v>
      </c>
      <c r="C1082" t="s">
        <v>13</v>
      </c>
      <c r="D1082" t="s">
        <v>32</v>
      </c>
      <c r="E1082">
        <v>210</v>
      </c>
      <c r="F1082" t="s">
        <v>7</v>
      </c>
      <c r="G1082" t="s">
        <v>7</v>
      </c>
      <c r="H1082" t="s">
        <v>27</v>
      </c>
      <c r="I1082" s="7">
        <v>-2.7818434401164199E-2</v>
      </c>
      <c r="J1082" s="7">
        <v>0.200842527321762</v>
      </c>
      <c r="K1082" s="7">
        <v>-0.13850868524770801</v>
      </c>
      <c r="L1082" s="7">
        <v>0.88983840594237096</v>
      </c>
      <c r="M1082" s="7">
        <v>-0.42146255451581899</v>
      </c>
      <c r="N1082" s="7">
        <v>0.365825685713491</v>
      </c>
    </row>
    <row r="1083" spans="1:14" x14ac:dyDescent="0.25">
      <c r="A1083" t="s">
        <v>9</v>
      </c>
      <c r="B1083" t="s">
        <v>55</v>
      </c>
      <c r="C1083" t="s">
        <v>13</v>
      </c>
      <c r="D1083" t="s">
        <v>32</v>
      </c>
      <c r="E1083">
        <v>210</v>
      </c>
      <c r="F1083" t="s">
        <v>7</v>
      </c>
      <c r="G1083" t="s">
        <v>7</v>
      </c>
      <c r="H1083" t="s">
        <v>28</v>
      </c>
      <c r="I1083" s="7">
        <v>1.0993292831668301E-3</v>
      </c>
      <c r="J1083" s="7">
        <v>1.2431764688160299E-2</v>
      </c>
      <c r="K1083" s="7">
        <v>8.84290614198808E-2</v>
      </c>
      <c r="L1083" s="7">
        <v>0.92953566409268595</v>
      </c>
      <c r="M1083" s="7">
        <v>-2.3266481769904201E-2</v>
      </c>
      <c r="N1083" s="7">
        <v>2.5465140336237899E-2</v>
      </c>
    </row>
    <row r="1084" spans="1:14" x14ac:dyDescent="0.25">
      <c r="A1084" t="s">
        <v>9</v>
      </c>
      <c r="B1084" t="s">
        <v>55</v>
      </c>
      <c r="C1084" t="s">
        <v>13</v>
      </c>
      <c r="D1084" t="s">
        <v>32</v>
      </c>
      <c r="E1084">
        <v>210</v>
      </c>
      <c r="F1084" t="s">
        <v>7</v>
      </c>
      <c r="G1084" t="s">
        <v>7</v>
      </c>
      <c r="H1084" t="s">
        <v>29</v>
      </c>
      <c r="I1084" s="7">
        <v>-2.6719105117997299E-2</v>
      </c>
      <c r="J1084" s="7">
        <v>0.195482549538123</v>
      </c>
      <c r="K1084" s="7">
        <v>-0.13668281481455999</v>
      </c>
      <c r="L1084" s="7">
        <v>0.89128151382374499</v>
      </c>
      <c r="M1084" s="7">
        <v>-0.40985786181878597</v>
      </c>
      <c r="N1084" s="7">
        <v>0.35641965158279099</v>
      </c>
    </row>
    <row r="1085" spans="1:14" x14ac:dyDescent="0.25">
      <c r="A1085" t="s">
        <v>6</v>
      </c>
      <c r="B1085" t="s">
        <v>54</v>
      </c>
      <c r="C1085" t="s">
        <v>14</v>
      </c>
      <c r="D1085" t="s">
        <v>33</v>
      </c>
      <c r="E1085">
        <v>301</v>
      </c>
      <c r="F1085" t="s">
        <v>7</v>
      </c>
      <c r="G1085" t="s">
        <v>7</v>
      </c>
      <c r="H1085" t="s">
        <v>24</v>
      </c>
      <c r="I1085" s="7">
        <v>-0.20235705644980501</v>
      </c>
      <c r="J1085" s="7">
        <v>8.9575327073363506E-2</v>
      </c>
      <c r="K1085" s="7">
        <v>-2.2590713655343002</v>
      </c>
      <c r="L1085" s="7">
        <v>2.3878945994027199E-2</v>
      </c>
      <c r="M1085" s="7">
        <v>-0.377921471416993</v>
      </c>
      <c r="N1085" s="7">
        <v>-2.67926414826168E-2</v>
      </c>
    </row>
    <row r="1086" spans="1:14" x14ac:dyDescent="0.25">
      <c r="A1086" t="s">
        <v>6</v>
      </c>
      <c r="B1086" t="s">
        <v>54</v>
      </c>
      <c r="C1086" t="s">
        <v>14</v>
      </c>
      <c r="D1086" t="s">
        <v>33</v>
      </c>
      <c r="E1086">
        <v>301</v>
      </c>
      <c r="F1086" t="s">
        <v>7</v>
      </c>
      <c r="G1086" t="s">
        <v>7</v>
      </c>
      <c r="H1086" t="s">
        <v>25</v>
      </c>
      <c r="I1086" s="7">
        <v>-0.207788741391323</v>
      </c>
      <c r="J1086" s="7">
        <v>9.3716768936800796E-2</v>
      </c>
      <c r="K1086" s="7">
        <v>-2.2171991602852601</v>
      </c>
      <c r="L1086" s="7">
        <v>2.6609484953283601E-2</v>
      </c>
      <c r="M1086" s="7">
        <v>-0.39147023325491498</v>
      </c>
      <c r="N1086" s="7">
        <v>-2.41072495277312E-2</v>
      </c>
    </row>
    <row r="1087" spans="1:14" x14ac:dyDescent="0.25">
      <c r="A1087" t="s">
        <v>6</v>
      </c>
      <c r="B1087" t="s">
        <v>54</v>
      </c>
      <c r="C1087" t="s">
        <v>14</v>
      </c>
      <c r="D1087" t="s">
        <v>33</v>
      </c>
      <c r="E1087">
        <v>301</v>
      </c>
      <c r="F1087" t="s">
        <v>7</v>
      </c>
      <c r="G1087" t="s">
        <v>7</v>
      </c>
      <c r="H1087" t="s">
        <v>26</v>
      </c>
      <c r="I1087" s="7">
        <v>6.1684524660218596E-3</v>
      </c>
      <c r="J1087" s="7">
        <v>9.1662118795525199E-3</v>
      </c>
      <c r="K1087" s="7">
        <v>0.67295547463637695</v>
      </c>
      <c r="L1087" s="7">
        <v>0.50097561799877</v>
      </c>
      <c r="M1087" s="7">
        <v>-1.17969926925643E-2</v>
      </c>
      <c r="N1087" s="7">
        <v>2.4133897624607999E-2</v>
      </c>
    </row>
    <row r="1088" spans="1:14" x14ac:dyDescent="0.25">
      <c r="A1088" t="s">
        <v>6</v>
      </c>
      <c r="B1088" t="s">
        <v>54</v>
      </c>
      <c r="C1088" t="s">
        <v>14</v>
      </c>
      <c r="D1088" t="s">
        <v>33</v>
      </c>
      <c r="E1088">
        <v>301</v>
      </c>
      <c r="F1088" t="s">
        <v>7</v>
      </c>
      <c r="G1088" t="s">
        <v>7</v>
      </c>
      <c r="H1088" t="s">
        <v>27</v>
      </c>
      <c r="I1088" s="7">
        <v>-0.20699687734695299</v>
      </c>
      <c r="J1088" s="7">
        <v>9.2801084685881899E-2</v>
      </c>
      <c r="K1088" s="7">
        <v>-2.2305437274532598</v>
      </c>
      <c r="L1088" s="7">
        <v>2.5711367862237801E-2</v>
      </c>
      <c r="M1088" s="7">
        <v>-0.38888366105753303</v>
      </c>
      <c r="N1088" s="7">
        <v>-2.5110093636372802E-2</v>
      </c>
    </row>
    <row r="1089" spans="1:14" x14ac:dyDescent="0.25">
      <c r="A1089" t="s">
        <v>6</v>
      </c>
      <c r="B1089" t="s">
        <v>54</v>
      </c>
      <c r="C1089" t="s">
        <v>14</v>
      </c>
      <c r="D1089" t="s">
        <v>33</v>
      </c>
      <c r="E1089">
        <v>301</v>
      </c>
      <c r="F1089" t="s">
        <v>7</v>
      </c>
      <c r="G1089" t="s">
        <v>7</v>
      </c>
      <c r="H1089" t="s">
        <v>28</v>
      </c>
      <c r="I1089" s="7">
        <v>5.3765884216517299E-3</v>
      </c>
      <c r="J1089" s="7">
        <v>8.3073630343381694E-3</v>
      </c>
      <c r="K1089" s="7">
        <v>0.64720759155797103</v>
      </c>
      <c r="L1089" s="7">
        <v>0.51749759869707401</v>
      </c>
      <c r="M1089" s="7">
        <v>-1.0905543932150499E-2</v>
      </c>
      <c r="N1089" s="7">
        <v>2.1658720775453898E-2</v>
      </c>
    </row>
    <row r="1090" spans="1:14" x14ac:dyDescent="0.25">
      <c r="A1090" t="s">
        <v>6</v>
      </c>
      <c r="B1090" t="s">
        <v>54</v>
      </c>
      <c r="C1090" t="s">
        <v>14</v>
      </c>
      <c r="D1090" t="s">
        <v>33</v>
      </c>
      <c r="E1090">
        <v>301</v>
      </c>
      <c r="F1090" t="s">
        <v>7</v>
      </c>
      <c r="G1090" t="s">
        <v>7</v>
      </c>
      <c r="H1090" t="s">
        <v>29</v>
      </c>
      <c r="I1090" s="7">
        <v>-0.20162028892530101</v>
      </c>
      <c r="J1090" s="7">
        <v>9.3502426831470697E-2</v>
      </c>
      <c r="K1090" s="7">
        <v>-2.1563107585293202</v>
      </c>
      <c r="L1090" s="7">
        <v>3.10594077532718E-2</v>
      </c>
      <c r="M1090" s="7">
        <v>-0.38488167798207501</v>
      </c>
      <c r="N1090" s="7">
        <v>-1.8358899868526998E-2</v>
      </c>
    </row>
    <row r="1091" spans="1:14" x14ac:dyDescent="0.25">
      <c r="A1091" t="s">
        <v>6</v>
      </c>
      <c r="B1091" t="s">
        <v>54</v>
      </c>
      <c r="C1091" t="s">
        <v>13</v>
      </c>
      <c r="D1091" t="s">
        <v>33</v>
      </c>
      <c r="E1091">
        <v>235</v>
      </c>
      <c r="F1091" t="s">
        <v>7</v>
      </c>
      <c r="G1091" t="s">
        <v>7</v>
      </c>
      <c r="H1091" t="s">
        <v>24</v>
      </c>
      <c r="I1091" s="7">
        <v>-0.290916607756247</v>
      </c>
      <c r="J1091" s="7">
        <v>9.7781976319017E-2</v>
      </c>
      <c r="K1091" s="7">
        <v>-2.9751557363406298</v>
      </c>
      <c r="L1091" s="7">
        <v>2.9283983769230501E-3</v>
      </c>
      <c r="M1091" s="7">
        <v>-0.48256575967866899</v>
      </c>
      <c r="N1091" s="7">
        <v>-9.9267455833825693E-2</v>
      </c>
    </row>
    <row r="1092" spans="1:14" x14ac:dyDescent="0.25">
      <c r="A1092" t="s">
        <v>6</v>
      </c>
      <c r="B1092" t="s">
        <v>54</v>
      </c>
      <c r="C1092" t="s">
        <v>13</v>
      </c>
      <c r="D1092" t="s">
        <v>33</v>
      </c>
      <c r="E1092">
        <v>235</v>
      </c>
      <c r="F1092" t="s">
        <v>7</v>
      </c>
      <c r="G1092" t="s">
        <v>7</v>
      </c>
      <c r="H1092" t="s">
        <v>25</v>
      </c>
      <c r="I1092" s="7">
        <v>-0.50412804945090195</v>
      </c>
      <c r="J1092" s="7">
        <v>0.317888211395008</v>
      </c>
      <c r="K1092" s="7">
        <v>-1.5858658213168899</v>
      </c>
      <c r="L1092" s="7">
        <v>0.112769750529426</v>
      </c>
      <c r="M1092" s="7">
        <v>-1.12717749489497</v>
      </c>
      <c r="N1092" s="7">
        <v>0.11892139599316801</v>
      </c>
    </row>
    <row r="1093" spans="1:14" x14ac:dyDescent="0.25">
      <c r="A1093" t="s">
        <v>6</v>
      </c>
      <c r="B1093" t="s">
        <v>54</v>
      </c>
      <c r="C1093" t="s">
        <v>13</v>
      </c>
      <c r="D1093" t="s">
        <v>33</v>
      </c>
      <c r="E1093">
        <v>235</v>
      </c>
      <c r="F1093" t="s">
        <v>7</v>
      </c>
      <c r="G1093" t="s">
        <v>7</v>
      </c>
      <c r="H1093" t="s">
        <v>26</v>
      </c>
      <c r="I1093" s="7">
        <v>1.35292577057977E-4</v>
      </c>
      <c r="J1093" s="7">
        <v>1.8540150922417599E-3</v>
      </c>
      <c r="K1093" s="7">
        <v>7.2972748508961599E-2</v>
      </c>
      <c r="L1093" s="7">
        <v>0.94182780321915005</v>
      </c>
      <c r="M1093" s="7">
        <v>-3.49851023052958E-3</v>
      </c>
      <c r="N1093" s="7">
        <v>3.7690953846455399E-3</v>
      </c>
    </row>
    <row r="1094" spans="1:14" x14ac:dyDescent="0.25">
      <c r="A1094" t="s">
        <v>6</v>
      </c>
      <c r="B1094" t="s">
        <v>54</v>
      </c>
      <c r="C1094" t="s">
        <v>13</v>
      </c>
      <c r="D1094" t="s">
        <v>33</v>
      </c>
      <c r="E1094">
        <v>235</v>
      </c>
      <c r="F1094" t="s">
        <v>7</v>
      </c>
      <c r="G1094" t="s">
        <v>7</v>
      </c>
      <c r="H1094" t="s">
        <v>27</v>
      </c>
      <c r="I1094" s="7">
        <v>-0.50442930471835401</v>
      </c>
      <c r="J1094" s="7">
        <v>0.31804950507602803</v>
      </c>
      <c r="K1094" s="7">
        <v>-1.58600877117471</v>
      </c>
      <c r="L1094" s="7">
        <v>0.11273731987762201</v>
      </c>
      <c r="M1094" s="7">
        <v>-1.1277948799681601</v>
      </c>
      <c r="N1094" s="7">
        <v>0.11893627053144901</v>
      </c>
    </row>
    <row r="1095" spans="1:14" x14ac:dyDescent="0.25">
      <c r="A1095" t="s">
        <v>6</v>
      </c>
      <c r="B1095" t="s">
        <v>54</v>
      </c>
      <c r="C1095" t="s">
        <v>13</v>
      </c>
      <c r="D1095" t="s">
        <v>33</v>
      </c>
      <c r="E1095">
        <v>235</v>
      </c>
      <c r="F1095" t="s">
        <v>7</v>
      </c>
      <c r="G1095" t="s">
        <v>7</v>
      </c>
      <c r="H1095" t="s">
        <v>28</v>
      </c>
      <c r="I1095" s="7">
        <v>4.36547844509509E-4</v>
      </c>
      <c r="J1095" s="7">
        <v>5.7642276689385402E-3</v>
      </c>
      <c r="K1095" s="7">
        <v>7.5733969853744101E-2</v>
      </c>
      <c r="L1095" s="7">
        <v>0.939630749556571</v>
      </c>
      <c r="M1095" s="7">
        <v>-1.08611307852993E-2</v>
      </c>
      <c r="N1095" s="7">
        <v>1.17342264743183E-2</v>
      </c>
    </row>
    <row r="1096" spans="1:14" x14ac:dyDescent="0.25">
      <c r="A1096" t="s">
        <v>6</v>
      </c>
      <c r="B1096" t="s">
        <v>54</v>
      </c>
      <c r="C1096" t="s">
        <v>13</v>
      </c>
      <c r="D1096" t="s">
        <v>33</v>
      </c>
      <c r="E1096">
        <v>235</v>
      </c>
      <c r="F1096" t="s">
        <v>7</v>
      </c>
      <c r="G1096" t="s">
        <v>7</v>
      </c>
      <c r="H1096" t="s">
        <v>29</v>
      </c>
      <c r="I1096" s="7">
        <v>-0.50399275687384404</v>
      </c>
      <c r="J1096" s="7">
        <v>0.31808336704243301</v>
      </c>
      <c r="K1096" s="7">
        <v>-1.5844674984423499</v>
      </c>
      <c r="L1096" s="7">
        <v>0.113087372197526</v>
      </c>
      <c r="M1096" s="7">
        <v>-1.12742470035825</v>
      </c>
      <c r="N1096" s="7">
        <v>0.11943918661055899</v>
      </c>
    </row>
    <row r="1097" spans="1:14" x14ac:dyDescent="0.25">
      <c r="A1097" t="s">
        <v>6</v>
      </c>
      <c r="B1097" t="s">
        <v>55</v>
      </c>
      <c r="C1097" t="s">
        <v>14</v>
      </c>
      <c r="D1097" t="s">
        <v>33</v>
      </c>
      <c r="E1097">
        <v>255</v>
      </c>
      <c r="F1097" t="s">
        <v>7</v>
      </c>
      <c r="G1097" t="s">
        <v>7</v>
      </c>
      <c r="H1097" t="s">
        <v>24</v>
      </c>
      <c r="I1097" s="7">
        <v>-0.145217792985674</v>
      </c>
      <c r="J1097" s="7">
        <v>0.10989547249581599</v>
      </c>
      <c r="K1097" s="7">
        <v>-1.3214174313796501</v>
      </c>
      <c r="L1097" s="7">
        <v>0.18636221698804301</v>
      </c>
      <c r="M1097" s="7">
        <v>-0.360608961141485</v>
      </c>
      <c r="N1097" s="7">
        <v>7.0173375170137303E-2</v>
      </c>
    </row>
    <row r="1098" spans="1:14" x14ac:dyDescent="0.25">
      <c r="A1098" t="s">
        <v>6</v>
      </c>
      <c r="B1098" t="s">
        <v>55</v>
      </c>
      <c r="C1098" t="s">
        <v>14</v>
      </c>
      <c r="D1098" t="s">
        <v>33</v>
      </c>
      <c r="E1098">
        <v>255</v>
      </c>
      <c r="F1098" t="s">
        <v>7</v>
      </c>
      <c r="G1098" t="s">
        <v>7</v>
      </c>
      <c r="H1098" t="s">
        <v>25</v>
      </c>
      <c r="I1098" s="7">
        <v>-0.11326547450723801</v>
      </c>
      <c r="J1098" s="7">
        <v>0.110411017709191</v>
      </c>
      <c r="K1098" s="7">
        <v>-1.02585300685811</v>
      </c>
      <c r="L1098" s="7">
        <v>0.30496087624056101</v>
      </c>
      <c r="M1098" s="7">
        <v>-0.32966709271366701</v>
      </c>
      <c r="N1098" s="7">
        <v>0.103136143699191</v>
      </c>
    </row>
    <row r="1099" spans="1:14" x14ac:dyDescent="0.25">
      <c r="A1099" t="s">
        <v>6</v>
      </c>
      <c r="B1099" t="s">
        <v>55</v>
      </c>
      <c r="C1099" t="s">
        <v>14</v>
      </c>
      <c r="D1099" t="s">
        <v>33</v>
      </c>
      <c r="E1099">
        <v>255</v>
      </c>
      <c r="F1099" t="s">
        <v>7</v>
      </c>
      <c r="G1099" t="s">
        <v>7</v>
      </c>
      <c r="H1099" t="s">
        <v>26</v>
      </c>
      <c r="I1099" s="7">
        <v>-5.4953983810943699E-3</v>
      </c>
      <c r="J1099" s="7">
        <v>9.8290225187053805E-3</v>
      </c>
      <c r="K1099" s="7">
        <v>-0.55909917498268102</v>
      </c>
      <c r="L1099" s="7">
        <v>0.57609403778000301</v>
      </c>
      <c r="M1099" s="7">
        <v>-2.4759928520990099E-2</v>
      </c>
      <c r="N1099" s="7">
        <v>1.37691317588013E-2</v>
      </c>
    </row>
    <row r="1100" spans="1:14" x14ac:dyDescent="0.25">
      <c r="A1100" t="s">
        <v>6</v>
      </c>
      <c r="B1100" t="s">
        <v>55</v>
      </c>
      <c r="C1100" t="s">
        <v>14</v>
      </c>
      <c r="D1100" t="s">
        <v>33</v>
      </c>
      <c r="E1100">
        <v>255</v>
      </c>
      <c r="F1100" t="s">
        <v>7</v>
      </c>
      <c r="G1100" t="s">
        <v>7</v>
      </c>
      <c r="H1100" t="s">
        <v>27</v>
      </c>
      <c r="I1100" s="7">
        <v>-0.106476325478454</v>
      </c>
      <c r="J1100" s="7">
        <v>0.111417201066907</v>
      </c>
      <c r="K1100" s="7">
        <v>-0.95565428370898398</v>
      </c>
      <c r="L1100" s="7">
        <v>0.33924692647598997</v>
      </c>
      <c r="M1100" s="7">
        <v>-0.32485002682784903</v>
      </c>
      <c r="N1100" s="7">
        <v>0.11189737587093999</v>
      </c>
    </row>
    <row r="1101" spans="1:14" x14ac:dyDescent="0.25">
      <c r="A1101" t="s">
        <v>6</v>
      </c>
      <c r="B1101" t="s">
        <v>55</v>
      </c>
      <c r="C1101" t="s">
        <v>14</v>
      </c>
      <c r="D1101" t="s">
        <v>33</v>
      </c>
      <c r="E1101">
        <v>255</v>
      </c>
      <c r="F1101" t="s">
        <v>7</v>
      </c>
      <c r="G1101" t="s">
        <v>7</v>
      </c>
      <c r="H1101" t="s">
        <v>28</v>
      </c>
      <c r="I1101" s="7">
        <v>-1.22845474098778E-2</v>
      </c>
      <c r="J1101" s="7">
        <v>1.51794721749211E-2</v>
      </c>
      <c r="K1101" s="7">
        <v>-0.80928686243609305</v>
      </c>
      <c r="L1101" s="7">
        <v>0.41835016121964502</v>
      </c>
      <c r="M1101" s="7">
        <v>-4.2035766177051001E-2</v>
      </c>
      <c r="N1101" s="7">
        <v>1.7466671357295301E-2</v>
      </c>
    </row>
    <row r="1102" spans="1:14" x14ac:dyDescent="0.25">
      <c r="A1102" t="s">
        <v>6</v>
      </c>
      <c r="B1102" t="s">
        <v>55</v>
      </c>
      <c r="C1102" t="s">
        <v>14</v>
      </c>
      <c r="D1102" t="s">
        <v>33</v>
      </c>
      <c r="E1102">
        <v>255</v>
      </c>
      <c r="F1102" t="s">
        <v>7</v>
      </c>
      <c r="G1102" t="s">
        <v>7</v>
      </c>
      <c r="H1102" t="s">
        <v>29</v>
      </c>
      <c r="I1102" s="7">
        <v>-0.11876087288833199</v>
      </c>
      <c r="J1102" s="7">
        <v>0.111282366829868</v>
      </c>
      <c r="K1102" s="7">
        <v>-1.0672029744828999</v>
      </c>
      <c r="L1102" s="7">
        <v>0.28588018968485401</v>
      </c>
      <c r="M1102" s="7">
        <v>-0.336870303989248</v>
      </c>
      <c r="N1102" s="7">
        <v>9.9348558212583399E-2</v>
      </c>
    </row>
    <row r="1103" spans="1:14" x14ac:dyDescent="0.25">
      <c r="A1103" t="s">
        <v>6</v>
      </c>
      <c r="B1103" t="s">
        <v>55</v>
      </c>
      <c r="C1103" t="s">
        <v>13</v>
      </c>
      <c r="D1103" t="s">
        <v>33</v>
      </c>
      <c r="E1103">
        <v>203</v>
      </c>
      <c r="F1103" t="s">
        <v>7</v>
      </c>
      <c r="G1103" t="s">
        <v>7</v>
      </c>
      <c r="H1103" t="s">
        <v>24</v>
      </c>
      <c r="I1103" s="7">
        <v>-0.22629874533608199</v>
      </c>
      <c r="J1103" s="7">
        <v>0.117323919048586</v>
      </c>
      <c r="K1103" s="7">
        <v>-1.92883724965211</v>
      </c>
      <c r="L1103" s="7">
        <v>5.3751069903949199E-2</v>
      </c>
      <c r="M1103" s="7">
        <v>-0.456249401196403</v>
      </c>
      <c r="N1103" s="7">
        <v>3.6519105242397401E-3</v>
      </c>
    </row>
    <row r="1104" spans="1:14" x14ac:dyDescent="0.25">
      <c r="A1104" t="s">
        <v>6</v>
      </c>
      <c r="B1104" t="s">
        <v>55</v>
      </c>
      <c r="C1104" t="s">
        <v>13</v>
      </c>
      <c r="D1104" t="s">
        <v>33</v>
      </c>
      <c r="E1104">
        <v>203</v>
      </c>
      <c r="F1104" t="s">
        <v>7</v>
      </c>
      <c r="G1104" t="s">
        <v>7</v>
      </c>
      <c r="H1104" t="s">
        <v>25</v>
      </c>
      <c r="I1104" s="7">
        <v>-0.59777053065471297</v>
      </c>
      <c r="J1104" s="7">
        <v>0.60911922043945699</v>
      </c>
      <c r="K1104" s="7">
        <v>-0.98136868874937699</v>
      </c>
      <c r="L1104" s="7">
        <v>0.326410961021042</v>
      </c>
      <c r="M1104" s="7">
        <v>-1.79162226500716</v>
      </c>
      <c r="N1104" s="7">
        <v>0.59608120369773698</v>
      </c>
    </row>
    <row r="1105" spans="1:14" x14ac:dyDescent="0.25">
      <c r="A1105" t="s">
        <v>6</v>
      </c>
      <c r="B1105" t="s">
        <v>55</v>
      </c>
      <c r="C1105" t="s">
        <v>13</v>
      </c>
      <c r="D1105" t="s">
        <v>33</v>
      </c>
      <c r="E1105">
        <v>203</v>
      </c>
      <c r="F1105" t="s">
        <v>7</v>
      </c>
      <c r="G1105" t="s">
        <v>7</v>
      </c>
      <c r="H1105" t="s">
        <v>26</v>
      </c>
      <c r="I1105" s="7">
        <v>-4.6729282379533898E-4</v>
      </c>
      <c r="J1105" s="7">
        <v>9.0503549956963796E-3</v>
      </c>
      <c r="K1105" s="7">
        <v>-5.1632540824923003E-2</v>
      </c>
      <c r="L1105" s="7">
        <v>0.95882149008368001</v>
      </c>
      <c r="M1105" s="7">
        <v>-1.8205662662662402E-2</v>
      </c>
      <c r="N1105" s="7">
        <v>1.72710770150717E-2</v>
      </c>
    </row>
    <row r="1106" spans="1:14" x14ac:dyDescent="0.25">
      <c r="A1106" t="s">
        <v>6</v>
      </c>
      <c r="B1106" t="s">
        <v>55</v>
      </c>
      <c r="C1106" t="s">
        <v>13</v>
      </c>
      <c r="D1106" t="s">
        <v>33</v>
      </c>
      <c r="E1106">
        <v>203</v>
      </c>
      <c r="F1106" t="s">
        <v>7</v>
      </c>
      <c r="G1106" t="s">
        <v>7</v>
      </c>
      <c r="H1106" t="s">
        <v>27</v>
      </c>
      <c r="I1106" s="7">
        <v>-0.59221057606730598</v>
      </c>
      <c r="J1106" s="7">
        <v>0.60202909607034005</v>
      </c>
      <c r="K1106" s="7">
        <v>-0.98369095436230103</v>
      </c>
      <c r="L1106" s="7">
        <v>0.32526748875467398</v>
      </c>
      <c r="M1106" s="7">
        <v>-1.77216592201038</v>
      </c>
      <c r="N1106" s="7">
        <v>0.58774476987576396</v>
      </c>
    </row>
    <row r="1107" spans="1:14" x14ac:dyDescent="0.25">
      <c r="A1107" t="s">
        <v>6</v>
      </c>
      <c r="B1107" t="s">
        <v>55</v>
      </c>
      <c r="C1107" t="s">
        <v>13</v>
      </c>
      <c r="D1107" t="s">
        <v>33</v>
      </c>
      <c r="E1107">
        <v>203</v>
      </c>
      <c r="F1107" t="s">
        <v>7</v>
      </c>
      <c r="G1107" t="s">
        <v>7</v>
      </c>
      <c r="H1107" t="s">
        <v>28</v>
      </c>
      <c r="I1107" s="7">
        <v>-6.0272474112023598E-3</v>
      </c>
      <c r="J1107" s="7">
        <v>1.06781686154517E-2</v>
      </c>
      <c r="K1107" s="7">
        <v>-0.56444579855020205</v>
      </c>
      <c r="L1107" s="7">
        <v>0.57245077764782604</v>
      </c>
      <c r="M1107" s="7">
        <v>-2.69560733183337E-2</v>
      </c>
      <c r="N1107" s="7">
        <v>1.4901578495929E-2</v>
      </c>
    </row>
    <row r="1108" spans="1:14" x14ac:dyDescent="0.25">
      <c r="A1108" t="s">
        <v>6</v>
      </c>
      <c r="B1108" t="s">
        <v>55</v>
      </c>
      <c r="C1108" t="s">
        <v>13</v>
      </c>
      <c r="D1108" t="s">
        <v>33</v>
      </c>
      <c r="E1108">
        <v>203</v>
      </c>
      <c r="F1108" t="s">
        <v>7</v>
      </c>
      <c r="G1108" t="s">
        <v>7</v>
      </c>
      <c r="H1108" t="s">
        <v>29</v>
      </c>
      <c r="I1108" s="7">
        <v>-0.59823782347850796</v>
      </c>
      <c r="J1108" s="7">
        <v>0.60469944152841704</v>
      </c>
      <c r="K1108" s="7">
        <v>-0.98931433104423505</v>
      </c>
      <c r="L1108" s="7">
        <v>0.32250937452370698</v>
      </c>
      <c r="M1108" s="7">
        <v>-1.7834269503456901</v>
      </c>
      <c r="N1108" s="7">
        <v>0.58695130338867296</v>
      </c>
    </row>
    <row r="1109" spans="1:14" x14ac:dyDescent="0.25">
      <c r="A1109" t="s">
        <v>8</v>
      </c>
      <c r="B1109" t="s">
        <v>54</v>
      </c>
      <c r="C1109" t="s">
        <v>14</v>
      </c>
      <c r="D1109" t="s">
        <v>33</v>
      </c>
      <c r="E1109">
        <v>411</v>
      </c>
      <c r="F1109" t="s">
        <v>7</v>
      </c>
      <c r="G1109" t="s">
        <v>7</v>
      </c>
      <c r="H1109" t="s">
        <v>24</v>
      </c>
      <c r="I1109" s="7">
        <v>-6.2811859230413603E-2</v>
      </c>
      <c r="J1109" s="7">
        <v>6.5067524708195004E-2</v>
      </c>
      <c r="K1109" s="7">
        <v>-0.96533346722658897</v>
      </c>
      <c r="L1109" s="7">
        <v>0.33437781411873402</v>
      </c>
      <c r="M1109" s="7">
        <v>-0.19034186422164601</v>
      </c>
      <c r="N1109" s="7">
        <v>6.4718145760818704E-2</v>
      </c>
    </row>
    <row r="1110" spans="1:14" x14ac:dyDescent="0.25">
      <c r="A1110" t="s">
        <v>8</v>
      </c>
      <c r="B1110" t="s">
        <v>54</v>
      </c>
      <c r="C1110" t="s">
        <v>14</v>
      </c>
      <c r="D1110" t="s">
        <v>33</v>
      </c>
      <c r="E1110">
        <v>411</v>
      </c>
      <c r="F1110" t="s">
        <v>7</v>
      </c>
      <c r="G1110" t="s">
        <v>7</v>
      </c>
      <c r="H1110" t="s">
        <v>25</v>
      </c>
      <c r="I1110" s="7">
        <v>-6.19515188336488E-2</v>
      </c>
      <c r="J1110" s="7">
        <v>6.5206583054996298E-2</v>
      </c>
      <c r="K1110" s="7">
        <v>-0.95008074232931194</v>
      </c>
      <c r="L1110" s="7">
        <v>0.342071227550442</v>
      </c>
      <c r="M1110" s="7">
        <v>-0.189754073176361</v>
      </c>
      <c r="N1110" s="7">
        <v>6.5851035509063696E-2</v>
      </c>
    </row>
    <row r="1111" spans="1:14" x14ac:dyDescent="0.25">
      <c r="A1111" t="s">
        <v>8</v>
      </c>
      <c r="B1111" t="s">
        <v>54</v>
      </c>
      <c r="C1111" t="s">
        <v>14</v>
      </c>
      <c r="D1111" t="s">
        <v>33</v>
      </c>
      <c r="E1111">
        <v>411</v>
      </c>
      <c r="F1111" t="s">
        <v>7</v>
      </c>
      <c r="G1111" t="s">
        <v>7</v>
      </c>
      <c r="H1111" t="s">
        <v>26</v>
      </c>
      <c r="I1111" s="7">
        <v>3.6585788018763999E-3</v>
      </c>
      <c r="J1111" s="7">
        <v>9.6818489064364101E-3</v>
      </c>
      <c r="K1111" s="7">
        <v>0.37788017941947</v>
      </c>
      <c r="L1111" s="7">
        <v>0.70551960718272</v>
      </c>
      <c r="M1111" s="7">
        <v>-1.5317496358497501E-2</v>
      </c>
      <c r="N1111" s="7">
        <v>2.2634653962250301E-2</v>
      </c>
    </row>
    <row r="1112" spans="1:14" x14ac:dyDescent="0.25">
      <c r="A1112" t="s">
        <v>8</v>
      </c>
      <c r="B1112" t="s">
        <v>54</v>
      </c>
      <c r="C1112" t="s">
        <v>14</v>
      </c>
      <c r="D1112" t="s">
        <v>33</v>
      </c>
      <c r="E1112">
        <v>411</v>
      </c>
      <c r="F1112" t="s">
        <v>7</v>
      </c>
      <c r="G1112" t="s">
        <v>7</v>
      </c>
      <c r="H1112" t="s">
        <v>27</v>
      </c>
      <c r="I1112" s="7">
        <v>-6.4436481211442007E-2</v>
      </c>
      <c r="J1112" s="7">
        <v>6.5352022069120094E-2</v>
      </c>
      <c r="K1112" s="7">
        <v>-0.98599062693561601</v>
      </c>
      <c r="L1112" s="7">
        <v>0.324137712393542</v>
      </c>
      <c r="M1112" s="7">
        <v>-0.19252409078378399</v>
      </c>
      <c r="N1112" s="7">
        <v>6.3651128360900297E-2</v>
      </c>
    </row>
    <row r="1113" spans="1:14" x14ac:dyDescent="0.25">
      <c r="A1113" t="s">
        <v>8</v>
      </c>
      <c r="B1113" t="s">
        <v>54</v>
      </c>
      <c r="C1113" t="s">
        <v>14</v>
      </c>
      <c r="D1113" t="s">
        <v>33</v>
      </c>
      <c r="E1113">
        <v>411</v>
      </c>
      <c r="F1113" t="s">
        <v>7</v>
      </c>
      <c r="G1113" t="s">
        <v>7</v>
      </c>
      <c r="H1113" t="s">
        <v>28</v>
      </c>
      <c r="I1113" s="7">
        <v>6.1435411796695403E-3</v>
      </c>
      <c r="J1113" s="7">
        <v>1.2068328448602301E-2</v>
      </c>
      <c r="K1113" s="7">
        <v>0.50906314042033196</v>
      </c>
      <c r="L1113" s="7">
        <v>0.61070796712939202</v>
      </c>
      <c r="M1113" s="7">
        <v>-1.7509947933191199E-2</v>
      </c>
      <c r="N1113" s="7">
        <v>2.97970302925302E-2</v>
      </c>
    </row>
    <row r="1114" spans="1:14" x14ac:dyDescent="0.25">
      <c r="A1114" t="s">
        <v>8</v>
      </c>
      <c r="B1114" t="s">
        <v>54</v>
      </c>
      <c r="C1114" t="s">
        <v>14</v>
      </c>
      <c r="D1114" t="s">
        <v>33</v>
      </c>
      <c r="E1114">
        <v>411</v>
      </c>
      <c r="F1114" t="s">
        <v>7</v>
      </c>
      <c r="G1114" t="s">
        <v>7</v>
      </c>
      <c r="H1114" t="s">
        <v>29</v>
      </c>
      <c r="I1114" s="7">
        <v>-5.8292940031772399E-2</v>
      </c>
      <c r="J1114" s="7">
        <v>6.4454193554410302E-2</v>
      </c>
      <c r="K1114" s="7">
        <v>-0.904408802858781</v>
      </c>
      <c r="L1114" s="7">
        <v>0.36577867213936199</v>
      </c>
      <c r="M1114" s="7">
        <v>-0.18462083805099</v>
      </c>
      <c r="N1114" s="7">
        <v>6.8034957987445493E-2</v>
      </c>
    </row>
    <row r="1115" spans="1:14" x14ac:dyDescent="0.25">
      <c r="A1115" t="s">
        <v>8</v>
      </c>
      <c r="B1115" t="s">
        <v>54</v>
      </c>
      <c r="C1115" t="s">
        <v>13</v>
      </c>
      <c r="D1115" t="s">
        <v>33</v>
      </c>
      <c r="E1115">
        <v>313</v>
      </c>
      <c r="F1115" t="s">
        <v>7</v>
      </c>
      <c r="G1115" t="s">
        <v>7</v>
      </c>
      <c r="H1115" t="s">
        <v>24</v>
      </c>
      <c r="I1115" s="7">
        <v>-0.104320441544899</v>
      </c>
      <c r="J1115" s="7">
        <v>7.4882128718095201E-2</v>
      </c>
      <c r="K1115" s="7">
        <v>-1.3931286854521601</v>
      </c>
      <c r="L1115" s="7">
        <v>0.16358088012439501</v>
      </c>
      <c r="M1115" s="7">
        <v>-0.25108671691805801</v>
      </c>
      <c r="N1115" s="7">
        <v>4.24458338282599E-2</v>
      </c>
    </row>
    <row r="1116" spans="1:14" x14ac:dyDescent="0.25">
      <c r="A1116" t="s">
        <v>8</v>
      </c>
      <c r="B1116" t="s">
        <v>54</v>
      </c>
      <c r="C1116" t="s">
        <v>13</v>
      </c>
      <c r="D1116" t="s">
        <v>33</v>
      </c>
      <c r="E1116">
        <v>313</v>
      </c>
      <c r="F1116" t="s">
        <v>7</v>
      </c>
      <c r="G1116" t="s">
        <v>7</v>
      </c>
      <c r="H1116" t="s">
        <v>25</v>
      </c>
      <c r="I1116" s="7">
        <v>0.47740148187481102</v>
      </c>
      <c r="J1116" s="7">
        <v>0.80003861725297698</v>
      </c>
      <c r="K1116" s="7">
        <v>0.59672304758740602</v>
      </c>
      <c r="L1116" s="7">
        <v>0.55069230230917499</v>
      </c>
      <c r="M1116" s="7">
        <v>-1.09064539418225</v>
      </c>
      <c r="N1116" s="7">
        <v>2.0454483579318699</v>
      </c>
    </row>
    <row r="1117" spans="1:14" x14ac:dyDescent="0.25">
      <c r="A1117" t="s">
        <v>8</v>
      </c>
      <c r="B1117" t="s">
        <v>54</v>
      </c>
      <c r="C1117" t="s">
        <v>13</v>
      </c>
      <c r="D1117" t="s">
        <v>33</v>
      </c>
      <c r="E1117">
        <v>313</v>
      </c>
      <c r="F1117" t="s">
        <v>7</v>
      </c>
      <c r="G1117" t="s">
        <v>7</v>
      </c>
      <c r="H1117" t="s">
        <v>26</v>
      </c>
      <c r="I1117" s="7">
        <v>6.6419858729218299E-3</v>
      </c>
      <c r="J1117" s="7">
        <v>8.2068092974627201E-3</v>
      </c>
      <c r="K1117" s="7">
        <v>0.80932621097645296</v>
      </c>
      <c r="L1117" s="7">
        <v>0.418327533425218</v>
      </c>
      <c r="M1117" s="7">
        <v>-9.4430647780935593E-3</v>
      </c>
      <c r="N1117" s="7">
        <v>2.2727036523937202E-2</v>
      </c>
    </row>
    <row r="1118" spans="1:14" x14ac:dyDescent="0.25">
      <c r="A1118" t="s">
        <v>8</v>
      </c>
      <c r="B1118" t="s">
        <v>54</v>
      </c>
      <c r="C1118" t="s">
        <v>13</v>
      </c>
      <c r="D1118" t="s">
        <v>33</v>
      </c>
      <c r="E1118">
        <v>313</v>
      </c>
      <c r="F1118" t="s">
        <v>7</v>
      </c>
      <c r="G1118" t="s">
        <v>7</v>
      </c>
      <c r="H1118" t="s">
        <v>27</v>
      </c>
      <c r="I1118" s="7">
        <v>0.48305491490216002</v>
      </c>
      <c r="J1118" s="7">
        <v>0.80712113710232902</v>
      </c>
      <c r="K1118" s="7">
        <v>0.59849122107790598</v>
      </c>
      <c r="L1118" s="7">
        <v>0.54951221490435098</v>
      </c>
      <c r="M1118" s="7">
        <v>-1.09887344497942</v>
      </c>
      <c r="N1118" s="7">
        <v>2.06498327478374</v>
      </c>
    </row>
    <row r="1119" spans="1:14" x14ac:dyDescent="0.25">
      <c r="A1119" t="s">
        <v>8</v>
      </c>
      <c r="B1119" t="s">
        <v>54</v>
      </c>
      <c r="C1119" t="s">
        <v>13</v>
      </c>
      <c r="D1119" t="s">
        <v>33</v>
      </c>
      <c r="E1119">
        <v>313</v>
      </c>
      <c r="F1119" t="s">
        <v>7</v>
      </c>
      <c r="G1119" t="s">
        <v>7</v>
      </c>
      <c r="H1119" t="s">
        <v>28</v>
      </c>
      <c r="I1119" s="7">
        <v>9.8855284557221096E-4</v>
      </c>
      <c r="J1119" s="7">
        <v>6.9278717444390403E-3</v>
      </c>
      <c r="K1119" s="7">
        <v>0.14269214010287001</v>
      </c>
      <c r="L1119" s="7">
        <v>0.88653332448384203</v>
      </c>
      <c r="M1119" s="7">
        <v>-1.2589826263041001E-2</v>
      </c>
      <c r="N1119" s="7">
        <v>1.4566931954185401E-2</v>
      </c>
    </row>
    <row r="1120" spans="1:14" x14ac:dyDescent="0.25">
      <c r="A1120" t="s">
        <v>8</v>
      </c>
      <c r="B1120" t="s">
        <v>54</v>
      </c>
      <c r="C1120" t="s">
        <v>13</v>
      </c>
      <c r="D1120" t="s">
        <v>33</v>
      </c>
      <c r="E1120">
        <v>313</v>
      </c>
      <c r="F1120" t="s">
        <v>7</v>
      </c>
      <c r="G1120" t="s">
        <v>7</v>
      </c>
      <c r="H1120" t="s">
        <v>29</v>
      </c>
      <c r="I1120" s="7">
        <v>0.48404346774773299</v>
      </c>
      <c r="J1120" s="7">
        <v>0.80307916537818802</v>
      </c>
      <c r="K1120" s="7">
        <v>0.60273443592548703</v>
      </c>
      <c r="L1120" s="7">
        <v>0.54668536924049704</v>
      </c>
      <c r="M1120" s="7">
        <v>-1.0899627731279999</v>
      </c>
      <c r="N1120" s="7">
        <v>2.0580497086234701</v>
      </c>
    </row>
    <row r="1121" spans="1:14" x14ac:dyDescent="0.25">
      <c r="A1121" t="s">
        <v>8</v>
      </c>
      <c r="B1121" t="s">
        <v>55</v>
      </c>
      <c r="C1121" t="s">
        <v>14</v>
      </c>
      <c r="D1121" t="s">
        <v>33</v>
      </c>
      <c r="E1121">
        <v>342</v>
      </c>
      <c r="F1121" t="s">
        <v>7</v>
      </c>
      <c r="G1121" t="s">
        <v>7</v>
      </c>
      <c r="H1121" t="s">
        <v>24</v>
      </c>
      <c r="I1121" s="7">
        <v>-7.46470653946609E-2</v>
      </c>
      <c r="J1121" s="7">
        <v>6.96845256950782E-2</v>
      </c>
      <c r="K1121" s="7">
        <v>-1.07121437148468</v>
      </c>
      <c r="L1121" s="7">
        <v>0.284073051084965</v>
      </c>
      <c r="M1121" s="7">
        <v>-0.21122622603676999</v>
      </c>
      <c r="N1121" s="7">
        <v>6.19320952474482E-2</v>
      </c>
    </row>
    <row r="1122" spans="1:14" x14ac:dyDescent="0.25">
      <c r="A1122" t="s">
        <v>8</v>
      </c>
      <c r="B1122" t="s">
        <v>55</v>
      </c>
      <c r="C1122" t="s">
        <v>14</v>
      </c>
      <c r="D1122" t="s">
        <v>33</v>
      </c>
      <c r="E1122">
        <v>342</v>
      </c>
      <c r="F1122" t="s">
        <v>7</v>
      </c>
      <c r="G1122" t="s">
        <v>7</v>
      </c>
      <c r="H1122" t="s">
        <v>25</v>
      </c>
      <c r="I1122" s="7">
        <v>-7.3802509876512296E-2</v>
      </c>
      <c r="J1122" s="7">
        <v>6.9727808383615503E-2</v>
      </c>
      <c r="K1122" s="7">
        <v>-1.05843725175585</v>
      </c>
      <c r="L1122" s="7">
        <v>0.289856143754398</v>
      </c>
      <c r="M1122" s="7">
        <v>-0.210466503029309</v>
      </c>
      <c r="N1122" s="7">
        <v>6.2861483276284102E-2</v>
      </c>
    </row>
    <row r="1123" spans="1:14" x14ac:dyDescent="0.25">
      <c r="A1123" t="s">
        <v>8</v>
      </c>
      <c r="B1123" t="s">
        <v>55</v>
      </c>
      <c r="C1123" t="s">
        <v>14</v>
      </c>
      <c r="D1123" t="s">
        <v>33</v>
      </c>
      <c r="E1123">
        <v>342</v>
      </c>
      <c r="F1123" t="s">
        <v>7</v>
      </c>
      <c r="G1123" t="s">
        <v>7</v>
      </c>
      <c r="H1123" t="s">
        <v>26</v>
      </c>
      <c r="I1123" s="7">
        <v>6.0044087540126398E-3</v>
      </c>
      <c r="J1123" s="7">
        <v>7.7155171813805701E-3</v>
      </c>
      <c r="K1123" s="7">
        <v>0.77822505126457897</v>
      </c>
      <c r="L1123" s="7">
        <v>0.43643635084624799</v>
      </c>
      <c r="M1123" s="7">
        <v>-9.1177270435932704E-3</v>
      </c>
      <c r="N1123" s="7">
        <v>2.1126544551618501E-2</v>
      </c>
    </row>
    <row r="1124" spans="1:14" x14ac:dyDescent="0.25">
      <c r="A1124" t="s">
        <v>8</v>
      </c>
      <c r="B1124" t="s">
        <v>55</v>
      </c>
      <c r="C1124" t="s">
        <v>14</v>
      </c>
      <c r="D1124" t="s">
        <v>33</v>
      </c>
      <c r="E1124">
        <v>342</v>
      </c>
      <c r="F1124" t="s">
        <v>7</v>
      </c>
      <c r="G1124" t="s">
        <v>7</v>
      </c>
      <c r="H1124" t="s">
        <v>27</v>
      </c>
      <c r="I1124" s="7">
        <v>-7.5323007916204998E-2</v>
      </c>
      <c r="J1124" s="7">
        <v>6.9835846994398196E-2</v>
      </c>
      <c r="K1124" s="7">
        <v>-1.0785722685120001</v>
      </c>
      <c r="L1124" s="7">
        <v>0.280778449205069</v>
      </c>
      <c r="M1124" s="7">
        <v>-0.212198752855075</v>
      </c>
      <c r="N1124" s="7">
        <v>6.1552737022665199E-2</v>
      </c>
    </row>
    <row r="1125" spans="1:14" x14ac:dyDescent="0.25">
      <c r="A1125" t="s">
        <v>8</v>
      </c>
      <c r="B1125" t="s">
        <v>55</v>
      </c>
      <c r="C1125" t="s">
        <v>14</v>
      </c>
      <c r="D1125" t="s">
        <v>33</v>
      </c>
      <c r="E1125">
        <v>342</v>
      </c>
      <c r="F1125" t="s">
        <v>7</v>
      </c>
      <c r="G1125" t="s">
        <v>7</v>
      </c>
      <c r="H1125" t="s">
        <v>28</v>
      </c>
      <c r="I1125" s="7">
        <v>7.5249067937053502E-3</v>
      </c>
      <c r="J1125" s="7">
        <v>8.4525798984722792E-3</v>
      </c>
      <c r="K1125" s="7">
        <v>0.89024970885698496</v>
      </c>
      <c r="L1125" s="7">
        <v>0.37333181860366899</v>
      </c>
      <c r="M1125" s="7">
        <v>-9.0418453837475404E-3</v>
      </c>
      <c r="N1125" s="7">
        <v>2.4091658971158201E-2</v>
      </c>
    </row>
    <row r="1126" spans="1:14" x14ac:dyDescent="0.25">
      <c r="A1126" t="s">
        <v>8</v>
      </c>
      <c r="B1126" t="s">
        <v>55</v>
      </c>
      <c r="C1126" t="s">
        <v>14</v>
      </c>
      <c r="D1126" t="s">
        <v>33</v>
      </c>
      <c r="E1126">
        <v>342</v>
      </c>
      <c r="F1126" t="s">
        <v>7</v>
      </c>
      <c r="G1126" t="s">
        <v>7</v>
      </c>
      <c r="H1126" t="s">
        <v>29</v>
      </c>
      <c r="I1126" s="7">
        <v>-6.7798101122499704E-2</v>
      </c>
      <c r="J1126" s="7">
        <v>6.9804818192316195E-2</v>
      </c>
      <c r="K1126" s="7">
        <v>-0.97125245618020395</v>
      </c>
      <c r="L1126" s="7">
        <v>0.331422577930921</v>
      </c>
      <c r="M1126" s="7">
        <v>-0.20461303072680601</v>
      </c>
      <c r="N1126" s="7">
        <v>6.9016828481806403E-2</v>
      </c>
    </row>
    <row r="1127" spans="1:14" x14ac:dyDescent="0.25">
      <c r="A1127" t="s">
        <v>8</v>
      </c>
      <c r="B1127" t="s">
        <v>55</v>
      </c>
      <c r="C1127" t="s">
        <v>13</v>
      </c>
      <c r="D1127" t="s">
        <v>33</v>
      </c>
      <c r="E1127">
        <v>262</v>
      </c>
      <c r="F1127" t="s">
        <v>7</v>
      </c>
      <c r="G1127" t="s">
        <v>7</v>
      </c>
      <c r="H1127" t="s">
        <v>24</v>
      </c>
      <c r="I1127" s="7">
        <v>-9.5120573647301795E-2</v>
      </c>
      <c r="J1127" s="7">
        <v>7.7577800871066999E-2</v>
      </c>
      <c r="K1127" s="7">
        <v>-1.22613134916509</v>
      </c>
      <c r="L1127" s="7">
        <v>0.220149250381135</v>
      </c>
      <c r="M1127" s="7">
        <v>-0.247170269354413</v>
      </c>
      <c r="N1127" s="7">
        <v>5.6929122059809503E-2</v>
      </c>
    </row>
    <row r="1128" spans="1:14" x14ac:dyDescent="0.25">
      <c r="A1128" t="s">
        <v>8</v>
      </c>
      <c r="B1128" t="s">
        <v>55</v>
      </c>
      <c r="C1128" t="s">
        <v>13</v>
      </c>
      <c r="D1128" t="s">
        <v>33</v>
      </c>
      <c r="E1128">
        <v>262</v>
      </c>
      <c r="F1128" t="s">
        <v>7</v>
      </c>
      <c r="G1128" t="s">
        <v>7</v>
      </c>
      <c r="H1128" t="s">
        <v>25</v>
      </c>
      <c r="I1128" s="7">
        <v>2.5377670224896902</v>
      </c>
      <c r="J1128" s="7">
        <v>1.4641228064540599</v>
      </c>
      <c r="K1128" s="7">
        <v>1.73330202309728</v>
      </c>
      <c r="L1128" s="7">
        <v>8.3042001382448896E-2</v>
      </c>
      <c r="M1128" s="7">
        <v>-0.33186094710397201</v>
      </c>
      <c r="N1128" s="7">
        <v>5.4073949920833497</v>
      </c>
    </row>
    <row r="1129" spans="1:14" x14ac:dyDescent="0.25">
      <c r="A1129" t="s">
        <v>8</v>
      </c>
      <c r="B1129" t="s">
        <v>55</v>
      </c>
      <c r="C1129" t="s">
        <v>13</v>
      </c>
      <c r="D1129" t="s">
        <v>33</v>
      </c>
      <c r="E1129">
        <v>262</v>
      </c>
      <c r="F1129" t="s">
        <v>7</v>
      </c>
      <c r="G1129" t="s">
        <v>7</v>
      </c>
      <c r="H1129" t="s">
        <v>26</v>
      </c>
      <c r="I1129" s="7">
        <v>1.50983975193091E-2</v>
      </c>
      <c r="J1129" s="7">
        <v>1.46753084874373E-2</v>
      </c>
      <c r="K1129" s="7">
        <v>1.0288299923803299</v>
      </c>
      <c r="L1129" s="7">
        <v>0.30355957031162001</v>
      </c>
      <c r="M1129" s="7">
        <v>-1.3664678578082901E-2</v>
      </c>
      <c r="N1129" s="7">
        <v>4.3861473616701001E-2</v>
      </c>
    </row>
    <row r="1130" spans="1:14" x14ac:dyDescent="0.25">
      <c r="A1130" t="s">
        <v>8</v>
      </c>
      <c r="B1130" t="s">
        <v>55</v>
      </c>
      <c r="C1130" t="s">
        <v>13</v>
      </c>
      <c r="D1130" t="s">
        <v>33</v>
      </c>
      <c r="E1130">
        <v>262</v>
      </c>
      <c r="F1130" t="s">
        <v>7</v>
      </c>
      <c r="G1130" t="s">
        <v>7</v>
      </c>
      <c r="H1130" t="s">
        <v>27</v>
      </c>
      <c r="I1130" s="7">
        <v>2.5544064152953201</v>
      </c>
      <c r="J1130" s="7">
        <v>1.4722627527500001</v>
      </c>
      <c r="K1130" s="7">
        <v>1.7350207430868001</v>
      </c>
      <c r="L1130" s="7">
        <v>8.2737131172851294E-2</v>
      </c>
      <c r="M1130" s="7">
        <v>-0.331175555874479</v>
      </c>
      <c r="N1130" s="7">
        <v>5.43998838646512</v>
      </c>
    </row>
    <row r="1131" spans="1:14" x14ac:dyDescent="0.25">
      <c r="A1131" t="s">
        <v>8</v>
      </c>
      <c r="B1131" t="s">
        <v>55</v>
      </c>
      <c r="C1131" t="s">
        <v>13</v>
      </c>
      <c r="D1131" t="s">
        <v>33</v>
      </c>
      <c r="E1131">
        <v>262</v>
      </c>
      <c r="F1131" t="s">
        <v>7</v>
      </c>
      <c r="G1131" t="s">
        <v>7</v>
      </c>
      <c r="H1131" t="s">
        <v>28</v>
      </c>
      <c r="I1131" s="7">
        <v>-1.54099528631981E-3</v>
      </c>
      <c r="J1131" s="7">
        <v>7.1715385512956999E-3</v>
      </c>
      <c r="K1131" s="7">
        <v>-0.21487652548997299</v>
      </c>
      <c r="L1131" s="7">
        <v>0.82986358734784504</v>
      </c>
      <c r="M1131" s="7">
        <v>-1.5596952560599901E-2</v>
      </c>
      <c r="N1131" s="7">
        <v>1.25149619879603E-2</v>
      </c>
    </row>
    <row r="1132" spans="1:14" x14ac:dyDescent="0.25">
      <c r="A1132" t="s">
        <v>8</v>
      </c>
      <c r="B1132" t="s">
        <v>55</v>
      </c>
      <c r="C1132" t="s">
        <v>13</v>
      </c>
      <c r="D1132" t="s">
        <v>33</v>
      </c>
      <c r="E1132">
        <v>262</v>
      </c>
      <c r="F1132" t="s">
        <v>7</v>
      </c>
      <c r="G1132" t="s">
        <v>7</v>
      </c>
      <c r="H1132" t="s">
        <v>29</v>
      </c>
      <c r="I1132" s="7">
        <v>2.5528654200090002</v>
      </c>
      <c r="J1132" s="7">
        <v>1.4684550299533801</v>
      </c>
      <c r="K1132" s="7">
        <v>1.73847027517762</v>
      </c>
      <c r="L1132" s="7">
        <v>8.2127983306415894E-2</v>
      </c>
      <c r="M1132" s="7">
        <v>-0.32525355161630098</v>
      </c>
      <c r="N1132" s="7">
        <v>5.4309843916342997</v>
      </c>
    </row>
    <row r="1133" spans="1:14" x14ac:dyDescent="0.25">
      <c r="A1133" t="s">
        <v>9</v>
      </c>
      <c r="B1133" t="s">
        <v>54</v>
      </c>
      <c r="C1133" t="s">
        <v>14</v>
      </c>
      <c r="D1133" t="s">
        <v>33</v>
      </c>
      <c r="E1133">
        <v>309</v>
      </c>
      <c r="F1133" t="s">
        <v>7</v>
      </c>
      <c r="G1133" t="s">
        <v>7</v>
      </c>
      <c r="H1133" t="s">
        <v>24</v>
      </c>
      <c r="I1133" s="7">
        <v>-0.22836316676612001</v>
      </c>
      <c r="J1133" s="7">
        <v>7.3314469270652702E-2</v>
      </c>
      <c r="K1133" s="7">
        <v>-3.1148444370930202</v>
      </c>
      <c r="L1133" s="7">
        <v>1.8404194361356699E-3</v>
      </c>
      <c r="M1133" s="7">
        <v>-0.372056886082268</v>
      </c>
      <c r="N1133" s="7">
        <v>-8.4669447449971999E-2</v>
      </c>
    </row>
    <row r="1134" spans="1:14" x14ac:dyDescent="0.25">
      <c r="A1134" t="s">
        <v>9</v>
      </c>
      <c r="B1134" t="s">
        <v>54</v>
      </c>
      <c r="C1134" t="s">
        <v>14</v>
      </c>
      <c r="D1134" t="s">
        <v>33</v>
      </c>
      <c r="E1134">
        <v>309</v>
      </c>
      <c r="F1134" t="s">
        <v>7</v>
      </c>
      <c r="G1134" t="s">
        <v>7</v>
      </c>
      <c r="H1134" t="s">
        <v>25</v>
      </c>
      <c r="I1134" s="7">
        <v>-0.250871995977619</v>
      </c>
      <c r="J1134" s="7">
        <v>7.6586190730805304E-2</v>
      </c>
      <c r="K1134" s="7">
        <v>-3.27568186358054</v>
      </c>
      <c r="L1134" s="7">
        <v>1.0540722442717899E-3</v>
      </c>
      <c r="M1134" s="7">
        <v>-0.40097817152311299</v>
      </c>
      <c r="N1134" s="7">
        <v>-0.10076582043212599</v>
      </c>
    </row>
    <row r="1135" spans="1:14" x14ac:dyDescent="0.25">
      <c r="A1135" t="s">
        <v>9</v>
      </c>
      <c r="B1135" t="s">
        <v>54</v>
      </c>
      <c r="C1135" t="s">
        <v>14</v>
      </c>
      <c r="D1135" t="s">
        <v>33</v>
      </c>
      <c r="E1135">
        <v>309</v>
      </c>
      <c r="F1135" t="s">
        <v>7</v>
      </c>
      <c r="G1135" t="s">
        <v>7</v>
      </c>
      <c r="H1135" t="s">
        <v>26</v>
      </c>
      <c r="I1135" s="7">
        <v>-1.8634908475413799E-3</v>
      </c>
      <c r="J1135" s="7">
        <v>6.8776013096587202E-3</v>
      </c>
      <c r="K1135" s="7">
        <v>-0.27095069394679</v>
      </c>
      <c r="L1135" s="7">
        <v>0.78642895464839901</v>
      </c>
      <c r="M1135" s="7">
        <v>-1.5343341714498001E-2</v>
      </c>
      <c r="N1135" s="7">
        <v>1.16163600194152E-2</v>
      </c>
    </row>
    <row r="1136" spans="1:14" x14ac:dyDescent="0.25">
      <c r="A1136" t="s">
        <v>9</v>
      </c>
      <c r="B1136" t="s">
        <v>54</v>
      </c>
      <c r="C1136" t="s">
        <v>14</v>
      </c>
      <c r="D1136" t="s">
        <v>33</v>
      </c>
      <c r="E1136">
        <v>309</v>
      </c>
      <c r="F1136" t="s">
        <v>7</v>
      </c>
      <c r="G1136" t="s">
        <v>7</v>
      </c>
      <c r="H1136" t="s">
        <v>27</v>
      </c>
      <c r="I1136" s="7">
        <v>-0.25191464708988398</v>
      </c>
      <c r="J1136" s="7">
        <v>7.6847667270387193E-2</v>
      </c>
      <c r="K1136" s="7">
        <v>-3.2781040210827301</v>
      </c>
      <c r="L1136" s="7">
        <v>1.04506876307764E-3</v>
      </c>
      <c r="M1136" s="7">
        <v>-0.40253330723576097</v>
      </c>
      <c r="N1136" s="7">
        <v>-0.101295986944008</v>
      </c>
    </row>
    <row r="1137" spans="1:14" x14ac:dyDescent="0.25">
      <c r="A1137" t="s">
        <v>9</v>
      </c>
      <c r="B1137" t="s">
        <v>54</v>
      </c>
      <c r="C1137" t="s">
        <v>14</v>
      </c>
      <c r="D1137" t="s">
        <v>33</v>
      </c>
      <c r="E1137">
        <v>309</v>
      </c>
      <c r="F1137" t="s">
        <v>7</v>
      </c>
      <c r="G1137" t="s">
        <v>7</v>
      </c>
      <c r="H1137" t="s">
        <v>28</v>
      </c>
      <c r="I1137" s="7">
        <v>-8.2083973527678604E-4</v>
      </c>
      <c r="J1137" s="7">
        <v>3.2421059549025801E-3</v>
      </c>
      <c r="K1137" s="7">
        <v>-0.25318103316011198</v>
      </c>
      <c r="L1137" s="7">
        <v>0.80012832248915999</v>
      </c>
      <c r="M1137" s="7">
        <v>-7.1752506409486902E-3</v>
      </c>
      <c r="N1137" s="7">
        <v>5.53357117039512E-3</v>
      </c>
    </row>
    <row r="1138" spans="1:14" x14ac:dyDescent="0.25">
      <c r="A1138" t="s">
        <v>9</v>
      </c>
      <c r="B1138" t="s">
        <v>54</v>
      </c>
      <c r="C1138" t="s">
        <v>14</v>
      </c>
      <c r="D1138" t="s">
        <v>33</v>
      </c>
      <c r="E1138">
        <v>309</v>
      </c>
      <c r="F1138" t="s">
        <v>7</v>
      </c>
      <c r="G1138" t="s">
        <v>7</v>
      </c>
      <c r="H1138" t="s">
        <v>29</v>
      </c>
      <c r="I1138" s="7">
        <v>-0.252735486825161</v>
      </c>
      <c r="J1138" s="7">
        <v>7.6832840726511198E-2</v>
      </c>
      <c r="K1138" s="7">
        <v>-3.2894200505325601</v>
      </c>
      <c r="L1138" s="7">
        <v>1.0039407354964799E-3</v>
      </c>
      <c r="M1138" s="7">
        <v>-0.40332508747902501</v>
      </c>
      <c r="N1138" s="7">
        <v>-0.102145886171297</v>
      </c>
    </row>
    <row r="1139" spans="1:14" x14ac:dyDescent="0.25">
      <c r="A1139" t="s">
        <v>9</v>
      </c>
      <c r="B1139" t="s">
        <v>54</v>
      </c>
      <c r="C1139" t="s">
        <v>13</v>
      </c>
      <c r="D1139" t="s">
        <v>33</v>
      </c>
      <c r="E1139">
        <v>242</v>
      </c>
      <c r="F1139" t="s">
        <v>7</v>
      </c>
      <c r="G1139" t="s">
        <v>7</v>
      </c>
      <c r="H1139" t="s">
        <v>24</v>
      </c>
      <c r="I1139" s="7">
        <v>-9.1454189068286507E-2</v>
      </c>
      <c r="J1139" s="7">
        <v>8.3726090731944203E-2</v>
      </c>
      <c r="K1139" s="7">
        <v>-1.09230215179978</v>
      </c>
      <c r="L1139" s="7">
        <v>0.27470031486208302</v>
      </c>
      <c r="M1139" s="7">
        <v>-0.25555431146923002</v>
      </c>
      <c r="N1139" s="7">
        <v>7.2645933332656995E-2</v>
      </c>
    </row>
    <row r="1140" spans="1:14" x14ac:dyDescent="0.25">
      <c r="A1140" t="s">
        <v>9</v>
      </c>
      <c r="B1140" t="s">
        <v>54</v>
      </c>
      <c r="C1140" t="s">
        <v>13</v>
      </c>
      <c r="D1140" t="s">
        <v>33</v>
      </c>
      <c r="E1140">
        <v>242</v>
      </c>
      <c r="F1140" t="s">
        <v>7</v>
      </c>
      <c r="G1140" t="s">
        <v>7</v>
      </c>
      <c r="H1140" t="s">
        <v>25</v>
      </c>
      <c r="I1140" s="7">
        <v>-6.4093642845604301E-2</v>
      </c>
      <c r="J1140" s="7">
        <v>0.28759039283986898</v>
      </c>
      <c r="K1140" s="7">
        <v>-0.22286433914811599</v>
      </c>
      <c r="L1140" s="7">
        <v>0.82364109160782095</v>
      </c>
      <c r="M1140" s="7">
        <v>-0.62776045511147305</v>
      </c>
      <c r="N1140" s="7">
        <v>0.49957316942026397</v>
      </c>
    </row>
    <row r="1141" spans="1:14" x14ac:dyDescent="0.25">
      <c r="A1141" t="s">
        <v>9</v>
      </c>
      <c r="B1141" t="s">
        <v>54</v>
      </c>
      <c r="C1141" t="s">
        <v>13</v>
      </c>
      <c r="D1141" t="s">
        <v>33</v>
      </c>
      <c r="E1141">
        <v>242</v>
      </c>
      <c r="F1141" t="s">
        <v>7</v>
      </c>
      <c r="G1141" t="s">
        <v>7</v>
      </c>
      <c r="H1141" t="s">
        <v>26</v>
      </c>
      <c r="I1141" s="7">
        <v>-9.6968259533609599E-4</v>
      </c>
      <c r="J1141" s="7">
        <v>6.0611264350753404E-3</v>
      </c>
      <c r="K1141" s="7">
        <v>-0.15998389172755201</v>
      </c>
      <c r="L1141" s="7">
        <v>0.87289376331123902</v>
      </c>
      <c r="M1141" s="7">
        <v>-1.2849272113827401E-2</v>
      </c>
      <c r="N1141" s="7">
        <v>1.09099069231552E-2</v>
      </c>
    </row>
    <row r="1142" spans="1:14" x14ac:dyDescent="0.25">
      <c r="A1142" t="s">
        <v>9</v>
      </c>
      <c r="B1142" t="s">
        <v>54</v>
      </c>
      <c r="C1142" t="s">
        <v>13</v>
      </c>
      <c r="D1142" t="s">
        <v>33</v>
      </c>
      <c r="E1142">
        <v>242</v>
      </c>
      <c r="F1142" t="s">
        <v>7</v>
      </c>
      <c r="G1142" t="s">
        <v>7</v>
      </c>
      <c r="H1142" t="s">
        <v>27</v>
      </c>
      <c r="I1142" s="7">
        <v>-6.4563262841981703E-2</v>
      </c>
      <c r="J1142" s="7">
        <v>0.28321465019229097</v>
      </c>
      <c r="K1142" s="7">
        <v>-0.227965830150897</v>
      </c>
      <c r="L1142" s="7">
        <v>0.81967280471523596</v>
      </c>
      <c r="M1142" s="7">
        <v>-0.61965377711298197</v>
      </c>
      <c r="N1142" s="7">
        <v>0.49052725142901898</v>
      </c>
    </row>
    <row r="1143" spans="1:14" x14ac:dyDescent="0.25">
      <c r="A1143" t="s">
        <v>9</v>
      </c>
      <c r="B1143" t="s">
        <v>54</v>
      </c>
      <c r="C1143" t="s">
        <v>13</v>
      </c>
      <c r="D1143" t="s">
        <v>33</v>
      </c>
      <c r="E1143">
        <v>242</v>
      </c>
      <c r="F1143" t="s">
        <v>7</v>
      </c>
      <c r="G1143" t="s">
        <v>7</v>
      </c>
      <c r="H1143" t="s">
        <v>28</v>
      </c>
      <c r="I1143" s="7">
        <v>-5.0006259895870502E-4</v>
      </c>
      <c r="J1143" s="7">
        <v>5.3164380079361697E-3</v>
      </c>
      <c r="K1143" s="7">
        <v>-9.4059706557704806E-2</v>
      </c>
      <c r="L1143" s="7">
        <v>0.925061727934542</v>
      </c>
      <c r="M1143" s="7">
        <v>-1.09200896205535E-2</v>
      </c>
      <c r="N1143" s="7">
        <v>9.9199644226360597E-3</v>
      </c>
    </row>
    <row r="1144" spans="1:14" x14ac:dyDescent="0.25">
      <c r="A1144" t="s">
        <v>9</v>
      </c>
      <c r="B1144" t="s">
        <v>54</v>
      </c>
      <c r="C1144" t="s">
        <v>13</v>
      </c>
      <c r="D1144" t="s">
        <v>33</v>
      </c>
      <c r="E1144">
        <v>242</v>
      </c>
      <c r="F1144" t="s">
        <v>7</v>
      </c>
      <c r="G1144" t="s">
        <v>7</v>
      </c>
      <c r="H1144" t="s">
        <v>29</v>
      </c>
      <c r="I1144" s="7">
        <v>-6.50633254409404E-2</v>
      </c>
      <c r="J1144" s="7">
        <v>0.28457046165521399</v>
      </c>
      <c r="K1144" s="7">
        <v>-0.22863696064059899</v>
      </c>
      <c r="L1144" s="7">
        <v>0.81915109493612404</v>
      </c>
      <c r="M1144" s="7">
        <v>-0.62281118134909697</v>
      </c>
      <c r="N1144" s="7">
        <v>0.492684530467216</v>
      </c>
    </row>
    <row r="1145" spans="1:14" x14ac:dyDescent="0.25">
      <c r="A1145" t="s">
        <v>9</v>
      </c>
      <c r="B1145" t="s">
        <v>55</v>
      </c>
      <c r="C1145" t="s">
        <v>14</v>
      </c>
      <c r="D1145" t="s">
        <v>33</v>
      </c>
      <c r="E1145">
        <v>262</v>
      </c>
      <c r="F1145" t="s">
        <v>7</v>
      </c>
      <c r="G1145" t="s">
        <v>7</v>
      </c>
      <c r="H1145" t="s">
        <v>24</v>
      </c>
      <c r="I1145" s="7">
        <v>6.3678843826525902E-2</v>
      </c>
      <c r="J1145" s="7">
        <v>8.2317620053019402E-2</v>
      </c>
      <c r="K1145" s="7">
        <v>0.77357488937983598</v>
      </c>
      <c r="L1145" s="7">
        <v>0.43918222626957198</v>
      </c>
      <c r="M1145" s="7">
        <v>-9.7660726770444295E-2</v>
      </c>
      <c r="N1145" s="7">
        <v>0.22501841442349599</v>
      </c>
    </row>
    <row r="1146" spans="1:14" x14ac:dyDescent="0.25">
      <c r="A1146" t="s">
        <v>9</v>
      </c>
      <c r="B1146" t="s">
        <v>55</v>
      </c>
      <c r="C1146" t="s">
        <v>14</v>
      </c>
      <c r="D1146" t="s">
        <v>33</v>
      </c>
      <c r="E1146">
        <v>262</v>
      </c>
      <c r="F1146" t="s">
        <v>7</v>
      </c>
      <c r="G1146" t="s">
        <v>7</v>
      </c>
      <c r="H1146" t="s">
        <v>25</v>
      </c>
      <c r="I1146" s="7">
        <v>6.2743392637255396E-2</v>
      </c>
      <c r="J1146" s="7">
        <v>8.32363407933773E-2</v>
      </c>
      <c r="K1146" s="7">
        <v>0.75379806511445802</v>
      </c>
      <c r="L1146" s="7">
        <v>0.45097048599685102</v>
      </c>
      <c r="M1146" s="7">
        <v>-0.100396837522666</v>
      </c>
      <c r="N1146" s="7">
        <v>0.225883622797177</v>
      </c>
    </row>
    <row r="1147" spans="1:14" x14ac:dyDescent="0.25">
      <c r="A1147" t="s">
        <v>9</v>
      </c>
      <c r="B1147" t="s">
        <v>55</v>
      </c>
      <c r="C1147" t="s">
        <v>14</v>
      </c>
      <c r="D1147" t="s">
        <v>33</v>
      </c>
      <c r="E1147">
        <v>262</v>
      </c>
      <c r="F1147" t="s">
        <v>7</v>
      </c>
      <c r="G1147" t="s">
        <v>7</v>
      </c>
      <c r="H1147" t="s">
        <v>26</v>
      </c>
      <c r="I1147" s="7">
        <v>-1.4894075888017601E-3</v>
      </c>
      <c r="J1147" s="7">
        <v>9.4232812186544994E-3</v>
      </c>
      <c r="K1147" s="7">
        <v>-0.158056154140163</v>
      </c>
      <c r="L1147" s="7">
        <v>0.87441255016457398</v>
      </c>
      <c r="M1147" s="7">
        <v>-1.9958699393557301E-2</v>
      </c>
      <c r="N1147" s="7">
        <v>1.6979884215953801E-2</v>
      </c>
    </row>
    <row r="1148" spans="1:14" x14ac:dyDescent="0.25">
      <c r="A1148" t="s">
        <v>9</v>
      </c>
      <c r="B1148" t="s">
        <v>55</v>
      </c>
      <c r="C1148" t="s">
        <v>14</v>
      </c>
      <c r="D1148" t="s">
        <v>33</v>
      </c>
      <c r="E1148">
        <v>262</v>
      </c>
      <c r="F1148" t="s">
        <v>7</v>
      </c>
      <c r="G1148" t="s">
        <v>7</v>
      </c>
      <c r="H1148" t="s">
        <v>27</v>
      </c>
      <c r="I1148" s="7">
        <v>6.2719382754036199E-2</v>
      </c>
      <c r="J1148" s="7">
        <v>8.3400404081627105E-2</v>
      </c>
      <c r="K1148" s="7">
        <v>0.75202732462363597</v>
      </c>
      <c r="L1148" s="7">
        <v>0.45203462672260097</v>
      </c>
      <c r="M1148" s="7">
        <v>-0.10074240554204</v>
      </c>
      <c r="N1148" s="7">
        <v>0.22618117105011301</v>
      </c>
    </row>
    <row r="1149" spans="1:14" x14ac:dyDescent="0.25">
      <c r="A1149" t="s">
        <v>9</v>
      </c>
      <c r="B1149" t="s">
        <v>55</v>
      </c>
      <c r="C1149" t="s">
        <v>14</v>
      </c>
      <c r="D1149" t="s">
        <v>33</v>
      </c>
      <c r="E1149">
        <v>262</v>
      </c>
      <c r="F1149" t="s">
        <v>7</v>
      </c>
      <c r="G1149" t="s">
        <v>7</v>
      </c>
      <c r="H1149" t="s">
        <v>28</v>
      </c>
      <c r="I1149" s="7">
        <v>-1.4653977055826E-3</v>
      </c>
      <c r="J1149" s="7">
        <v>9.2702254393880103E-3</v>
      </c>
      <c r="K1149" s="7">
        <v>-0.15807573560792901</v>
      </c>
      <c r="L1149" s="7">
        <v>0.87439712037817996</v>
      </c>
      <c r="M1149" s="7">
        <v>-1.9634705695350099E-2</v>
      </c>
      <c r="N1149" s="7">
        <v>1.67039102841849E-2</v>
      </c>
    </row>
    <row r="1150" spans="1:14" x14ac:dyDescent="0.25">
      <c r="A1150" t="s">
        <v>9</v>
      </c>
      <c r="B1150" t="s">
        <v>55</v>
      </c>
      <c r="C1150" t="s">
        <v>14</v>
      </c>
      <c r="D1150" t="s">
        <v>33</v>
      </c>
      <c r="E1150">
        <v>262</v>
      </c>
      <c r="F1150" t="s">
        <v>7</v>
      </c>
      <c r="G1150" t="s">
        <v>7</v>
      </c>
      <c r="H1150" t="s">
        <v>29</v>
      </c>
      <c r="I1150" s="7">
        <v>6.1253985048453599E-2</v>
      </c>
      <c r="J1150" s="7">
        <v>8.3838252089945303E-2</v>
      </c>
      <c r="K1150" s="7">
        <v>0.73062096980191904</v>
      </c>
      <c r="L1150" s="7">
        <v>0.46501069985987598</v>
      </c>
      <c r="M1150" s="7">
        <v>-0.103065969574629</v>
      </c>
      <c r="N1150" s="7">
        <v>0.22557393967153599</v>
      </c>
    </row>
    <row r="1151" spans="1:14" x14ac:dyDescent="0.25">
      <c r="A1151" t="s">
        <v>9</v>
      </c>
      <c r="B1151" t="s">
        <v>55</v>
      </c>
      <c r="C1151" t="s">
        <v>13</v>
      </c>
      <c r="D1151" t="s">
        <v>33</v>
      </c>
      <c r="E1151">
        <v>210</v>
      </c>
      <c r="F1151" t="s">
        <v>7</v>
      </c>
      <c r="G1151" t="s">
        <v>7</v>
      </c>
      <c r="H1151" t="s">
        <v>24</v>
      </c>
      <c r="I1151" s="7">
        <v>-5.3742038463882001E-3</v>
      </c>
      <c r="J1151" s="7">
        <v>8.34082789554281E-2</v>
      </c>
      <c r="K1151" s="7">
        <v>-6.4432498952053399E-2</v>
      </c>
      <c r="L1151" s="7">
        <v>0.94862585335917404</v>
      </c>
      <c r="M1151" s="7">
        <v>-0.16885142661149699</v>
      </c>
      <c r="N1151" s="7">
        <v>0.158103018918721</v>
      </c>
    </row>
    <row r="1152" spans="1:14" x14ac:dyDescent="0.25">
      <c r="A1152" t="s">
        <v>9</v>
      </c>
      <c r="B1152" t="s">
        <v>55</v>
      </c>
      <c r="C1152" t="s">
        <v>13</v>
      </c>
      <c r="D1152" t="s">
        <v>33</v>
      </c>
      <c r="E1152">
        <v>210</v>
      </c>
      <c r="F1152" t="s">
        <v>7</v>
      </c>
      <c r="G1152" t="s">
        <v>7</v>
      </c>
      <c r="H1152" t="s">
        <v>25</v>
      </c>
      <c r="I1152" s="7">
        <v>-0.28700066736678298</v>
      </c>
      <c r="J1152" s="7">
        <v>0.44433372891971701</v>
      </c>
      <c r="K1152" s="7">
        <v>-0.64591240476961198</v>
      </c>
      <c r="L1152" s="7">
        <v>0.51833608554249599</v>
      </c>
      <c r="M1152" s="7">
        <v>-1.15787877316581</v>
      </c>
      <c r="N1152" s="7">
        <v>0.58387743843224604</v>
      </c>
    </row>
    <row r="1153" spans="1:14" x14ac:dyDescent="0.25">
      <c r="A1153" t="s">
        <v>9</v>
      </c>
      <c r="B1153" t="s">
        <v>55</v>
      </c>
      <c r="C1153" t="s">
        <v>13</v>
      </c>
      <c r="D1153" t="s">
        <v>33</v>
      </c>
      <c r="E1153">
        <v>210</v>
      </c>
      <c r="F1153" t="s">
        <v>7</v>
      </c>
      <c r="G1153" t="s">
        <v>7</v>
      </c>
      <c r="H1153" t="s">
        <v>26</v>
      </c>
      <c r="I1153" s="7">
        <v>1.59139465963344E-6</v>
      </c>
      <c r="J1153" s="7">
        <v>2.5729543123281199E-4</v>
      </c>
      <c r="K1153" s="7">
        <v>6.1850871273088298E-3</v>
      </c>
      <c r="L1153" s="7">
        <v>0.995065045938613</v>
      </c>
      <c r="M1153" s="7">
        <v>-5.0269838394337903E-4</v>
      </c>
      <c r="N1153" s="7">
        <v>5.05881173262646E-4</v>
      </c>
    </row>
    <row r="1154" spans="1:14" x14ac:dyDescent="0.25">
      <c r="A1154" t="s">
        <v>9</v>
      </c>
      <c r="B1154" t="s">
        <v>55</v>
      </c>
      <c r="C1154" t="s">
        <v>13</v>
      </c>
      <c r="D1154" t="s">
        <v>33</v>
      </c>
      <c r="E1154">
        <v>210</v>
      </c>
      <c r="F1154" t="s">
        <v>7</v>
      </c>
      <c r="G1154" t="s">
        <v>7</v>
      </c>
      <c r="H1154" t="s">
        <v>27</v>
      </c>
      <c r="I1154" s="7">
        <v>-0.28697377512350702</v>
      </c>
      <c r="J1154" s="7">
        <v>0.44455859554708899</v>
      </c>
      <c r="K1154" s="7">
        <v>-0.645525197348501</v>
      </c>
      <c r="L1154" s="7">
        <v>0.51858689481505504</v>
      </c>
      <c r="M1154" s="7">
        <v>-1.1582926114135099</v>
      </c>
      <c r="N1154" s="7">
        <v>0.58434506116649598</v>
      </c>
    </row>
    <row r="1155" spans="1:14" x14ac:dyDescent="0.25">
      <c r="A1155" t="s">
        <v>9</v>
      </c>
      <c r="B1155" t="s">
        <v>55</v>
      </c>
      <c r="C1155" t="s">
        <v>13</v>
      </c>
      <c r="D1155" t="s">
        <v>33</v>
      </c>
      <c r="E1155">
        <v>210</v>
      </c>
      <c r="F1155" t="s">
        <v>7</v>
      </c>
      <c r="G1155" t="s">
        <v>7</v>
      </c>
      <c r="H1155" t="s">
        <v>28</v>
      </c>
      <c r="I1155" s="7">
        <v>-2.5300848616417698E-5</v>
      </c>
      <c r="J1155" s="7">
        <v>4.0386083080141697E-3</v>
      </c>
      <c r="K1155" s="7">
        <v>-6.2647443591424797E-3</v>
      </c>
      <c r="L1155" s="7">
        <v>0.99500148989459103</v>
      </c>
      <c r="M1155" s="7">
        <v>-7.9408276799884398E-3</v>
      </c>
      <c r="N1155" s="7">
        <v>7.8902259827556102E-3</v>
      </c>
    </row>
    <row r="1156" spans="1:14" x14ac:dyDescent="0.25">
      <c r="A1156" t="s">
        <v>9</v>
      </c>
      <c r="B1156" t="s">
        <v>55</v>
      </c>
      <c r="C1156" t="s">
        <v>13</v>
      </c>
      <c r="D1156" t="s">
        <v>33</v>
      </c>
      <c r="E1156">
        <v>210</v>
      </c>
      <c r="F1156" t="s">
        <v>7</v>
      </c>
      <c r="G1156" t="s">
        <v>7</v>
      </c>
      <c r="H1156" t="s">
        <v>29</v>
      </c>
      <c r="I1156" s="7">
        <v>-0.28699907597212398</v>
      </c>
      <c r="J1156" s="7">
        <v>0.44433270773448202</v>
      </c>
      <c r="K1156" s="7">
        <v>-0.64591030769588198</v>
      </c>
      <c r="L1156" s="7">
        <v>0.51833744372962598</v>
      </c>
      <c r="M1156" s="7">
        <v>-1.1578751802848699</v>
      </c>
      <c r="N1156" s="7">
        <v>0.58387702834062205</v>
      </c>
    </row>
    <row r="1157" spans="1:14" x14ac:dyDescent="0.25">
      <c r="A1157" t="s">
        <v>6</v>
      </c>
      <c r="B1157" t="s">
        <v>54</v>
      </c>
      <c r="C1157" t="s">
        <v>14</v>
      </c>
      <c r="D1157" t="s">
        <v>34</v>
      </c>
      <c r="E1157">
        <v>301</v>
      </c>
      <c r="F1157">
        <v>248</v>
      </c>
      <c r="G1157">
        <v>53</v>
      </c>
      <c r="H1157" t="s">
        <v>24</v>
      </c>
      <c r="I1157" s="7">
        <v>-0.25952859826576802</v>
      </c>
      <c r="J1157" s="7">
        <v>9.50469880568975E-2</v>
      </c>
      <c r="K1157" s="7">
        <v>-2.7305294315103201</v>
      </c>
      <c r="L1157" s="7">
        <v>6.3232686791521199E-3</v>
      </c>
      <c r="M1157" s="7">
        <v>-0.44581727169629598</v>
      </c>
      <c r="N1157" s="7">
        <v>-7.3239924835240597E-2</v>
      </c>
    </row>
    <row r="1158" spans="1:14" x14ac:dyDescent="0.25">
      <c r="A1158" t="s">
        <v>6</v>
      </c>
      <c r="B1158" t="s">
        <v>54</v>
      </c>
      <c r="C1158" t="s">
        <v>14</v>
      </c>
      <c r="D1158" t="s">
        <v>34</v>
      </c>
      <c r="E1158">
        <v>301</v>
      </c>
      <c r="F1158">
        <v>248</v>
      </c>
      <c r="G1158">
        <v>53</v>
      </c>
      <c r="H1158" t="s">
        <v>25</v>
      </c>
      <c r="I1158" s="7">
        <v>-0.204658255554617</v>
      </c>
      <c r="J1158" s="7">
        <v>9.1270456129210004E-2</v>
      </c>
      <c r="K1158" s="7">
        <v>-2.2423275201439301</v>
      </c>
      <c r="L1158" s="7">
        <v>2.4940212380713599E-2</v>
      </c>
      <c r="M1158" s="7">
        <v>-0.38354506242041098</v>
      </c>
      <c r="N1158" s="7">
        <v>-2.5771448688822099E-2</v>
      </c>
    </row>
    <row r="1159" spans="1:14" x14ac:dyDescent="0.25">
      <c r="A1159" t="s">
        <v>6</v>
      </c>
      <c r="B1159" t="s">
        <v>54</v>
      </c>
      <c r="C1159" t="s">
        <v>14</v>
      </c>
      <c r="D1159" t="s">
        <v>34</v>
      </c>
      <c r="E1159">
        <v>301</v>
      </c>
      <c r="F1159">
        <v>248</v>
      </c>
      <c r="G1159">
        <v>53</v>
      </c>
      <c r="H1159" t="s">
        <v>26</v>
      </c>
      <c r="I1159" s="7">
        <v>5.5129015425717702E-3</v>
      </c>
      <c r="J1159" s="7">
        <v>9.4992580114385706E-3</v>
      </c>
      <c r="K1159" s="7">
        <v>0.58035075328340202</v>
      </c>
      <c r="L1159" s="7">
        <v>0.56167810791542705</v>
      </c>
      <c r="M1159" s="7">
        <v>-1.3105302039701399E-2</v>
      </c>
      <c r="N1159" s="7">
        <v>2.4131105124844902E-2</v>
      </c>
    </row>
    <row r="1160" spans="1:14" x14ac:dyDescent="0.25">
      <c r="A1160" t="s">
        <v>6</v>
      </c>
      <c r="B1160" t="s">
        <v>54</v>
      </c>
      <c r="C1160" t="s">
        <v>14</v>
      </c>
      <c r="D1160" t="s">
        <v>34</v>
      </c>
      <c r="E1160">
        <v>301</v>
      </c>
      <c r="F1160">
        <v>248</v>
      </c>
      <c r="G1160">
        <v>53</v>
      </c>
      <c r="H1160" t="s">
        <v>27</v>
      </c>
      <c r="I1160" s="7">
        <v>-0.195780681021093</v>
      </c>
      <c r="J1160" s="7">
        <v>9.14986966093847E-2</v>
      </c>
      <c r="K1160" s="7">
        <v>-2.1397100535420401</v>
      </c>
      <c r="L1160" s="7">
        <v>3.2378206069401103E-2</v>
      </c>
      <c r="M1160" s="7">
        <v>-0.37511483100784498</v>
      </c>
      <c r="N1160" s="7">
        <v>-1.64465310343423E-2</v>
      </c>
    </row>
    <row r="1161" spans="1:14" x14ac:dyDescent="0.25">
      <c r="A1161" t="s">
        <v>6</v>
      </c>
      <c r="B1161" t="s">
        <v>54</v>
      </c>
      <c r="C1161" t="s">
        <v>14</v>
      </c>
      <c r="D1161" t="s">
        <v>34</v>
      </c>
      <c r="E1161">
        <v>301</v>
      </c>
      <c r="F1161">
        <v>248</v>
      </c>
      <c r="G1161">
        <v>53</v>
      </c>
      <c r="H1161" t="s">
        <v>28</v>
      </c>
      <c r="I1161" s="7">
        <v>-3.3646729909514502E-3</v>
      </c>
      <c r="J1161" s="7">
        <v>6.8062732854185003E-3</v>
      </c>
      <c r="K1161" s="7">
        <v>-0.49434879409849602</v>
      </c>
      <c r="L1161" s="7">
        <v>0.62105987063224899</v>
      </c>
      <c r="M1161" s="7">
        <v>-1.67047234993088E-2</v>
      </c>
      <c r="N1161" s="7">
        <v>9.9753775174059207E-3</v>
      </c>
    </row>
    <row r="1162" spans="1:14" x14ac:dyDescent="0.25">
      <c r="A1162" t="s">
        <v>6</v>
      </c>
      <c r="B1162" t="s">
        <v>54</v>
      </c>
      <c r="C1162" t="s">
        <v>14</v>
      </c>
      <c r="D1162" t="s">
        <v>34</v>
      </c>
      <c r="E1162">
        <v>301</v>
      </c>
      <c r="F1162">
        <v>248</v>
      </c>
      <c r="G1162">
        <v>53</v>
      </c>
      <c r="H1162" t="s">
        <v>29</v>
      </c>
      <c r="I1162" s="7">
        <v>-0.199145354012045</v>
      </c>
      <c r="J1162" s="7">
        <v>9.11309046840343E-2</v>
      </c>
      <c r="K1162" s="7">
        <v>-2.18526694870982</v>
      </c>
      <c r="L1162" s="7">
        <v>2.8869279266352299E-2</v>
      </c>
      <c r="M1162" s="7">
        <v>-0.37775864507130502</v>
      </c>
      <c r="N1162" s="7">
        <v>-2.0532062952785101E-2</v>
      </c>
    </row>
    <row r="1163" spans="1:14" x14ac:dyDescent="0.25">
      <c r="A1163" t="s">
        <v>6</v>
      </c>
      <c r="B1163" t="s">
        <v>54</v>
      </c>
      <c r="C1163" t="s">
        <v>13</v>
      </c>
      <c r="D1163" t="s">
        <v>34</v>
      </c>
      <c r="E1163">
        <v>235</v>
      </c>
      <c r="F1163">
        <v>196</v>
      </c>
      <c r="G1163">
        <v>39</v>
      </c>
      <c r="H1163" t="s">
        <v>24</v>
      </c>
      <c r="I1163" s="7">
        <v>-0.34967433261877001</v>
      </c>
      <c r="J1163" s="7">
        <v>0.103708837687067</v>
      </c>
      <c r="K1163" s="7">
        <v>-3.3716927160429901</v>
      </c>
      <c r="L1163" s="7">
        <v>7.4707750781932702E-4</v>
      </c>
      <c r="M1163" s="7">
        <v>-0.55293991936393205</v>
      </c>
      <c r="N1163" s="7">
        <v>-0.146408745873608</v>
      </c>
    </row>
    <row r="1164" spans="1:14" x14ac:dyDescent="0.25">
      <c r="A1164" t="s">
        <v>6</v>
      </c>
      <c r="B1164" t="s">
        <v>54</v>
      </c>
      <c r="C1164" t="s">
        <v>13</v>
      </c>
      <c r="D1164" t="s">
        <v>34</v>
      </c>
      <c r="E1164">
        <v>235</v>
      </c>
      <c r="F1164">
        <v>196</v>
      </c>
      <c r="G1164">
        <v>39</v>
      </c>
      <c r="H1164" t="s">
        <v>25</v>
      </c>
      <c r="I1164" s="7">
        <v>-7.7841151600862996E-2</v>
      </c>
      <c r="J1164" s="7">
        <v>0.19103851274703501</v>
      </c>
      <c r="K1164" s="7">
        <v>-0.40746313652439797</v>
      </c>
      <c r="L1164" s="7">
        <v>0.68366786368865495</v>
      </c>
      <c r="M1164" s="7">
        <v>-0.45226975624514698</v>
      </c>
      <c r="N1164" s="7">
        <v>0.29658745304342099</v>
      </c>
    </row>
    <row r="1165" spans="1:14" x14ac:dyDescent="0.25">
      <c r="A1165" t="s">
        <v>6</v>
      </c>
      <c r="B1165" t="s">
        <v>54</v>
      </c>
      <c r="C1165" t="s">
        <v>13</v>
      </c>
      <c r="D1165" t="s">
        <v>34</v>
      </c>
      <c r="E1165">
        <v>235</v>
      </c>
      <c r="F1165">
        <v>196</v>
      </c>
      <c r="G1165">
        <v>39</v>
      </c>
      <c r="H1165" t="s">
        <v>26</v>
      </c>
      <c r="I1165" s="7">
        <v>-4.7123182600539204E-9</v>
      </c>
      <c r="J1165" s="7">
        <v>6.7676257984368695E-8</v>
      </c>
      <c r="K1165" s="7">
        <v>-6.9630301680425902E-2</v>
      </c>
      <c r="L1165" s="7">
        <v>0.94448791821307498</v>
      </c>
      <c r="M1165" s="7">
        <v>-1.3735534651785801E-7</v>
      </c>
      <c r="N1165" s="7">
        <v>1.2793070999775001E-7</v>
      </c>
    </row>
    <row r="1166" spans="1:14" x14ac:dyDescent="0.25">
      <c r="A1166" t="s">
        <v>6</v>
      </c>
      <c r="B1166" t="s">
        <v>54</v>
      </c>
      <c r="C1166" t="s">
        <v>13</v>
      </c>
      <c r="D1166" t="s">
        <v>34</v>
      </c>
      <c r="E1166">
        <v>235</v>
      </c>
      <c r="F1166">
        <v>196</v>
      </c>
      <c r="G1166">
        <v>39</v>
      </c>
      <c r="H1166" t="s">
        <v>27</v>
      </c>
      <c r="I1166" s="7">
        <v>-7.7841155369854698E-2</v>
      </c>
      <c r="J1166" s="7">
        <v>0.191038510331934</v>
      </c>
      <c r="K1166" s="7">
        <v>-0.40746316140449301</v>
      </c>
      <c r="L1166" s="7">
        <v>0.68366784541859504</v>
      </c>
      <c r="M1166" s="7">
        <v>-0.45226975528062802</v>
      </c>
      <c r="N1166" s="7">
        <v>0.29658744454091901</v>
      </c>
    </row>
    <row r="1167" spans="1:14" x14ac:dyDescent="0.25">
      <c r="A1167" t="s">
        <v>6</v>
      </c>
      <c r="B1167" t="s">
        <v>54</v>
      </c>
      <c r="C1167" t="s">
        <v>13</v>
      </c>
      <c r="D1167" t="s">
        <v>34</v>
      </c>
      <c r="E1167">
        <v>235</v>
      </c>
      <c r="F1167">
        <v>196</v>
      </c>
      <c r="G1167">
        <v>39</v>
      </c>
      <c r="H1167" t="s">
        <v>28</v>
      </c>
      <c r="I1167" s="7">
        <v>-9.4332649901197103E-10</v>
      </c>
      <c r="J1167" s="7">
        <v>1.37883725390995E-8</v>
      </c>
      <c r="K1167" s="7">
        <v>-6.8414636777255303E-2</v>
      </c>
      <c r="L1167" s="7">
        <v>0.94545557066635499</v>
      </c>
      <c r="M1167" s="7">
        <v>-2.7968040081068E-8</v>
      </c>
      <c r="N1167" s="7">
        <v>2.6081387083044101E-8</v>
      </c>
    </row>
    <row r="1168" spans="1:14" x14ac:dyDescent="0.25">
      <c r="A1168" t="s">
        <v>6</v>
      </c>
      <c r="B1168" t="s">
        <v>54</v>
      </c>
      <c r="C1168" t="s">
        <v>13</v>
      </c>
      <c r="D1168" t="s">
        <v>34</v>
      </c>
      <c r="E1168">
        <v>235</v>
      </c>
      <c r="F1168">
        <v>196</v>
      </c>
      <c r="G1168">
        <v>39</v>
      </c>
      <c r="H1168" t="s">
        <v>29</v>
      </c>
      <c r="I1168" s="7">
        <v>-7.7841156313181295E-2</v>
      </c>
      <c r="J1168" s="7">
        <v>0.191038511319684</v>
      </c>
      <c r="K1168" s="7">
        <v>-0.40746316423562201</v>
      </c>
      <c r="L1168" s="7">
        <v>0.68366784333962904</v>
      </c>
      <c r="M1168" s="7">
        <v>-0.45226975815991</v>
      </c>
      <c r="N1168" s="7">
        <v>0.29658744553354699</v>
      </c>
    </row>
    <row r="1169" spans="1:14" x14ac:dyDescent="0.25">
      <c r="A1169" t="s">
        <v>6</v>
      </c>
      <c r="B1169" t="s">
        <v>55</v>
      </c>
      <c r="C1169" t="s">
        <v>14</v>
      </c>
      <c r="D1169" t="s">
        <v>34</v>
      </c>
      <c r="E1169">
        <v>255</v>
      </c>
      <c r="F1169">
        <v>211</v>
      </c>
      <c r="G1169">
        <v>44</v>
      </c>
      <c r="H1169" t="s">
        <v>24</v>
      </c>
      <c r="I1169" s="7">
        <v>-0.14216144718072701</v>
      </c>
      <c r="J1169" s="7">
        <v>0.111517708293656</v>
      </c>
      <c r="K1169" s="7">
        <v>-1.27478809738788</v>
      </c>
      <c r="L1169" s="7">
        <v>0.202384254735477</v>
      </c>
      <c r="M1169" s="7">
        <v>-0.360732139074737</v>
      </c>
      <c r="N1169" s="7">
        <v>7.64092447132836E-2</v>
      </c>
    </row>
    <row r="1170" spans="1:14" x14ac:dyDescent="0.25">
      <c r="A1170" t="s">
        <v>6</v>
      </c>
      <c r="B1170" t="s">
        <v>55</v>
      </c>
      <c r="C1170" t="s">
        <v>14</v>
      </c>
      <c r="D1170" t="s">
        <v>34</v>
      </c>
      <c r="E1170">
        <v>255</v>
      </c>
      <c r="F1170">
        <v>211</v>
      </c>
      <c r="G1170">
        <v>44</v>
      </c>
      <c r="H1170" t="s">
        <v>25</v>
      </c>
      <c r="I1170" s="7">
        <v>-0.13728928232380699</v>
      </c>
      <c r="J1170" s="7">
        <v>0.110537296316234</v>
      </c>
      <c r="K1170" s="7">
        <v>-1.2420177342771099</v>
      </c>
      <c r="L1170" s="7">
        <v>0.21423001892313201</v>
      </c>
      <c r="M1170" s="7">
        <v>-0.35393840205205801</v>
      </c>
      <c r="N1170" s="7">
        <v>7.9359837404444494E-2</v>
      </c>
    </row>
    <row r="1171" spans="1:14" x14ac:dyDescent="0.25">
      <c r="A1171" t="s">
        <v>6</v>
      </c>
      <c r="B1171" t="s">
        <v>55</v>
      </c>
      <c r="C1171" t="s">
        <v>14</v>
      </c>
      <c r="D1171" t="s">
        <v>34</v>
      </c>
      <c r="E1171">
        <v>255</v>
      </c>
      <c r="F1171">
        <v>211</v>
      </c>
      <c r="G1171">
        <v>44</v>
      </c>
      <c r="H1171" t="s">
        <v>26</v>
      </c>
      <c r="I1171" s="7">
        <v>1.1234544264847201E-2</v>
      </c>
      <c r="J1171" s="7">
        <v>1.5849024038562101E-2</v>
      </c>
      <c r="K1171" s="7">
        <v>0.70884770175832701</v>
      </c>
      <c r="L1171" s="7">
        <v>0.47841899224721102</v>
      </c>
      <c r="M1171" s="7">
        <v>-1.9828972040843999E-2</v>
      </c>
      <c r="N1171" s="7">
        <v>4.2298060570538497E-2</v>
      </c>
    </row>
    <row r="1172" spans="1:14" x14ac:dyDescent="0.25">
      <c r="A1172" t="s">
        <v>6</v>
      </c>
      <c r="B1172" t="s">
        <v>55</v>
      </c>
      <c r="C1172" t="s">
        <v>14</v>
      </c>
      <c r="D1172" t="s">
        <v>34</v>
      </c>
      <c r="E1172">
        <v>255</v>
      </c>
      <c r="F1172">
        <v>211</v>
      </c>
      <c r="G1172">
        <v>44</v>
      </c>
      <c r="H1172" t="s">
        <v>27</v>
      </c>
      <c r="I1172" s="7">
        <v>-0.13525465560772901</v>
      </c>
      <c r="J1172" s="7">
        <v>0.113981527149982</v>
      </c>
      <c r="K1172" s="7">
        <v>-1.1866366330550699</v>
      </c>
      <c r="L1172" s="7">
        <v>0.23537097965201201</v>
      </c>
      <c r="M1172" s="7">
        <v>-0.358654343724568</v>
      </c>
      <c r="N1172" s="7">
        <v>8.8145032509109197E-2</v>
      </c>
    </row>
    <row r="1173" spans="1:14" x14ac:dyDescent="0.25">
      <c r="A1173" t="s">
        <v>6</v>
      </c>
      <c r="B1173" t="s">
        <v>55</v>
      </c>
      <c r="C1173" t="s">
        <v>14</v>
      </c>
      <c r="D1173" t="s">
        <v>34</v>
      </c>
      <c r="E1173">
        <v>255</v>
      </c>
      <c r="F1173">
        <v>211</v>
      </c>
      <c r="G1173">
        <v>44</v>
      </c>
      <c r="H1173" t="s">
        <v>28</v>
      </c>
      <c r="I1173" s="7">
        <v>9.1999175487693999E-3</v>
      </c>
      <c r="J1173" s="7">
        <v>1.5993218815092299E-2</v>
      </c>
      <c r="K1173" s="7">
        <v>0.57523864677495196</v>
      </c>
      <c r="L1173" s="7">
        <v>0.56512990888889902</v>
      </c>
      <c r="M1173" s="7">
        <v>-2.21462153256799E-2</v>
      </c>
      <c r="N1173" s="7">
        <v>4.0546050423218703E-2</v>
      </c>
    </row>
    <row r="1174" spans="1:14" x14ac:dyDescent="0.25">
      <c r="A1174" t="s">
        <v>6</v>
      </c>
      <c r="B1174" t="s">
        <v>55</v>
      </c>
      <c r="C1174" t="s">
        <v>14</v>
      </c>
      <c r="D1174" t="s">
        <v>34</v>
      </c>
      <c r="E1174">
        <v>255</v>
      </c>
      <c r="F1174">
        <v>211</v>
      </c>
      <c r="G1174">
        <v>44</v>
      </c>
      <c r="H1174" t="s">
        <v>29</v>
      </c>
      <c r="I1174" s="7">
        <v>-0.12605473805896</v>
      </c>
      <c r="J1174" s="7">
        <v>0.111917074828881</v>
      </c>
      <c r="K1174" s="7">
        <v>-1.12632266570311</v>
      </c>
      <c r="L1174" s="7">
        <v>0.260028967284542</v>
      </c>
      <c r="M1174" s="7">
        <v>-0.34540817397864199</v>
      </c>
      <c r="N1174" s="7">
        <v>9.3298697860722105E-2</v>
      </c>
    </row>
    <row r="1175" spans="1:14" x14ac:dyDescent="0.25">
      <c r="A1175" t="s">
        <v>6</v>
      </c>
      <c r="B1175" t="s">
        <v>55</v>
      </c>
      <c r="C1175" t="s">
        <v>13</v>
      </c>
      <c r="D1175" t="s">
        <v>34</v>
      </c>
      <c r="E1175">
        <v>203</v>
      </c>
      <c r="F1175">
        <v>168</v>
      </c>
      <c r="G1175">
        <v>35</v>
      </c>
      <c r="H1175" t="s">
        <v>24</v>
      </c>
      <c r="I1175" s="7">
        <v>-0.21013115793147899</v>
      </c>
      <c r="J1175" s="7">
        <v>0.11854340879078901</v>
      </c>
      <c r="K1175" s="7">
        <v>-1.77260937638741</v>
      </c>
      <c r="L1175" s="7">
        <v>7.6293456948653096E-2</v>
      </c>
      <c r="M1175" s="7">
        <v>-0.44247196976603498</v>
      </c>
      <c r="N1175" s="7">
        <v>2.22096539030767E-2</v>
      </c>
    </row>
    <row r="1176" spans="1:14" x14ac:dyDescent="0.25">
      <c r="A1176" t="s">
        <v>6</v>
      </c>
      <c r="B1176" t="s">
        <v>55</v>
      </c>
      <c r="C1176" t="s">
        <v>13</v>
      </c>
      <c r="D1176" t="s">
        <v>34</v>
      </c>
      <c r="E1176">
        <v>203</v>
      </c>
      <c r="F1176">
        <v>168</v>
      </c>
      <c r="G1176">
        <v>35</v>
      </c>
      <c r="H1176" t="s">
        <v>25</v>
      </c>
      <c r="I1176" s="7">
        <v>-0.31352323760245898</v>
      </c>
      <c r="J1176" s="7">
        <v>0.288543120237994</v>
      </c>
      <c r="K1176" s="7">
        <v>-1.08657325582347</v>
      </c>
      <c r="L1176" s="7">
        <v>0.27722544975827701</v>
      </c>
      <c r="M1176" s="7">
        <v>-0.87905736125573697</v>
      </c>
      <c r="N1176" s="7">
        <v>0.25201088605081901</v>
      </c>
    </row>
    <row r="1177" spans="1:14" x14ac:dyDescent="0.25">
      <c r="A1177" t="s">
        <v>6</v>
      </c>
      <c r="B1177" t="s">
        <v>55</v>
      </c>
      <c r="C1177" t="s">
        <v>13</v>
      </c>
      <c r="D1177" t="s">
        <v>34</v>
      </c>
      <c r="E1177">
        <v>203</v>
      </c>
      <c r="F1177">
        <v>168</v>
      </c>
      <c r="G1177">
        <v>35</v>
      </c>
      <c r="H1177" t="s">
        <v>26</v>
      </c>
      <c r="I1177" s="7">
        <v>-1.0018872564861799E-14</v>
      </c>
      <c r="J1177" s="7">
        <v>3.2363329994245399E-13</v>
      </c>
      <c r="K1177" s="7">
        <v>-3.09574835674922E-2</v>
      </c>
      <c r="L1177" s="7">
        <v>0.975303446605161</v>
      </c>
      <c r="M1177" s="7">
        <v>-6.4432848464991999E-13</v>
      </c>
      <c r="N1177" s="7">
        <v>6.2429073952019698E-13</v>
      </c>
    </row>
    <row r="1178" spans="1:14" x14ac:dyDescent="0.25">
      <c r="A1178" t="s">
        <v>6</v>
      </c>
      <c r="B1178" t="s">
        <v>55</v>
      </c>
      <c r="C1178" t="s">
        <v>13</v>
      </c>
      <c r="D1178" t="s">
        <v>34</v>
      </c>
      <c r="E1178">
        <v>203</v>
      </c>
      <c r="F1178">
        <v>168</v>
      </c>
      <c r="G1178">
        <v>35</v>
      </c>
      <c r="H1178" t="s">
        <v>27</v>
      </c>
      <c r="I1178" s="7">
        <v>-0.31352323760245099</v>
      </c>
      <c r="J1178" s="7">
        <v>0.28854312023797302</v>
      </c>
      <c r="K1178" s="7">
        <v>-1.0865732558235199</v>
      </c>
      <c r="L1178" s="7">
        <v>0.27722544975825503</v>
      </c>
      <c r="M1178" s="7">
        <v>-0.87905736125568801</v>
      </c>
      <c r="N1178" s="7">
        <v>0.25201088605078698</v>
      </c>
    </row>
    <row r="1179" spans="1:14" x14ac:dyDescent="0.25">
      <c r="A1179" t="s">
        <v>6</v>
      </c>
      <c r="B1179" t="s">
        <v>55</v>
      </c>
      <c r="C1179" t="s">
        <v>13</v>
      </c>
      <c r="D1179" t="s">
        <v>34</v>
      </c>
      <c r="E1179">
        <v>203</v>
      </c>
      <c r="F1179">
        <v>168</v>
      </c>
      <c r="G1179">
        <v>35</v>
      </c>
      <c r="H1179" t="s">
        <v>28</v>
      </c>
      <c r="I1179" s="7">
        <v>-1.8054051283924399E-14</v>
      </c>
      <c r="J1179" s="7">
        <v>5.8233487153874905E-13</v>
      </c>
      <c r="K1179" s="7">
        <v>-3.1002868222915699E-2</v>
      </c>
      <c r="L1179" s="7">
        <v>0.97526725226261801</v>
      </c>
      <c r="M1179" s="7">
        <v>-1.1594094264416301E-12</v>
      </c>
      <c r="N1179" s="7">
        <v>1.1233013238737801E-12</v>
      </c>
    </row>
    <row r="1180" spans="1:14" x14ac:dyDescent="0.25">
      <c r="A1180" t="s">
        <v>6</v>
      </c>
      <c r="B1180" t="s">
        <v>55</v>
      </c>
      <c r="C1180" t="s">
        <v>13</v>
      </c>
      <c r="D1180" t="s">
        <v>34</v>
      </c>
      <c r="E1180">
        <v>203</v>
      </c>
      <c r="F1180">
        <v>168</v>
      </c>
      <c r="G1180">
        <v>35</v>
      </c>
      <c r="H1180" t="s">
        <v>29</v>
      </c>
      <c r="I1180" s="7">
        <v>-0.31352323760246897</v>
      </c>
      <c r="J1180" s="7">
        <v>0.28854312023798001</v>
      </c>
      <c r="K1180" s="7">
        <v>-1.0865732558235499</v>
      </c>
      <c r="L1180" s="7">
        <v>0.27722544975823998</v>
      </c>
      <c r="M1180" s="7">
        <v>-0.87905736125572098</v>
      </c>
      <c r="N1180" s="7">
        <v>0.25201088605078298</v>
      </c>
    </row>
    <row r="1181" spans="1:14" x14ac:dyDescent="0.25">
      <c r="A1181" t="s">
        <v>8</v>
      </c>
      <c r="B1181" t="s">
        <v>54</v>
      </c>
      <c r="C1181" t="s">
        <v>14</v>
      </c>
      <c r="D1181" t="s">
        <v>34</v>
      </c>
      <c r="E1181">
        <v>411</v>
      </c>
      <c r="F1181">
        <v>344</v>
      </c>
      <c r="G1181">
        <v>67</v>
      </c>
      <c r="H1181" t="s">
        <v>24</v>
      </c>
      <c r="I1181" s="7">
        <v>-8.6128884086665594E-2</v>
      </c>
      <c r="J1181" s="7">
        <v>7.0381140919645396E-2</v>
      </c>
      <c r="K1181" s="7">
        <v>-1.22374947267478</v>
      </c>
      <c r="L1181" s="7">
        <v>0.22104675041475599</v>
      </c>
      <c r="M1181" s="7">
        <v>-0.22407338548000899</v>
      </c>
      <c r="N1181" s="7">
        <v>5.1815617306677698E-2</v>
      </c>
    </row>
    <row r="1182" spans="1:14" x14ac:dyDescent="0.25">
      <c r="A1182" t="s">
        <v>8</v>
      </c>
      <c r="B1182" t="s">
        <v>54</v>
      </c>
      <c r="C1182" t="s">
        <v>14</v>
      </c>
      <c r="D1182" t="s">
        <v>34</v>
      </c>
      <c r="E1182">
        <v>411</v>
      </c>
      <c r="F1182">
        <v>344</v>
      </c>
      <c r="G1182">
        <v>67</v>
      </c>
      <c r="H1182" t="s">
        <v>25</v>
      </c>
      <c r="I1182" s="7">
        <v>-6.7340770617841703E-2</v>
      </c>
      <c r="J1182" s="7">
        <v>6.5167495218289503E-2</v>
      </c>
      <c r="K1182" s="7">
        <v>-1.0333490706106201</v>
      </c>
      <c r="L1182" s="7">
        <v>0.30144057104793598</v>
      </c>
      <c r="M1182" s="7">
        <v>-0.19506671420837501</v>
      </c>
      <c r="N1182" s="7">
        <v>6.03851729726919E-2</v>
      </c>
    </row>
    <row r="1183" spans="1:14" x14ac:dyDescent="0.25">
      <c r="A1183" t="s">
        <v>8</v>
      </c>
      <c r="B1183" t="s">
        <v>54</v>
      </c>
      <c r="C1183" t="s">
        <v>14</v>
      </c>
      <c r="D1183" t="s">
        <v>34</v>
      </c>
      <c r="E1183">
        <v>411</v>
      </c>
      <c r="F1183">
        <v>344</v>
      </c>
      <c r="G1183">
        <v>67</v>
      </c>
      <c r="H1183" t="s">
        <v>26</v>
      </c>
      <c r="I1183" s="7">
        <v>5.39205329697145E-3</v>
      </c>
      <c r="J1183" s="7">
        <v>7.4281726139120603E-3</v>
      </c>
      <c r="K1183" s="7">
        <v>0.72589229911981201</v>
      </c>
      <c r="L1183" s="7">
        <v>0.46790479780043198</v>
      </c>
      <c r="M1183" s="7">
        <v>-9.1668974972429294E-3</v>
      </c>
      <c r="N1183" s="7">
        <v>1.99510040911858E-2</v>
      </c>
    </row>
    <row r="1184" spans="1:14" x14ac:dyDescent="0.25">
      <c r="A1184" t="s">
        <v>8</v>
      </c>
      <c r="B1184" t="s">
        <v>54</v>
      </c>
      <c r="C1184" t="s">
        <v>14</v>
      </c>
      <c r="D1184" t="s">
        <v>34</v>
      </c>
      <c r="E1184">
        <v>411</v>
      </c>
      <c r="F1184">
        <v>344</v>
      </c>
      <c r="G1184">
        <v>67</v>
      </c>
      <c r="H1184" t="s">
        <v>27</v>
      </c>
      <c r="I1184" s="7">
        <v>-5.9923973692499098E-2</v>
      </c>
      <c r="J1184" s="7">
        <v>6.4931035995995007E-2</v>
      </c>
      <c r="K1184" s="7">
        <v>-0.92288645596529995</v>
      </c>
      <c r="L1184" s="7">
        <v>0.35606637952673797</v>
      </c>
      <c r="M1184" s="7">
        <v>-0.18718646572352299</v>
      </c>
      <c r="N1184" s="7">
        <v>6.7338518338524805E-2</v>
      </c>
    </row>
    <row r="1185" spans="1:14" x14ac:dyDescent="0.25">
      <c r="A1185" t="s">
        <v>8</v>
      </c>
      <c r="B1185" t="s">
        <v>54</v>
      </c>
      <c r="C1185" t="s">
        <v>14</v>
      </c>
      <c r="D1185" t="s">
        <v>34</v>
      </c>
      <c r="E1185">
        <v>411</v>
      </c>
      <c r="F1185">
        <v>344</v>
      </c>
      <c r="G1185">
        <v>67</v>
      </c>
      <c r="H1185" t="s">
        <v>28</v>
      </c>
      <c r="I1185" s="7">
        <v>-2.0247436283711701E-3</v>
      </c>
      <c r="J1185" s="7">
        <v>7.9052666013531107E-3</v>
      </c>
      <c r="K1185" s="7">
        <v>-0.25612591332778101</v>
      </c>
      <c r="L1185" s="7">
        <v>0.79785361324401305</v>
      </c>
      <c r="M1185" s="7">
        <v>-1.7518781455210599E-2</v>
      </c>
      <c r="N1185" s="7">
        <v>1.3469294198468301E-2</v>
      </c>
    </row>
    <row r="1186" spans="1:14" x14ac:dyDescent="0.25">
      <c r="A1186" t="s">
        <v>8</v>
      </c>
      <c r="B1186" t="s">
        <v>54</v>
      </c>
      <c r="C1186" t="s">
        <v>14</v>
      </c>
      <c r="D1186" t="s">
        <v>34</v>
      </c>
      <c r="E1186">
        <v>411</v>
      </c>
      <c r="F1186">
        <v>344</v>
      </c>
      <c r="G1186">
        <v>67</v>
      </c>
      <c r="H1186" t="s">
        <v>29</v>
      </c>
      <c r="I1186" s="7">
        <v>-6.1948717320870303E-2</v>
      </c>
      <c r="J1186" s="7">
        <v>6.4674659040189098E-2</v>
      </c>
      <c r="K1186" s="7">
        <v>-0.95785147135255999</v>
      </c>
      <c r="L1186" s="7">
        <v>0.338137660188219</v>
      </c>
      <c r="M1186" s="7">
        <v>-0.188708719752049</v>
      </c>
      <c r="N1186" s="7">
        <v>6.4811285110308203E-2</v>
      </c>
    </row>
    <row r="1187" spans="1:14" x14ac:dyDescent="0.25">
      <c r="A1187" t="s">
        <v>8</v>
      </c>
      <c r="B1187" t="s">
        <v>54</v>
      </c>
      <c r="C1187" t="s">
        <v>13</v>
      </c>
      <c r="D1187" t="s">
        <v>34</v>
      </c>
      <c r="E1187">
        <v>313</v>
      </c>
      <c r="F1187">
        <v>260</v>
      </c>
      <c r="G1187">
        <v>53</v>
      </c>
      <c r="H1187" t="s">
        <v>24</v>
      </c>
      <c r="I1187" s="7">
        <v>-0.156334878108881</v>
      </c>
      <c r="J1187" s="7">
        <v>7.9647416928132403E-2</v>
      </c>
      <c r="K1187" s="7">
        <v>-1.96283676405909</v>
      </c>
      <c r="L1187" s="7">
        <v>4.9665144456347801E-2</v>
      </c>
      <c r="M1187" s="7">
        <v>-0.31244094674966599</v>
      </c>
      <c r="N1187" s="7">
        <v>-2.28809468095226E-4</v>
      </c>
    </row>
    <row r="1188" spans="1:14" x14ac:dyDescent="0.25">
      <c r="A1188" t="s">
        <v>8</v>
      </c>
      <c r="B1188" t="s">
        <v>54</v>
      </c>
      <c r="C1188" t="s">
        <v>13</v>
      </c>
      <c r="D1188" t="s">
        <v>34</v>
      </c>
      <c r="E1188">
        <v>313</v>
      </c>
      <c r="F1188">
        <v>260</v>
      </c>
      <c r="G1188">
        <v>53</v>
      </c>
      <c r="H1188" t="s">
        <v>25</v>
      </c>
      <c r="I1188" s="7">
        <v>0.18997285208262299</v>
      </c>
      <c r="J1188" s="7">
        <v>0.19509951883825499</v>
      </c>
      <c r="K1188" s="7">
        <v>0.97372281189538601</v>
      </c>
      <c r="L1188" s="7">
        <v>0.33019418753782098</v>
      </c>
      <c r="M1188" s="7">
        <v>-0.19241517824145099</v>
      </c>
      <c r="N1188" s="7">
        <v>0.57236088240669603</v>
      </c>
    </row>
    <row r="1189" spans="1:14" x14ac:dyDescent="0.25">
      <c r="A1189" t="s">
        <v>8</v>
      </c>
      <c r="B1189" t="s">
        <v>54</v>
      </c>
      <c r="C1189" t="s">
        <v>13</v>
      </c>
      <c r="D1189" t="s">
        <v>34</v>
      </c>
      <c r="E1189">
        <v>313</v>
      </c>
      <c r="F1189">
        <v>260</v>
      </c>
      <c r="G1189">
        <v>53</v>
      </c>
      <c r="H1189" t="s">
        <v>26</v>
      </c>
      <c r="I1189" s="7">
        <v>1.17691815784317E-9</v>
      </c>
      <c r="J1189" s="7">
        <v>1.3370618832620099E-8</v>
      </c>
      <c r="K1189" s="7">
        <v>8.8022714025162693E-2</v>
      </c>
      <c r="L1189" s="7">
        <v>0.929858623028892</v>
      </c>
      <c r="M1189" s="7">
        <v>-2.50290132051051E-8</v>
      </c>
      <c r="N1189" s="7">
        <v>2.73828495207915E-8</v>
      </c>
    </row>
    <row r="1190" spans="1:14" x14ac:dyDescent="0.25">
      <c r="A1190" t="s">
        <v>8</v>
      </c>
      <c r="B1190" t="s">
        <v>54</v>
      </c>
      <c r="C1190" t="s">
        <v>13</v>
      </c>
      <c r="D1190" t="s">
        <v>34</v>
      </c>
      <c r="E1190">
        <v>313</v>
      </c>
      <c r="F1190">
        <v>260</v>
      </c>
      <c r="G1190">
        <v>53</v>
      </c>
      <c r="H1190" t="s">
        <v>27</v>
      </c>
      <c r="I1190" s="7">
        <v>0.189972853132542</v>
      </c>
      <c r="J1190" s="7">
        <v>0.195099519426739</v>
      </c>
      <c r="K1190" s="7">
        <v>0.97372281433977903</v>
      </c>
      <c r="L1190" s="7">
        <v>0.33019418632380099</v>
      </c>
      <c r="M1190" s="7">
        <v>-0.19241517834493799</v>
      </c>
      <c r="N1190" s="7">
        <v>0.57236088461002299</v>
      </c>
    </row>
    <row r="1191" spans="1:14" x14ac:dyDescent="0.25">
      <c r="A1191" t="s">
        <v>8</v>
      </c>
      <c r="B1191" t="s">
        <v>54</v>
      </c>
      <c r="C1191" t="s">
        <v>13</v>
      </c>
      <c r="D1191" t="s">
        <v>34</v>
      </c>
      <c r="E1191">
        <v>313</v>
      </c>
      <c r="F1191">
        <v>260</v>
      </c>
      <c r="G1191">
        <v>53</v>
      </c>
      <c r="H1191" t="s">
        <v>28</v>
      </c>
      <c r="I1191" s="7">
        <v>1.2699826015415101E-10</v>
      </c>
      <c r="J1191" s="7">
        <v>1.54022268583437E-9</v>
      </c>
      <c r="K1191" s="7">
        <v>8.2454479681523002E-2</v>
      </c>
      <c r="L1191" s="7">
        <v>0.93428531497192402</v>
      </c>
      <c r="M1191" s="7">
        <v>-2.8917827322527599E-9</v>
      </c>
      <c r="N1191" s="7">
        <v>3.14577925256106E-9</v>
      </c>
    </row>
    <row r="1192" spans="1:14" x14ac:dyDescent="0.25">
      <c r="A1192" t="s">
        <v>8</v>
      </c>
      <c r="B1192" t="s">
        <v>54</v>
      </c>
      <c r="C1192" t="s">
        <v>13</v>
      </c>
      <c r="D1192" t="s">
        <v>34</v>
      </c>
      <c r="E1192">
        <v>313</v>
      </c>
      <c r="F1192">
        <v>260</v>
      </c>
      <c r="G1192">
        <v>53</v>
      </c>
      <c r="H1192" t="s">
        <v>29</v>
      </c>
      <c r="I1192" s="7">
        <v>0.189972853259541</v>
      </c>
      <c r="J1192" s="7">
        <v>0.195099519118657</v>
      </c>
      <c r="K1192" s="7">
        <v>0.97372281652832904</v>
      </c>
      <c r="L1192" s="7">
        <v>0.33019418523684702</v>
      </c>
      <c r="M1192" s="7">
        <v>-0.19241517761411001</v>
      </c>
      <c r="N1192" s="7">
        <v>0.57236088413319097</v>
      </c>
    </row>
    <row r="1193" spans="1:14" x14ac:dyDescent="0.25">
      <c r="A1193" t="s">
        <v>8</v>
      </c>
      <c r="B1193" t="s">
        <v>55</v>
      </c>
      <c r="C1193" t="s">
        <v>14</v>
      </c>
      <c r="D1193" t="s">
        <v>34</v>
      </c>
      <c r="E1193">
        <v>342</v>
      </c>
      <c r="F1193">
        <v>288</v>
      </c>
      <c r="G1193">
        <v>54</v>
      </c>
      <c r="H1193" t="s">
        <v>24</v>
      </c>
      <c r="I1193" s="7">
        <v>-7.6271987644935299E-2</v>
      </c>
      <c r="J1193" s="7">
        <v>7.5764117478344106E-2</v>
      </c>
      <c r="K1193" s="7">
        <v>-1.00670330736363</v>
      </c>
      <c r="L1193" s="7">
        <v>0.314077372294986</v>
      </c>
      <c r="M1193" s="7">
        <v>-0.224766929222951</v>
      </c>
      <c r="N1193" s="7">
        <v>7.2222953933080702E-2</v>
      </c>
    </row>
    <row r="1194" spans="1:14" x14ac:dyDescent="0.25">
      <c r="A1194" t="s">
        <v>8</v>
      </c>
      <c r="B1194" t="s">
        <v>55</v>
      </c>
      <c r="C1194" t="s">
        <v>14</v>
      </c>
      <c r="D1194" t="s">
        <v>34</v>
      </c>
      <c r="E1194">
        <v>342</v>
      </c>
      <c r="F1194">
        <v>288</v>
      </c>
      <c r="G1194">
        <v>54</v>
      </c>
      <c r="H1194" t="s">
        <v>25</v>
      </c>
      <c r="I1194" s="7">
        <v>-6.8158451203170003E-2</v>
      </c>
      <c r="J1194" s="7">
        <v>6.9761670496197206E-2</v>
      </c>
      <c r="K1194" s="7">
        <v>-0.97701862238068604</v>
      </c>
      <c r="L1194" s="7">
        <v>0.32855993306666798</v>
      </c>
      <c r="M1194" s="7">
        <v>-0.20488881287706701</v>
      </c>
      <c r="N1194" s="7">
        <v>6.8571910470726999E-2</v>
      </c>
    </row>
    <row r="1195" spans="1:14" x14ac:dyDescent="0.25">
      <c r="A1195" t="s">
        <v>8</v>
      </c>
      <c r="B1195" t="s">
        <v>55</v>
      </c>
      <c r="C1195" t="s">
        <v>14</v>
      </c>
      <c r="D1195" t="s">
        <v>34</v>
      </c>
      <c r="E1195">
        <v>342</v>
      </c>
      <c r="F1195">
        <v>288</v>
      </c>
      <c r="G1195">
        <v>54</v>
      </c>
      <c r="H1195" t="s">
        <v>26</v>
      </c>
      <c r="I1195" s="7">
        <v>-4.4476446959212799E-4</v>
      </c>
      <c r="J1195" s="7">
        <v>4.6594278115145698E-3</v>
      </c>
      <c r="K1195" s="7">
        <v>-9.5454739848744696E-2</v>
      </c>
      <c r="L1195" s="7">
        <v>0.92395363841280398</v>
      </c>
      <c r="M1195" s="7">
        <v>-9.5770751687249602E-3</v>
      </c>
      <c r="N1195" s="7">
        <v>8.6875462295406998E-3</v>
      </c>
    </row>
    <row r="1196" spans="1:14" x14ac:dyDescent="0.25">
      <c r="A1196" t="s">
        <v>8</v>
      </c>
      <c r="B1196" t="s">
        <v>55</v>
      </c>
      <c r="C1196" t="s">
        <v>14</v>
      </c>
      <c r="D1196" t="s">
        <v>34</v>
      </c>
      <c r="E1196">
        <v>342</v>
      </c>
      <c r="F1196">
        <v>288</v>
      </c>
      <c r="G1196">
        <v>54</v>
      </c>
      <c r="H1196" t="s">
        <v>27</v>
      </c>
      <c r="I1196" s="7">
        <v>-6.8300581818982298E-2</v>
      </c>
      <c r="J1196" s="7">
        <v>6.9788096593478899E-2</v>
      </c>
      <c r="K1196" s="7">
        <v>-0.97868526515114096</v>
      </c>
      <c r="L1196" s="7">
        <v>0.327735514809119</v>
      </c>
      <c r="M1196" s="7">
        <v>-0.20508273769180299</v>
      </c>
      <c r="N1196" s="7">
        <v>6.8481574053838701E-2</v>
      </c>
    </row>
    <row r="1197" spans="1:14" x14ac:dyDescent="0.25">
      <c r="A1197" t="s">
        <v>8</v>
      </c>
      <c r="B1197" t="s">
        <v>55</v>
      </c>
      <c r="C1197" t="s">
        <v>14</v>
      </c>
      <c r="D1197" t="s">
        <v>34</v>
      </c>
      <c r="E1197">
        <v>342</v>
      </c>
      <c r="F1197">
        <v>288</v>
      </c>
      <c r="G1197">
        <v>54</v>
      </c>
      <c r="H1197" t="s">
        <v>28</v>
      </c>
      <c r="I1197" s="7">
        <v>-3.02633853779792E-4</v>
      </c>
      <c r="J1197" s="7">
        <v>3.1855276220127001E-3</v>
      </c>
      <c r="K1197" s="7">
        <v>-9.5002740421563203E-2</v>
      </c>
      <c r="L1197" s="7">
        <v>0.92431265022642894</v>
      </c>
      <c r="M1197" s="7">
        <v>-6.5461532646821996E-3</v>
      </c>
      <c r="N1197" s="7">
        <v>5.9408855571226101E-3</v>
      </c>
    </row>
    <row r="1198" spans="1:14" x14ac:dyDescent="0.25">
      <c r="A1198" t="s">
        <v>8</v>
      </c>
      <c r="B1198" t="s">
        <v>55</v>
      </c>
      <c r="C1198" t="s">
        <v>14</v>
      </c>
      <c r="D1198" t="s">
        <v>34</v>
      </c>
      <c r="E1198">
        <v>342</v>
      </c>
      <c r="F1198">
        <v>288</v>
      </c>
      <c r="G1198">
        <v>54</v>
      </c>
      <c r="H1198" t="s">
        <v>29</v>
      </c>
      <c r="I1198" s="7">
        <v>-6.8603215672762105E-2</v>
      </c>
      <c r="J1198" s="7">
        <v>6.9884276343895796E-2</v>
      </c>
      <c r="K1198" s="7">
        <v>-0.98166882826646595</v>
      </c>
      <c r="L1198" s="7">
        <v>0.326263026975814</v>
      </c>
      <c r="M1198" s="7">
        <v>-0.20557388039244201</v>
      </c>
      <c r="N1198" s="7">
        <v>6.8367449046918202E-2</v>
      </c>
    </row>
    <row r="1199" spans="1:14" x14ac:dyDescent="0.25">
      <c r="A1199" t="s">
        <v>8</v>
      </c>
      <c r="B1199" t="s">
        <v>55</v>
      </c>
      <c r="C1199" t="s">
        <v>13</v>
      </c>
      <c r="D1199" t="s">
        <v>34</v>
      </c>
      <c r="E1199">
        <v>262</v>
      </c>
      <c r="F1199">
        <v>217</v>
      </c>
      <c r="G1199">
        <v>45</v>
      </c>
      <c r="H1199" t="s">
        <v>24</v>
      </c>
      <c r="I1199" s="7">
        <v>-0.15535387264682099</v>
      </c>
      <c r="J1199" s="7">
        <v>8.4399219953009696E-2</v>
      </c>
      <c r="K1199" s="7">
        <v>-1.8407027071259201</v>
      </c>
      <c r="L1199" s="7">
        <v>6.5665137013968297E-2</v>
      </c>
      <c r="M1199" s="7">
        <v>-0.32077330407799398</v>
      </c>
      <c r="N1199" s="7">
        <v>1.00655587843525E-2</v>
      </c>
    </row>
    <row r="1200" spans="1:14" x14ac:dyDescent="0.25">
      <c r="A1200" t="s">
        <v>8</v>
      </c>
      <c r="B1200" t="s">
        <v>55</v>
      </c>
      <c r="C1200" t="s">
        <v>13</v>
      </c>
      <c r="D1200" t="s">
        <v>34</v>
      </c>
      <c r="E1200">
        <v>262</v>
      </c>
      <c r="F1200">
        <v>217</v>
      </c>
      <c r="G1200">
        <v>45</v>
      </c>
      <c r="H1200" t="s">
        <v>25</v>
      </c>
      <c r="I1200" s="7">
        <v>0.19816091041730099</v>
      </c>
      <c r="J1200" s="7">
        <v>0.195602658047734</v>
      </c>
      <c r="K1200" s="7">
        <v>1.01307882211367</v>
      </c>
      <c r="L1200" s="7">
        <v>0.311022513005141</v>
      </c>
      <c r="M1200" s="7">
        <v>-0.18521325463656199</v>
      </c>
      <c r="N1200" s="7">
        <v>0.58153507547116301</v>
      </c>
    </row>
    <row r="1201" spans="1:14" x14ac:dyDescent="0.25">
      <c r="A1201" t="s">
        <v>8</v>
      </c>
      <c r="B1201" t="s">
        <v>55</v>
      </c>
      <c r="C1201" t="s">
        <v>13</v>
      </c>
      <c r="D1201" t="s">
        <v>34</v>
      </c>
      <c r="E1201">
        <v>262</v>
      </c>
      <c r="F1201">
        <v>217</v>
      </c>
      <c r="G1201">
        <v>45</v>
      </c>
      <c r="H1201" t="s">
        <v>26</v>
      </c>
      <c r="I1201" s="7">
        <v>-4.3184967809501499E-15</v>
      </c>
      <c r="J1201" s="7">
        <v>8.8179838648416805E-14</v>
      </c>
      <c r="K1201" s="7">
        <v>-4.8973743285792203E-2</v>
      </c>
      <c r="L1201" s="7">
        <v>0.96094022064631801</v>
      </c>
      <c r="M1201" s="7">
        <v>-1.771478046944E-13</v>
      </c>
      <c r="N1201" s="7">
        <v>1.685108111325E-13</v>
      </c>
    </row>
    <row r="1202" spans="1:14" x14ac:dyDescent="0.25">
      <c r="A1202" t="s">
        <v>8</v>
      </c>
      <c r="B1202" t="s">
        <v>55</v>
      </c>
      <c r="C1202" t="s">
        <v>13</v>
      </c>
      <c r="D1202" t="s">
        <v>34</v>
      </c>
      <c r="E1202">
        <v>262</v>
      </c>
      <c r="F1202">
        <v>217</v>
      </c>
      <c r="G1202">
        <v>45</v>
      </c>
      <c r="H1202" t="s">
        <v>27</v>
      </c>
      <c r="I1202" s="7">
        <v>0.198160910417297</v>
      </c>
      <c r="J1202" s="7">
        <v>0.195602658047732</v>
      </c>
      <c r="K1202" s="7">
        <v>1.01307882211366</v>
      </c>
      <c r="L1202" s="7">
        <v>0.311022513005145</v>
      </c>
      <c r="M1202" s="7">
        <v>-0.18521325463656199</v>
      </c>
      <c r="N1202" s="7">
        <v>0.58153507547115602</v>
      </c>
    </row>
    <row r="1203" spans="1:14" x14ac:dyDescent="0.25">
      <c r="A1203" t="s">
        <v>8</v>
      </c>
      <c r="B1203" t="s">
        <v>55</v>
      </c>
      <c r="C1203" t="s">
        <v>13</v>
      </c>
      <c r="D1203" t="s">
        <v>34</v>
      </c>
      <c r="E1203">
        <v>262</v>
      </c>
      <c r="F1203">
        <v>217</v>
      </c>
      <c r="G1203">
        <v>45</v>
      </c>
      <c r="H1203" t="s">
        <v>28</v>
      </c>
      <c r="I1203" s="7">
        <v>-9.039185911308301E-16</v>
      </c>
      <c r="J1203" s="7">
        <v>1.8533722261048099E-14</v>
      </c>
      <c r="K1203" s="7">
        <v>-4.8771562366108002E-2</v>
      </c>
      <c r="L1203" s="7">
        <v>0.96110134513955703</v>
      </c>
      <c r="M1203" s="7">
        <v>-3.7229346722253303E-14</v>
      </c>
      <c r="N1203" s="7">
        <v>3.5421509539991599E-14</v>
      </c>
    </row>
    <row r="1204" spans="1:14" x14ac:dyDescent="0.25">
      <c r="A1204" t="s">
        <v>8</v>
      </c>
      <c r="B1204" t="s">
        <v>55</v>
      </c>
      <c r="C1204" t="s">
        <v>13</v>
      </c>
      <c r="D1204" t="s">
        <v>34</v>
      </c>
      <c r="E1204">
        <v>262</v>
      </c>
      <c r="F1204">
        <v>217</v>
      </c>
      <c r="G1204">
        <v>45</v>
      </c>
      <c r="H1204" t="s">
        <v>29</v>
      </c>
      <c r="I1204" s="7">
        <v>0.198160910417296</v>
      </c>
      <c r="J1204" s="7">
        <v>0.195602658047733</v>
      </c>
      <c r="K1204" s="7">
        <v>1.01307882211365</v>
      </c>
      <c r="L1204" s="7">
        <v>0.31102251300514899</v>
      </c>
      <c r="M1204" s="7">
        <v>-0.18521325463656399</v>
      </c>
      <c r="N1204" s="7">
        <v>0.58153507547115701</v>
      </c>
    </row>
    <row r="1205" spans="1:14" x14ac:dyDescent="0.25">
      <c r="A1205" t="s">
        <v>9</v>
      </c>
      <c r="B1205" t="s">
        <v>54</v>
      </c>
      <c r="C1205" t="s">
        <v>14</v>
      </c>
      <c r="D1205" t="s">
        <v>34</v>
      </c>
      <c r="E1205">
        <v>309</v>
      </c>
      <c r="F1205">
        <v>256</v>
      </c>
      <c r="G1205">
        <v>53</v>
      </c>
      <c r="H1205" t="s">
        <v>24</v>
      </c>
      <c r="I1205" s="7">
        <v>-0.26340776205726801</v>
      </c>
      <c r="J1205" s="7">
        <v>7.9254829989592199E-2</v>
      </c>
      <c r="K1205" s="7">
        <v>-3.3235546917690599</v>
      </c>
      <c r="L1205" s="7">
        <v>8.8877993088187801E-4</v>
      </c>
      <c r="M1205" s="7">
        <v>-0.41874437443771401</v>
      </c>
      <c r="N1205" s="7">
        <v>-0.10807114967682301</v>
      </c>
    </row>
    <row r="1206" spans="1:14" x14ac:dyDescent="0.25">
      <c r="A1206" t="s">
        <v>9</v>
      </c>
      <c r="B1206" t="s">
        <v>54</v>
      </c>
      <c r="C1206" t="s">
        <v>14</v>
      </c>
      <c r="D1206" t="s">
        <v>34</v>
      </c>
      <c r="E1206">
        <v>309</v>
      </c>
      <c r="F1206">
        <v>256</v>
      </c>
      <c r="G1206">
        <v>53</v>
      </c>
      <c r="H1206" t="s">
        <v>25</v>
      </c>
      <c r="I1206" s="7">
        <v>-0.22096320998378299</v>
      </c>
      <c r="J1206" s="7">
        <v>7.4921712038415703E-2</v>
      </c>
      <c r="K1206" s="7">
        <v>-2.94925468161333</v>
      </c>
      <c r="L1206" s="7">
        <v>3.1854135372373399E-3</v>
      </c>
      <c r="M1206" s="7">
        <v>-0.36780706723915901</v>
      </c>
      <c r="N1206" s="7">
        <v>-7.4119352728407403E-2</v>
      </c>
    </row>
    <row r="1207" spans="1:14" x14ac:dyDescent="0.25">
      <c r="A1207" t="s">
        <v>9</v>
      </c>
      <c r="B1207" t="s">
        <v>54</v>
      </c>
      <c r="C1207" t="s">
        <v>14</v>
      </c>
      <c r="D1207" t="s">
        <v>34</v>
      </c>
      <c r="E1207">
        <v>309</v>
      </c>
      <c r="F1207">
        <v>256</v>
      </c>
      <c r="G1207">
        <v>53</v>
      </c>
      <c r="H1207" t="s">
        <v>26</v>
      </c>
      <c r="I1207" s="7">
        <v>-7.8087263552256304E-3</v>
      </c>
      <c r="J1207" s="7">
        <v>1.01235650258257E-2</v>
      </c>
      <c r="K1207" s="7">
        <v>-0.771341551647588</v>
      </c>
      <c r="L1207" s="7">
        <v>0.44050450944357999</v>
      </c>
      <c r="M1207" s="7">
        <v>-2.7650549200993201E-2</v>
      </c>
      <c r="N1207" s="7">
        <v>1.2033096490541999E-2</v>
      </c>
    </row>
    <row r="1208" spans="1:14" x14ac:dyDescent="0.25">
      <c r="A1208" t="s">
        <v>9</v>
      </c>
      <c r="B1208" t="s">
        <v>54</v>
      </c>
      <c r="C1208" t="s">
        <v>14</v>
      </c>
      <c r="D1208" t="s">
        <v>34</v>
      </c>
      <c r="E1208">
        <v>309</v>
      </c>
      <c r="F1208">
        <v>256</v>
      </c>
      <c r="G1208">
        <v>53</v>
      </c>
      <c r="H1208" t="s">
        <v>27</v>
      </c>
      <c r="I1208" s="7">
        <v>-0.23188780284167801</v>
      </c>
      <c r="J1208" s="7">
        <v>7.4324303235851999E-2</v>
      </c>
      <c r="K1208" s="7">
        <v>-3.1199458689283901</v>
      </c>
      <c r="L1208" s="7">
        <v>1.808842772278E-3</v>
      </c>
      <c r="M1208" s="7">
        <v>-0.37756076035998098</v>
      </c>
      <c r="N1208" s="7">
        <v>-8.6214845323373798E-2</v>
      </c>
    </row>
    <row r="1209" spans="1:14" x14ac:dyDescent="0.25">
      <c r="A1209" t="s">
        <v>9</v>
      </c>
      <c r="B1209" t="s">
        <v>54</v>
      </c>
      <c r="C1209" t="s">
        <v>14</v>
      </c>
      <c r="D1209" t="s">
        <v>34</v>
      </c>
      <c r="E1209">
        <v>309</v>
      </c>
      <c r="F1209">
        <v>256</v>
      </c>
      <c r="G1209">
        <v>53</v>
      </c>
      <c r="H1209" t="s">
        <v>28</v>
      </c>
      <c r="I1209" s="7">
        <v>3.1158665026687201E-3</v>
      </c>
      <c r="J1209" s="7">
        <v>7.9790484617682008E-3</v>
      </c>
      <c r="K1209" s="7">
        <v>0.39050602557416098</v>
      </c>
      <c r="L1209" s="7">
        <v>0.69616240053683698</v>
      </c>
      <c r="M1209" s="7">
        <v>-1.25227811132967E-2</v>
      </c>
      <c r="N1209" s="7">
        <v>1.8754514118634099E-2</v>
      </c>
    </row>
    <row r="1210" spans="1:14" x14ac:dyDescent="0.25">
      <c r="A1210" t="s">
        <v>9</v>
      </c>
      <c r="B1210" t="s">
        <v>54</v>
      </c>
      <c r="C1210" t="s">
        <v>14</v>
      </c>
      <c r="D1210" t="s">
        <v>34</v>
      </c>
      <c r="E1210">
        <v>309</v>
      </c>
      <c r="F1210">
        <v>256</v>
      </c>
      <c r="G1210">
        <v>53</v>
      </c>
      <c r="H1210" t="s">
        <v>29</v>
      </c>
      <c r="I1210" s="7">
        <v>-0.228771936339009</v>
      </c>
      <c r="J1210" s="7">
        <v>7.3993771968088096E-2</v>
      </c>
      <c r="K1210" s="7">
        <v>-3.0917728648523699</v>
      </c>
      <c r="L1210" s="7">
        <v>1.98965025984843E-3</v>
      </c>
      <c r="M1210" s="7">
        <v>-0.373797064476731</v>
      </c>
      <c r="N1210" s="7">
        <v>-8.3746808201286702E-2</v>
      </c>
    </row>
    <row r="1211" spans="1:14" x14ac:dyDescent="0.25">
      <c r="A1211" t="s">
        <v>9</v>
      </c>
      <c r="B1211" t="s">
        <v>54</v>
      </c>
      <c r="C1211" t="s">
        <v>13</v>
      </c>
      <c r="D1211" t="s">
        <v>34</v>
      </c>
      <c r="E1211">
        <v>242</v>
      </c>
      <c r="F1211">
        <v>203</v>
      </c>
      <c r="G1211">
        <v>39</v>
      </c>
      <c r="H1211" t="s">
        <v>24</v>
      </c>
      <c r="I1211" s="7">
        <v>-8.8492612761583295E-2</v>
      </c>
      <c r="J1211" s="7">
        <v>8.8787039429188697E-2</v>
      </c>
      <c r="K1211" s="7">
        <v>-0.99668390038120203</v>
      </c>
      <c r="L1211" s="7">
        <v>0.31891796674781903</v>
      </c>
      <c r="M1211" s="7">
        <v>-0.26251201233673099</v>
      </c>
      <c r="N1211" s="7">
        <v>8.5526786813564196E-2</v>
      </c>
    </row>
    <row r="1212" spans="1:14" x14ac:dyDescent="0.25">
      <c r="A1212" t="s">
        <v>9</v>
      </c>
      <c r="B1212" t="s">
        <v>54</v>
      </c>
      <c r="C1212" t="s">
        <v>13</v>
      </c>
      <c r="D1212" t="s">
        <v>34</v>
      </c>
      <c r="E1212">
        <v>242</v>
      </c>
      <c r="F1212">
        <v>203</v>
      </c>
      <c r="G1212">
        <v>39</v>
      </c>
      <c r="H1212" t="s">
        <v>25</v>
      </c>
      <c r="I1212" s="7">
        <v>-0.12391991549951301</v>
      </c>
      <c r="J1212" s="7">
        <v>0.24417263550256499</v>
      </c>
      <c r="K1212" s="7">
        <v>-0.50750943177746499</v>
      </c>
      <c r="L1212" s="7">
        <v>0.61179742024801897</v>
      </c>
      <c r="M1212" s="7">
        <v>-0.60248948709476702</v>
      </c>
      <c r="N1212" s="7">
        <v>0.35464965609574101</v>
      </c>
    </row>
    <row r="1213" spans="1:14" x14ac:dyDescent="0.25">
      <c r="A1213" t="s">
        <v>9</v>
      </c>
      <c r="B1213" t="s">
        <v>54</v>
      </c>
      <c r="C1213" t="s">
        <v>13</v>
      </c>
      <c r="D1213" t="s">
        <v>34</v>
      </c>
      <c r="E1213">
        <v>242</v>
      </c>
      <c r="F1213">
        <v>203</v>
      </c>
      <c r="G1213">
        <v>39</v>
      </c>
      <c r="H1213" t="s">
        <v>26</v>
      </c>
      <c r="I1213" s="7">
        <v>-2.4990386901589798E-9</v>
      </c>
      <c r="J1213" s="7">
        <v>3.5942296248756702E-8</v>
      </c>
      <c r="K1213" s="7">
        <v>-6.9529188476527296E-2</v>
      </c>
      <c r="L1213" s="7">
        <v>0.94456839982188401</v>
      </c>
      <c r="M1213" s="7">
        <v>-7.2944644859391106E-8</v>
      </c>
      <c r="N1213" s="7">
        <v>6.7946567479073203E-8</v>
      </c>
    </row>
    <row r="1214" spans="1:14" x14ac:dyDescent="0.25">
      <c r="A1214" t="s">
        <v>9</v>
      </c>
      <c r="B1214" t="s">
        <v>54</v>
      </c>
      <c r="C1214" t="s">
        <v>13</v>
      </c>
      <c r="D1214" t="s">
        <v>34</v>
      </c>
      <c r="E1214">
        <v>242</v>
      </c>
      <c r="F1214">
        <v>203</v>
      </c>
      <c r="G1214">
        <v>39</v>
      </c>
      <c r="H1214" t="s">
        <v>27</v>
      </c>
      <c r="I1214" s="7">
        <v>-0.12391991484328101</v>
      </c>
      <c r="J1214" s="7">
        <v>0.244172630963401</v>
      </c>
      <c r="K1214" s="7">
        <v>-0.50750943852448305</v>
      </c>
      <c r="L1214" s="7">
        <v>0.61179741551517497</v>
      </c>
      <c r="M1214" s="7">
        <v>-0.60248947754193605</v>
      </c>
      <c r="N1214" s="7">
        <v>0.35464964785537401</v>
      </c>
    </row>
    <row r="1215" spans="1:14" x14ac:dyDescent="0.25">
      <c r="A1215" t="s">
        <v>9</v>
      </c>
      <c r="B1215" t="s">
        <v>54</v>
      </c>
      <c r="C1215" t="s">
        <v>13</v>
      </c>
      <c r="D1215" t="s">
        <v>34</v>
      </c>
      <c r="E1215">
        <v>242</v>
      </c>
      <c r="F1215">
        <v>203</v>
      </c>
      <c r="G1215">
        <v>39</v>
      </c>
      <c r="H1215" t="s">
        <v>28</v>
      </c>
      <c r="I1215" s="7">
        <v>-3.1552704197219699E-9</v>
      </c>
      <c r="J1215" s="7">
        <v>4.5142411194931798E-8</v>
      </c>
      <c r="K1215" s="7">
        <v>-6.9895921290004395E-2</v>
      </c>
      <c r="L1215" s="7">
        <v>0.94427649953056603</v>
      </c>
      <c r="M1215" s="7">
        <v>-9.1632770537086105E-8</v>
      </c>
      <c r="N1215" s="7">
        <v>8.5322229697642102E-8</v>
      </c>
    </row>
    <row r="1216" spans="1:14" x14ac:dyDescent="0.25">
      <c r="A1216" t="s">
        <v>9</v>
      </c>
      <c r="B1216" t="s">
        <v>54</v>
      </c>
      <c r="C1216" t="s">
        <v>13</v>
      </c>
      <c r="D1216" t="s">
        <v>34</v>
      </c>
      <c r="E1216">
        <v>242</v>
      </c>
      <c r="F1216">
        <v>203</v>
      </c>
      <c r="G1216">
        <v>39</v>
      </c>
      <c r="H1216" t="s">
        <v>29</v>
      </c>
      <c r="I1216" s="7">
        <v>-0.123919917998552</v>
      </c>
      <c r="J1216" s="7">
        <v>0.24417263222913799</v>
      </c>
      <c r="K1216" s="7">
        <v>-0.50750944881595905</v>
      </c>
      <c r="L1216" s="7">
        <v>0.61179740829599305</v>
      </c>
      <c r="M1216" s="7">
        <v>-0.60248948317800599</v>
      </c>
      <c r="N1216" s="7">
        <v>0.35464964718090303</v>
      </c>
    </row>
    <row r="1217" spans="1:14" x14ac:dyDescent="0.25">
      <c r="A1217" t="s">
        <v>9</v>
      </c>
      <c r="B1217" t="s">
        <v>55</v>
      </c>
      <c r="C1217" t="s">
        <v>14</v>
      </c>
      <c r="D1217" t="s">
        <v>34</v>
      </c>
      <c r="E1217">
        <v>262</v>
      </c>
      <c r="F1217">
        <v>218</v>
      </c>
      <c r="G1217">
        <v>44</v>
      </c>
      <c r="H1217" t="s">
        <v>24</v>
      </c>
      <c r="I1217" s="7">
        <v>3.3201418460649099E-2</v>
      </c>
      <c r="J1217" s="7">
        <v>8.7890349149318994E-2</v>
      </c>
      <c r="K1217" s="7">
        <v>0.37775954677620399</v>
      </c>
      <c r="L1217" s="7">
        <v>0.70560922773249701</v>
      </c>
      <c r="M1217" s="7">
        <v>-0.13906050046066701</v>
      </c>
      <c r="N1217" s="7">
        <v>0.20546333738196501</v>
      </c>
    </row>
    <row r="1218" spans="1:14" x14ac:dyDescent="0.25">
      <c r="A1218" t="s">
        <v>9</v>
      </c>
      <c r="B1218" t="s">
        <v>55</v>
      </c>
      <c r="C1218" t="s">
        <v>14</v>
      </c>
      <c r="D1218" t="s">
        <v>34</v>
      </c>
      <c r="E1218">
        <v>262</v>
      </c>
      <c r="F1218">
        <v>218</v>
      </c>
      <c r="G1218">
        <v>44</v>
      </c>
      <c r="H1218" t="s">
        <v>25</v>
      </c>
      <c r="I1218" s="7">
        <v>6.7581890631073796E-2</v>
      </c>
      <c r="J1218" s="7">
        <v>8.2844211969986703E-2</v>
      </c>
      <c r="K1218" s="7">
        <v>0.81577081879368796</v>
      </c>
      <c r="L1218" s="7">
        <v>0.41463122610883102</v>
      </c>
      <c r="M1218" s="7">
        <v>-9.4789781157702105E-2</v>
      </c>
      <c r="N1218" s="7">
        <v>0.22995356241984999</v>
      </c>
    </row>
    <row r="1219" spans="1:14" x14ac:dyDescent="0.25">
      <c r="A1219" t="s">
        <v>9</v>
      </c>
      <c r="B1219" t="s">
        <v>55</v>
      </c>
      <c r="C1219" t="s">
        <v>14</v>
      </c>
      <c r="D1219" t="s">
        <v>34</v>
      </c>
      <c r="E1219">
        <v>262</v>
      </c>
      <c r="F1219">
        <v>218</v>
      </c>
      <c r="G1219">
        <v>44</v>
      </c>
      <c r="H1219" t="s">
        <v>26</v>
      </c>
      <c r="I1219" s="7">
        <v>-6.8086024361641902E-3</v>
      </c>
      <c r="J1219" s="7">
        <v>1.10395254649364E-2</v>
      </c>
      <c r="K1219" s="7">
        <v>-0.61674774498139395</v>
      </c>
      <c r="L1219" s="7">
        <v>0.53740112372230298</v>
      </c>
      <c r="M1219" s="7">
        <v>-2.8445674753852301E-2</v>
      </c>
      <c r="N1219" s="7">
        <v>1.4828469881523899E-2</v>
      </c>
    </row>
    <row r="1220" spans="1:14" x14ac:dyDescent="0.25">
      <c r="A1220" t="s">
        <v>9</v>
      </c>
      <c r="B1220" t="s">
        <v>55</v>
      </c>
      <c r="C1220" t="s">
        <v>14</v>
      </c>
      <c r="D1220" t="s">
        <v>34</v>
      </c>
      <c r="E1220">
        <v>262</v>
      </c>
      <c r="F1220">
        <v>218</v>
      </c>
      <c r="G1220">
        <v>44</v>
      </c>
      <c r="H1220" t="s">
        <v>27</v>
      </c>
      <c r="I1220" s="7">
        <v>6.2867199185391395E-2</v>
      </c>
      <c r="J1220" s="7">
        <v>8.2413263278636698E-2</v>
      </c>
      <c r="K1220" s="7">
        <v>0.76282865990683202</v>
      </c>
      <c r="L1220" s="7">
        <v>0.44556558648507899</v>
      </c>
      <c r="M1220" s="7">
        <v>-9.8659828689154003E-2</v>
      </c>
      <c r="N1220" s="7">
        <v>0.224394227059937</v>
      </c>
    </row>
    <row r="1221" spans="1:14" x14ac:dyDescent="0.25">
      <c r="A1221" t="s">
        <v>9</v>
      </c>
      <c r="B1221" t="s">
        <v>55</v>
      </c>
      <c r="C1221" t="s">
        <v>14</v>
      </c>
      <c r="D1221" t="s">
        <v>34</v>
      </c>
      <c r="E1221">
        <v>262</v>
      </c>
      <c r="F1221">
        <v>218</v>
      </c>
      <c r="G1221">
        <v>44</v>
      </c>
      <c r="H1221" t="s">
        <v>28</v>
      </c>
      <c r="I1221" s="7">
        <v>-2.0939109904817201E-3</v>
      </c>
      <c r="J1221" s="7">
        <v>5.7522638189319297E-3</v>
      </c>
      <c r="K1221" s="7">
        <v>-0.36401511759426097</v>
      </c>
      <c r="L1221" s="7">
        <v>0.71584672051241705</v>
      </c>
      <c r="M1221" s="7">
        <v>-1.3368140905161099E-2</v>
      </c>
      <c r="N1221" s="7">
        <v>9.1803189241977008E-3</v>
      </c>
    </row>
    <row r="1222" spans="1:14" x14ac:dyDescent="0.25">
      <c r="A1222" t="s">
        <v>9</v>
      </c>
      <c r="B1222" t="s">
        <v>55</v>
      </c>
      <c r="C1222" t="s">
        <v>14</v>
      </c>
      <c r="D1222" t="s">
        <v>34</v>
      </c>
      <c r="E1222">
        <v>262</v>
      </c>
      <c r="F1222">
        <v>218</v>
      </c>
      <c r="G1222">
        <v>44</v>
      </c>
      <c r="H1222" t="s">
        <v>29</v>
      </c>
      <c r="I1222" s="7">
        <v>6.0773288194909597E-2</v>
      </c>
      <c r="J1222" s="7">
        <v>8.2615340894233294E-2</v>
      </c>
      <c r="K1222" s="7">
        <v>0.73561747173219805</v>
      </c>
      <c r="L1222" s="7">
        <v>0.46196352671243002</v>
      </c>
      <c r="M1222" s="7">
        <v>-0.10114980452828699</v>
      </c>
      <c r="N1222" s="7">
        <v>0.22269638091810601</v>
      </c>
    </row>
    <row r="1223" spans="1:14" x14ac:dyDescent="0.25">
      <c r="A1223" t="s">
        <v>9</v>
      </c>
      <c r="B1223" t="s">
        <v>55</v>
      </c>
      <c r="C1223" t="s">
        <v>13</v>
      </c>
      <c r="D1223" t="s">
        <v>34</v>
      </c>
      <c r="E1223">
        <v>210</v>
      </c>
      <c r="F1223">
        <v>175</v>
      </c>
      <c r="G1223">
        <v>35</v>
      </c>
      <c r="H1223" t="s">
        <v>24</v>
      </c>
      <c r="I1223" s="7">
        <v>1.2324059007797299E-2</v>
      </c>
      <c r="J1223" s="7">
        <v>8.8582250560854295E-2</v>
      </c>
      <c r="K1223" s="7">
        <v>0.139125602812845</v>
      </c>
      <c r="L1223" s="7">
        <v>0.88935089685008595</v>
      </c>
      <c r="M1223" s="7">
        <v>-0.16129396176097999</v>
      </c>
      <c r="N1223" s="7">
        <v>0.18594207977657501</v>
      </c>
    </row>
    <row r="1224" spans="1:14" x14ac:dyDescent="0.25">
      <c r="A1224" t="s">
        <v>9</v>
      </c>
      <c r="B1224" t="s">
        <v>55</v>
      </c>
      <c r="C1224" t="s">
        <v>13</v>
      </c>
      <c r="D1224" t="s">
        <v>34</v>
      </c>
      <c r="E1224">
        <v>210</v>
      </c>
      <c r="F1224">
        <v>175</v>
      </c>
      <c r="G1224">
        <v>35</v>
      </c>
      <c r="H1224" t="s">
        <v>25</v>
      </c>
      <c r="I1224" s="7">
        <v>-4.5514598343359101E-2</v>
      </c>
      <c r="J1224" s="7">
        <v>0.20696640340728101</v>
      </c>
      <c r="K1224" s="7">
        <v>-0.21991297908285501</v>
      </c>
      <c r="L1224" s="7">
        <v>0.82593892789669598</v>
      </c>
      <c r="M1224" s="7">
        <v>-0.451161295031417</v>
      </c>
      <c r="N1224" s="7">
        <v>0.360132098344699</v>
      </c>
    </row>
    <row r="1225" spans="1:14" x14ac:dyDescent="0.25">
      <c r="A1225" t="s">
        <v>9</v>
      </c>
      <c r="B1225" t="s">
        <v>55</v>
      </c>
      <c r="C1225" t="s">
        <v>13</v>
      </c>
      <c r="D1225" t="s">
        <v>34</v>
      </c>
      <c r="E1225">
        <v>210</v>
      </c>
      <c r="F1225">
        <v>175</v>
      </c>
      <c r="G1225">
        <v>35</v>
      </c>
      <c r="H1225" t="s">
        <v>26</v>
      </c>
      <c r="I1225" s="7">
        <v>-3.5356153727120598E-14</v>
      </c>
      <c r="J1225" s="7">
        <v>5.6986043777790301E-13</v>
      </c>
      <c r="K1225" s="7">
        <v>-6.2043530982756702E-2</v>
      </c>
      <c r="L1225" s="7">
        <v>0.95052816604284596</v>
      </c>
      <c r="M1225" s="7">
        <v>-1.1522620879860401E-12</v>
      </c>
      <c r="N1225" s="7">
        <v>1.0815497805318001E-12</v>
      </c>
    </row>
    <row r="1226" spans="1:14" x14ac:dyDescent="0.25">
      <c r="A1226" t="s">
        <v>9</v>
      </c>
      <c r="B1226" t="s">
        <v>55</v>
      </c>
      <c r="C1226" t="s">
        <v>13</v>
      </c>
      <c r="D1226" t="s">
        <v>34</v>
      </c>
      <c r="E1226">
        <v>210</v>
      </c>
      <c r="F1226">
        <v>175</v>
      </c>
      <c r="G1226">
        <v>35</v>
      </c>
      <c r="H1226" t="s">
        <v>27</v>
      </c>
      <c r="I1226" s="7">
        <v>-4.5514598343346598E-2</v>
      </c>
      <c r="J1226" s="7">
        <v>0.20696640340723699</v>
      </c>
      <c r="K1226" s="7">
        <v>-0.21991297908284099</v>
      </c>
      <c r="L1226" s="7">
        <v>0.82593892789670598</v>
      </c>
      <c r="M1226" s="7">
        <v>-0.45116129503131902</v>
      </c>
      <c r="N1226" s="7">
        <v>0.36013209834462601</v>
      </c>
    </row>
    <row r="1227" spans="1:14" x14ac:dyDescent="0.25">
      <c r="A1227" t="s">
        <v>9</v>
      </c>
      <c r="B1227" t="s">
        <v>55</v>
      </c>
      <c r="C1227" t="s">
        <v>13</v>
      </c>
      <c r="D1227" t="s">
        <v>34</v>
      </c>
      <c r="E1227">
        <v>210</v>
      </c>
      <c r="F1227">
        <v>175</v>
      </c>
      <c r="G1227">
        <v>35</v>
      </c>
      <c r="H1227" t="s">
        <v>28</v>
      </c>
      <c r="I1227" s="7">
        <v>-4.7787947169797199E-14</v>
      </c>
      <c r="J1227" s="7">
        <v>7.6900428662161104E-13</v>
      </c>
      <c r="K1227" s="7">
        <v>-6.2142627812569302E-2</v>
      </c>
      <c r="L1227" s="7">
        <v>0.95044925049052698</v>
      </c>
      <c r="M1227" s="7">
        <v>-1.5550086529050699E-12</v>
      </c>
      <c r="N1227" s="7">
        <v>1.45943275856548E-12</v>
      </c>
    </row>
    <row r="1228" spans="1:14" x14ac:dyDescent="0.25">
      <c r="A1228" t="s">
        <v>9</v>
      </c>
      <c r="B1228" t="s">
        <v>55</v>
      </c>
      <c r="C1228" t="s">
        <v>13</v>
      </c>
      <c r="D1228" t="s">
        <v>34</v>
      </c>
      <c r="E1228">
        <v>210</v>
      </c>
      <c r="F1228">
        <v>175</v>
      </c>
      <c r="G1228">
        <v>35</v>
      </c>
      <c r="H1228" t="s">
        <v>29</v>
      </c>
      <c r="I1228" s="7">
        <v>-4.55145983433944E-2</v>
      </c>
      <c r="J1228" s="7">
        <v>0.206966403407256</v>
      </c>
      <c r="K1228" s="7">
        <v>-0.21991297908305199</v>
      </c>
      <c r="L1228" s="7">
        <v>0.825938927896542</v>
      </c>
      <c r="M1228" s="7">
        <v>-0.45116129503140401</v>
      </c>
      <c r="N1228" s="7">
        <v>0.36013209834461501</v>
      </c>
    </row>
    <row r="1229" spans="1:14" x14ac:dyDescent="0.25">
      <c r="A1229" t="s">
        <v>6</v>
      </c>
      <c r="B1229" t="s">
        <v>54</v>
      </c>
      <c r="C1229" t="s">
        <v>14</v>
      </c>
      <c r="D1229" t="s">
        <v>134</v>
      </c>
      <c r="E1229">
        <v>291</v>
      </c>
      <c r="F1229" t="s">
        <v>7</v>
      </c>
      <c r="G1229" t="s">
        <v>7</v>
      </c>
      <c r="H1229" t="s">
        <v>24</v>
      </c>
      <c r="I1229" s="7">
        <v>-0.21767691751315901</v>
      </c>
      <c r="J1229" s="7">
        <v>9.2872689274301395E-2</v>
      </c>
      <c r="K1229" s="7">
        <v>-2.3438205484741101</v>
      </c>
      <c r="L1229" s="7">
        <v>1.90873525809858E-2</v>
      </c>
      <c r="M1229" s="7">
        <v>-0.39970404363816903</v>
      </c>
      <c r="N1229" s="7">
        <v>-3.56497913881485E-2</v>
      </c>
    </row>
    <row r="1230" spans="1:14" x14ac:dyDescent="0.25">
      <c r="A1230" t="s">
        <v>6</v>
      </c>
      <c r="B1230" t="s">
        <v>54</v>
      </c>
      <c r="C1230" t="s">
        <v>14</v>
      </c>
      <c r="D1230" t="s">
        <v>134</v>
      </c>
      <c r="E1230">
        <v>291</v>
      </c>
      <c r="F1230" t="s">
        <v>7</v>
      </c>
      <c r="G1230" t="s">
        <v>7</v>
      </c>
      <c r="H1230" t="s">
        <v>25</v>
      </c>
      <c r="I1230" s="7">
        <v>-0.223368555303289</v>
      </c>
      <c r="J1230" s="7">
        <v>9.6473541592661999E-2</v>
      </c>
      <c r="K1230" s="7">
        <v>-2.31533487436807</v>
      </c>
      <c r="L1230" s="7">
        <v>2.0594612607717899E-2</v>
      </c>
      <c r="M1230" s="7">
        <v>-0.41245322228593301</v>
      </c>
      <c r="N1230" s="7">
        <v>-3.4283888320644398E-2</v>
      </c>
    </row>
    <row r="1231" spans="1:14" x14ac:dyDescent="0.25">
      <c r="A1231" t="s">
        <v>6</v>
      </c>
      <c r="B1231" t="s">
        <v>54</v>
      </c>
      <c r="C1231" t="s">
        <v>14</v>
      </c>
      <c r="D1231" t="s">
        <v>134</v>
      </c>
      <c r="E1231">
        <v>291</v>
      </c>
      <c r="F1231" t="s">
        <v>7</v>
      </c>
      <c r="G1231" t="s">
        <v>7</v>
      </c>
      <c r="H1231" t="s">
        <v>26</v>
      </c>
      <c r="I1231" s="7">
        <v>4.5032966823523599E-4</v>
      </c>
      <c r="J1231" s="7">
        <v>8.7377659183177706E-3</v>
      </c>
      <c r="K1231" s="7">
        <v>5.1538307668687902E-2</v>
      </c>
      <c r="L1231" s="7">
        <v>0.95889657729200195</v>
      </c>
      <c r="M1231" s="7">
        <v>-1.66753768370091E-2</v>
      </c>
      <c r="N1231" s="7">
        <v>1.7576036173479598E-2</v>
      </c>
    </row>
    <row r="1232" spans="1:14" x14ac:dyDescent="0.25">
      <c r="A1232" t="s">
        <v>6</v>
      </c>
      <c r="B1232" t="s">
        <v>54</v>
      </c>
      <c r="C1232" t="s">
        <v>14</v>
      </c>
      <c r="D1232" t="s">
        <v>134</v>
      </c>
      <c r="E1232">
        <v>291</v>
      </c>
      <c r="F1232" t="s">
        <v>7</v>
      </c>
      <c r="G1232" t="s">
        <v>7</v>
      </c>
      <c r="H1232" t="s">
        <v>27</v>
      </c>
      <c r="I1232" s="7">
        <v>-0.22323248032653201</v>
      </c>
      <c r="J1232" s="7">
        <v>9.6367467171575294E-2</v>
      </c>
      <c r="K1232" s="7">
        <v>-2.3164713868538498</v>
      </c>
      <c r="L1232" s="7">
        <v>2.0532544961617199E-2</v>
      </c>
      <c r="M1232" s="7">
        <v>-0.41210924526416498</v>
      </c>
      <c r="N1232" s="7">
        <v>-3.4355715388898297E-2</v>
      </c>
    </row>
    <row r="1233" spans="1:14" x14ac:dyDescent="0.25">
      <c r="A1233" t="s">
        <v>6</v>
      </c>
      <c r="B1233" t="s">
        <v>54</v>
      </c>
      <c r="C1233" t="s">
        <v>14</v>
      </c>
      <c r="D1233" t="s">
        <v>134</v>
      </c>
      <c r="E1233">
        <v>291</v>
      </c>
      <c r="F1233" t="s">
        <v>7</v>
      </c>
      <c r="G1233" t="s">
        <v>7</v>
      </c>
      <c r="H1233" t="s">
        <v>28</v>
      </c>
      <c r="I1233" s="7">
        <v>3.14254691478349E-4</v>
      </c>
      <c r="J1233" s="7">
        <v>6.10147988159485E-3</v>
      </c>
      <c r="K1233" s="7">
        <v>5.1504667322808097E-2</v>
      </c>
      <c r="L1233" s="7">
        <v>0.95892338280384903</v>
      </c>
      <c r="M1233" s="7">
        <v>-1.16444261288433E-2</v>
      </c>
      <c r="N1233" s="7">
        <v>1.22729355118E-2</v>
      </c>
    </row>
    <row r="1234" spans="1:14" x14ac:dyDescent="0.25">
      <c r="A1234" t="s">
        <v>6</v>
      </c>
      <c r="B1234" t="s">
        <v>54</v>
      </c>
      <c r="C1234" t="s">
        <v>14</v>
      </c>
      <c r="D1234" t="s">
        <v>134</v>
      </c>
      <c r="E1234">
        <v>291</v>
      </c>
      <c r="F1234" t="s">
        <v>7</v>
      </c>
      <c r="G1234" t="s">
        <v>7</v>
      </c>
      <c r="H1234" t="s">
        <v>29</v>
      </c>
      <c r="I1234" s="7">
        <v>-0.22291822563505401</v>
      </c>
      <c r="J1234" s="7">
        <v>9.6704043553152902E-2</v>
      </c>
      <c r="K1234" s="7">
        <v>-2.3051593030081299</v>
      </c>
      <c r="L1234" s="7">
        <v>2.1157653194543002E-2</v>
      </c>
      <c r="M1234" s="7">
        <v>-0.41245466815862603</v>
      </c>
      <c r="N1234" s="7">
        <v>-3.33817831114811E-2</v>
      </c>
    </row>
    <row r="1235" spans="1:14" x14ac:dyDescent="0.25">
      <c r="A1235" t="s">
        <v>6</v>
      </c>
      <c r="B1235" t="s">
        <v>54</v>
      </c>
      <c r="C1235" t="s">
        <v>13</v>
      </c>
      <c r="D1235" t="s">
        <v>134</v>
      </c>
      <c r="E1235">
        <v>230</v>
      </c>
      <c r="F1235" t="s">
        <v>7</v>
      </c>
      <c r="G1235" t="s">
        <v>7</v>
      </c>
      <c r="H1235" t="s">
        <v>24</v>
      </c>
      <c r="I1235" s="7">
        <v>-0.29718075056690701</v>
      </c>
      <c r="J1235" s="7">
        <v>9.9959999227057797E-2</v>
      </c>
      <c r="K1235" s="7">
        <v>-2.9729967273395599</v>
      </c>
      <c r="L1235" s="7">
        <v>2.9490759575998599E-3</v>
      </c>
      <c r="M1235" s="7">
        <v>-0.493098748946592</v>
      </c>
      <c r="N1235" s="7">
        <v>-0.101262752187223</v>
      </c>
    </row>
    <row r="1236" spans="1:14" x14ac:dyDescent="0.25">
      <c r="A1236" t="s">
        <v>6</v>
      </c>
      <c r="B1236" t="s">
        <v>54</v>
      </c>
      <c r="C1236" t="s">
        <v>13</v>
      </c>
      <c r="D1236" t="s">
        <v>134</v>
      </c>
      <c r="E1236">
        <v>230</v>
      </c>
      <c r="F1236" t="s">
        <v>7</v>
      </c>
      <c r="G1236" t="s">
        <v>7</v>
      </c>
      <c r="H1236" t="s">
        <v>25</v>
      </c>
      <c r="I1236" s="7">
        <v>-2.7569177065561699E-2</v>
      </c>
      <c r="J1236" s="7">
        <v>0.65027414111936699</v>
      </c>
      <c r="K1236" s="7">
        <v>-4.2396237713073902E-2</v>
      </c>
      <c r="L1236" s="7">
        <v>0.96618282752451901</v>
      </c>
      <c r="M1236" s="7">
        <v>-1.30208307373724</v>
      </c>
      <c r="N1236" s="7">
        <v>1.2469447196061101</v>
      </c>
    </row>
    <row r="1237" spans="1:14" x14ac:dyDescent="0.25">
      <c r="A1237" t="s">
        <v>6</v>
      </c>
      <c r="B1237" t="s">
        <v>54</v>
      </c>
      <c r="C1237" t="s">
        <v>13</v>
      </c>
      <c r="D1237" t="s">
        <v>134</v>
      </c>
      <c r="E1237">
        <v>230</v>
      </c>
      <c r="F1237" t="s">
        <v>7</v>
      </c>
      <c r="G1237" t="s">
        <v>7</v>
      </c>
      <c r="H1237" t="s">
        <v>26</v>
      </c>
      <c r="I1237" s="7">
        <v>-1.67279165472046E-3</v>
      </c>
      <c r="J1237" s="7">
        <v>7.1785069423049401E-3</v>
      </c>
      <c r="K1237" s="7">
        <v>-0.23302779647146801</v>
      </c>
      <c r="L1237" s="7">
        <v>0.81573982138629697</v>
      </c>
      <c r="M1237" s="7">
        <v>-1.5742406724408901E-2</v>
      </c>
      <c r="N1237" s="7">
        <v>1.2396823414968E-2</v>
      </c>
    </row>
    <row r="1238" spans="1:14" x14ac:dyDescent="0.25">
      <c r="A1238" t="s">
        <v>6</v>
      </c>
      <c r="B1238" t="s">
        <v>54</v>
      </c>
      <c r="C1238" t="s">
        <v>13</v>
      </c>
      <c r="D1238" t="s">
        <v>134</v>
      </c>
      <c r="E1238">
        <v>230</v>
      </c>
      <c r="F1238" t="s">
        <v>7</v>
      </c>
      <c r="G1238" t="s">
        <v>7</v>
      </c>
      <c r="H1238" t="s">
        <v>27</v>
      </c>
      <c r="I1238" s="7">
        <v>-3.9351672088638497E-2</v>
      </c>
      <c r="J1238" s="7">
        <v>0.64755806576637598</v>
      </c>
      <c r="K1238" s="7">
        <v>-6.0769333545504303E-2</v>
      </c>
      <c r="L1238" s="7">
        <v>0.95154291345290398</v>
      </c>
      <c r="M1238" s="7">
        <v>-1.3085421588891599</v>
      </c>
      <c r="N1238" s="7">
        <v>1.2298388147118799</v>
      </c>
    </row>
    <row r="1239" spans="1:14" x14ac:dyDescent="0.25">
      <c r="A1239" t="s">
        <v>6</v>
      </c>
      <c r="B1239" t="s">
        <v>54</v>
      </c>
      <c r="C1239" t="s">
        <v>13</v>
      </c>
      <c r="D1239" t="s">
        <v>134</v>
      </c>
      <c r="E1239">
        <v>230</v>
      </c>
      <c r="F1239" t="s">
        <v>7</v>
      </c>
      <c r="G1239" t="s">
        <v>7</v>
      </c>
      <c r="H1239" t="s">
        <v>28</v>
      </c>
      <c r="I1239" s="7">
        <v>1.01097033683564E-2</v>
      </c>
      <c r="J1239" s="7">
        <v>1.38090403344917E-2</v>
      </c>
      <c r="K1239" s="7">
        <v>0.73210759933148595</v>
      </c>
      <c r="L1239" s="7">
        <v>0.46410289583644698</v>
      </c>
      <c r="M1239" s="7">
        <v>-1.6955518348308302E-2</v>
      </c>
      <c r="N1239" s="7">
        <v>3.7174925085021099E-2</v>
      </c>
    </row>
    <row r="1240" spans="1:14" x14ac:dyDescent="0.25">
      <c r="A1240" t="s">
        <v>6</v>
      </c>
      <c r="B1240" t="s">
        <v>54</v>
      </c>
      <c r="C1240" t="s">
        <v>13</v>
      </c>
      <c r="D1240" t="s">
        <v>134</v>
      </c>
      <c r="E1240">
        <v>230</v>
      </c>
      <c r="F1240" t="s">
        <v>7</v>
      </c>
      <c r="G1240" t="s">
        <v>7</v>
      </c>
      <c r="H1240" t="s">
        <v>29</v>
      </c>
      <c r="I1240" s="7">
        <v>-2.9241968720282101E-2</v>
      </c>
      <c r="J1240" s="7">
        <v>0.64902098237237005</v>
      </c>
      <c r="K1240" s="7">
        <v>-4.5055505930476601E-2</v>
      </c>
      <c r="L1240" s="7">
        <v>0.96406306650426099</v>
      </c>
      <c r="M1240" s="7">
        <v>-1.3012997193809299</v>
      </c>
      <c r="N1240" s="7">
        <v>1.24281578194037</v>
      </c>
    </row>
    <row r="1241" spans="1:14" x14ac:dyDescent="0.25">
      <c r="A1241" t="s">
        <v>6</v>
      </c>
      <c r="B1241" t="s">
        <v>55</v>
      </c>
      <c r="C1241" t="s">
        <v>14</v>
      </c>
      <c r="D1241" t="s">
        <v>134</v>
      </c>
      <c r="E1241">
        <v>246</v>
      </c>
      <c r="F1241" t="s">
        <v>7</v>
      </c>
      <c r="G1241" t="s">
        <v>7</v>
      </c>
      <c r="H1241" t="s">
        <v>24</v>
      </c>
      <c r="I1241" s="7">
        <v>-0.15288635444451801</v>
      </c>
      <c r="J1241" s="7">
        <v>0.112849729448492</v>
      </c>
      <c r="K1241" s="7">
        <v>-1.35477820985207</v>
      </c>
      <c r="L1241" s="7">
        <v>0.175488231050652</v>
      </c>
      <c r="M1241" s="7">
        <v>-0.37406775982865098</v>
      </c>
      <c r="N1241" s="7">
        <v>6.8295050939615007E-2</v>
      </c>
    </row>
    <row r="1242" spans="1:14" x14ac:dyDescent="0.25">
      <c r="A1242" t="s">
        <v>6</v>
      </c>
      <c r="B1242" t="s">
        <v>55</v>
      </c>
      <c r="C1242" t="s">
        <v>14</v>
      </c>
      <c r="D1242" t="s">
        <v>134</v>
      </c>
      <c r="E1242">
        <v>246</v>
      </c>
      <c r="F1242" t="s">
        <v>7</v>
      </c>
      <c r="G1242" t="s">
        <v>7</v>
      </c>
      <c r="H1242" t="s">
        <v>25</v>
      </c>
      <c r="I1242" s="7">
        <v>-0.14743263287929001</v>
      </c>
      <c r="J1242" s="7">
        <v>0.11372630902959099</v>
      </c>
      <c r="K1242" s="7">
        <v>-1.29638105850185</v>
      </c>
      <c r="L1242" s="7">
        <v>0.19484423453396199</v>
      </c>
      <c r="M1242" s="7">
        <v>-0.37033210267196098</v>
      </c>
      <c r="N1242" s="7">
        <v>7.5466836913381699E-2</v>
      </c>
    </row>
    <row r="1243" spans="1:14" x14ac:dyDescent="0.25">
      <c r="A1243" t="s">
        <v>6</v>
      </c>
      <c r="B1243" t="s">
        <v>55</v>
      </c>
      <c r="C1243" t="s">
        <v>14</v>
      </c>
      <c r="D1243" t="s">
        <v>134</v>
      </c>
      <c r="E1243">
        <v>246</v>
      </c>
      <c r="F1243" t="s">
        <v>7</v>
      </c>
      <c r="G1243" t="s">
        <v>7</v>
      </c>
      <c r="H1243" t="s">
        <v>26</v>
      </c>
      <c r="I1243" s="7">
        <v>-3.6496454974636102E-3</v>
      </c>
      <c r="J1243" s="7">
        <v>8.2211564995008004E-3</v>
      </c>
      <c r="K1243" s="7">
        <v>-0.443933344132935</v>
      </c>
      <c r="L1243" s="7">
        <v>0.65709077617600997</v>
      </c>
      <c r="M1243" s="7">
        <v>-1.9762816147752601E-2</v>
      </c>
      <c r="N1243" s="7">
        <v>1.2463525152825301E-2</v>
      </c>
    </row>
    <row r="1244" spans="1:14" x14ac:dyDescent="0.25">
      <c r="A1244" t="s">
        <v>6</v>
      </c>
      <c r="B1244" t="s">
        <v>55</v>
      </c>
      <c r="C1244" t="s">
        <v>14</v>
      </c>
      <c r="D1244" t="s">
        <v>134</v>
      </c>
      <c r="E1244">
        <v>246</v>
      </c>
      <c r="F1244" t="s">
        <v>7</v>
      </c>
      <c r="G1244" t="s">
        <v>7</v>
      </c>
      <c r="H1244" t="s">
        <v>27</v>
      </c>
      <c r="I1244" s="7">
        <v>-0.142391039380031</v>
      </c>
      <c r="J1244" s="7">
        <v>0.114316106638248</v>
      </c>
      <c r="K1244" s="7">
        <v>-1.24559035089103</v>
      </c>
      <c r="L1244" s="7">
        <v>0.21291482652867</v>
      </c>
      <c r="M1244" s="7">
        <v>-0.36644649124383799</v>
      </c>
      <c r="N1244" s="7">
        <v>8.1664412483774707E-2</v>
      </c>
    </row>
    <row r="1245" spans="1:14" x14ac:dyDescent="0.25">
      <c r="A1245" t="s">
        <v>6</v>
      </c>
      <c r="B1245" t="s">
        <v>55</v>
      </c>
      <c r="C1245" t="s">
        <v>14</v>
      </c>
      <c r="D1245" t="s">
        <v>134</v>
      </c>
      <c r="E1245">
        <v>246</v>
      </c>
      <c r="F1245" t="s">
        <v>7</v>
      </c>
      <c r="G1245" t="s">
        <v>7</v>
      </c>
      <c r="H1245" t="s">
        <v>28</v>
      </c>
      <c r="I1245" s="7">
        <v>-8.6912389967218201E-3</v>
      </c>
      <c r="J1245" s="7">
        <v>1.5171644098788101E-2</v>
      </c>
      <c r="K1245" s="7">
        <v>-0.57286072228757901</v>
      </c>
      <c r="L1245" s="7">
        <v>0.56673900083672002</v>
      </c>
      <c r="M1245" s="7">
        <v>-3.8427115016606103E-2</v>
      </c>
      <c r="N1245" s="7">
        <v>2.1044637023162401E-2</v>
      </c>
    </row>
    <row r="1246" spans="1:14" x14ac:dyDescent="0.25">
      <c r="A1246" t="s">
        <v>6</v>
      </c>
      <c r="B1246" t="s">
        <v>55</v>
      </c>
      <c r="C1246" t="s">
        <v>14</v>
      </c>
      <c r="D1246" t="s">
        <v>134</v>
      </c>
      <c r="E1246">
        <v>246</v>
      </c>
      <c r="F1246" t="s">
        <v>7</v>
      </c>
      <c r="G1246" t="s">
        <v>7</v>
      </c>
      <c r="H1246" t="s">
        <v>29</v>
      </c>
      <c r="I1246" s="7">
        <v>-0.151082278376753</v>
      </c>
      <c r="J1246" s="7">
        <v>0.114283160688525</v>
      </c>
      <c r="K1246" s="7">
        <v>-1.3219994745203401</v>
      </c>
      <c r="L1246" s="7">
        <v>0.18616832589788801</v>
      </c>
      <c r="M1246" s="7">
        <v>-0.37507315736566599</v>
      </c>
      <c r="N1246" s="7">
        <v>7.2908600612159605E-2</v>
      </c>
    </row>
    <row r="1247" spans="1:14" x14ac:dyDescent="0.25">
      <c r="A1247" t="s">
        <v>6</v>
      </c>
      <c r="B1247" t="s">
        <v>55</v>
      </c>
      <c r="C1247" t="s">
        <v>13</v>
      </c>
      <c r="D1247" t="s">
        <v>134</v>
      </c>
      <c r="E1247">
        <v>198</v>
      </c>
      <c r="F1247" t="s">
        <v>7</v>
      </c>
      <c r="G1247" t="s">
        <v>7</v>
      </c>
      <c r="H1247" t="s">
        <v>24</v>
      </c>
      <c r="I1247" s="7">
        <v>-0.210129026079652</v>
      </c>
      <c r="J1247" s="7">
        <v>0.119449266738845</v>
      </c>
      <c r="K1247" s="7">
        <v>-1.7591487316457299</v>
      </c>
      <c r="L1247" s="7">
        <v>7.8552249602254806E-2</v>
      </c>
      <c r="M1247" s="7">
        <v>-0.44424528686750703</v>
      </c>
      <c r="N1247" s="7">
        <v>2.3987234708202299E-2</v>
      </c>
    </row>
    <row r="1248" spans="1:14" x14ac:dyDescent="0.25">
      <c r="A1248" t="s">
        <v>6</v>
      </c>
      <c r="B1248" t="s">
        <v>55</v>
      </c>
      <c r="C1248" t="s">
        <v>13</v>
      </c>
      <c r="D1248" t="s">
        <v>134</v>
      </c>
      <c r="E1248">
        <v>198</v>
      </c>
      <c r="F1248" t="s">
        <v>7</v>
      </c>
      <c r="G1248" t="s">
        <v>7</v>
      </c>
      <c r="H1248" t="s">
        <v>25</v>
      </c>
      <c r="I1248" s="7">
        <v>-0.139205411938986</v>
      </c>
      <c r="J1248" s="7">
        <v>0.36882060743349399</v>
      </c>
      <c r="K1248" s="7">
        <v>-0.37743393165493699</v>
      </c>
      <c r="L1248" s="7">
        <v>0.705851154500577</v>
      </c>
      <c r="M1248" s="7">
        <v>-0.86208051926482099</v>
      </c>
      <c r="N1248" s="7">
        <v>0.58366969538684899</v>
      </c>
    </row>
    <row r="1249" spans="1:14" x14ac:dyDescent="0.25">
      <c r="A1249" t="s">
        <v>6</v>
      </c>
      <c r="B1249" t="s">
        <v>55</v>
      </c>
      <c r="C1249" t="s">
        <v>13</v>
      </c>
      <c r="D1249" t="s">
        <v>134</v>
      </c>
      <c r="E1249">
        <v>198</v>
      </c>
      <c r="F1249" t="s">
        <v>7</v>
      </c>
      <c r="G1249" t="s">
        <v>7</v>
      </c>
      <c r="H1249" t="s">
        <v>26</v>
      </c>
      <c r="I1249" s="7">
        <v>-3.9884972276020699E-4</v>
      </c>
      <c r="J1249" s="7">
        <v>3.1879590847398299E-3</v>
      </c>
      <c r="K1249" s="7">
        <v>-0.12511130543344401</v>
      </c>
      <c r="L1249" s="7">
        <v>0.900435433182315</v>
      </c>
      <c r="M1249" s="7">
        <v>-6.6471347130375499E-3</v>
      </c>
      <c r="N1249" s="7">
        <v>5.84943526751713E-3</v>
      </c>
    </row>
    <row r="1250" spans="1:14" x14ac:dyDescent="0.25">
      <c r="A1250" t="s">
        <v>6</v>
      </c>
      <c r="B1250" t="s">
        <v>55</v>
      </c>
      <c r="C1250" t="s">
        <v>13</v>
      </c>
      <c r="D1250" t="s">
        <v>134</v>
      </c>
      <c r="E1250">
        <v>198</v>
      </c>
      <c r="F1250" t="s">
        <v>7</v>
      </c>
      <c r="G1250" t="s">
        <v>7</v>
      </c>
      <c r="H1250" t="s">
        <v>27</v>
      </c>
      <c r="I1250" s="7">
        <v>-0.13857039426463999</v>
      </c>
      <c r="J1250" s="7">
        <v>0.37154565370382597</v>
      </c>
      <c r="K1250" s="7">
        <v>-0.37295657447011998</v>
      </c>
      <c r="L1250" s="7">
        <v>0.70918076439715305</v>
      </c>
      <c r="M1250" s="7">
        <v>-0.86678649413653097</v>
      </c>
      <c r="N1250" s="7">
        <v>0.58964570560725005</v>
      </c>
    </row>
    <row r="1251" spans="1:14" x14ac:dyDescent="0.25">
      <c r="A1251" t="s">
        <v>6</v>
      </c>
      <c r="B1251" t="s">
        <v>55</v>
      </c>
      <c r="C1251" t="s">
        <v>13</v>
      </c>
      <c r="D1251" t="s">
        <v>134</v>
      </c>
      <c r="E1251">
        <v>198</v>
      </c>
      <c r="F1251" t="s">
        <v>7</v>
      </c>
      <c r="G1251" t="s">
        <v>7</v>
      </c>
      <c r="H1251" t="s">
        <v>28</v>
      </c>
      <c r="I1251" s="7">
        <v>-1.0338673971058601E-3</v>
      </c>
      <c r="J1251" s="7">
        <v>5.1701480491618502E-3</v>
      </c>
      <c r="K1251" s="7">
        <v>-0.19996862512930599</v>
      </c>
      <c r="L1251" s="7">
        <v>0.841505119026696</v>
      </c>
      <c r="M1251" s="7">
        <v>-1.11671713682031E-2</v>
      </c>
      <c r="N1251" s="7">
        <v>9.0994365739913898E-3</v>
      </c>
    </row>
    <row r="1252" spans="1:14" x14ac:dyDescent="0.25">
      <c r="A1252" t="s">
        <v>6</v>
      </c>
      <c r="B1252" t="s">
        <v>55</v>
      </c>
      <c r="C1252" t="s">
        <v>13</v>
      </c>
      <c r="D1252" t="s">
        <v>134</v>
      </c>
      <c r="E1252">
        <v>198</v>
      </c>
      <c r="F1252" t="s">
        <v>7</v>
      </c>
      <c r="G1252" t="s">
        <v>7</v>
      </c>
      <c r="H1252" t="s">
        <v>29</v>
      </c>
      <c r="I1252" s="7">
        <v>-0.139604261661746</v>
      </c>
      <c r="J1252" s="7">
        <v>0.37035679131350902</v>
      </c>
      <c r="K1252" s="7">
        <v>-0.37694532660417901</v>
      </c>
      <c r="L1252" s="7">
        <v>0.70621423592784005</v>
      </c>
      <c r="M1252" s="7">
        <v>-0.86549023406604098</v>
      </c>
      <c r="N1252" s="7">
        <v>0.58628171074254798</v>
      </c>
    </row>
    <row r="1253" spans="1:14" x14ac:dyDescent="0.25">
      <c r="A1253" t="s">
        <v>8</v>
      </c>
      <c r="B1253" t="s">
        <v>54</v>
      </c>
      <c r="C1253" t="s">
        <v>14</v>
      </c>
      <c r="D1253" t="s">
        <v>134</v>
      </c>
      <c r="E1253">
        <v>412</v>
      </c>
      <c r="F1253" t="s">
        <v>7</v>
      </c>
      <c r="G1253" t="s">
        <v>7</v>
      </c>
      <c r="H1253" t="s">
        <v>24</v>
      </c>
      <c r="I1253" s="7">
        <v>-6.2449279837771397E-2</v>
      </c>
      <c r="J1253" s="7">
        <v>6.6541021828863206E-2</v>
      </c>
      <c r="K1253" s="7">
        <v>-0.93850797780630202</v>
      </c>
      <c r="L1253" s="7">
        <v>0.34798341905283597</v>
      </c>
      <c r="M1253" s="7">
        <v>-0.19286728611683701</v>
      </c>
      <c r="N1253" s="7">
        <v>6.7968726441293897E-2</v>
      </c>
    </row>
    <row r="1254" spans="1:14" x14ac:dyDescent="0.25">
      <c r="A1254" t="s">
        <v>8</v>
      </c>
      <c r="B1254" t="s">
        <v>54</v>
      </c>
      <c r="C1254" t="s">
        <v>14</v>
      </c>
      <c r="D1254" t="s">
        <v>134</v>
      </c>
      <c r="E1254">
        <v>412</v>
      </c>
      <c r="F1254" t="s">
        <v>7</v>
      </c>
      <c r="G1254" t="s">
        <v>7</v>
      </c>
      <c r="H1254" t="s">
        <v>25</v>
      </c>
      <c r="I1254" s="7">
        <v>-5.2321350688278798E-2</v>
      </c>
      <c r="J1254" s="7">
        <v>6.6774829182425097E-2</v>
      </c>
      <c r="K1254" s="7">
        <v>-0.78354900085689105</v>
      </c>
      <c r="L1254" s="7">
        <v>0.43330479065115401</v>
      </c>
      <c r="M1254" s="7">
        <v>-0.18319761095964601</v>
      </c>
      <c r="N1254" s="7">
        <v>7.8554909583088597E-2</v>
      </c>
    </row>
    <row r="1255" spans="1:14" x14ac:dyDescent="0.25">
      <c r="A1255" t="s">
        <v>8</v>
      </c>
      <c r="B1255" t="s">
        <v>54</v>
      </c>
      <c r="C1255" t="s">
        <v>14</v>
      </c>
      <c r="D1255" t="s">
        <v>134</v>
      </c>
      <c r="E1255">
        <v>412</v>
      </c>
      <c r="F1255" t="s">
        <v>7</v>
      </c>
      <c r="G1255" t="s">
        <v>7</v>
      </c>
      <c r="H1255" t="s">
        <v>26</v>
      </c>
      <c r="I1255" s="7">
        <v>1.33913024152718E-3</v>
      </c>
      <c r="J1255" s="7">
        <v>7.4825350215094897E-3</v>
      </c>
      <c r="K1255" s="7">
        <v>0.178967453901342</v>
      </c>
      <c r="L1255" s="7">
        <v>0.85796325709144095</v>
      </c>
      <c r="M1255" s="7">
        <v>-1.33263689136911E-2</v>
      </c>
      <c r="N1255" s="7">
        <v>1.60046293967454E-2</v>
      </c>
    </row>
    <row r="1256" spans="1:14" x14ac:dyDescent="0.25">
      <c r="A1256" t="s">
        <v>8</v>
      </c>
      <c r="B1256" t="s">
        <v>54</v>
      </c>
      <c r="C1256" t="s">
        <v>14</v>
      </c>
      <c r="D1256" t="s">
        <v>134</v>
      </c>
      <c r="E1256">
        <v>412</v>
      </c>
      <c r="F1256" t="s">
        <v>7</v>
      </c>
      <c r="G1256" t="s">
        <v>7</v>
      </c>
      <c r="H1256" t="s">
        <v>27</v>
      </c>
      <c r="I1256" s="7">
        <v>-4.4722422727163598E-2</v>
      </c>
      <c r="J1256" s="7">
        <v>6.8056156565155498E-2</v>
      </c>
      <c r="K1256" s="7">
        <v>-0.65714000002846695</v>
      </c>
      <c r="L1256" s="7">
        <v>0.51109090106154698</v>
      </c>
      <c r="M1256" s="7">
        <v>-0.178110038521088</v>
      </c>
      <c r="N1256" s="7">
        <v>8.8665193066760198E-2</v>
      </c>
    </row>
    <row r="1257" spans="1:14" x14ac:dyDescent="0.25">
      <c r="A1257" t="s">
        <v>8</v>
      </c>
      <c r="B1257" t="s">
        <v>54</v>
      </c>
      <c r="C1257" t="s">
        <v>14</v>
      </c>
      <c r="D1257" t="s">
        <v>134</v>
      </c>
      <c r="E1257">
        <v>412</v>
      </c>
      <c r="F1257" t="s">
        <v>7</v>
      </c>
      <c r="G1257" t="s">
        <v>7</v>
      </c>
      <c r="H1257" t="s">
        <v>28</v>
      </c>
      <c r="I1257" s="7">
        <v>-6.2597977195879501E-3</v>
      </c>
      <c r="J1257" s="7">
        <v>8.2765444870629007E-3</v>
      </c>
      <c r="K1257" s="7">
        <v>-0.75632985835727196</v>
      </c>
      <c r="L1257" s="7">
        <v>0.44945145051401802</v>
      </c>
      <c r="M1257" s="7">
        <v>-2.2481526830674801E-2</v>
      </c>
      <c r="N1257" s="7">
        <v>9.9619313914988804E-3</v>
      </c>
    </row>
    <row r="1258" spans="1:14" x14ac:dyDescent="0.25">
      <c r="A1258" t="s">
        <v>8</v>
      </c>
      <c r="B1258" t="s">
        <v>54</v>
      </c>
      <c r="C1258" t="s">
        <v>14</v>
      </c>
      <c r="D1258" t="s">
        <v>134</v>
      </c>
      <c r="E1258">
        <v>412</v>
      </c>
      <c r="F1258" t="s">
        <v>7</v>
      </c>
      <c r="G1258" t="s">
        <v>7</v>
      </c>
      <c r="H1258" t="s">
        <v>29</v>
      </c>
      <c r="I1258" s="7">
        <v>-5.0982220446751603E-2</v>
      </c>
      <c r="J1258" s="7">
        <v>6.6954918604106198E-2</v>
      </c>
      <c r="K1258" s="7">
        <v>-0.76144100403140402</v>
      </c>
      <c r="L1258" s="7">
        <v>0.446393703978543</v>
      </c>
      <c r="M1258" s="7">
        <v>-0.18221144949861101</v>
      </c>
      <c r="N1258" s="7">
        <v>8.0247008605107403E-2</v>
      </c>
    </row>
    <row r="1259" spans="1:14" x14ac:dyDescent="0.25">
      <c r="A1259" t="s">
        <v>8</v>
      </c>
      <c r="B1259" t="s">
        <v>54</v>
      </c>
      <c r="C1259" t="s">
        <v>13</v>
      </c>
      <c r="D1259" t="s">
        <v>134</v>
      </c>
      <c r="E1259">
        <v>312</v>
      </c>
      <c r="F1259" t="s">
        <v>7</v>
      </c>
      <c r="G1259" t="s">
        <v>7</v>
      </c>
      <c r="H1259" t="s">
        <v>24</v>
      </c>
      <c r="I1259" s="7">
        <v>-6.9812124096533701E-2</v>
      </c>
      <c r="J1259" s="7">
        <v>7.7147096891004796E-2</v>
      </c>
      <c r="K1259" s="7">
        <v>-0.90492224477566297</v>
      </c>
      <c r="L1259" s="7">
        <v>0.36550658137554598</v>
      </c>
      <c r="M1259" s="7">
        <v>-0.22101765551472499</v>
      </c>
      <c r="N1259" s="7">
        <v>8.1393407321657701E-2</v>
      </c>
    </row>
    <row r="1260" spans="1:14" x14ac:dyDescent="0.25">
      <c r="A1260" t="s">
        <v>8</v>
      </c>
      <c r="B1260" t="s">
        <v>54</v>
      </c>
      <c r="C1260" t="s">
        <v>13</v>
      </c>
      <c r="D1260" t="s">
        <v>134</v>
      </c>
      <c r="E1260">
        <v>312</v>
      </c>
      <c r="F1260" t="s">
        <v>7</v>
      </c>
      <c r="G1260" t="s">
        <v>7</v>
      </c>
      <c r="H1260" t="s">
        <v>25</v>
      </c>
      <c r="I1260" s="7">
        <v>-0.36249082915868402</v>
      </c>
      <c r="J1260" s="7">
        <v>0.43044518842797003</v>
      </c>
      <c r="K1260" s="7">
        <v>-0.84213005256845197</v>
      </c>
      <c r="L1260" s="7">
        <v>0.39971516111906902</v>
      </c>
      <c r="M1260" s="7">
        <v>-1.2061478957960601</v>
      </c>
      <c r="N1260" s="7">
        <v>0.48116623747869403</v>
      </c>
    </row>
    <row r="1261" spans="1:14" x14ac:dyDescent="0.25">
      <c r="A1261" t="s">
        <v>8</v>
      </c>
      <c r="B1261" t="s">
        <v>54</v>
      </c>
      <c r="C1261" t="s">
        <v>13</v>
      </c>
      <c r="D1261" t="s">
        <v>134</v>
      </c>
      <c r="E1261">
        <v>312</v>
      </c>
      <c r="F1261" t="s">
        <v>7</v>
      </c>
      <c r="G1261" t="s">
        <v>7</v>
      </c>
      <c r="H1261" t="s">
        <v>26</v>
      </c>
      <c r="I1261" s="7">
        <v>-1.6262887996002799E-3</v>
      </c>
      <c r="J1261" s="7">
        <v>4.2349528031485799E-3</v>
      </c>
      <c r="K1261" s="7">
        <v>-0.38401580258253898</v>
      </c>
      <c r="L1261" s="7">
        <v>0.70096673506462104</v>
      </c>
      <c r="M1261" s="7">
        <v>-9.9266437699984406E-3</v>
      </c>
      <c r="N1261" s="7">
        <v>6.6740661707978899E-3</v>
      </c>
    </row>
    <row r="1262" spans="1:14" x14ac:dyDescent="0.25">
      <c r="A1262" t="s">
        <v>8</v>
      </c>
      <c r="B1262" t="s">
        <v>54</v>
      </c>
      <c r="C1262" t="s">
        <v>13</v>
      </c>
      <c r="D1262" t="s">
        <v>134</v>
      </c>
      <c r="E1262">
        <v>312</v>
      </c>
      <c r="F1262" t="s">
        <v>7</v>
      </c>
      <c r="G1262" t="s">
        <v>7</v>
      </c>
      <c r="H1262" t="s">
        <v>27</v>
      </c>
      <c r="I1262" s="7">
        <v>-0.36515976757215002</v>
      </c>
      <c r="J1262" s="7">
        <v>0.43286256766468201</v>
      </c>
      <c r="K1262" s="7">
        <v>-0.84359285105711002</v>
      </c>
      <c r="L1262" s="7">
        <v>0.39889696050079099</v>
      </c>
      <c r="M1262" s="7">
        <v>-1.2135548104504601</v>
      </c>
      <c r="N1262" s="7">
        <v>0.48323527530615801</v>
      </c>
    </row>
    <row r="1263" spans="1:14" x14ac:dyDescent="0.25">
      <c r="A1263" t="s">
        <v>8</v>
      </c>
      <c r="B1263" t="s">
        <v>54</v>
      </c>
      <c r="C1263" t="s">
        <v>13</v>
      </c>
      <c r="D1263" t="s">
        <v>134</v>
      </c>
      <c r="E1263">
        <v>312</v>
      </c>
      <c r="F1263" t="s">
        <v>7</v>
      </c>
      <c r="G1263" t="s">
        <v>7</v>
      </c>
      <c r="H1263" t="s">
        <v>28</v>
      </c>
      <c r="I1263" s="7">
        <v>1.0426496138664801E-3</v>
      </c>
      <c r="J1263" s="7">
        <v>3.3966544483125401E-3</v>
      </c>
      <c r="K1263" s="7">
        <v>0.30696369905524901</v>
      </c>
      <c r="L1263" s="7">
        <v>0.758871003086659</v>
      </c>
      <c r="M1263" s="7">
        <v>-5.6146707727538596E-3</v>
      </c>
      <c r="N1263" s="7">
        <v>7.6999700004868298E-3</v>
      </c>
    </row>
    <row r="1264" spans="1:14" x14ac:dyDescent="0.25">
      <c r="A1264" t="s">
        <v>8</v>
      </c>
      <c r="B1264" t="s">
        <v>54</v>
      </c>
      <c r="C1264" t="s">
        <v>13</v>
      </c>
      <c r="D1264" t="s">
        <v>134</v>
      </c>
      <c r="E1264">
        <v>312</v>
      </c>
      <c r="F1264" t="s">
        <v>7</v>
      </c>
      <c r="G1264" t="s">
        <v>7</v>
      </c>
      <c r="H1264" t="s">
        <v>29</v>
      </c>
      <c r="I1264" s="7">
        <v>-0.364117117958284</v>
      </c>
      <c r="J1264" s="7">
        <v>0.43168655690787699</v>
      </c>
      <c r="K1264" s="7">
        <v>-0.84347569349023599</v>
      </c>
      <c r="L1264" s="7">
        <v>0.39896245416230303</v>
      </c>
      <c r="M1264" s="7">
        <v>-1.2102072221078199</v>
      </c>
      <c r="N1264" s="7">
        <v>0.481972986191256</v>
      </c>
    </row>
    <row r="1265" spans="1:14" x14ac:dyDescent="0.25">
      <c r="A1265" t="s">
        <v>8</v>
      </c>
      <c r="B1265" t="s">
        <v>55</v>
      </c>
      <c r="C1265" t="s">
        <v>14</v>
      </c>
      <c r="D1265" t="s">
        <v>134</v>
      </c>
      <c r="E1265">
        <v>342</v>
      </c>
      <c r="F1265" t="s">
        <v>7</v>
      </c>
      <c r="G1265" t="s">
        <v>7</v>
      </c>
      <c r="H1265" t="s">
        <v>24</v>
      </c>
      <c r="I1265" s="7">
        <v>-4.4281565222431499E-2</v>
      </c>
      <c r="J1265" s="7">
        <v>7.2160758891917601E-2</v>
      </c>
      <c r="K1265" s="7">
        <v>-0.61365160098657501</v>
      </c>
      <c r="L1265" s="7">
        <v>0.53944557728009401</v>
      </c>
      <c r="M1265" s="7">
        <v>-0.185714053747668</v>
      </c>
      <c r="N1265" s="7">
        <v>9.71509233028056E-2</v>
      </c>
    </row>
    <row r="1266" spans="1:14" x14ac:dyDescent="0.25">
      <c r="A1266" t="s">
        <v>8</v>
      </c>
      <c r="B1266" t="s">
        <v>55</v>
      </c>
      <c r="C1266" t="s">
        <v>14</v>
      </c>
      <c r="D1266" t="s">
        <v>134</v>
      </c>
      <c r="E1266">
        <v>342</v>
      </c>
      <c r="F1266" t="s">
        <v>7</v>
      </c>
      <c r="G1266" t="s">
        <v>7</v>
      </c>
      <c r="H1266" t="s">
        <v>25</v>
      </c>
      <c r="I1266" s="7">
        <v>-5.2941495632017603E-2</v>
      </c>
      <c r="J1266" s="7">
        <v>7.3582545495670795E-2</v>
      </c>
      <c r="K1266" s="7">
        <v>-0.71948442766406295</v>
      </c>
      <c r="L1266" s="7">
        <v>0.47184249365732001</v>
      </c>
      <c r="M1266" s="7">
        <v>-0.197160634694312</v>
      </c>
      <c r="N1266" s="7">
        <v>9.1277643430277097E-2</v>
      </c>
    </row>
    <row r="1267" spans="1:14" x14ac:dyDescent="0.25">
      <c r="A1267" t="s">
        <v>8</v>
      </c>
      <c r="B1267" t="s">
        <v>55</v>
      </c>
      <c r="C1267" t="s">
        <v>14</v>
      </c>
      <c r="D1267" t="s">
        <v>134</v>
      </c>
      <c r="E1267">
        <v>342</v>
      </c>
      <c r="F1267" t="s">
        <v>7</v>
      </c>
      <c r="G1267" t="s">
        <v>7</v>
      </c>
      <c r="H1267" t="s">
        <v>26</v>
      </c>
      <c r="I1267" s="7">
        <v>8.3092947814436601E-4</v>
      </c>
      <c r="J1267" s="7">
        <v>4.3403799908077398E-3</v>
      </c>
      <c r="K1267" s="7">
        <v>0.19144164333633201</v>
      </c>
      <c r="L1267" s="7">
        <v>0.84817959669034604</v>
      </c>
      <c r="M1267" s="7">
        <v>-7.6760589830570996E-3</v>
      </c>
      <c r="N1267" s="7">
        <v>9.3379179393458297E-3</v>
      </c>
    </row>
    <row r="1268" spans="1:14" x14ac:dyDescent="0.25">
      <c r="A1268" t="s">
        <v>8</v>
      </c>
      <c r="B1268" t="s">
        <v>55</v>
      </c>
      <c r="C1268" t="s">
        <v>14</v>
      </c>
      <c r="D1268" t="s">
        <v>134</v>
      </c>
      <c r="E1268">
        <v>342</v>
      </c>
      <c r="F1268" t="s">
        <v>7</v>
      </c>
      <c r="G1268" t="s">
        <v>7</v>
      </c>
      <c r="H1268" t="s">
        <v>27</v>
      </c>
      <c r="I1268" s="7">
        <v>-5.2221907063021197E-2</v>
      </c>
      <c r="J1268" s="7">
        <v>7.3392709935324499E-2</v>
      </c>
      <c r="K1268" s="7">
        <v>-0.71154079347990495</v>
      </c>
      <c r="L1268" s="7">
        <v>0.47674918126551602</v>
      </c>
      <c r="M1268" s="7">
        <v>-0.19606897526405201</v>
      </c>
      <c r="N1268" s="7">
        <v>9.1625161138009698E-2</v>
      </c>
    </row>
    <row r="1269" spans="1:14" x14ac:dyDescent="0.25">
      <c r="A1269" t="s">
        <v>8</v>
      </c>
      <c r="B1269" t="s">
        <v>55</v>
      </c>
      <c r="C1269" t="s">
        <v>14</v>
      </c>
      <c r="D1269" t="s">
        <v>134</v>
      </c>
      <c r="E1269">
        <v>342</v>
      </c>
      <c r="F1269" t="s">
        <v>7</v>
      </c>
      <c r="G1269" t="s">
        <v>7</v>
      </c>
      <c r="H1269" t="s">
        <v>28</v>
      </c>
      <c r="I1269" s="7">
        <v>1.11340909148045E-4</v>
      </c>
      <c r="J1269" s="7">
        <v>1.12076582475923E-3</v>
      </c>
      <c r="K1269" s="7">
        <v>9.9343597644016998E-2</v>
      </c>
      <c r="L1269" s="7">
        <v>0.92086546368690503</v>
      </c>
      <c r="M1269" s="7">
        <v>-2.0853197424833699E-3</v>
      </c>
      <c r="N1269" s="7">
        <v>2.3080015607794598E-3</v>
      </c>
    </row>
    <row r="1270" spans="1:14" x14ac:dyDescent="0.25">
      <c r="A1270" t="s">
        <v>8</v>
      </c>
      <c r="B1270" t="s">
        <v>55</v>
      </c>
      <c r="C1270" t="s">
        <v>14</v>
      </c>
      <c r="D1270" t="s">
        <v>134</v>
      </c>
      <c r="E1270">
        <v>342</v>
      </c>
      <c r="F1270" t="s">
        <v>7</v>
      </c>
      <c r="G1270" t="s">
        <v>7</v>
      </c>
      <c r="H1270" t="s">
        <v>29</v>
      </c>
      <c r="I1270" s="7">
        <v>-5.2110566153873203E-2</v>
      </c>
      <c r="J1270" s="7">
        <v>7.3505761888299298E-2</v>
      </c>
      <c r="K1270" s="7">
        <v>-0.70893171929924803</v>
      </c>
      <c r="L1270" s="7">
        <v>0.47836685018631703</v>
      </c>
      <c r="M1270" s="7">
        <v>-0.196179212111117</v>
      </c>
      <c r="N1270" s="7">
        <v>9.1958079803370396E-2</v>
      </c>
    </row>
    <row r="1271" spans="1:14" x14ac:dyDescent="0.25">
      <c r="A1271" t="s">
        <v>8</v>
      </c>
      <c r="B1271" t="s">
        <v>55</v>
      </c>
      <c r="C1271" t="s">
        <v>13</v>
      </c>
      <c r="D1271" t="s">
        <v>134</v>
      </c>
      <c r="E1271">
        <v>261</v>
      </c>
      <c r="F1271" t="s">
        <v>7</v>
      </c>
      <c r="G1271" t="s">
        <v>7</v>
      </c>
      <c r="H1271" t="s">
        <v>24</v>
      </c>
      <c r="I1271" s="7">
        <v>-7.3722870451620404E-2</v>
      </c>
      <c r="J1271" s="7">
        <v>8.1754290360186194E-2</v>
      </c>
      <c r="K1271" s="7">
        <v>-0.90176148709527604</v>
      </c>
      <c r="L1271" s="7">
        <v>0.36718358237451698</v>
      </c>
      <c r="M1271" s="7">
        <v>-0.23395833513921499</v>
      </c>
      <c r="N1271" s="7">
        <v>8.6512594235974502E-2</v>
      </c>
    </row>
    <row r="1272" spans="1:14" x14ac:dyDescent="0.25">
      <c r="A1272" t="s">
        <v>8</v>
      </c>
      <c r="B1272" t="s">
        <v>55</v>
      </c>
      <c r="C1272" t="s">
        <v>13</v>
      </c>
      <c r="D1272" t="s">
        <v>134</v>
      </c>
      <c r="E1272">
        <v>261</v>
      </c>
      <c r="F1272" t="s">
        <v>7</v>
      </c>
      <c r="G1272" t="s">
        <v>7</v>
      </c>
      <c r="H1272" t="s">
        <v>25</v>
      </c>
      <c r="I1272" s="7">
        <v>-0.29215187545017302</v>
      </c>
      <c r="J1272" s="7">
        <v>0.44178727004999302</v>
      </c>
      <c r="K1272" s="7">
        <v>-0.66129536828237101</v>
      </c>
      <c r="L1272" s="7">
        <v>0.50842291123081795</v>
      </c>
      <c r="M1272" s="7">
        <v>-1.15803901357643</v>
      </c>
      <c r="N1272" s="7">
        <v>0.57373526267608299</v>
      </c>
    </row>
    <row r="1273" spans="1:14" x14ac:dyDescent="0.25">
      <c r="A1273" t="s">
        <v>8</v>
      </c>
      <c r="B1273" t="s">
        <v>55</v>
      </c>
      <c r="C1273" t="s">
        <v>13</v>
      </c>
      <c r="D1273" t="s">
        <v>134</v>
      </c>
      <c r="E1273">
        <v>261</v>
      </c>
      <c r="F1273" t="s">
        <v>7</v>
      </c>
      <c r="G1273" t="s">
        <v>7</v>
      </c>
      <c r="H1273" t="s">
        <v>26</v>
      </c>
      <c r="I1273" s="7">
        <v>1.7828204506888999E-3</v>
      </c>
      <c r="J1273" s="7">
        <v>5.2387158776152302E-3</v>
      </c>
      <c r="K1273" s="7">
        <v>0.34031630887004299</v>
      </c>
      <c r="L1273" s="7">
        <v>0.73361833665191001</v>
      </c>
      <c r="M1273" s="7">
        <v>-8.4848739946750806E-3</v>
      </c>
      <c r="N1273" s="7">
        <v>1.20505148960529E-2</v>
      </c>
    </row>
    <row r="1274" spans="1:14" x14ac:dyDescent="0.25">
      <c r="A1274" t="s">
        <v>8</v>
      </c>
      <c r="B1274" t="s">
        <v>55</v>
      </c>
      <c r="C1274" t="s">
        <v>13</v>
      </c>
      <c r="D1274" t="s">
        <v>134</v>
      </c>
      <c r="E1274">
        <v>261</v>
      </c>
      <c r="F1274" t="s">
        <v>7</v>
      </c>
      <c r="G1274" t="s">
        <v>7</v>
      </c>
      <c r="H1274" t="s">
        <v>27</v>
      </c>
      <c r="I1274" s="7">
        <v>-0.29035622831809799</v>
      </c>
      <c r="J1274" s="7">
        <v>0.43937200283612898</v>
      </c>
      <c r="K1274" s="7">
        <v>-0.66084371886205695</v>
      </c>
      <c r="L1274" s="7">
        <v>0.50871254244311204</v>
      </c>
      <c r="M1274" s="7">
        <v>-1.15150952969214</v>
      </c>
      <c r="N1274" s="7">
        <v>0.57079707305594596</v>
      </c>
    </row>
    <row r="1275" spans="1:14" x14ac:dyDescent="0.25">
      <c r="A1275" t="s">
        <v>8</v>
      </c>
      <c r="B1275" t="s">
        <v>55</v>
      </c>
      <c r="C1275" t="s">
        <v>13</v>
      </c>
      <c r="D1275" t="s">
        <v>134</v>
      </c>
      <c r="E1275">
        <v>261</v>
      </c>
      <c r="F1275" t="s">
        <v>7</v>
      </c>
      <c r="G1275" t="s">
        <v>7</v>
      </c>
      <c r="H1275" t="s">
        <v>28</v>
      </c>
      <c r="I1275" s="7">
        <v>-1.28266813864467E-5</v>
      </c>
      <c r="J1275" s="7">
        <v>2.49480935500841E-3</v>
      </c>
      <c r="K1275" s="7">
        <v>-5.1413473180612996E-3</v>
      </c>
      <c r="L1275" s="7">
        <v>0.99589781642568098</v>
      </c>
      <c r="M1275" s="7">
        <v>-4.9025631654965301E-3</v>
      </c>
      <c r="N1275" s="7">
        <v>4.8769098027236397E-3</v>
      </c>
    </row>
    <row r="1276" spans="1:14" x14ac:dyDescent="0.25">
      <c r="A1276" t="s">
        <v>8</v>
      </c>
      <c r="B1276" t="s">
        <v>55</v>
      </c>
      <c r="C1276" t="s">
        <v>13</v>
      </c>
      <c r="D1276" t="s">
        <v>134</v>
      </c>
      <c r="E1276">
        <v>261</v>
      </c>
      <c r="F1276" t="s">
        <v>7</v>
      </c>
      <c r="G1276" t="s">
        <v>7</v>
      </c>
      <c r="H1276" t="s">
        <v>29</v>
      </c>
      <c r="I1276" s="7">
        <v>-0.29036905499948501</v>
      </c>
      <c r="J1276" s="7">
        <v>0.44060249664927498</v>
      </c>
      <c r="K1276" s="7">
        <v>-0.65902725746609203</v>
      </c>
      <c r="L1276" s="7">
        <v>0.509878265408925</v>
      </c>
      <c r="M1276" s="7">
        <v>-1.15393407993049</v>
      </c>
      <c r="N1276" s="7">
        <v>0.573195969931524</v>
      </c>
    </row>
    <row r="1277" spans="1:14" x14ac:dyDescent="0.25">
      <c r="A1277" t="s">
        <v>9</v>
      </c>
      <c r="B1277" t="s">
        <v>54</v>
      </c>
      <c r="C1277" t="s">
        <v>14</v>
      </c>
      <c r="D1277" t="s">
        <v>134</v>
      </c>
      <c r="E1277">
        <v>299</v>
      </c>
      <c r="F1277" t="s">
        <v>7</v>
      </c>
      <c r="G1277" t="s">
        <v>7</v>
      </c>
      <c r="H1277" t="s">
        <v>24</v>
      </c>
      <c r="I1277" s="7">
        <v>-0.218390449867365</v>
      </c>
      <c r="J1277" s="7">
        <v>7.5157089125659701E-2</v>
      </c>
      <c r="K1277" s="7">
        <v>-2.90578643223163</v>
      </c>
      <c r="L1277" s="7">
        <v>3.6633139015487298E-3</v>
      </c>
      <c r="M1277" s="7">
        <v>-0.36569563773652503</v>
      </c>
      <c r="N1277" s="7">
        <v>-7.1085261998205695E-2</v>
      </c>
    </row>
    <row r="1278" spans="1:14" x14ac:dyDescent="0.25">
      <c r="A1278" t="s">
        <v>9</v>
      </c>
      <c r="B1278" t="s">
        <v>54</v>
      </c>
      <c r="C1278" t="s">
        <v>14</v>
      </c>
      <c r="D1278" t="s">
        <v>134</v>
      </c>
      <c r="E1278">
        <v>299</v>
      </c>
      <c r="F1278" t="s">
        <v>7</v>
      </c>
      <c r="G1278" t="s">
        <v>7</v>
      </c>
      <c r="H1278" t="s">
        <v>25</v>
      </c>
      <c r="I1278" s="7">
        <v>-0.20496689051885</v>
      </c>
      <c r="J1278" s="7">
        <v>8.0623926495287601E-2</v>
      </c>
      <c r="K1278" s="7">
        <v>-2.5422588483188</v>
      </c>
      <c r="L1278" s="7">
        <v>1.10138573860481E-2</v>
      </c>
      <c r="M1278" s="7">
        <v>-0.36298688274181801</v>
      </c>
      <c r="N1278" s="7">
        <v>-4.6946898295881397E-2</v>
      </c>
    </row>
    <row r="1279" spans="1:14" x14ac:dyDescent="0.25">
      <c r="A1279" t="s">
        <v>9</v>
      </c>
      <c r="B1279" t="s">
        <v>54</v>
      </c>
      <c r="C1279" t="s">
        <v>14</v>
      </c>
      <c r="D1279" t="s">
        <v>134</v>
      </c>
      <c r="E1279">
        <v>299</v>
      </c>
      <c r="F1279" t="s">
        <v>7</v>
      </c>
      <c r="G1279" t="s">
        <v>7</v>
      </c>
      <c r="H1279" t="s">
        <v>26</v>
      </c>
      <c r="I1279" s="7">
        <v>5.9846506494537E-4</v>
      </c>
      <c r="J1279" s="7">
        <v>3.5862255940591801E-3</v>
      </c>
      <c r="K1279" s="7">
        <v>0.16687881151056599</v>
      </c>
      <c r="L1279" s="7">
        <v>0.86746540531625205</v>
      </c>
      <c r="M1279" s="7">
        <v>-6.4304079398463804E-3</v>
      </c>
      <c r="N1279" s="7">
        <v>7.6273380697371197E-3</v>
      </c>
    </row>
    <row r="1280" spans="1:14" x14ac:dyDescent="0.25">
      <c r="A1280" t="s">
        <v>9</v>
      </c>
      <c r="B1280" t="s">
        <v>54</v>
      </c>
      <c r="C1280" t="s">
        <v>14</v>
      </c>
      <c r="D1280" t="s">
        <v>134</v>
      </c>
      <c r="E1280">
        <v>299</v>
      </c>
      <c r="F1280" t="s">
        <v>7</v>
      </c>
      <c r="G1280" t="s">
        <v>7</v>
      </c>
      <c r="H1280" t="s">
        <v>27</v>
      </c>
      <c r="I1280" s="7">
        <v>-0.20567137138067501</v>
      </c>
      <c r="J1280" s="7">
        <v>8.0205430434012195E-2</v>
      </c>
      <c r="K1280" s="7">
        <v>-2.56430730771888</v>
      </c>
      <c r="L1280" s="7">
        <v>1.0338196562748E-2</v>
      </c>
      <c r="M1280" s="7">
        <v>-0.36287112639587199</v>
      </c>
      <c r="N1280" s="7">
        <v>-4.8471616365478698E-2</v>
      </c>
    </row>
    <row r="1281" spans="1:14" x14ac:dyDescent="0.25">
      <c r="A1281" t="s">
        <v>9</v>
      </c>
      <c r="B1281" t="s">
        <v>54</v>
      </c>
      <c r="C1281" t="s">
        <v>14</v>
      </c>
      <c r="D1281" t="s">
        <v>134</v>
      </c>
      <c r="E1281">
        <v>299</v>
      </c>
      <c r="F1281" t="s">
        <v>7</v>
      </c>
      <c r="G1281" t="s">
        <v>7</v>
      </c>
      <c r="H1281" t="s">
        <v>28</v>
      </c>
      <c r="I1281" s="7">
        <v>1.3029459267709001E-3</v>
      </c>
      <c r="J1281" s="7">
        <v>7.5779727920927704E-3</v>
      </c>
      <c r="K1281" s="7">
        <v>0.17193858602005799</v>
      </c>
      <c r="L1281" s="7">
        <v>0.86348581102748601</v>
      </c>
      <c r="M1281" s="7">
        <v>-1.35496078215554E-2</v>
      </c>
      <c r="N1281" s="7">
        <v>1.6155499675097201E-2</v>
      </c>
    </row>
    <row r="1282" spans="1:14" x14ac:dyDescent="0.25">
      <c r="A1282" t="s">
        <v>9</v>
      </c>
      <c r="B1282" t="s">
        <v>54</v>
      </c>
      <c r="C1282" t="s">
        <v>14</v>
      </c>
      <c r="D1282" t="s">
        <v>134</v>
      </c>
      <c r="E1282">
        <v>299</v>
      </c>
      <c r="F1282" t="s">
        <v>7</v>
      </c>
      <c r="G1282" t="s">
        <v>7</v>
      </c>
      <c r="H1282" t="s">
        <v>29</v>
      </c>
      <c r="I1282" s="7">
        <v>-0.20436842545390399</v>
      </c>
      <c r="J1282" s="7">
        <v>8.0563340977699294E-2</v>
      </c>
      <c r="K1282" s="7">
        <v>-2.5367421829052001</v>
      </c>
      <c r="L1282" s="7">
        <v>1.1188932129417401E-2</v>
      </c>
      <c r="M1282" s="7">
        <v>-0.36226967224441498</v>
      </c>
      <c r="N1282" s="7">
        <v>-4.6467178663393997E-2</v>
      </c>
    </row>
    <row r="1283" spans="1:14" x14ac:dyDescent="0.25">
      <c r="A1283" t="s">
        <v>9</v>
      </c>
      <c r="B1283" t="s">
        <v>54</v>
      </c>
      <c r="C1283" t="s">
        <v>13</v>
      </c>
      <c r="D1283" t="s">
        <v>134</v>
      </c>
      <c r="E1283">
        <v>237</v>
      </c>
      <c r="F1283" t="s">
        <v>7</v>
      </c>
      <c r="G1283" t="s">
        <v>7</v>
      </c>
      <c r="H1283" t="s">
        <v>24</v>
      </c>
      <c r="I1283" s="7">
        <v>-8.2089552004698502E-2</v>
      </c>
      <c r="J1283" s="7">
        <v>8.3340789102192406E-2</v>
      </c>
      <c r="K1283" s="7">
        <v>-0.98498649807647498</v>
      </c>
      <c r="L1283" s="7">
        <v>0.32463070315306403</v>
      </c>
      <c r="M1283" s="7">
        <v>-0.24543449708814399</v>
      </c>
      <c r="N1283" s="7">
        <v>8.1255393078746699E-2</v>
      </c>
    </row>
    <row r="1284" spans="1:14" x14ac:dyDescent="0.25">
      <c r="A1284" t="s">
        <v>9</v>
      </c>
      <c r="B1284" t="s">
        <v>54</v>
      </c>
      <c r="C1284" t="s">
        <v>13</v>
      </c>
      <c r="D1284" t="s">
        <v>134</v>
      </c>
      <c r="E1284">
        <v>237</v>
      </c>
      <c r="F1284" t="s">
        <v>7</v>
      </c>
      <c r="G1284" t="s">
        <v>7</v>
      </c>
      <c r="H1284" t="s">
        <v>25</v>
      </c>
      <c r="I1284" s="7">
        <v>-0.11190712676451001</v>
      </c>
      <c r="J1284" s="7">
        <v>1.0305026920576099</v>
      </c>
      <c r="K1284" s="7">
        <v>-0.10859469618761</v>
      </c>
      <c r="L1284" s="7">
        <v>0.91352396770474598</v>
      </c>
      <c r="M1284" s="7">
        <v>-2.1316552891689899</v>
      </c>
      <c r="N1284" s="7">
        <v>1.90784103563997</v>
      </c>
    </row>
    <row r="1285" spans="1:14" x14ac:dyDescent="0.25">
      <c r="A1285" t="s">
        <v>9</v>
      </c>
      <c r="B1285" t="s">
        <v>54</v>
      </c>
      <c r="C1285" t="s">
        <v>13</v>
      </c>
      <c r="D1285" t="s">
        <v>134</v>
      </c>
      <c r="E1285">
        <v>237</v>
      </c>
      <c r="F1285" t="s">
        <v>7</v>
      </c>
      <c r="G1285" t="s">
        <v>7</v>
      </c>
      <c r="H1285" t="s">
        <v>26</v>
      </c>
      <c r="I1285" s="7">
        <v>-4.2722506604954899E-3</v>
      </c>
      <c r="J1285" s="7">
        <v>8.1704931341850598E-3</v>
      </c>
      <c r="K1285" s="7">
        <v>-0.52288773643545905</v>
      </c>
      <c r="L1285" s="7">
        <v>0.60105237924389299</v>
      </c>
      <c r="M1285" s="7">
        <v>-2.0286122939429999E-2</v>
      </c>
      <c r="N1285" s="7">
        <v>1.1741621618439E-2</v>
      </c>
    </row>
    <row r="1286" spans="1:14" x14ac:dyDescent="0.25">
      <c r="A1286" t="s">
        <v>9</v>
      </c>
      <c r="B1286" t="s">
        <v>54</v>
      </c>
      <c r="C1286" t="s">
        <v>13</v>
      </c>
      <c r="D1286" t="s">
        <v>134</v>
      </c>
      <c r="E1286">
        <v>237</v>
      </c>
      <c r="F1286" t="s">
        <v>7</v>
      </c>
      <c r="G1286" t="s">
        <v>7</v>
      </c>
      <c r="H1286" t="s">
        <v>27</v>
      </c>
      <c r="I1286" s="7">
        <v>-0.124171396063879</v>
      </c>
      <c r="J1286" s="7">
        <v>1.03207359180018</v>
      </c>
      <c r="K1286" s="7">
        <v>-0.120312540743625</v>
      </c>
      <c r="L1286" s="7">
        <v>0.90423557019772205</v>
      </c>
      <c r="M1286" s="7">
        <v>-2.1469984653871301</v>
      </c>
      <c r="N1286" s="7">
        <v>1.89865567325937</v>
      </c>
    </row>
    <row r="1287" spans="1:14" x14ac:dyDescent="0.25">
      <c r="A1287" t="s">
        <v>9</v>
      </c>
      <c r="B1287" t="s">
        <v>54</v>
      </c>
      <c r="C1287" t="s">
        <v>13</v>
      </c>
      <c r="D1287" t="s">
        <v>134</v>
      </c>
      <c r="E1287">
        <v>237</v>
      </c>
      <c r="F1287" t="s">
        <v>7</v>
      </c>
      <c r="G1287" t="s">
        <v>7</v>
      </c>
      <c r="H1287" t="s">
        <v>28</v>
      </c>
      <c r="I1287" s="7">
        <v>7.9920186388734698E-3</v>
      </c>
      <c r="J1287" s="7">
        <v>1.3803169775002301E-2</v>
      </c>
      <c r="K1287" s="7">
        <v>0.57899879296907097</v>
      </c>
      <c r="L1287" s="7">
        <v>0.562589987619874</v>
      </c>
      <c r="M1287" s="7">
        <v>-1.9061696992622799E-2</v>
      </c>
      <c r="N1287" s="7">
        <v>3.5045734270369701E-2</v>
      </c>
    </row>
    <row r="1288" spans="1:14" x14ac:dyDescent="0.25">
      <c r="A1288" t="s">
        <v>9</v>
      </c>
      <c r="B1288" t="s">
        <v>54</v>
      </c>
      <c r="C1288" t="s">
        <v>13</v>
      </c>
      <c r="D1288" t="s">
        <v>134</v>
      </c>
      <c r="E1288">
        <v>237</v>
      </c>
      <c r="F1288" t="s">
        <v>7</v>
      </c>
      <c r="G1288" t="s">
        <v>7</v>
      </c>
      <c r="H1288" t="s">
        <v>29</v>
      </c>
      <c r="I1288" s="7">
        <v>-0.116179377425006</v>
      </c>
      <c r="J1288" s="7">
        <v>1.0310037893814299</v>
      </c>
      <c r="K1288" s="7">
        <v>-0.11268569390487899</v>
      </c>
      <c r="L1288" s="7">
        <v>0.910279743611631</v>
      </c>
      <c r="M1288" s="7">
        <v>-2.1369096725369299</v>
      </c>
      <c r="N1288" s="7">
        <v>1.90455091768692</v>
      </c>
    </row>
    <row r="1289" spans="1:14" x14ac:dyDescent="0.25">
      <c r="A1289" t="s">
        <v>9</v>
      </c>
      <c r="B1289" t="s">
        <v>55</v>
      </c>
      <c r="C1289" t="s">
        <v>14</v>
      </c>
      <c r="D1289" t="s">
        <v>134</v>
      </c>
      <c r="E1289">
        <v>253</v>
      </c>
      <c r="F1289" t="s">
        <v>7</v>
      </c>
      <c r="G1289" t="s">
        <v>7</v>
      </c>
      <c r="H1289" t="s">
        <v>24</v>
      </c>
      <c r="I1289" s="7">
        <v>6.7766673206508005E-2</v>
      </c>
      <c r="J1289" s="7">
        <v>8.4347283594940897E-2</v>
      </c>
      <c r="K1289" s="7">
        <v>0.80342448883051698</v>
      </c>
      <c r="L1289" s="7">
        <v>0.42172942538208402</v>
      </c>
      <c r="M1289" s="7">
        <v>-9.7550964833362203E-2</v>
      </c>
      <c r="N1289" s="7">
        <v>0.23308431124637799</v>
      </c>
    </row>
    <row r="1290" spans="1:14" x14ac:dyDescent="0.25">
      <c r="A1290" t="s">
        <v>9</v>
      </c>
      <c r="B1290" t="s">
        <v>55</v>
      </c>
      <c r="C1290" t="s">
        <v>14</v>
      </c>
      <c r="D1290" t="s">
        <v>134</v>
      </c>
      <c r="E1290">
        <v>253</v>
      </c>
      <c r="F1290" t="s">
        <v>7</v>
      </c>
      <c r="G1290" t="s">
        <v>7</v>
      </c>
      <c r="H1290" t="s">
        <v>25</v>
      </c>
      <c r="I1290" s="7">
        <v>6.8268706096706502E-2</v>
      </c>
      <c r="J1290" s="7">
        <v>8.4504680159162501E-2</v>
      </c>
      <c r="K1290" s="7">
        <v>0.80786893658581005</v>
      </c>
      <c r="L1290" s="7">
        <v>0.419166035212508</v>
      </c>
      <c r="M1290" s="7">
        <v>-9.7357423540328294E-2</v>
      </c>
      <c r="N1290" s="7">
        <v>0.23389483573374101</v>
      </c>
    </row>
    <row r="1291" spans="1:14" x14ac:dyDescent="0.25">
      <c r="A1291" t="s">
        <v>9</v>
      </c>
      <c r="B1291" t="s">
        <v>55</v>
      </c>
      <c r="C1291" t="s">
        <v>14</v>
      </c>
      <c r="D1291" t="s">
        <v>134</v>
      </c>
      <c r="E1291">
        <v>253</v>
      </c>
      <c r="F1291" t="s">
        <v>7</v>
      </c>
      <c r="G1291" t="s">
        <v>7</v>
      </c>
      <c r="H1291" t="s">
        <v>26</v>
      </c>
      <c r="I1291" s="7">
        <v>-6.1548327447688298E-3</v>
      </c>
      <c r="J1291" s="7">
        <v>8.6325164855129595E-3</v>
      </c>
      <c r="K1291" s="7">
        <v>-0.71298244898782803</v>
      </c>
      <c r="L1291" s="7">
        <v>0.47585661774135901</v>
      </c>
      <c r="M1291" s="7">
        <v>-2.3074254152322501E-2</v>
      </c>
      <c r="N1291" s="7">
        <v>1.07645886627849E-2</v>
      </c>
    </row>
    <row r="1292" spans="1:14" x14ac:dyDescent="0.25">
      <c r="A1292" t="s">
        <v>9</v>
      </c>
      <c r="B1292" t="s">
        <v>55</v>
      </c>
      <c r="C1292" t="s">
        <v>14</v>
      </c>
      <c r="D1292" t="s">
        <v>134</v>
      </c>
      <c r="E1292">
        <v>253</v>
      </c>
      <c r="F1292" t="s">
        <v>7</v>
      </c>
      <c r="G1292" t="s">
        <v>7</v>
      </c>
      <c r="H1292" t="s">
        <v>27</v>
      </c>
      <c r="I1292" s="7">
        <v>6.8570920499535601E-2</v>
      </c>
      <c r="J1292" s="7">
        <v>8.5216291017150406E-2</v>
      </c>
      <c r="K1292" s="7">
        <v>0.80466915047658205</v>
      </c>
      <c r="L1292" s="7">
        <v>0.42101062622504698</v>
      </c>
      <c r="M1292" s="7">
        <v>-9.8449940790163296E-2</v>
      </c>
      <c r="N1292" s="7">
        <v>0.23559178178923501</v>
      </c>
    </row>
    <row r="1293" spans="1:14" x14ac:dyDescent="0.25">
      <c r="A1293" t="s">
        <v>9</v>
      </c>
      <c r="B1293" t="s">
        <v>55</v>
      </c>
      <c r="C1293" t="s">
        <v>14</v>
      </c>
      <c r="D1293" t="s">
        <v>134</v>
      </c>
      <c r="E1293">
        <v>253</v>
      </c>
      <c r="F1293" t="s">
        <v>7</v>
      </c>
      <c r="G1293" t="s">
        <v>7</v>
      </c>
      <c r="H1293" t="s">
        <v>28</v>
      </c>
      <c r="I1293" s="7">
        <v>-6.4570471475978997E-3</v>
      </c>
      <c r="J1293" s="7">
        <v>9.2999369969550792E-3</v>
      </c>
      <c r="K1293" s="7">
        <v>-0.69431084852639502</v>
      </c>
      <c r="L1293" s="7">
        <v>0.487487289058679</v>
      </c>
      <c r="M1293" s="7">
        <v>-2.46845887201214E-2</v>
      </c>
      <c r="N1293" s="7">
        <v>1.1770494424925599E-2</v>
      </c>
    </row>
    <row r="1294" spans="1:14" x14ac:dyDescent="0.25">
      <c r="A1294" t="s">
        <v>9</v>
      </c>
      <c r="B1294" t="s">
        <v>55</v>
      </c>
      <c r="C1294" t="s">
        <v>14</v>
      </c>
      <c r="D1294" t="s">
        <v>134</v>
      </c>
      <c r="E1294">
        <v>253</v>
      </c>
      <c r="F1294" t="s">
        <v>7</v>
      </c>
      <c r="G1294" t="s">
        <v>7</v>
      </c>
      <c r="H1294" t="s">
        <v>29</v>
      </c>
      <c r="I1294" s="7">
        <v>6.2113873351937701E-2</v>
      </c>
      <c r="J1294" s="7">
        <v>8.4821613865026901E-2</v>
      </c>
      <c r="K1294" s="7">
        <v>0.73228827561306398</v>
      </c>
      <c r="L1294" s="7">
        <v>0.46399263391193402</v>
      </c>
      <c r="M1294" s="7">
        <v>-0.10413343493407801</v>
      </c>
      <c r="N1294" s="7">
        <v>0.22836118163795399</v>
      </c>
    </row>
    <row r="1295" spans="1:14" x14ac:dyDescent="0.25">
      <c r="A1295" t="s">
        <v>9</v>
      </c>
      <c r="B1295" t="s">
        <v>55</v>
      </c>
      <c r="C1295" t="s">
        <v>13</v>
      </c>
      <c r="D1295" t="s">
        <v>134</v>
      </c>
      <c r="E1295">
        <v>205</v>
      </c>
      <c r="F1295" t="s">
        <v>7</v>
      </c>
      <c r="G1295" t="s">
        <v>7</v>
      </c>
      <c r="H1295" t="s">
        <v>24</v>
      </c>
      <c r="I1295" s="7">
        <v>-8.1475172262222995E-3</v>
      </c>
      <c r="J1295" s="7">
        <v>8.4696001668887994E-2</v>
      </c>
      <c r="K1295" s="7">
        <v>-9.6197188364031003E-2</v>
      </c>
      <c r="L1295" s="7">
        <v>0.92336396382096497</v>
      </c>
      <c r="M1295" s="7">
        <v>-0.174148630131787</v>
      </c>
      <c r="N1295" s="7">
        <v>0.15785359567934201</v>
      </c>
    </row>
    <row r="1296" spans="1:14" x14ac:dyDescent="0.25">
      <c r="A1296" t="s">
        <v>9</v>
      </c>
      <c r="B1296" t="s">
        <v>55</v>
      </c>
      <c r="C1296" t="s">
        <v>13</v>
      </c>
      <c r="D1296" t="s">
        <v>134</v>
      </c>
      <c r="E1296">
        <v>205</v>
      </c>
      <c r="F1296" t="s">
        <v>7</v>
      </c>
      <c r="G1296" t="s">
        <v>7</v>
      </c>
      <c r="H1296" t="s">
        <v>25</v>
      </c>
      <c r="I1296" s="7">
        <v>2.35668796128542E-2</v>
      </c>
      <c r="J1296" s="7">
        <v>0.18739792863408899</v>
      </c>
      <c r="K1296" s="7">
        <v>0.12575848508374199</v>
      </c>
      <c r="L1296" s="7">
        <v>0.89992310489984395</v>
      </c>
      <c r="M1296" s="7">
        <v>-0.34372631128736802</v>
      </c>
      <c r="N1296" s="7">
        <v>0.39086007051307597</v>
      </c>
    </row>
    <row r="1297" spans="1:14" x14ac:dyDescent="0.25">
      <c r="A1297" t="s">
        <v>9</v>
      </c>
      <c r="B1297" t="s">
        <v>55</v>
      </c>
      <c r="C1297" t="s">
        <v>13</v>
      </c>
      <c r="D1297" t="s">
        <v>134</v>
      </c>
      <c r="E1297">
        <v>205</v>
      </c>
      <c r="F1297" t="s">
        <v>7</v>
      </c>
      <c r="G1297" t="s">
        <v>7</v>
      </c>
      <c r="H1297" t="s">
        <v>26</v>
      </c>
      <c r="I1297" s="7">
        <v>-1.20055527633214E-5</v>
      </c>
      <c r="J1297" s="7">
        <v>4.0862462696479801E-4</v>
      </c>
      <c r="K1297" s="7">
        <v>-2.93803945506096E-2</v>
      </c>
      <c r="L1297" s="7">
        <v>0.976561208936642</v>
      </c>
      <c r="M1297" s="7">
        <v>-8.1289510481044104E-4</v>
      </c>
      <c r="N1297" s="7">
        <v>7.8888399928379795E-4</v>
      </c>
    </row>
    <row r="1298" spans="1:14" x14ac:dyDescent="0.25">
      <c r="A1298" t="s">
        <v>9</v>
      </c>
      <c r="B1298" t="s">
        <v>55</v>
      </c>
      <c r="C1298" t="s">
        <v>13</v>
      </c>
      <c r="D1298" t="s">
        <v>134</v>
      </c>
      <c r="E1298">
        <v>205</v>
      </c>
      <c r="F1298" t="s">
        <v>7</v>
      </c>
      <c r="G1298" t="s">
        <v>7</v>
      </c>
      <c r="H1298" t="s">
        <v>27</v>
      </c>
      <c r="I1298" s="7">
        <v>2.36894597966219E-2</v>
      </c>
      <c r="J1298" s="7">
        <v>0.18782474838296001</v>
      </c>
      <c r="K1298" s="7">
        <v>0.12612533758501801</v>
      </c>
      <c r="L1298" s="7">
        <v>0.89963271113183096</v>
      </c>
      <c r="M1298" s="7">
        <v>-0.34444028243927799</v>
      </c>
      <c r="N1298" s="7">
        <v>0.39181920203252202</v>
      </c>
    </row>
    <row r="1299" spans="1:14" x14ac:dyDescent="0.25">
      <c r="A1299" t="s">
        <v>9</v>
      </c>
      <c r="B1299" t="s">
        <v>55</v>
      </c>
      <c r="C1299" t="s">
        <v>13</v>
      </c>
      <c r="D1299" t="s">
        <v>134</v>
      </c>
      <c r="E1299">
        <v>205</v>
      </c>
      <c r="F1299" t="s">
        <v>7</v>
      </c>
      <c r="G1299" t="s">
        <v>7</v>
      </c>
      <c r="H1299" t="s">
        <v>28</v>
      </c>
      <c r="I1299" s="7">
        <v>-1.34585736531052E-4</v>
      </c>
      <c r="J1299" s="7">
        <v>3.1702282065848302E-3</v>
      </c>
      <c r="K1299" s="7">
        <v>-4.24530121369514E-2</v>
      </c>
      <c r="L1299" s="7">
        <v>0.966137568835995</v>
      </c>
      <c r="M1299" s="7">
        <v>-6.3481188442103299E-3</v>
      </c>
      <c r="N1299" s="7">
        <v>6.0789473711482297E-3</v>
      </c>
    </row>
    <row r="1300" spans="1:14" x14ac:dyDescent="0.25">
      <c r="A1300" t="s">
        <v>9</v>
      </c>
      <c r="B1300" t="s">
        <v>55</v>
      </c>
      <c r="C1300" t="s">
        <v>13</v>
      </c>
      <c r="D1300" t="s">
        <v>134</v>
      </c>
      <c r="E1300">
        <v>205</v>
      </c>
      <c r="F1300" t="s">
        <v>7</v>
      </c>
      <c r="G1300" t="s">
        <v>7</v>
      </c>
      <c r="H1300" t="s">
        <v>29</v>
      </c>
      <c r="I1300" s="7">
        <v>2.35548740600908E-2</v>
      </c>
      <c r="J1300" s="7">
        <v>0.18743102447087301</v>
      </c>
      <c r="K1300" s="7">
        <v>0.12567222596465699</v>
      </c>
      <c r="L1300" s="7">
        <v>0.89999138799659295</v>
      </c>
      <c r="M1300" s="7">
        <v>-0.343803183488266</v>
      </c>
      <c r="N1300" s="7">
        <v>0.39091293160844798</v>
      </c>
    </row>
    <row r="1301" spans="1:14" x14ac:dyDescent="0.25">
      <c r="A1301" t="s">
        <v>6</v>
      </c>
      <c r="B1301" t="s">
        <v>54</v>
      </c>
      <c r="C1301" t="s">
        <v>14</v>
      </c>
      <c r="D1301" t="s">
        <v>7</v>
      </c>
      <c r="E1301">
        <v>291</v>
      </c>
      <c r="F1301" t="s">
        <v>7</v>
      </c>
      <c r="G1301" t="s">
        <v>7</v>
      </c>
      <c r="H1301" t="s">
        <v>24</v>
      </c>
      <c r="I1301" s="7">
        <v>-0.21767691751315901</v>
      </c>
      <c r="J1301" s="7">
        <v>9.2872689274301395E-2</v>
      </c>
      <c r="K1301" s="7">
        <v>-2.3438205484741101</v>
      </c>
      <c r="L1301" s="7">
        <v>1.90873525809858E-2</v>
      </c>
      <c r="M1301" s="7">
        <v>-0.39970404363816903</v>
      </c>
      <c r="N1301" s="7">
        <v>-3.56497913881485E-2</v>
      </c>
    </row>
    <row r="1302" spans="1:14" x14ac:dyDescent="0.25">
      <c r="A1302" t="s">
        <v>6</v>
      </c>
      <c r="B1302" t="s">
        <v>54</v>
      </c>
      <c r="C1302" t="s">
        <v>14</v>
      </c>
      <c r="D1302" t="s">
        <v>7</v>
      </c>
      <c r="E1302">
        <v>291</v>
      </c>
      <c r="F1302" t="s">
        <v>7</v>
      </c>
      <c r="G1302" t="s">
        <v>7</v>
      </c>
      <c r="H1302" t="s">
        <v>25</v>
      </c>
      <c r="I1302" s="7">
        <v>-0.223368555303289</v>
      </c>
      <c r="J1302" s="7">
        <v>9.6473541592661999E-2</v>
      </c>
      <c r="K1302" s="7">
        <v>-2.31533487436807</v>
      </c>
      <c r="L1302" s="7">
        <v>2.0594612607717899E-2</v>
      </c>
      <c r="M1302" s="7">
        <v>-0.41245322228593301</v>
      </c>
      <c r="N1302" s="7">
        <v>-3.4283888320644398E-2</v>
      </c>
    </row>
    <row r="1303" spans="1:14" x14ac:dyDescent="0.25">
      <c r="A1303" t="s">
        <v>6</v>
      </c>
      <c r="B1303" t="s">
        <v>54</v>
      </c>
      <c r="C1303" t="s">
        <v>14</v>
      </c>
      <c r="D1303" t="s">
        <v>7</v>
      </c>
      <c r="E1303">
        <v>291</v>
      </c>
      <c r="F1303" t="s">
        <v>7</v>
      </c>
      <c r="G1303" t="s">
        <v>7</v>
      </c>
      <c r="H1303" t="s">
        <v>26</v>
      </c>
      <c r="I1303" s="7">
        <v>4.5032966823523501E-4</v>
      </c>
      <c r="J1303" s="7">
        <v>8.7377659183177706E-3</v>
      </c>
      <c r="K1303" s="7">
        <v>5.1538307668687701E-2</v>
      </c>
      <c r="L1303" s="7">
        <v>0.95889657729200195</v>
      </c>
      <c r="M1303" s="7">
        <v>-1.66753768370092E-2</v>
      </c>
      <c r="N1303" s="7">
        <v>1.7576036173479598E-2</v>
      </c>
    </row>
    <row r="1304" spans="1:14" x14ac:dyDescent="0.25">
      <c r="A1304" t="s">
        <v>6</v>
      </c>
      <c r="B1304" t="s">
        <v>54</v>
      </c>
      <c r="C1304" t="s">
        <v>14</v>
      </c>
      <c r="D1304" t="s">
        <v>7</v>
      </c>
      <c r="E1304">
        <v>291</v>
      </c>
      <c r="F1304" t="s">
        <v>7</v>
      </c>
      <c r="G1304" t="s">
        <v>7</v>
      </c>
      <c r="H1304" t="s">
        <v>27</v>
      </c>
      <c r="I1304" s="7">
        <v>-0.22323248032653201</v>
      </c>
      <c r="J1304" s="7">
        <v>9.6367467171575294E-2</v>
      </c>
      <c r="K1304" s="7">
        <v>-2.3164713868538498</v>
      </c>
      <c r="L1304" s="7">
        <v>2.0532544961617199E-2</v>
      </c>
      <c r="M1304" s="7">
        <v>-0.41210924526416498</v>
      </c>
      <c r="N1304" s="7">
        <v>-3.4355715388898297E-2</v>
      </c>
    </row>
    <row r="1305" spans="1:14" x14ac:dyDescent="0.25">
      <c r="A1305" t="s">
        <v>6</v>
      </c>
      <c r="B1305" t="s">
        <v>54</v>
      </c>
      <c r="C1305" t="s">
        <v>14</v>
      </c>
      <c r="D1305" t="s">
        <v>7</v>
      </c>
      <c r="E1305">
        <v>291</v>
      </c>
      <c r="F1305" t="s">
        <v>7</v>
      </c>
      <c r="G1305" t="s">
        <v>7</v>
      </c>
      <c r="H1305" t="s">
        <v>28</v>
      </c>
      <c r="I1305" s="7">
        <v>3.14254691478349E-4</v>
      </c>
      <c r="J1305" s="7">
        <v>6.10147988159485E-3</v>
      </c>
      <c r="K1305" s="7">
        <v>5.1504667322808E-2</v>
      </c>
      <c r="L1305" s="7">
        <v>0.95892338280384903</v>
      </c>
      <c r="M1305" s="7">
        <v>-1.16444261288433E-2</v>
      </c>
      <c r="N1305" s="7">
        <v>1.22729355118E-2</v>
      </c>
    </row>
    <row r="1306" spans="1:14" x14ac:dyDescent="0.25">
      <c r="A1306" t="s">
        <v>6</v>
      </c>
      <c r="B1306" t="s">
        <v>54</v>
      </c>
      <c r="C1306" t="s">
        <v>14</v>
      </c>
      <c r="D1306" t="s">
        <v>7</v>
      </c>
      <c r="E1306">
        <v>291</v>
      </c>
      <c r="F1306" t="s">
        <v>7</v>
      </c>
      <c r="G1306" t="s">
        <v>7</v>
      </c>
      <c r="H1306" t="s">
        <v>29</v>
      </c>
      <c r="I1306" s="7">
        <v>-0.22291822563505401</v>
      </c>
      <c r="J1306" s="7">
        <v>9.6704043553152902E-2</v>
      </c>
      <c r="K1306" s="7">
        <v>-2.3051593030081299</v>
      </c>
      <c r="L1306" s="7">
        <v>2.1157653194543002E-2</v>
      </c>
      <c r="M1306" s="7">
        <v>-0.41245466815862603</v>
      </c>
      <c r="N1306" s="7">
        <v>-3.33817831114811E-2</v>
      </c>
    </row>
    <row r="1307" spans="1:14" x14ac:dyDescent="0.25">
      <c r="A1307" t="s">
        <v>6</v>
      </c>
      <c r="B1307" t="s">
        <v>54</v>
      </c>
      <c r="C1307" t="s">
        <v>13</v>
      </c>
      <c r="D1307" t="s">
        <v>7</v>
      </c>
      <c r="E1307">
        <v>230</v>
      </c>
      <c r="F1307" t="s">
        <v>7</v>
      </c>
      <c r="G1307" t="s">
        <v>7</v>
      </c>
      <c r="H1307" t="s">
        <v>24</v>
      </c>
      <c r="I1307" s="7">
        <v>-0.29678921410168402</v>
      </c>
      <c r="J1307" s="7">
        <v>9.9950882478482703E-2</v>
      </c>
      <c r="K1307" s="7">
        <v>-2.9693506124428302</v>
      </c>
      <c r="L1307" s="7">
        <v>2.9842987703752001E-3</v>
      </c>
      <c r="M1307" s="7">
        <v>-0.49268934398250602</v>
      </c>
      <c r="N1307" s="7">
        <v>-0.100889084220862</v>
      </c>
    </row>
    <row r="1308" spans="1:14" x14ac:dyDescent="0.25">
      <c r="A1308" t="s">
        <v>6</v>
      </c>
      <c r="B1308" t="s">
        <v>54</v>
      </c>
      <c r="C1308" t="s">
        <v>13</v>
      </c>
      <c r="D1308" t="s">
        <v>7</v>
      </c>
      <c r="E1308">
        <v>230</v>
      </c>
      <c r="F1308" t="s">
        <v>7</v>
      </c>
      <c r="G1308" t="s">
        <v>7</v>
      </c>
      <c r="H1308" t="s">
        <v>25</v>
      </c>
      <c r="I1308" s="7">
        <v>-3.3341858542273298E-2</v>
      </c>
      <c r="J1308" s="7">
        <v>0.65633861347899303</v>
      </c>
      <c r="K1308" s="7">
        <v>-5.0799782090438401E-2</v>
      </c>
      <c r="L1308" s="7">
        <v>0.95948506452121496</v>
      </c>
      <c r="M1308" s="7">
        <v>-1.31974190262405</v>
      </c>
      <c r="N1308" s="7">
        <v>1.25305818553951</v>
      </c>
    </row>
    <row r="1309" spans="1:14" x14ac:dyDescent="0.25">
      <c r="A1309" t="s">
        <v>6</v>
      </c>
      <c r="B1309" t="s">
        <v>54</v>
      </c>
      <c r="C1309" t="s">
        <v>13</v>
      </c>
      <c r="D1309" t="s">
        <v>7</v>
      </c>
      <c r="E1309">
        <v>230</v>
      </c>
      <c r="F1309" t="s">
        <v>7</v>
      </c>
      <c r="G1309" t="s">
        <v>7</v>
      </c>
      <c r="H1309" t="s">
        <v>26</v>
      </c>
      <c r="I1309" s="7">
        <v>-1.9135682901923301E-3</v>
      </c>
      <c r="J1309" s="7">
        <v>7.3137279740300596E-3</v>
      </c>
      <c r="K1309" s="7">
        <v>-0.261640615700655</v>
      </c>
      <c r="L1309" s="7">
        <v>0.79359852765306904</v>
      </c>
      <c r="M1309" s="7">
        <v>-1.62482117120143E-2</v>
      </c>
      <c r="N1309" s="7">
        <v>1.24210751316297E-2</v>
      </c>
    </row>
    <row r="1310" spans="1:14" x14ac:dyDescent="0.25">
      <c r="A1310" t="s">
        <v>6</v>
      </c>
      <c r="B1310" t="s">
        <v>54</v>
      </c>
      <c r="C1310" t="s">
        <v>13</v>
      </c>
      <c r="D1310" t="s">
        <v>7</v>
      </c>
      <c r="E1310">
        <v>230</v>
      </c>
      <c r="F1310" t="s">
        <v>7</v>
      </c>
      <c r="G1310" t="s">
        <v>7</v>
      </c>
      <c r="H1310" t="s">
        <v>27</v>
      </c>
      <c r="I1310" s="7">
        <v>-4.5360157775417201E-2</v>
      </c>
      <c r="J1310" s="7">
        <v>0.65367251265675297</v>
      </c>
      <c r="K1310" s="7">
        <v>-6.9392787515353299E-2</v>
      </c>
      <c r="L1310" s="7">
        <v>0.94467696981081295</v>
      </c>
      <c r="M1310" s="7">
        <v>-1.32653474026646</v>
      </c>
      <c r="N1310" s="7">
        <v>1.23581442471562</v>
      </c>
    </row>
    <row r="1311" spans="1:14" x14ac:dyDescent="0.25">
      <c r="A1311" t="s">
        <v>6</v>
      </c>
      <c r="B1311" t="s">
        <v>54</v>
      </c>
      <c r="C1311" t="s">
        <v>13</v>
      </c>
      <c r="D1311" t="s">
        <v>7</v>
      </c>
      <c r="E1311">
        <v>230</v>
      </c>
      <c r="F1311" t="s">
        <v>7</v>
      </c>
      <c r="G1311" t="s">
        <v>7</v>
      </c>
      <c r="H1311" t="s">
        <v>28</v>
      </c>
      <c r="I1311" s="7">
        <v>1.0104730942951499E-2</v>
      </c>
      <c r="J1311" s="7">
        <v>1.37436715892839E-2</v>
      </c>
      <c r="K1311" s="7">
        <v>0.73522791033731005</v>
      </c>
      <c r="L1311" s="7">
        <v>0.46220070374969902</v>
      </c>
      <c r="M1311" s="7">
        <v>-1.6832370387391399E-2</v>
      </c>
      <c r="N1311" s="7">
        <v>3.7041832273294301E-2</v>
      </c>
    </row>
    <row r="1312" spans="1:14" x14ac:dyDescent="0.25">
      <c r="A1312" t="s">
        <v>6</v>
      </c>
      <c r="B1312" t="s">
        <v>54</v>
      </c>
      <c r="C1312" t="s">
        <v>13</v>
      </c>
      <c r="D1312" t="s">
        <v>7</v>
      </c>
      <c r="E1312">
        <v>230</v>
      </c>
      <c r="F1312" t="s">
        <v>7</v>
      </c>
      <c r="G1312" t="s">
        <v>7</v>
      </c>
      <c r="H1312" t="s">
        <v>29</v>
      </c>
      <c r="I1312" s="7">
        <v>-3.52554268324657E-2</v>
      </c>
      <c r="J1312" s="7">
        <v>0.65510074568388799</v>
      </c>
      <c r="K1312" s="7">
        <v>-5.3816801560286703E-2</v>
      </c>
      <c r="L1312" s="7">
        <v>0.95708112320864602</v>
      </c>
      <c r="M1312" s="7">
        <v>-1.31922929461822</v>
      </c>
      <c r="N1312" s="7">
        <v>1.2487184409532901</v>
      </c>
    </row>
    <row r="1313" spans="1:14" x14ac:dyDescent="0.25">
      <c r="A1313" t="s">
        <v>6</v>
      </c>
      <c r="B1313" t="s">
        <v>55</v>
      </c>
      <c r="C1313" t="s">
        <v>14</v>
      </c>
      <c r="D1313" t="s">
        <v>7</v>
      </c>
      <c r="E1313">
        <v>246</v>
      </c>
      <c r="F1313" t="s">
        <v>7</v>
      </c>
      <c r="G1313" t="s">
        <v>7</v>
      </c>
      <c r="H1313" t="s">
        <v>24</v>
      </c>
      <c r="I1313" s="7">
        <v>-0.15288635444451801</v>
      </c>
      <c r="J1313" s="7">
        <v>0.112849729448492</v>
      </c>
      <c r="K1313" s="7">
        <v>-1.35477820985207</v>
      </c>
      <c r="L1313" s="7">
        <v>0.175488231050652</v>
      </c>
      <c r="M1313" s="7">
        <v>-0.37406775982865098</v>
      </c>
      <c r="N1313" s="7">
        <v>6.8295050939615007E-2</v>
      </c>
    </row>
    <row r="1314" spans="1:14" x14ac:dyDescent="0.25">
      <c r="A1314" t="s">
        <v>6</v>
      </c>
      <c r="B1314" t="s">
        <v>55</v>
      </c>
      <c r="C1314" t="s">
        <v>14</v>
      </c>
      <c r="D1314" t="s">
        <v>7</v>
      </c>
      <c r="E1314">
        <v>246</v>
      </c>
      <c r="F1314" t="s">
        <v>7</v>
      </c>
      <c r="G1314" t="s">
        <v>7</v>
      </c>
      <c r="H1314" t="s">
        <v>25</v>
      </c>
      <c r="I1314" s="7">
        <v>-0.14743263287929001</v>
      </c>
      <c r="J1314" s="7">
        <v>0.11372630902959099</v>
      </c>
      <c r="K1314" s="7">
        <v>-1.29638105850185</v>
      </c>
      <c r="L1314" s="7">
        <v>0.19484423453396199</v>
      </c>
      <c r="M1314" s="7">
        <v>-0.37033210267196098</v>
      </c>
      <c r="N1314" s="7">
        <v>7.5466836913381699E-2</v>
      </c>
    </row>
    <row r="1315" spans="1:14" x14ac:dyDescent="0.25">
      <c r="A1315" t="s">
        <v>6</v>
      </c>
      <c r="B1315" t="s">
        <v>55</v>
      </c>
      <c r="C1315" t="s">
        <v>14</v>
      </c>
      <c r="D1315" t="s">
        <v>7</v>
      </c>
      <c r="E1315">
        <v>246</v>
      </c>
      <c r="F1315" t="s">
        <v>7</v>
      </c>
      <c r="G1315" t="s">
        <v>7</v>
      </c>
      <c r="H1315" t="s">
        <v>26</v>
      </c>
      <c r="I1315" s="7">
        <v>-3.6496454974636102E-3</v>
      </c>
      <c r="J1315" s="7">
        <v>8.2211564995008004E-3</v>
      </c>
      <c r="K1315" s="7">
        <v>-0.443933344132935</v>
      </c>
      <c r="L1315" s="7">
        <v>0.65709077617601097</v>
      </c>
      <c r="M1315" s="7">
        <v>-1.9762816147752601E-2</v>
      </c>
      <c r="N1315" s="7">
        <v>1.2463525152825301E-2</v>
      </c>
    </row>
    <row r="1316" spans="1:14" x14ac:dyDescent="0.25">
      <c r="A1316" t="s">
        <v>6</v>
      </c>
      <c r="B1316" t="s">
        <v>55</v>
      </c>
      <c r="C1316" t="s">
        <v>14</v>
      </c>
      <c r="D1316" t="s">
        <v>7</v>
      </c>
      <c r="E1316">
        <v>246</v>
      </c>
      <c r="F1316" t="s">
        <v>7</v>
      </c>
      <c r="G1316" t="s">
        <v>7</v>
      </c>
      <c r="H1316" t="s">
        <v>27</v>
      </c>
      <c r="I1316" s="7">
        <v>-0.142391039380032</v>
      </c>
      <c r="J1316" s="7">
        <v>0.114316106638248</v>
      </c>
      <c r="K1316" s="7">
        <v>-1.24559035089103</v>
      </c>
      <c r="L1316" s="7">
        <v>0.212914826528669</v>
      </c>
      <c r="M1316" s="7">
        <v>-0.36644649124383799</v>
      </c>
      <c r="N1316" s="7">
        <v>8.1664412483774707E-2</v>
      </c>
    </row>
    <row r="1317" spans="1:14" x14ac:dyDescent="0.25">
      <c r="A1317" t="s">
        <v>6</v>
      </c>
      <c r="B1317" t="s">
        <v>55</v>
      </c>
      <c r="C1317" t="s">
        <v>14</v>
      </c>
      <c r="D1317" t="s">
        <v>7</v>
      </c>
      <c r="E1317">
        <v>246</v>
      </c>
      <c r="F1317" t="s">
        <v>7</v>
      </c>
      <c r="G1317" t="s">
        <v>7</v>
      </c>
      <c r="H1317" t="s">
        <v>28</v>
      </c>
      <c r="I1317" s="7">
        <v>-8.6912389967218097E-3</v>
      </c>
      <c r="J1317" s="7">
        <v>1.5171644098788101E-2</v>
      </c>
      <c r="K1317" s="7">
        <v>-0.57286072228757901</v>
      </c>
      <c r="L1317" s="7">
        <v>0.56673900083672102</v>
      </c>
      <c r="M1317" s="7">
        <v>-3.8427115016606103E-2</v>
      </c>
      <c r="N1317" s="7">
        <v>2.1044637023162401E-2</v>
      </c>
    </row>
    <row r="1318" spans="1:14" x14ac:dyDescent="0.25">
      <c r="A1318" t="s">
        <v>6</v>
      </c>
      <c r="B1318" t="s">
        <v>55</v>
      </c>
      <c r="C1318" t="s">
        <v>14</v>
      </c>
      <c r="D1318" t="s">
        <v>7</v>
      </c>
      <c r="E1318">
        <v>246</v>
      </c>
      <c r="F1318" t="s">
        <v>7</v>
      </c>
      <c r="G1318" t="s">
        <v>7</v>
      </c>
      <c r="H1318" t="s">
        <v>29</v>
      </c>
      <c r="I1318" s="7">
        <v>-0.151082278376753</v>
      </c>
      <c r="J1318" s="7">
        <v>0.114283160688525</v>
      </c>
      <c r="K1318" s="7">
        <v>-1.3219994745203401</v>
      </c>
      <c r="L1318" s="7">
        <v>0.18616832589788801</v>
      </c>
      <c r="M1318" s="7">
        <v>-0.37507315736566599</v>
      </c>
      <c r="N1318" s="7">
        <v>7.2908600612159605E-2</v>
      </c>
    </row>
    <row r="1319" spans="1:14" x14ac:dyDescent="0.25">
      <c r="A1319" t="s">
        <v>6</v>
      </c>
      <c r="B1319" t="s">
        <v>55</v>
      </c>
      <c r="C1319" t="s">
        <v>13</v>
      </c>
      <c r="D1319" t="s">
        <v>7</v>
      </c>
      <c r="E1319">
        <v>198</v>
      </c>
      <c r="F1319" t="s">
        <v>7</v>
      </c>
      <c r="G1319" t="s">
        <v>7</v>
      </c>
      <c r="H1319" t="s">
        <v>24</v>
      </c>
      <c r="I1319" s="7">
        <v>-0.210129026079652</v>
      </c>
      <c r="J1319" s="7">
        <v>0.119449266738845</v>
      </c>
      <c r="K1319" s="7">
        <v>-1.7591487316457299</v>
      </c>
      <c r="L1319" s="7">
        <v>7.8552249602254598E-2</v>
      </c>
      <c r="M1319" s="7">
        <v>-0.44424528686750703</v>
      </c>
      <c r="N1319" s="7">
        <v>2.3987234708202201E-2</v>
      </c>
    </row>
    <row r="1320" spans="1:14" x14ac:dyDescent="0.25">
      <c r="A1320" t="s">
        <v>6</v>
      </c>
      <c r="B1320" t="s">
        <v>55</v>
      </c>
      <c r="C1320" t="s">
        <v>13</v>
      </c>
      <c r="D1320" t="s">
        <v>7</v>
      </c>
      <c r="E1320">
        <v>198</v>
      </c>
      <c r="F1320" t="s">
        <v>7</v>
      </c>
      <c r="G1320" t="s">
        <v>7</v>
      </c>
      <c r="H1320" t="s">
        <v>25</v>
      </c>
      <c r="I1320" s="7">
        <v>-0.139205411938986</v>
      </c>
      <c r="J1320" s="7">
        <v>0.36882060743349498</v>
      </c>
      <c r="K1320" s="7">
        <v>-0.37743393165493699</v>
      </c>
      <c r="L1320" s="7">
        <v>0.705851154500578</v>
      </c>
      <c r="M1320" s="7">
        <v>-0.86208051926482099</v>
      </c>
      <c r="N1320" s="7">
        <v>0.58366969538684899</v>
      </c>
    </row>
    <row r="1321" spans="1:14" x14ac:dyDescent="0.25">
      <c r="A1321" t="s">
        <v>6</v>
      </c>
      <c r="B1321" t="s">
        <v>55</v>
      </c>
      <c r="C1321" t="s">
        <v>13</v>
      </c>
      <c r="D1321" t="s">
        <v>7</v>
      </c>
      <c r="E1321">
        <v>198</v>
      </c>
      <c r="F1321" t="s">
        <v>7</v>
      </c>
      <c r="G1321" t="s">
        <v>7</v>
      </c>
      <c r="H1321" t="s">
        <v>26</v>
      </c>
      <c r="I1321" s="7">
        <v>-3.9884972276020602E-4</v>
      </c>
      <c r="J1321" s="7">
        <v>3.1879590847398299E-3</v>
      </c>
      <c r="K1321" s="7">
        <v>-0.12511130543344401</v>
      </c>
      <c r="L1321" s="7">
        <v>0.900435433182315</v>
      </c>
      <c r="M1321" s="7">
        <v>-6.6471347130375403E-3</v>
      </c>
      <c r="N1321" s="7">
        <v>5.84943526751713E-3</v>
      </c>
    </row>
    <row r="1322" spans="1:14" x14ac:dyDescent="0.25">
      <c r="A1322" t="s">
        <v>6</v>
      </c>
      <c r="B1322" t="s">
        <v>55</v>
      </c>
      <c r="C1322" t="s">
        <v>13</v>
      </c>
      <c r="D1322" t="s">
        <v>7</v>
      </c>
      <c r="E1322">
        <v>198</v>
      </c>
      <c r="F1322" t="s">
        <v>7</v>
      </c>
      <c r="G1322" t="s">
        <v>7</v>
      </c>
      <c r="H1322" t="s">
        <v>27</v>
      </c>
      <c r="I1322" s="7">
        <v>-0.13857039426463999</v>
      </c>
      <c r="J1322" s="7">
        <v>0.37154565370382697</v>
      </c>
      <c r="K1322" s="7">
        <v>-0.37295657447011898</v>
      </c>
      <c r="L1322" s="7">
        <v>0.70918076439715305</v>
      </c>
      <c r="M1322" s="7">
        <v>-0.86678649413653097</v>
      </c>
      <c r="N1322" s="7">
        <v>0.58964570560725105</v>
      </c>
    </row>
    <row r="1323" spans="1:14" x14ac:dyDescent="0.25">
      <c r="A1323" t="s">
        <v>6</v>
      </c>
      <c r="B1323" t="s">
        <v>55</v>
      </c>
      <c r="C1323" t="s">
        <v>13</v>
      </c>
      <c r="D1323" t="s">
        <v>7</v>
      </c>
      <c r="E1323">
        <v>198</v>
      </c>
      <c r="F1323" t="s">
        <v>7</v>
      </c>
      <c r="G1323" t="s">
        <v>7</v>
      </c>
      <c r="H1323" t="s">
        <v>28</v>
      </c>
      <c r="I1323" s="7">
        <v>-1.0338673971058601E-3</v>
      </c>
      <c r="J1323" s="7">
        <v>5.1701480491618502E-3</v>
      </c>
      <c r="K1323" s="7">
        <v>-0.19996862512930599</v>
      </c>
      <c r="L1323" s="7">
        <v>0.841505119026696</v>
      </c>
      <c r="M1323" s="7">
        <v>-1.11671713682031E-2</v>
      </c>
      <c r="N1323" s="7">
        <v>9.0994365739913898E-3</v>
      </c>
    </row>
    <row r="1324" spans="1:14" x14ac:dyDescent="0.25">
      <c r="A1324" t="s">
        <v>6</v>
      </c>
      <c r="B1324" t="s">
        <v>55</v>
      </c>
      <c r="C1324" t="s">
        <v>13</v>
      </c>
      <c r="D1324" t="s">
        <v>7</v>
      </c>
      <c r="E1324">
        <v>198</v>
      </c>
      <c r="F1324" t="s">
        <v>7</v>
      </c>
      <c r="G1324" t="s">
        <v>7</v>
      </c>
      <c r="H1324" t="s">
        <v>29</v>
      </c>
      <c r="I1324" s="7">
        <v>-0.139604261661746</v>
      </c>
      <c r="J1324" s="7">
        <v>0.37035679131350902</v>
      </c>
      <c r="K1324" s="7">
        <v>-0.37694532660417801</v>
      </c>
      <c r="L1324" s="7">
        <v>0.70621423592784105</v>
      </c>
      <c r="M1324" s="7">
        <v>-0.86549023406604098</v>
      </c>
      <c r="N1324" s="7">
        <v>0.58628171074254898</v>
      </c>
    </row>
    <row r="1325" spans="1:14" x14ac:dyDescent="0.25">
      <c r="A1325" t="s">
        <v>8</v>
      </c>
      <c r="B1325" t="s">
        <v>54</v>
      </c>
      <c r="C1325" t="s">
        <v>14</v>
      </c>
      <c r="D1325" t="s">
        <v>7</v>
      </c>
      <c r="E1325">
        <v>413</v>
      </c>
      <c r="F1325" t="s">
        <v>7</v>
      </c>
      <c r="G1325" t="s">
        <v>7</v>
      </c>
      <c r="H1325" t="s">
        <v>24</v>
      </c>
      <c r="I1325" s="7">
        <v>-6.68043873623584E-2</v>
      </c>
      <c r="J1325" s="7">
        <v>6.6317399063686694E-2</v>
      </c>
      <c r="K1325" s="7">
        <v>-1.0073432961115401</v>
      </c>
      <c r="L1325" s="7">
        <v>0.31376983041369699</v>
      </c>
      <c r="M1325" s="7">
        <v>-0.196784101075555</v>
      </c>
      <c r="N1325" s="7">
        <v>6.3175326350837793E-2</v>
      </c>
    </row>
    <row r="1326" spans="1:14" x14ac:dyDescent="0.25">
      <c r="A1326" t="s">
        <v>8</v>
      </c>
      <c r="B1326" t="s">
        <v>54</v>
      </c>
      <c r="C1326" t="s">
        <v>14</v>
      </c>
      <c r="D1326" t="s">
        <v>7</v>
      </c>
      <c r="E1326">
        <v>413</v>
      </c>
      <c r="F1326" t="s">
        <v>7</v>
      </c>
      <c r="G1326" t="s">
        <v>7</v>
      </c>
      <c r="H1326" t="s">
        <v>25</v>
      </c>
      <c r="I1326" s="7">
        <v>-5.6478271675266797E-2</v>
      </c>
      <c r="J1326" s="7">
        <v>6.6571489517781204E-2</v>
      </c>
      <c r="K1326" s="7">
        <v>-0.84838527850847401</v>
      </c>
      <c r="L1326" s="7">
        <v>0.39622343855425202</v>
      </c>
      <c r="M1326" s="7">
        <v>-0.18695599352730399</v>
      </c>
      <c r="N1326" s="7">
        <v>7.3999450176770107E-2</v>
      </c>
    </row>
    <row r="1327" spans="1:14" x14ac:dyDescent="0.25">
      <c r="A1327" t="s">
        <v>8</v>
      </c>
      <c r="B1327" t="s">
        <v>54</v>
      </c>
      <c r="C1327" t="s">
        <v>14</v>
      </c>
      <c r="D1327" t="s">
        <v>7</v>
      </c>
      <c r="E1327">
        <v>413</v>
      </c>
      <c r="F1327" t="s">
        <v>7</v>
      </c>
      <c r="G1327" t="s">
        <v>7</v>
      </c>
      <c r="H1327" t="s">
        <v>26</v>
      </c>
      <c r="I1327" s="7">
        <v>1.6954522917474099E-3</v>
      </c>
      <c r="J1327" s="7">
        <v>7.1876252793410004E-3</v>
      </c>
      <c r="K1327" s="7">
        <v>0.23588490299022</v>
      </c>
      <c r="L1327" s="7">
        <v>0.81352198339859705</v>
      </c>
      <c r="M1327" s="7">
        <v>-1.2392034390130599E-2</v>
      </c>
      <c r="N1327" s="7">
        <v>1.5782938973625399E-2</v>
      </c>
    </row>
    <row r="1328" spans="1:14" x14ac:dyDescent="0.25">
      <c r="A1328" t="s">
        <v>8</v>
      </c>
      <c r="B1328" t="s">
        <v>54</v>
      </c>
      <c r="C1328" t="s">
        <v>14</v>
      </c>
      <c r="D1328" t="s">
        <v>7</v>
      </c>
      <c r="E1328">
        <v>413</v>
      </c>
      <c r="F1328" t="s">
        <v>7</v>
      </c>
      <c r="G1328" t="s">
        <v>7</v>
      </c>
      <c r="H1328" t="s">
        <v>27</v>
      </c>
      <c r="I1328" s="7">
        <v>-4.8886282525876797E-2</v>
      </c>
      <c r="J1328" s="7">
        <v>6.7770048907813504E-2</v>
      </c>
      <c r="K1328" s="7">
        <v>-0.72135527882495698</v>
      </c>
      <c r="L1328" s="7">
        <v>0.47069095422005103</v>
      </c>
      <c r="M1328" s="7">
        <v>-0.18171313761570901</v>
      </c>
      <c r="N1328" s="7">
        <v>8.3940572563955707E-2</v>
      </c>
    </row>
    <row r="1329" spans="1:14" x14ac:dyDescent="0.25">
      <c r="A1329" t="s">
        <v>8</v>
      </c>
      <c r="B1329" t="s">
        <v>54</v>
      </c>
      <c r="C1329" t="s">
        <v>14</v>
      </c>
      <c r="D1329" t="s">
        <v>7</v>
      </c>
      <c r="E1329">
        <v>413</v>
      </c>
      <c r="F1329" t="s">
        <v>7</v>
      </c>
      <c r="G1329" t="s">
        <v>7</v>
      </c>
      <c r="H1329" t="s">
        <v>28</v>
      </c>
      <c r="I1329" s="7">
        <v>-5.8965368576425299E-3</v>
      </c>
      <c r="J1329" s="7">
        <v>7.9643670417204899E-3</v>
      </c>
      <c r="K1329" s="7">
        <v>-0.74036478062276101</v>
      </c>
      <c r="L1329" s="7">
        <v>0.45907868314221101</v>
      </c>
      <c r="M1329" s="7">
        <v>-2.15064094190725E-2</v>
      </c>
      <c r="N1329" s="7">
        <v>9.7133357037874294E-3</v>
      </c>
    </row>
    <row r="1330" spans="1:14" x14ac:dyDescent="0.25">
      <c r="A1330" t="s">
        <v>8</v>
      </c>
      <c r="B1330" t="s">
        <v>54</v>
      </c>
      <c r="C1330" t="s">
        <v>14</v>
      </c>
      <c r="D1330" t="s">
        <v>7</v>
      </c>
      <c r="E1330">
        <v>413</v>
      </c>
      <c r="F1330" t="s">
        <v>7</v>
      </c>
      <c r="G1330" t="s">
        <v>7</v>
      </c>
      <c r="H1330" t="s">
        <v>29</v>
      </c>
      <c r="I1330" s="7">
        <v>-5.47828193835194E-2</v>
      </c>
      <c r="J1330" s="7">
        <v>6.6738230278543295E-2</v>
      </c>
      <c r="K1330" s="7">
        <v>-0.82086113393888305</v>
      </c>
      <c r="L1330" s="7">
        <v>0.41172537154998801</v>
      </c>
      <c r="M1330" s="7">
        <v>-0.18558734712140501</v>
      </c>
      <c r="N1330" s="7">
        <v>7.6021708354366099E-2</v>
      </c>
    </row>
    <row r="1331" spans="1:14" x14ac:dyDescent="0.25">
      <c r="A1331" t="s">
        <v>8</v>
      </c>
      <c r="B1331" t="s">
        <v>54</v>
      </c>
      <c r="C1331" t="s">
        <v>13</v>
      </c>
      <c r="D1331" t="s">
        <v>7</v>
      </c>
      <c r="E1331">
        <v>313</v>
      </c>
      <c r="F1331" t="s">
        <v>7</v>
      </c>
      <c r="G1331" t="s">
        <v>7</v>
      </c>
      <c r="H1331" t="s">
        <v>24</v>
      </c>
      <c r="I1331" s="7">
        <v>-7.5089705065776599E-2</v>
      </c>
      <c r="J1331" s="7">
        <v>7.6898091243489994E-2</v>
      </c>
      <c r="K1331" s="7">
        <v>-0.97648334115358804</v>
      </c>
      <c r="L1331" s="7">
        <v>0.32882499928453901</v>
      </c>
      <c r="M1331" s="7">
        <v>-0.22580719438289201</v>
      </c>
      <c r="N1331" s="7">
        <v>7.5627784251338606E-2</v>
      </c>
    </row>
    <row r="1332" spans="1:14" x14ac:dyDescent="0.25">
      <c r="A1332" t="s">
        <v>8</v>
      </c>
      <c r="B1332" t="s">
        <v>54</v>
      </c>
      <c r="C1332" t="s">
        <v>13</v>
      </c>
      <c r="D1332" t="s">
        <v>7</v>
      </c>
      <c r="E1332">
        <v>313</v>
      </c>
      <c r="F1332" t="s">
        <v>7</v>
      </c>
      <c r="G1332" t="s">
        <v>7</v>
      </c>
      <c r="H1332" t="s">
        <v>25</v>
      </c>
      <c r="I1332" s="7">
        <v>-0.35441638294177802</v>
      </c>
      <c r="J1332" s="7">
        <v>0.427464903645767</v>
      </c>
      <c r="K1332" s="7">
        <v>-0.82911223803177303</v>
      </c>
      <c r="L1332" s="7">
        <v>0.40704089937715299</v>
      </c>
      <c r="M1332" s="7">
        <v>-1.1922321987423601</v>
      </c>
      <c r="N1332" s="7">
        <v>0.48339943285880899</v>
      </c>
    </row>
    <row r="1333" spans="1:14" x14ac:dyDescent="0.25">
      <c r="A1333" t="s">
        <v>8</v>
      </c>
      <c r="B1333" t="s">
        <v>54</v>
      </c>
      <c r="C1333" t="s">
        <v>13</v>
      </c>
      <c r="D1333" t="s">
        <v>7</v>
      </c>
      <c r="E1333">
        <v>313</v>
      </c>
      <c r="F1333" t="s">
        <v>7</v>
      </c>
      <c r="G1333" t="s">
        <v>7</v>
      </c>
      <c r="H1333" t="s">
        <v>26</v>
      </c>
      <c r="I1333" s="7">
        <v>-1.19870535568032E-3</v>
      </c>
      <c r="J1333" s="7">
        <v>3.6268348772708001E-3</v>
      </c>
      <c r="K1333" s="7">
        <v>-0.33051004422411301</v>
      </c>
      <c r="L1333" s="7">
        <v>0.74101460446110901</v>
      </c>
      <c r="M1333" s="7">
        <v>-8.3071710930048299E-3</v>
      </c>
      <c r="N1333" s="7">
        <v>5.9097603816441798E-3</v>
      </c>
    </row>
    <row r="1334" spans="1:14" x14ac:dyDescent="0.25">
      <c r="A1334" t="s">
        <v>8</v>
      </c>
      <c r="B1334" t="s">
        <v>54</v>
      </c>
      <c r="C1334" t="s">
        <v>13</v>
      </c>
      <c r="D1334" t="s">
        <v>7</v>
      </c>
      <c r="E1334">
        <v>313</v>
      </c>
      <c r="F1334" t="s">
        <v>7</v>
      </c>
      <c r="G1334" t="s">
        <v>7</v>
      </c>
      <c r="H1334" t="s">
        <v>27</v>
      </c>
      <c r="I1334" s="7">
        <v>-0.35654735809214</v>
      </c>
      <c r="J1334" s="7">
        <v>0.42961103793051703</v>
      </c>
      <c r="K1334" s="7">
        <v>-0.82993062703804799</v>
      </c>
      <c r="L1334" s="7">
        <v>0.406578007492435</v>
      </c>
      <c r="M1334" s="7">
        <v>-1.19856951979682</v>
      </c>
      <c r="N1334" s="7">
        <v>0.48547480361254303</v>
      </c>
    </row>
    <row r="1335" spans="1:14" x14ac:dyDescent="0.25">
      <c r="A1335" t="s">
        <v>8</v>
      </c>
      <c r="B1335" t="s">
        <v>54</v>
      </c>
      <c r="C1335" t="s">
        <v>13</v>
      </c>
      <c r="D1335" t="s">
        <v>7</v>
      </c>
      <c r="E1335">
        <v>313</v>
      </c>
      <c r="F1335" t="s">
        <v>7</v>
      </c>
      <c r="G1335" t="s">
        <v>7</v>
      </c>
      <c r="H1335" t="s">
        <v>28</v>
      </c>
      <c r="I1335" s="7">
        <v>9.3226979468235801E-4</v>
      </c>
      <c r="J1335" s="7">
        <v>3.1474448724509302E-3</v>
      </c>
      <c r="K1335" s="7">
        <v>0.29619892721310698</v>
      </c>
      <c r="L1335" s="7">
        <v>0.76707816806113005</v>
      </c>
      <c r="M1335" s="7">
        <v>-5.2366087986467202E-3</v>
      </c>
      <c r="N1335" s="7">
        <v>7.1011483880114397E-3</v>
      </c>
    </row>
    <row r="1336" spans="1:14" x14ac:dyDescent="0.25">
      <c r="A1336" t="s">
        <v>8</v>
      </c>
      <c r="B1336" t="s">
        <v>54</v>
      </c>
      <c r="C1336" t="s">
        <v>13</v>
      </c>
      <c r="D1336" t="s">
        <v>7</v>
      </c>
      <c r="E1336">
        <v>313</v>
      </c>
      <c r="F1336" t="s">
        <v>7</v>
      </c>
      <c r="G1336" t="s">
        <v>7</v>
      </c>
      <c r="H1336" t="s">
        <v>29</v>
      </c>
      <c r="I1336" s="7">
        <v>-0.35561508829745803</v>
      </c>
      <c r="J1336" s="7">
        <v>0.42857061794294898</v>
      </c>
      <c r="K1336" s="7">
        <v>-0.82977010884306002</v>
      </c>
      <c r="L1336" s="7">
        <v>0.406668773979382</v>
      </c>
      <c r="M1336" s="7">
        <v>-1.19559806429771</v>
      </c>
      <c r="N1336" s="7">
        <v>0.48436788770279698</v>
      </c>
    </row>
    <row r="1337" spans="1:14" x14ac:dyDescent="0.25">
      <c r="A1337" t="s">
        <v>8</v>
      </c>
      <c r="B1337" t="s">
        <v>55</v>
      </c>
      <c r="C1337" t="s">
        <v>14</v>
      </c>
      <c r="D1337" t="s">
        <v>7</v>
      </c>
      <c r="E1337">
        <v>343</v>
      </c>
      <c r="F1337" t="s">
        <v>7</v>
      </c>
      <c r="G1337" t="s">
        <v>7</v>
      </c>
      <c r="H1337" t="s">
        <v>24</v>
      </c>
      <c r="I1337" s="7">
        <v>-5.0119781451781198E-2</v>
      </c>
      <c r="J1337" s="7">
        <v>7.1832441383064494E-2</v>
      </c>
      <c r="K1337" s="7">
        <v>-0.69773183935799898</v>
      </c>
      <c r="L1337" s="7">
        <v>0.485344912474242</v>
      </c>
      <c r="M1337" s="7">
        <v>-0.19090877948417201</v>
      </c>
      <c r="N1337" s="7">
        <v>9.0669216580609793E-2</v>
      </c>
    </row>
    <row r="1338" spans="1:14" x14ac:dyDescent="0.25">
      <c r="A1338" t="s">
        <v>8</v>
      </c>
      <c r="B1338" t="s">
        <v>55</v>
      </c>
      <c r="C1338" t="s">
        <v>14</v>
      </c>
      <c r="D1338" t="s">
        <v>7</v>
      </c>
      <c r="E1338">
        <v>343</v>
      </c>
      <c r="F1338" t="s">
        <v>7</v>
      </c>
      <c r="G1338" t="s">
        <v>7</v>
      </c>
      <c r="H1338" t="s">
        <v>25</v>
      </c>
      <c r="I1338" s="7">
        <v>-5.8028941342680301E-2</v>
      </c>
      <c r="J1338" s="7">
        <v>7.3237671609708996E-2</v>
      </c>
      <c r="K1338" s="7">
        <v>-0.79233733223964997</v>
      </c>
      <c r="L1338" s="7">
        <v>0.42816400934641802</v>
      </c>
      <c r="M1338" s="7">
        <v>-0.201572140009282</v>
      </c>
      <c r="N1338" s="7">
        <v>8.5514257323920803E-2</v>
      </c>
    </row>
    <row r="1339" spans="1:14" x14ac:dyDescent="0.25">
      <c r="A1339" t="s">
        <v>8</v>
      </c>
      <c r="B1339" t="s">
        <v>55</v>
      </c>
      <c r="C1339" t="s">
        <v>14</v>
      </c>
      <c r="D1339" t="s">
        <v>7</v>
      </c>
      <c r="E1339">
        <v>343</v>
      </c>
      <c r="F1339" t="s">
        <v>7</v>
      </c>
      <c r="G1339" t="s">
        <v>7</v>
      </c>
      <c r="H1339" t="s">
        <v>26</v>
      </c>
      <c r="I1339" s="7">
        <v>1.07750957007635E-3</v>
      </c>
      <c r="J1339" s="7">
        <v>4.1390287414527797E-3</v>
      </c>
      <c r="K1339" s="7">
        <v>0.26032908621411099</v>
      </c>
      <c r="L1339" s="7">
        <v>0.79460993830097004</v>
      </c>
      <c r="M1339" s="7">
        <v>-7.03483769414726E-3</v>
      </c>
      <c r="N1339" s="7">
        <v>9.18985683429995E-3</v>
      </c>
    </row>
    <row r="1340" spans="1:14" x14ac:dyDescent="0.25">
      <c r="A1340" t="s">
        <v>8</v>
      </c>
      <c r="B1340" t="s">
        <v>55</v>
      </c>
      <c r="C1340" t="s">
        <v>14</v>
      </c>
      <c r="D1340" t="s">
        <v>7</v>
      </c>
      <c r="E1340">
        <v>343</v>
      </c>
      <c r="F1340" t="s">
        <v>7</v>
      </c>
      <c r="G1340" t="s">
        <v>7</v>
      </c>
      <c r="H1340" t="s">
        <v>27</v>
      </c>
      <c r="I1340" s="7">
        <v>-5.7100398684839897E-2</v>
      </c>
      <c r="J1340" s="7">
        <v>7.2969356604267996E-2</v>
      </c>
      <c r="K1340" s="7">
        <v>-0.78252572507265505</v>
      </c>
      <c r="L1340" s="7">
        <v>0.43390567301900401</v>
      </c>
      <c r="M1340" s="7">
        <v>-0.200117709604265</v>
      </c>
      <c r="N1340" s="7">
        <v>8.5916912234585197E-2</v>
      </c>
    </row>
    <row r="1341" spans="1:14" x14ac:dyDescent="0.25">
      <c r="A1341" t="s">
        <v>8</v>
      </c>
      <c r="B1341" t="s">
        <v>55</v>
      </c>
      <c r="C1341" t="s">
        <v>14</v>
      </c>
      <c r="D1341" t="s">
        <v>7</v>
      </c>
      <c r="E1341">
        <v>343</v>
      </c>
      <c r="F1341" t="s">
        <v>7</v>
      </c>
      <c r="G1341" t="s">
        <v>7</v>
      </c>
      <c r="H1341" t="s">
        <v>28</v>
      </c>
      <c r="I1341" s="7">
        <v>1.4896691223593899E-4</v>
      </c>
      <c r="J1341" s="7">
        <v>1.4521081872776399E-3</v>
      </c>
      <c r="K1341" s="7">
        <v>0.102586648530105</v>
      </c>
      <c r="L1341" s="7">
        <v>0.91829103985671101</v>
      </c>
      <c r="M1341" s="7">
        <v>-2.6971128364839799E-3</v>
      </c>
      <c r="N1341" s="7">
        <v>2.9950466609558499E-3</v>
      </c>
    </row>
    <row r="1342" spans="1:14" x14ac:dyDescent="0.25">
      <c r="A1342" t="s">
        <v>8</v>
      </c>
      <c r="B1342" t="s">
        <v>55</v>
      </c>
      <c r="C1342" t="s">
        <v>14</v>
      </c>
      <c r="D1342" t="s">
        <v>7</v>
      </c>
      <c r="E1342">
        <v>343</v>
      </c>
      <c r="F1342" t="s">
        <v>7</v>
      </c>
      <c r="G1342" t="s">
        <v>7</v>
      </c>
      <c r="H1342" t="s">
        <v>29</v>
      </c>
      <c r="I1342" s="7">
        <v>-5.6951431772603998E-2</v>
      </c>
      <c r="J1342" s="7">
        <v>7.3112812264704605E-2</v>
      </c>
      <c r="K1342" s="7">
        <v>-0.77895282657725695</v>
      </c>
      <c r="L1342" s="7">
        <v>0.43600750366487701</v>
      </c>
      <c r="M1342" s="7">
        <v>-0.200249910619863</v>
      </c>
      <c r="N1342" s="7">
        <v>8.6347047074655306E-2</v>
      </c>
    </row>
    <row r="1343" spans="1:14" x14ac:dyDescent="0.25">
      <c r="A1343" t="s">
        <v>8</v>
      </c>
      <c r="B1343" t="s">
        <v>55</v>
      </c>
      <c r="C1343" t="s">
        <v>13</v>
      </c>
      <c r="D1343" t="s">
        <v>7</v>
      </c>
      <c r="E1343">
        <v>262</v>
      </c>
      <c r="F1343" t="s">
        <v>7</v>
      </c>
      <c r="G1343" t="s">
        <v>7</v>
      </c>
      <c r="H1343" t="s">
        <v>24</v>
      </c>
      <c r="I1343" s="7">
        <v>-8.1078588881463298E-2</v>
      </c>
      <c r="J1343" s="7">
        <v>8.1291151631205497E-2</v>
      </c>
      <c r="K1343" s="7">
        <v>-0.99738516744471195</v>
      </c>
      <c r="L1343" s="7">
        <v>0.318577588155188</v>
      </c>
      <c r="M1343" s="7">
        <v>-0.24040631834041001</v>
      </c>
      <c r="N1343" s="7">
        <v>7.8249140577483806E-2</v>
      </c>
    </row>
    <row r="1344" spans="1:14" x14ac:dyDescent="0.25">
      <c r="A1344" t="s">
        <v>8</v>
      </c>
      <c r="B1344" t="s">
        <v>55</v>
      </c>
      <c r="C1344" t="s">
        <v>13</v>
      </c>
      <c r="D1344" t="s">
        <v>7</v>
      </c>
      <c r="E1344">
        <v>262</v>
      </c>
      <c r="F1344" t="s">
        <v>7</v>
      </c>
      <c r="G1344" t="s">
        <v>7</v>
      </c>
      <c r="H1344" t="s">
        <v>25</v>
      </c>
      <c r="I1344" s="7">
        <v>-0.283344937712811</v>
      </c>
      <c r="J1344" s="7">
        <v>0.43939945258836199</v>
      </c>
      <c r="K1344" s="7">
        <v>-0.64484590511826201</v>
      </c>
      <c r="L1344" s="7">
        <v>0.51902705021955997</v>
      </c>
      <c r="M1344" s="7">
        <v>-1.1445520396126101</v>
      </c>
      <c r="N1344" s="7">
        <v>0.57786216418699299</v>
      </c>
    </row>
    <row r="1345" spans="1:14" x14ac:dyDescent="0.25">
      <c r="A1345" t="s">
        <v>8</v>
      </c>
      <c r="B1345" t="s">
        <v>55</v>
      </c>
      <c r="C1345" t="s">
        <v>13</v>
      </c>
      <c r="D1345" t="s">
        <v>7</v>
      </c>
      <c r="E1345">
        <v>262</v>
      </c>
      <c r="F1345" t="s">
        <v>7</v>
      </c>
      <c r="G1345" t="s">
        <v>7</v>
      </c>
      <c r="H1345" t="s">
        <v>26</v>
      </c>
      <c r="I1345" s="7">
        <v>1.8620792602347901E-3</v>
      </c>
      <c r="J1345" s="7">
        <v>5.0923781925886402E-3</v>
      </c>
      <c r="K1345" s="7">
        <v>0.365660049158335</v>
      </c>
      <c r="L1345" s="7">
        <v>0.71461876070452102</v>
      </c>
      <c r="M1345" s="7">
        <v>-8.1187985928961193E-3</v>
      </c>
      <c r="N1345" s="7">
        <v>1.18429571133657E-2</v>
      </c>
    </row>
    <row r="1346" spans="1:14" x14ac:dyDescent="0.25">
      <c r="A1346" t="s">
        <v>8</v>
      </c>
      <c r="B1346" t="s">
        <v>55</v>
      </c>
      <c r="C1346" t="s">
        <v>13</v>
      </c>
      <c r="D1346" t="s">
        <v>7</v>
      </c>
      <c r="E1346">
        <v>262</v>
      </c>
      <c r="F1346" t="s">
        <v>7</v>
      </c>
      <c r="G1346" t="s">
        <v>7</v>
      </c>
      <c r="H1346" t="s">
        <v>27</v>
      </c>
      <c r="I1346" s="7">
        <v>-0.28148479801241499</v>
      </c>
      <c r="J1346" s="7">
        <v>0.43647118759072301</v>
      </c>
      <c r="K1346" s="7">
        <v>-0.644910376710505</v>
      </c>
      <c r="L1346" s="7">
        <v>0.51898526680686097</v>
      </c>
      <c r="M1346" s="7">
        <v>-1.13695260597966</v>
      </c>
      <c r="N1346" s="7">
        <v>0.57398300995482798</v>
      </c>
    </row>
    <row r="1347" spans="1:14" x14ac:dyDescent="0.25">
      <c r="A1347" t="s">
        <v>8</v>
      </c>
      <c r="B1347" t="s">
        <v>55</v>
      </c>
      <c r="C1347" t="s">
        <v>13</v>
      </c>
      <c r="D1347" t="s">
        <v>7</v>
      </c>
      <c r="E1347">
        <v>262</v>
      </c>
      <c r="F1347" t="s">
        <v>7</v>
      </c>
      <c r="G1347" t="s">
        <v>7</v>
      </c>
      <c r="H1347" t="s">
        <v>28</v>
      </c>
      <c r="I1347" s="7">
        <v>1.9395598384756402E-6</v>
      </c>
      <c r="J1347" s="7">
        <v>2.85541158351968E-3</v>
      </c>
      <c r="K1347" s="7">
        <v>6.79257536696295E-4</v>
      </c>
      <c r="L1347" s="7">
        <v>0.99945803094033803</v>
      </c>
      <c r="M1347" s="7">
        <v>-5.5945643048985697E-3</v>
      </c>
      <c r="N1347" s="7">
        <v>5.5984434245755299E-3</v>
      </c>
    </row>
    <row r="1348" spans="1:14" x14ac:dyDescent="0.25">
      <c r="A1348" t="s">
        <v>8</v>
      </c>
      <c r="B1348" t="s">
        <v>55</v>
      </c>
      <c r="C1348" t="s">
        <v>13</v>
      </c>
      <c r="D1348" t="s">
        <v>7</v>
      </c>
      <c r="E1348">
        <v>262</v>
      </c>
      <c r="F1348" t="s">
        <v>7</v>
      </c>
      <c r="G1348" t="s">
        <v>7</v>
      </c>
      <c r="H1348" t="s">
        <v>29</v>
      </c>
      <c r="I1348" s="7">
        <v>-0.28148285845257598</v>
      </c>
      <c r="J1348" s="7">
        <v>0.43792341199822998</v>
      </c>
      <c r="K1348" s="7">
        <v>-0.64276732127240899</v>
      </c>
      <c r="L1348" s="7">
        <v>0.52037509048540298</v>
      </c>
      <c r="M1348" s="7">
        <v>-1.1397969739560001</v>
      </c>
      <c r="N1348" s="7">
        <v>0.57683125705085003</v>
      </c>
    </row>
    <row r="1349" spans="1:14" x14ac:dyDescent="0.25">
      <c r="A1349" t="s">
        <v>9</v>
      </c>
      <c r="B1349" t="s">
        <v>54</v>
      </c>
      <c r="C1349" t="s">
        <v>14</v>
      </c>
      <c r="D1349" t="s">
        <v>7</v>
      </c>
      <c r="E1349">
        <v>299</v>
      </c>
      <c r="F1349" t="s">
        <v>7</v>
      </c>
      <c r="G1349" t="s">
        <v>7</v>
      </c>
      <c r="H1349" t="s">
        <v>24</v>
      </c>
      <c r="I1349" s="7">
        <v>-0.218390449867366</v>
      </c>
      <c r="J1349" s="7">
        <v>7.5157089125659701E-2</v>
      </c>
      <c r="K1349" s="7">
        <v>-2.90578643223163</v>
      </c>
      <c r="L1349" s="7">
        <v>3.6633139015487298E-3</v>
      </c>
      <c r="M1349" s="7">
        <v>-0.36569563773652503</v>
      </c>
      <c r="N1349" s="7">
        <v>-7.1085261998205695E-2</v>
      </c>
    </row>
    <row r="1350" spans="1:14" x14ac:dyDescent="0.25">
      <c r="A1350" t="s">
        <v>9</v>
      </c>
      <c r="B1350" t="s">
        <v>54</v>
      </c>
      <c r="C1350" t="s">
        <v>14</v>
      </c>
      <c r="D1350" t="s">
        <v>7</v>
      </c>
      <c r="E1350">
        <v>299</v>
      </c>
      <c r="F1350" t="s">
        <v>7</v>
      </c>
      <c r="G1350" t="s">
        <v>7</v>
      </c>
      <c r="H1350" t="s">
        <v>25</v>
      </c>
      <c r="I1350" s="7">
        <v>-0.20496689051885</v>
      </c>
      <c r="J1350" s="7">
        <v>8.0623926495287698E-2</v>
      </c>
      <c r="K1350" s="7">
        <v>-2.5422588483188</v>
      </c>
      <c r="L1350" s="7">
        <v>1.10138573860481E-2</v>
      </c>
      <c r="M1350" s="7">
        <v>-0.36298688274181801</v>
      </c>
      <c r="N1350" s="7">
        <v>-4.6946898295881397E-2</v>
      </c>
    </row>
    <row r="1351" spans="1:14" x14ac:dyDescent="0.25">
      <c r="A1351" t="s">
        <v>9</v>
      </c>
      <c r="B1351" t="s">
        <v>54</v>
      </c>
      <c r="C1351" t="s">
        <v>14</v>
      </c>
      <c r="D1351" t="s">
        <v>7</v>
      </c>
      <c r="E1351">
        <v>299</v>
      </c>
      <c r="F1351" t="s">
        <v>7</v>
      </c>
      <c r="G1351" t="s">
        <v>7</v>
      </c>
      <c r="H1351" t="s">
        <v>26</v>
      </c>
      <c r="I1351" s="7">
        <v>5.9846506494537E-4</v>
      </c>
      <c r="J1351" s="7">
        <v>3.5862255940591801E-3</v>
      </c>
      <c r="K1351" s="7">
        <v>0.16687881151056599</v>
      </c>
      <c r="L1351" s="7">
        <v>0.86746540531625205</v>
      </c>
      <c r="M1351" s="7">
        <v>-6.4304079398463899E-3</v>
      </c>
      <c r="N1351" s="7">
        <v>7.6273380697371197E-3</v>
      </c>
    </row>
    <row r="1352" spans="1:14" x14ac:dyDescent="0.25">
      <c r="A1352" t="s">
        <v>9</v>
      </c>
      <c r="B1352" t="s">
        <v>54</v>
      </c>
      <c r="C1352" t="s">
        <v>14</v>
      </c>
      <c r="D1352" t="s">
        <v>7</v>
      </c>
      <c r="E1352">
        <v>299</v>
      </c>
      <c r="F1352" t="s">
        <v>7</v>
      </c>
      <c r="G1352" t="s">
        <v>7</v>
      </c>
      <c r="H1352" t="s">
        <v>27</v>
      </c>
      <c r="I1352" s="7">
        <v>-0.20567137138067501</v>
      </c>
      <c r="J1352" s="7">
        <v>8.0205430434012195E-2</v>
      </c>
      <c r="K1352" s="7">
        <v>-2.5643073077188698</v>
      </c>
      <c r="L1352" s="7">
        <v>1.0338196562748E-2</v>
      </c>
      <c r="M1352" s="7">
        <v>-0.36287112639587199</v>
      </c>
      <c r="N1352" s="7">
        <v>-4.8471616365478698E-2</v>
      </c>
    </row>
    <row r="1353" spans="1:14" x14ac:dyDescent="0.25">
      <c r="A1353" t="s">
        <v>9</v>
      </c>
      <c r="B1353" t="s">
        <v>54</v>
      </c>
      <c r="C1353" t="s">
        <v>14</v>
      </c>
      <c r="D1353" t="s">
        <v>7</v>
      </c>
      <c r="E1353">
        <v>299</v>
      </c>
      <c r="F1353" t="s">
        <v>7</v>
      </c>
      <c r="G1353" t="s">
        <v>7</v>
      </c>
      <c r="H1353" t="s">
        <v>28</v>
      </c>
      <c r="I1353" s="7">
        <v>1.3029459267709001E-3</v>
      </c>
      <c r="J1353" s="7">
        <v>7.5779727920927799E-3</v>
      </c>
      <c r="K1353" s="7">
        <v>0.17193858602005799</v>
      </c>
      <c r="L1353" s="7">
        <v>0.86348581102748601</v>
      </c>
      <c r="M1353" s="7">
        <v>-1.35496078215554E-2</v>
      </c>
      <c r="N1353" s="7">
        <v>1.6155499675097201E-2</v>
      </c>
    </row>
    <row r="1354" spans="1:14" x14ac:dyDescent="0.25">
      <c r="A1354" t="s">
        <v>9</v>
      </c>
      <c r="B1354" t="s">
        <v>54</v>
      </c>
      <c r="C1354" t="s">
        <v>14</v>
      </c>
      <c r="D1354" t="s">
        <v>7</v>
      </c>
      <c r="E1354">
        <v>299</v>
      </c>
      <c r="F1354" t="s">
        <v>7</v>
      </c>
      <c r="G1354" t="s">
        <v>7</v>
      </c>
      <c r="H1354" t="s">
        <v>29</v>
      </c>
      <c r="I1354" s="7">
        <v>-0.20436842545390399</v>
      </c>
      <c r="J1354" s="7">
        <v>8.0563340977699294E-2</v>
      </c>
      <c r="K1354" s="7">
        <v>-2.5367421829052001</v>
      </c>
      <c r="L1354" s="7">
        <v>1.1188932129417401E-2</v>
      </c>
      <c r="M1354" s="7">
        <v>-0.36226967224441498</v>
      </c>
      <c r="N1354" s="7">
        <v>-4.6467178663393997E-2</v>
      </c>
    </row>
    <row r="1355" spans="1:14" x14ac:dyDescent="0.25">
      <c r="A1355" t="s">
        <v>9</v>
      </c>
      <c r="B1355" t="s">
        <v>54</v>
      </c>
      <c r="C1355" t="s">
        <v>13</v>
      </c>
      <c r="D1355" t="s">
        <v>7</v>
      </c>
      <c r="E1355">
        <v>237</v>
      </c>
      <c r="F1355" t="s">
        <v>7</v>
      </c>
      <c r="G1355" t="s">
        <v>7</v>
      </c>
      <c r="H1355" t="s">
        <v>24</v>
      </c>
      <c r="I1355" s="7">
        <v>-8.2199570854190801E-2</v>
      </c>
      <c r="J1355" s="7">
        <v>8.33351022695073E-2</v>
      </c>
      <c r="K1355" s="7">
        <v>-0.98637391226035598</v>
      </c>
      <c r="L1355" s="7">
        <v>0.32394966188338598</v>
      </c>
      <c r="M1355" s="7">
        <v>-0.24553336995038699</v>
      </c>
      <c r="N1355" s="7">
        <v>8.1134228242005599E-2</v>
      </c>
    </row>
    <row r="1356" spans="1:14" x14ac:dyDescent="0.25">
      <c r="A1356" t="s">
        <v>9</v>
      </c>
      <c r="B1356" t="s">
        <v>54</v>
      </c>
      <c r="C1356" t="s">
        <v>13</v>
      </c>
      <c r="D1356" t="s">
        <v>7</v>
      </c>
      <c r="E1356">
        <v>237</v>
      </c>
      <c r="F1356" t="s">
        <v>7</v>
      </c>
      <c r="G1356" t="s">
        <v>7</v>
      </c>
      <c r="H1356" t="s">
        <v>25</v>
      </c>
      <c r="I1356" s="7">
        <v>-0.12609981180976401</v>
      </c>
      <c r="J1356" s="7">
        <v>1.0323547937317199</v>
      </c>
      <c r="K1356" s="7">
        <v>-0.12214774666172901</v>
      </c>
      <c r="L1356" s="7">
        <v>0.90278200858784396</v>
      </c>
      <c r="M1356" s="7">
        <v>-2.1494780267912099</v>
      </c>
      <c r="N1356" s="7">
        <v>1.8972784031716801</v>
      </c>
    </row>
    <row r="1357" spans="1:14" x14ac:dyDescent="0.25">
      <c r="A1357" t="s">
        <v>9</v>
      </c>
      <c r="B1357" t="s">
        <v>54</v>
      </c>
      <c r="C1357" t="s">
        <v>13</v>
      </c>
      <c r="D1357" t="s">
        <v>7</v>
      </c>
      <c r="E1357">
        <v>237</v>
      </c>
      <c r="F1357" t="s">
        <v>7</v>
      </c>
      <c r="G1357" t="s">
        <v>7</v>
      </c>
      <c r="H1357" t="s">
        <v>26</v>
      </c>
      <c r="I1357" s="7">
        <v>-4.3671362213379503E-3</v>
      </c>
      <c r="J1357" s="7">
        <v>8.3008661887815204E-3</v>
      </c>
      <c r="K1357" s="7">
        <v>-0.52610608604196696</v>
      </c>
      <c r="L1357" s="7">
        <v>0.59881450030911199</v>
      </c>
      <c r="M1357" s="7">
        <v>-2.0636534991836E-2</v>
      </c>
      <c r="N1357" s="7">
        <v>1.19022625491601E-2</v>
      </c>
    </row>
    <row r="1358" spans="1:14" x14ac:dyDescent="0.25">
      <c r="A1358" t="s">
        <v>9</v>
      </c>
      <c r="B1358" t="s">
        <v>54</v>
      </c>
      <c r="C1358" t="s">
        <v>13</v>
      </c>
      <c r="D1358" t="s">
        <v>7</v>
      </c>
      <c r="E1358">
        <v>237</v>
      </c>
      <c r="F1358" t="s">
        <v>7</v>
      </c>
      <c r="G1358" t="s">
        <v>7</v>
      </c>
      <c r="H1358" t="s">
        <v>27</v>
      </c>
      <c r="I1358" s="7">
        <v>-0.13839783211440601</v>
      </c>
      <c r="J1358" s="7">
        <v>1.0339564812958699</v>
      </c>
      <c r="K1358" s="7">
        <v>-0.13385266654642</v>
      </c>
      <c r="L1358" s="7">
        <v>0.89351907998664304</v>
      </c>
      <c r="M1358" s="7">
        <v>-2.1649152970360701</v>
      </c>
      <c r="N1358" s="7">
        <v>1.88811963280726</v>
      </c>
    </row>
    <row r="1359" spans="1:14" x14ac:dyDescent="0.25">
      <c r="A1359" t="s">
        <v>9</v>
      </c>
      <c r="B1359" t="s">
        <v>54</v>
      </c>
      <c r="C1359" t="s">
        <v>13</v>
      </c>
      <c r="D1359" t="s">
        <v>7</v>
      </c>
      <c r="E1359">
        <v>237</v>
      </c>
      <c r="F1359" t="s">
        <v>7</v>
      </c>
      <c r="G1359" t="s">
        <v>7</v>
      </c>
      <c r="H1359" t="s">
        <v>28</v>
      </c>
      <c r="I1359" s="7">
        <v>7.9308840833037294E-3</v>
      </c>
      <c r="J1359" s="7">
        <v>1.36958952907461E-2</v>
      </c>
      <c r="K1359" s="7">
        <v>0.57907014583138605</v>
      </c>
      <c r="L1359" s="7">
        <v>0.56254184318038403</v>
      </c>
      <c r="M1359" s="7">
        <v>-1.8912577422590299E-2</v>
      </c>
      <c r="N1359" s="7">
        <v>3.47743455891978E-2</v>
      </c>
    </row>
    <row r="1360" spans="1:14" x14ac:dyDescent="0.25">
      <c r="A1360" t="s">
        <v>9</v>
      </c>
      <c r="B1360" t="s">
        <v>54</v>
      </c>
      <c r="C1360" t="s">
        <v>13</v>
      </c>
      <c r="D1360" t="s">
        <v>7</v>
      </c>
      <c r="E1360">
        <v>237</v>
      </c>
      <c r="F1360" t="s">
        <v>7</v>
      </c>
      <c r="G1360" t="s">
        <v>7</v>
      </c>
      <c r="H1360" t="s">
        <v>29</v>
      </c>
      <c r="I1360" s="7">
        <v>-0.13046694803110201</v>
      </c>
      <c r="J1360" s="7">
        <v>1.03288038533903</v>
      </c>
      <c r="K1360" s="7">
        <v>-0.12631370474546999</v>
      </c>
      <c r="L1360" s="7">
        <v>0.89948360833174501</v>
      </c>
      <c r="M1360" s="7">
        <v>-2.1548753036334598</v>
      </c>
      <c r="N1360" s="7">
        <v>1.8939414075712599</v>
      </c>
    </row>
    <row r="1361" spans="1:14" x14ac:dyDescent="0.25">
      <c r="A1361" t="s">
        <v>9</v>
      </c>
      <c r="B1361" t="s">
        <v>55</v>
      </c>
      <c r="C1361" t="s">
        <v>14</v>
      </c>
      <c r="D1361" t="s">
        <v>7</v>
      </c>
      <c r="E1361">
        <v>253</v>
      </c>
      <c r="F1361" t="s">
        <v>7</v>
      </c>
      <c r="G1361" t="s">
        <v>7</v>
      </c>
      <c r="H1361" t="s">
        <v>24</v>
      </c>
      <c r="I1361" s="7">
        <v>6.7766673206508005E-2</v>
      </c>
      <c r="J1361" s="7">
        <v>8.4347283594940897E-2</v>
      </c>
      <c r="K1361" s="7">
        <v>0.80342448883051698</v>
      </c>
      <c r="L1361" s="7">
        <v>0.42172942538208402</v>
      </c>
      <c r="M1361" s="7">
        <v>-9.7550964833362203E-2</v>
      </c>
      <c r="N1361" s="7">
        <v>0.23308431124637799</v>
      </c>
    </row>
    <row r="1362" spans="1:14" x14ac:dyDescent="0.25">
      <c r="A1362" t="s">
        <v>9</v>
      </c>
      <c r="B1362" t="s">
        <v>55</v>
      </c>
      <c r="C1362" t="s">
        <v>14</v>
      </c>
      <c r="D1362" t="s">
        <v>7</v>
      </c>
      <c r="E1362">
        <v>253</v>
      </c>
      <c r="F1362" t="s">
        <v>7</v>
      </c>
      <c r="G1362" t="s">
        <v>7</v>
      </c>
      <c r="H1362" t="s">
        <v>25</v>
      </c>
      <c r="I1362" s="7">
        <v>6.8268706096706502E-2</v>
      </c>
      <c r="J1362" s="7">
        <v>8.4504680159162501E-2</v>
      </c>
      <c r="K1362" s="7">
        <v>0.80786893658581005</v>
      </c>
      <c r="L1362" s="7">
        <v>0.419166035212508</v>
      </c>
      <c r="M1362" s="7">
        <v>-9.7357423540328294E-2</v>
      </c>
      <c r="N1362" s="7">
        <v>0.23389483573374101</v>
      </c>
    </row>
    <row r="1363" spans="1:14" x14ac:dyDescent="0.25">
      <c r="A1363" t="s">
        <v>9</v>
      </c>
      <c r="B1363" t="s">
        <v>55</v>
      </c>
      <c r="C1363" t="s">
        <v>14</v>
      </c>
      <c r="D1363" t="s">
        <v>7</v>
      </c>
      <c r="E1363">
        <v>253</v>
      </c>
      <c r="F1363" t="s">
        <v>7</v>
      </c>
      <c r="G1363" t="s">
        <v>7</v>
      </c>
      <c r="H1363" t="s">
        <v>26</v>
      </c>
      <c r="I1363" s="7">
        <v>-6.1548327447688202E-3</v>
      </c>
      <c r="J1363" s="7">
        <v>8.6325164855129595E-3</v>
      </c>
      <c r="K1363" s="7">
        <v>-0.71298244898782703</v>
      </c>
      <c r="L1363" s="7">
        <v>0.47585661774135901</v>
      </c>
      <c r="M1363" s="7">
        <v>-2.3074254152322501E-2</v>
      </c>
      <c r="N1363" s="7">
        <v>1.07645886627848E-2</v>
      </c>
    </row>
    <row r="1364" spans="1:14" x14ac:dyDescent="0.25">
      <c r="A1364" t="s">
        <v>9</v>
      </c>
      <c r="B1364" t="s">
        <v>55</v>
      </c>
      <c r="C1364" t="s">
        <v>14</v>
      </c>
      <c r="D1364" t="s">
        <v>7</v>
      </c>
      <c r="E1364">
        <v>253</v>
      </c>
      <c r="F1364" t="s">
        <v>7</v>
      </c>
      <c r="G1364" t="s">
        <v>7</v>
      </c>
      <c r="H1364" t="s">
        <v>27</v>
      </c>
      <c r="I1364" s="7">
        <v>6.8570920499535601E-2</v>
      </c>
      <c r="J1364" s="7">
        <v>8.5216291017150406E-2</v>
      </c>
      <c r="K1364" s="7">
        <v>0.80466915047658205</v>
      </c>
      <c r="L1364" s="7">
        <v>0.42101062622504698</v>
      </c>
      <c r="M1364" s="7">
        <v>-9.8449940790163296E-2</v>
      </c>
      <c r="N1364" s="7">
        <v>0.23559178178923501</v>
      </c>
    </row>
    <row r="1365" spans="1:14" x14ac:dyDescent="0.25">
      <c r="A1365" t="s">
        <v>9</v>
      </c>
      <c r="B1365" t="s">
        <v>55</v>
      </c>
      <c r="C1365" t="s">
        <v>14</v>
      </c>
      <c r="D1365" t="s">
        <v>7</v>
      </c>
      <c r="E1365">
        <v>253</v>
      </c>
      <c r="F1365" t="s">
        <v>7</v>
      </c>
      <c r="G1365" t="s">
        <v>7</v>
      </c>
      <c r="H1365" t="s">
        <v>28</v>
      </c>
      <c r="I1365" s="7">
        <v>-6.4570471475978997E-3</v>
      </c>
      <c r="J1365" s="7">
        <v>9.2999369969550792E-3</v>
      </c>
      <c r="K1365" s="7">
        <v>-0.69431084852639502</v>
      </c>
      <c r="L1365" s="7">
        <v>0.487487289058679</v>
      </c>
      <c r="M1365" s="7">
        <v>-2.46845887201214E-2</v>
      </c>
      <c r="N1365" s="7">
        <v>1.1770494424925599E-2</v>
      </c>
    </row>
    <row r="1366" spans="1:14" x14ac:dyDescent="0.25">
      <c r="A1366" t="s">
        <v>9</v>
      </c>
      <c r="B1366" t="s">
        <v>55</v>
      </c>
      <c r="C1366" t="s">
        <v>14</v>
      </c>
      <c r="D1366" t="s">
        <v>7</v>
      </c>
      <c r="E1366">
        <v>253</v>
      </c>
      <c r="F1366" t="s">
        <v>7</v>
      </c>
      <c r="G1366" t="s">
        <v>7</v>
      </c>
      <c r="H1366" t="s">
        <v>29</v>
      </c>
      <c r="I1366" s="7">
        <v>6.2113873351937701E-2</v>
      </c>
      <c r="J1366" s="7">
        <v>8.4821613865026901E-2</v>
      </c>
      <c r="K1366" s="7">
        <v>0.73228827561306398</v>
      </c>
      <c r="L1366" s="7">
        <v>0.46399263391193402</v>
      </c>
      <c r="M1366" s="7">
        <v>-0.10413343493407801</v>
      </c>
      <c r="N1366" s="7">
        <v>0.22836118163795399</v>
      </c>
    </row>
    <row r="1367" spans="1:14" x14ac:dyDescent="0.25">
      <c r="A1367" t="s">
        <v>9</v>
      </c>
      <c r="B1367" t="s">
        <v>55</v>
      </c>
      <c r="C1367" t="s">
        <v>13</v>
      </c>
      <c r="D1367" t="s">
        <v>7</v>
      </c>
      <c r="E1367">
        <v>205</v>
      </c>
      <c r="F1367" t="s">
        <v>7</v>
      </c>
      <c r="G1367" t="s">
        <v>7</v>
      </c>
      <c r="H1367" t="s">
        <v>24</v>
      </c>
      <c r="I1367" s="7">
        <v>-8.1475172262222909E-3</v>
      </c>
      <c r="J1367" s="7">
        <v>8.4696001668887994E-2</v>
      </c>
      <c r="K1367" s="7">
        <v>-9.6197188364030906E-2</v>
      </c>
      <c r="L1367" s="7">
        <v>0.92336396382096497</v>
      </c>
      <c r="M1367" s="7">
        <v>-0.174148630131787</v>
      </c>
      <c r="N1367" s="7">
        <v>0.15785359567934201</v>
      </c>
    </row>
    <row r="1368" spans="1:14" x14ac:dyDescent="0.25">
      <c r="A1368" t="s">
        <v>9</v>
      </c>
      <c r="B1368" t="s">
        <v>55</v>
      </c>
      <c r="C1368" t="s">
        <v>13</v>
      </c>
      <c r="D1368" t="s">
        <v>7</v>
      </c>
      <c r="E1368">
        <v>205</v>
      </c>
      <c r="F1368" t="s">
        <v>7</v>
      </c>
      <c r="G1368" t="s">
        <v>7</v>
      </c>
      <c r="H1368" t="s">
        <v>25</v>
      </c>
      <c r="I1368" s="7">
        <v>2.35668796128542E-2</v>
      </c>
      <c r="J1368" s="7">
        <v>0.18739792863408899</v>
      </c>
      <c r="K1368" s="7">
        <v>0.12575848508374199</v>
      </c>
      <c r="L1368" s="7">
        <v>0.89992310489984395</v>
      </c>
      <c r="M1368" s="7">
        <v>-0.34372631128736703</v>
      </c>
      <c r="N1368" s="7">
        <v>0.39086007051307597</v>
      </c>
    </row>
    <row r="1369" spans="1:14" x14ac:dyDescent="0.25">
      <c r="A1369" t="s">
        <v>9</v>
      </c>
      <c r="B1369" t="s">
        <v>55</v>
      </c>
      <c r="C1369" t="s">
        <v>13</v>
      </c>
      <c r="D1369" t="s">
        <v>7</v>
      </c>
      <c r="E1369">
        <v>205</v>
      </c>
      <c r="F1369" t="s">
        <v>7</v>
      </c>
      <c r="G1369" t="s">
        <v>7</v>
      </c>
      <c r="H1369" t="s">
        <v>26</v>
      </c>
      <c r="I1369" s="7">
        <v>-1.20055527633215E-5</v>
      </c>
      <c r="J1369" s="7">
        <v>4.0862462696480002E-4</v>
      </c>
      <c r="K1369" s="7">
        <v>-2.9380394550609701E-2</v>
      </c>
      <c r="L1369" s="7">
        <v>0.976561208936642</v>
      </c>
      <c r="M1369" s="7">
        <v>-8.1289510481044299E-4</v>
      </c>
      <c r="N1369" s="7">
        <v>7.8888399928380001E-4</v>
      </c>
    </row>
    <row r="1370" spans="1:14" x14ac:dyDescent="0.25">
      <c r="A1370" t="s">
        <v>9</v>
      </c>
      <c r="B1370" t="s">
        <v>55</v>
      </c>
      <c r="C1370" t="s">
        <v>13</v>
      </c>
      <c r="D1370" t="s">
        <v>7</v>
      </c>
      <c r="E1370">
        <v>205</v>
      </c>
      <c r="F1370" t="s">
        <v>7</v>
      </c>
      <c r="G1370" t="s">
        <v>7</v>
      </c>
      <c r="H1370" t="s">
        <v>27</v>
      </c>
      <c r="I1370" s="7">
        <v>2.36894597966219E-2</v>
      </c>
      <c r="J1370" s="7">
        <v>0.18782474838296001</v>
      </c>
      <c r="K1370" s="7">
        <v>0.12612533758501801</v>
      </c>
      <c r="L1370" s="7">
        <v>0.89963271113183096</v>
      </c>
      <c r="M1370" s="7">
        <v>-0.34444028243927799</v>
      </c>
      <c r="N1370" s="7">
        <v>0.39181920203252202</v>
      </c>
    </row>
    <row r="1371" spans="1:14" x14ac:dyDescent="0.25">
      <c r="A1371" t="s">
        <v>9</v>
      </c>
      <c r="B1371" t="s">
        <v>55</v>
      </c>
      <c r="C1371" t="s">
        <v>13</v>
      </c>
      <c r="D1371" t="s">
        <v>7</v>
      </c>
      <c r="E1371">
        <v>205</v>
      </c>
      <c r="F1371" t="s">
        <v>7</v>
      </c>
      <c r="G1371" t="s">
        <v>7</v>
      </c>
      <c r="H1371" t="s">
        <v>28</v>
      </c>
      <c r="I1371" s="7">
        <v>-1.34585736531052E-4</v>
      </c>
      <c r="J1371" s="7">
        <v>3.1702282065848302E-3</v>
      </c>
      <c r="K1371" s="7">
        <v>-4.2453012136951497E-2</v>
      </c>
      <c r="L1371" s="7">
        <v>0.966137568835995</v>
      </c>
      <c r="M1371" s="7">
        <v>-6.3481188442103299E-3</v>
      </c>
      <c r="N1371" s="7">
        <v>6.0789473711482201E-3</v>
      </c>
    </row>
    <row r="1372" spans="1:14" x14ac:dyDescent="0.25">
      <c r="A1372" t="s">
        <v>9</v>
      </c>
      <c r="B1372" t="s">
        <v>55</v>
      </c>
      <c r="C1372" t="s">
        <v>13</v>
      </c>
      <c r="D1372" t="s">
        <v>7</v>
      </c>
      <c r="E1372">
        <v>205</v>
      </c>
      <c r="F1372" t="s">
        <v>7</v>
      </c>
      <c r="G1372" t="s">
        <v>7</v>
      </c>
      <c r="H1372" t="s">
        <v>29</v>
      </c>
      <c r="I1372" s="7">
        <v>2.3554874060090901E-2</v>
      </c>
      <c r="J1372" s="7">
        <v>0.18743102447087301</v>
      </c>
      <c r="K1372" s="7">
        <v>0.12567222596465799</v>
      </c>
      <c r="L1372" s="7">
        <v>0.89999138799659295</v>
      </c>
      <c r="M1372" s="7">
        <v>-0.343803183488266</v>
      </c>
      <c r="N1372" s="7">
        <v>0.39091293160844798</v>
      </c>
    </row>
    <row r="1373" spans="1:14" ht="30" x14ac:dyDescent="0.25">
      <c r="A1373" t="s">
        <v>6</v>
      </c>
      <c r="B1373" t="s">
        <v>54</v>
      </c>
      <c r="C1373" t="s">
        <v>14</v>
      </c>
      <c r="D1373" s="9" t="s">
        <v>52</v>
      </c>
      <c r="E1373">
        <v>301</v>
      </c>
      <c r="F1373" t="s">
        <v>7</v>
      </c>
      <c r="G1373" t="s">
        <v>7</v>
      </c>
      <c r="H1373" t="s">
        <v>24</v>
      </c>
      <c r="I1373" s="7">
        <v>-0.19694734180607401</v>
      </c>
      <c r="J1373" s="7">
        <v>8.9182975476654894E-2</v>
      </c>
      <c r="K1373" s="7">
        <v>-2.20835132213803</v>
      </c>
      <c r="L1373" s="7">
        <v>2.72197922854913E-2</v>
      </c>
      <c r="M1373" s="7">
        <v>-0.37174276177443699</v>
      </c>
      <c r="N1373" s="7">
        <v>-2.2151921837711901E-2</v>
      </c>
    </row>
    <row r="1374" spans="1:14" ht="30" x14ac:dyDescent="0.25">
      <c r="A1374" t="s">
        <v>6</v>
      </c>
      <c r="B1374" t="s">
        <v>54</v>
      </c>
      <c r="C1374" t="s">
        <v>14</v>
      </c>
      <c r="D1374" s="9" t="s">
        <v>52</v>
      </c>
      <c r="E1374">
        <v>301</v>
      </c>
      <c r="F1374" t="s">
        <v>7</v>
      </c>
      <c r="G1374" t="s">
        <v>7</v>
      </c>
      <c r="H1374" t="s">
        <v>25</v>
      </c>
      <c r="I1374" s="7">
        <v>-0.18401113434987201</v>
      </c>
      <c r="J1374" s="7">
        <v>9.0765794807630099E-2</v>
      </c>
      <c r="K1374" s="7">
        <v>-2.0273180523551502</v>
      </c>
      <c r="L1374" s="7">
        <v>4.2629896495371501E-2</v>
      </c>
      <c r="M1374" s="7">
        <v>-0.361908823200979</v>
      </c>
      <c r="N1374" s="7">
        <v>-6.1134454987642499E-3</v>
      </c>
    </row>
    <row r="1375" spans="1:14" ht="30" x14ac:dyDescent="0.25">
      <c r="A1375" t="s">
        <v>6</v>
      </c>
      <c r="B1375" t="s">
        <v>54</v>
      </c>
      <c r="C1375" t="s">
        <v>14</v>
      </c>
      <c r="D1375" s="9" t="s">
        <v>52</v>
      </c>
      <c r="E1375">
        <v>301</v>
      </c>
      <c r="F1375" t="s">
        <v>7</v>
      </c>
      <c r="G1375" t="s">
        <v>7</v>
      </c>
      <c r="H1375" t="s">
        <v>26</v>
      </c>
      <c r="I1375" s="7">
        <v>-4.5761528308464298E-2</v>
      </c>
      <c r="J1375" s="7">
        <v>2.4466449907911601E-2</v>
      </c>
      <c r="K1375" s="7">
        <v>-1.87037876278351</v>
      </c>
      <c r="L1375" s="7">
        <v>6.1431238974145402E-2</v>
      </c>
      <c r="M1375" s="7">
        <v>-9.3714888957524403E-2</v>
      </c>
      <c r="N1375" s="7">
        <v>2.1918323405957299E-3</v>
      </c>
    </row>
    <row r="1376" spans="1:14" ht="30" x14ac:dyDescent="0.25">
      <c r="A1376" t="s">
        <v>6</v>
      </c>
      <c r="B1376" t="s">
        <v>54</v>
      </c>
      <c r="C1376" t="s">
        <v>14</v>
      </c>
      <c r="D1376" s="9" t="s">
        <v>52</v>
      </c>
      <c r="E1376">
        <v>301</v>
      </c>
      <c r="F1376" t="s">
        <v>7</v>
      </c>
      <c r="G1376" t="s">
        <v>7</v>
      </c>
      <c r="H1376" t="s">
        <v>27</v>
      </c>
      <c r="I1376" s="7">
        <v>-0.205739447727947</v>
      </c>
      <c r="J1376" s="7">
        <v>9.0792323738620298E-2</v>
      </c>
      <c r="K1376" s="7">
        <v>-2.2660445206826698</v>
      </c>
      <c r="L1376" s="7">
        <v>2.3448657522922901E-2</v>
      </c>
      <c r="M1376" s="7">
        <v>-0.38368913232834401</v>
      </c>
      <c r="N1376" s="7">
        <v>-2.7789763127550701E-2</v>
      </c>
    </row>
    <row r="1377" spans="1:14" ht="30" x14ac:dyDescent="0.25">
      <c r="A1377" t="s">
        <v>6</v>
      </c>
      <c r="B1377" t="s">
        <v>54</v>
      </c>
      <c r="C1377" t="s">
        <v>14</v>
      </c>
      <c r="D1377" s="9" t="s">
        <v>52</v>
      </c>
      <c r="E1377">
        <v>301</v>
      </c>
      <c r="F1377" t="s">
        <v>7</v>
      </c>
      <c r="G1377" t="s">
        <v>7</v>
      </c>
      <c r="H1377" t="s">
        <v>28</v>
      </c>
      <c r="I1377" s="7">
        <v>-2.4033214930388801E-2</v>
      </c>
      <c r="J1377" s="7">
        <v>1.7991795035291198E-2</v>
      </c>
      <c r="K1377" s="7">
        <v>-1.3357875010940901</v>
      </c>
      <c r="L1377" s="7">
        <v>0.18161873944397899</v>
      </c>
      <c r="M1377" s="7">
        <v>-5.9296485216786203E-2</v>
      </c>
      <c r="N1377" s="7">
        <v>1.12300553560086E-2</v>
      </c>
    </row>
    <row r="1378" spans="1:14" ht="30" x14ac:dyDescent="0.25">
      <c r="A1378" t="s">
        <v>6</v>
      </c>
      <c r="B1378" t="s">
        <v>54</v>
      </c>
      <c r="C1378" t="s">
        <v>14</v>
      </c>
      <c r="D1378" s="9" t="s">
        <v>52</v>
      </c>
      <c r="E1378">
        <v>301</v>
      </c>
      <c r="F1378" t="s">
        <v>7</v>
      </c>
      <c r="G1378" t="s">
        <v>7</v>
      </c>
      <c r="H1378" t="s">
        <v>29</v>
      </c>
      <c r="I1378" s="7">
        <v>-0.22977266265833601</v>
      </c>
      <c r="J1378" s="7">
        <v>9.0822782041499503E-2</v>
      </c>
      <c r="K1378" s="7">
        <v>-2.5299011711989499</v>
      </c>
      <c r="L1378" s="7">
        <v>1.14094658832924E-2</v>
      </c>
      <c r="M1378" s="7">
        <v>-0.407782044435406</v>
      </c>
      <c r="N1378" s="7">
        <v>-5.1763280881265999E-2</v>
      </c>
    </row>
    <row r="1379" spans="1:14" ht="30" x14ac:dyDescent="0.25">
      <c r="A1379" t="s">
        <v>6</v>
      </c>
      <c r="B1379" t="s">
        <v>54</v>
      </c>
      <c r="C1379" t="s">
        <v>13</v>
      </c>
      <c r="D1379" s="9" t="s">
        <v>52</v>
      </c>
      <c r="E1379">
        <v>235</v>
      </c>
      <c r="F1379" t="s">
        <v>7</v>
      </c>
      <c r="G1379" t="s">
        <v>7</v>
      </c>
      <c r="H1379" t="s">
        <v>24</v>
      </c>
      <c r="I1379" s="7">
        <v>-0.29956123094690201</v>
      </c>
      <c r="J1379" s="7">
        <v>9.7168938715066405E-2</v>
      </c>
      <c r="K1379" s="7">
        <v>-3.0828908384532401</v>
      </c>
      <c r="L1379" s="7">
        <v>2.0500033842945102E-3</v>
      </c>
      <c r="M1379" s="7">
        <v>-0.49000885124441201</v>
      </c>
      <c r="N1379" s="7">
        <v>-0.109113610649392</v>
      </c>
    </row>
    <row r="1380" spans="1:14" ht="30" x14ac:dyDescent="0.25">
      <c r="A1380" t="s">
        <v>6</v>
      </c>
      <c r="B1380" t="s">
        <v>54</v>
      </c>
      <c r="C1380" t="s">
        <v>13</v>
      </c>
      <c r="D1380" s="9" t="s">
        <v>52</v>
      </c>
      <c r="E1380">
        <v>235</v>
      </c>
      <c r="F1380" t="s">
        <v>7</v>
      </c>
      <c r="G1380" t="s">
        <v>7</v>
      </c>
      <c r="H1380" t="s">
        <v>25</v>
      </c>
      <c r="I1380" s="7">
        <v>-0.30410252210465599</v>
      </c>
      <c r="J1380" s="7">
        <v>0.113356180348958</v>
      </c>
      <c r="K1380" s="7">
        <v>-2.6827167355895498</v>
      </c>
      <c r="L1380" s="7">
        <v>7.3026815472978504E-3</v>
      </c>
      <c r="M1380" s="7">
        <v>-0.52627655301363996</v>
      </c>
      <c r="N1380" s="7">
        <v>-8.1928491195672207E-2</v>
      </c>
    </row>
    <row r="1381" spans="1:14" ht="30" x14ac:dyDescent="0.25">
      <c r="A1381" t="s">
        <v>6</v>
      </c>
      <c r="B1381" t="s">
        <v>54</v>
      </c>
      <c r="C1381" t="s">
        <v>13</v>
      </c>
      <c r="D1381" s="9" t="s">
        <v>52</v>
      </c>
      <c r="E1381">
        <v>235</v>
      </c>
      <c r="F1381" t="s">
        <v>7</v>
      </c>
      <c r="G1381" t="s">
        <v>7</v>
      </c>
      <c r="H1381" t="s">
        <v>26</v>
      </c>
      <c r="I1381" s="7">
        <v>-4.45327451430882E-2</v>
      </c>
      <c r="J1381" s="7">
        <v>2.6705824482484299E-2</v>
      </c>
      <c r="K1381" s="7">
        <v>-1.6675293126522299</v>
      </c>
      <c r="L1381" s="7">
        <v>9.5409200776779293E-2</v>
      </c>
      <c r="M1381" s="7">
        <v>-9.6875199306205403E-2</v>
      </c>
      <c r="N1381" s="7">
        <v>7.8097090200290797E-3</v>
      </c>
    </row>
    <row r="1382" spans="1:14" ht="30" x14ac:dyDescent="0.25">
      <c r="A1382" t="s">
        <v>6</v>
      </c>
      <c r="B1382" t="s">
        <v>54</v>
      </c>
      <c r="C1382" t="s">
        <v>13</v>
      </c>
      <c r="D1382" s="9" t="s">
        <v>52</v>
      </c>
      <c r="E1382">
        <v>235</v>
      </c>
      <c r="F1382" t="s">
        <v>7</v>
      </c>
      <c r="G1382" t="s">
        <v>7</v>
      </c>
      <c r="H1382" t="s">
        <v>27</v>
      </c>
      <c r="I1382" s="7">
        <v>-0.301386901519277</v>
      </c>
      <c r="J1382" s="7">
        <v>0.10738150931844299</v>
      </c>
      <c r="K1382" s="7">
        <v>-2.8066927298023598</v>
      </c>
      <c r="L1382" s="7">
        <v>5.0052960620070603E-3</v>
      </c>
      <c r="M1382" s="7">
        <v>-0.51185079238897702</v>
      </c>
      <c r="N1382" s="7">
        <v>-9.0923010649577099E-2</v>
      </c>
    </row>
    <row r="1383" spans="1:14" ht="30" x14ac:dyDescent="0.25">
      <c r="A1383" t="s">
        <v>6</v>
      </c>
      <c r="B1383" t="s">
        <v>54</v>
      </c>
      <c r="C1383" t="s">
        <v>13</v>
      </c>
      <c r="D1383" s="9" t="s">
        <v>52</v>
      </c>
      <c r="E1383">
        <v>235</v>
      </c>
      <c r="F1383" t="s">
        <v>7</v>
      </c>
      <c r="G1383" t="s">
        <v>7</v>
      </c>
      <c r="H1383" t="s">
        <v>28</v>
      </c>
      <c r="I1383" s="7">
        <v>-4.7248365728467301E-2</v>
      </c>
      <c r="J1383" s="7">
        <v>2.73672417126384E-2</v>
      </c>
      <c r="K1383" s="7">
        <v>-1.7264569891472701</v>
      </c>
      <c r="L1383" s="7">
        <v>8.4265230772967201E-2</v>
      </c>
      <c r="M1383" s="7">
        <v>-0.100887173841441</v>
      </c>
      <c r="N1383" s="7">
        <v>6.3904423845061497E-3</v>
      </c>
    </row>
    <row r="1384" spans="1:14" ht="30" x14ac:dyDescent="0.25">
      <c r="A1384" t="s">
        <v>6</v>
      </c>
      <c r="B1384" t="s">
        <v>54</v>
      </c>
      <c r="C1384" t="s">
        <v>13</v>
      </c>
      <c r="D1384" s="9" t="s">
        <v>52</v>
      </c>
      <c r="E1384">
        <v>235</v>
      </c>
      <c r="F1384" t="s">
        <v>7</v>
      </c>
      <c r="G1384" t="s">
        <v>7</v>
      </c>
      <c r="H1384" t="s">
        <v>29</v>
      </c>
      <c r="I1384" s="7">
        <v>-0.34863526724774402</v>
      </c>
      <c r="J1384" s="7">
        <v>0.109969606860121</v>
      </c>
      <c r="K1384" s="7">
        <v>-3.17028747489478</v>
      </c>
      <c r="L1384" s="7">
        <v>1.5228818973829199E-3</v>
      </c>
      <c r="M1384" s="7">
        <v>-0.56417173608760995</v>
      </c>
      <c r="N1384" s="7">
        <v>-0.133098798407878</v>
      </c>
    </row>
    <row r="1385" spans="1:14" ht="30" x14ac:dyDescent="0.25">
      <c r="A1385" t="s">
        <v>6</v>
      </c>
      <c r="B1385" t="s">
        <v>55</v>
      </c>
      <c r="C1385" t="s">
        <v>14</v>
      </c>
      <c r="D1385" s="9" t="s">
        <v>52</v>
      </c>
      <c r="E1385">
        <v>255</v>
      </c>
      <c r="F1385" t="s">
        <v>7</v>
      </c>
      <c r="G1385" t="s">
        <v>7</v>
      </c>
      <c r="H1385" t="s">
        <v>24</v>
      </c>
      <c r="I1385" s="7">
        <v>-0.144350816182512</v>
      </c>
      <c r="J1385" s="7">
        <v>0.10985072627140299</v>
      </c>
      <c r="K1385" s="7">
        <v>-1.3140633756564499</v>
      </c>
      <c r="L1385" s="7">
        <v>0.188824877763453</v>
      </c>
      <c r="M1385" s="7">
        <v>-0.35965428335003002</v>
      </c>
      <c r="N1385" s="7">
        <v>7.0952650985004903E-2</v>
      </c>
    </row>
    <row r="1386" spans="1:14" ht="30" x14ac:dyDescent="0.25">
      <c r="A1386" t="s">
        <v>6</v>
      </c>
      <c r="B1386" t="s">
        <v>55</v>
      </c>
      <c r="C1386" t="s">
        <v>14</v>
      </c>
      <c r="D1386" s="9" t="s">
        <v>52</v>
      </c>
      <c r="E1386">
        <v>255</v>
      </c>
      <c r="F1386" t="s">
        <v>7</v>
      </c>
      <c r="G1386" t="s">
        <v>7</v>
      </c>
      <c r="H1386" t="s">
        <v>25</v>
      </c>
      <c r="I1386" s="7">
        <v>-0.14464182429762601</v>
      </c>
      <c r="J1386" s="7">
        <v>0.110076979800527</v>
      </c>
      <c r="K1386" s="7">
        <v>-1.31400611244726</v>
      </c>
      <c r="L1386" s="7">
        <v>0.18884414725964099</v>
      </c>
      <c r="M1386" s="7">
        <v>-0.36038874023360101</v>
      </c>
      <c r="N1386" s="7">
        <v>7.1105091638349396E-2</v>
      </c>
    </row>
    <row r="1387" spans="1:14" ht="30" x14ac:dyDescent="0.25">
      <c r="A1387" t="s">
        <v>6</v>
      </c>
      <c r="B1387" t="s">
        <v>55</v>
      </c>
      <c r="C1387" t="s">
        <v>14</v>
      </c>
      <c r="D1387" s="9" t="s">
        <v>52</v>
      </c>
      <c r="E1387">
        <v>255</v>
      </c>
      <c r="F1387" t="s">
        <v>7</v>
      </c>
      <c r="G1387" t="s">
        <v>7</v>
      </c>
      <c r="H1387" t="s">
        <v>26</v>
      </c>
      <c r="I1387" s="7">
        <v>2.9120929004845999E-2</v>
      </c>
      <c r="J1387" s="7">
        <v>2.7558945768236101E-2</v>
      </c>
      <c r="K1387" s="7">
        <v>1.0566779023314501</v>
      </c>
      <c r="L1387" s="7">
        <v>0.29065861339455901</v>
      </c>
      <c r="M1387" s="7">
        <v>-2.4893612152789301E-2</v>
      </c>
      <c r="N1387" s="7">
        <v>8.3135470162481198E-2</v>
      </c>
    </row>
    <row r="1388" spans="1:14" ht="30" x14ac:dyDescent="0.25">
      <c r="A1388" t="s">
        <v>6</v>
      </c>
      <c r="B1388" t="s">
        <v>55</v>
      </c>
      <c r="C1388" t="s">
        <v>14</v>
      </c>
      <c r="D1388" s="9" t="s">
        <v>52</v>
      </c>
      <c r="E1388">
        <v>255</v>
      </c>
      <c r="F1388" t="s">
        <v>7</v>
      </c>
      <c r="G1388" t="s">
        <v>7</v>
      </c>
      <c r="H1388" t="s">
        <v>27</v>
      </c>
      <c r="I1388" s="7">
        <v>-0.14005273187179099</v>
      </c>
      <c r="J1388" s="7">
        <v>0.109451531496435</v>
      </c>
      <c r="K1388" s="7">
        <v>-1.2795867719434499</v>
      </c>
      <c r="L1388" s="7">
        <v>0.200690504530152</v>
      </c>
      <c r="M1388" s="7">
        <v>-0.35457379165755498</v>
      </c>
      <c r="N1388" s="7">
        <v>7.4468327913973995E-2</v>
      </c>
    </row>
    <row r="1389" spans="1:14" ht="30" x14ac:dyDescent="0.25">
      <c r="A1389" t="s">
        <v>6</v>
      </c>
      <c r="B1389" t="s">
        <v>55</v>
      </c>
      <c r="C1389" t="s">
        <v>14</v>
      </c>
      <c r="D1389" s="9" t="s">
        <v>52</v>
      </c>
      <c r="E1389">
        <v>255</v>
      </c>
      <c r="F1389" t="s">
        <v>7</v>
      </c>
      <c r="G1389" t="s">
        <v>7</v>
      </c>
      <c r="H1389" t="s">
        <v>28</v>
      </c>
      <c r="I1389" s="7">
        <v>2.45318365790109E-2</v>
      </c>
      <c r="J1389" s="7">
        <v>2.35299297001547E-2</v>
      </c>
      <c r="K1389" s="7">
        <v>1.0425801050671899</v>
      </c>
      <c r="L1389" s="7">
        <v>0.29714280743689803</v>
      </c>
      <c r="M1389" s="7">
        <v>-2.1585978192051599E-2</v>
      </c>
      <c r="N1389" s="7">
        <v>7.0649651350073395E-2</v>
      </c>
    </row>
    <row r="1390" spans="1:14" ht="30" x14ac:dyDescent="0.25">
      <c r="A1390" t="s">
        <v>6</v>
      </c>
      <c r="B1390" t="s">
        <v>55</v>
      </c>
      <c r="C1390" t="s">
        <v>14</v>
      </c>
      <c r="D1390" s="9" t="s">
        <v>52</v>
      </c>
      <c r="E1390">
        <v>255</v>
      </c>
      <c r="F1390" t="s">
        <v>7</v>
      </c>
      <c r="G1390" t="s">
        <v>7</v>
      </c>
      <c r="H1390" t="s">
        <v>29</v>
      </c>
      <c r="I1390" s="7">
        <v>-0.11552089529277999</v>
      </c>
      <c r="J1390" s="7">
        <v>0.111830414921979</v>
      </c>
      <c r="K1390" s="7">
        <v>-1.0330006856665599</v>
      </c>
      <c r="L1390" s="7">
        <v>0.30160357778193297</v>
      </c>
      <c r="M1390" s="7">
        <v>-0.334704480916028</v>
      </c>
      <c r="N1390" s="7">
        <v>0.103662690330469</v>
      </c>
    </row>
    <row r="1391" spans="1:14" ht="30" x14ac:dyDescent="0.25">
      <c r="A1391" t="s">
        <v>6</v>
      </c>
      <c r="B1391" t="s">
        <v>55</v>
      </c>
      <c r="C1391" t="s">
        <v>13</v>
      </c>
      <c r="D1391" s="9" t="s">
        <v>52</v>
      </c>
      <c r="E1391">
        <v>203</v>
      </c>
      <c r="F1391" t="s">
        <v>7</v>
      </c>
      <c r="G1391" t="s">
        <v>7</v>
      </c>
      <c r="H1391" t="s">
        <v>24</v>
      </c>
      <c r="I1391" s="7">
        <v>-0.22627311821531901</v>
      </c>
      <c r="J1391" s="7">
        <v>0.11680018380194999</v>
      </c>
      <c r="K1391" s="7">
        <v>-1.93726679916013</v>
      </c>
      <c r="L1391" s="7">
        <v>5.2712738488182503E-2</v>
      </c>
      <c r="M1391" s="7">
        <v>-0.45519727185479902</v>
      </c>
      <c r="N1391" s="7">
        <v>2.6510354241619499E-3</v>
      </c>
    </row>
    <row r="1392" spans="1:14" ht="30" x14ac:dyDescent="0.25">
      <c r="A1392" t="s">
        <v>6</v>
      </c>
      <c r="B1392" t="s">
        <v>55</v>
      </c>
      <c r="C1392" t="s">
        <v>13</v>
      </c>
      <c r="D1392" s="9" t="s">
        <v>52</v>
      </c>
      <c r="E1392">
        <v>203</v>
      </c>
      <c r="F1392" t="s">
        <v>7</v>
      </c>
      <c r="G1392" t="s">
        <v>7</v>
      </c>
      <c r="H1392" t="s">
        <v>25</v>
      </c>
      <c r="I1392" s="7">
        <v>-0.210271955266955</v>
      </c>
      <c r="J1392" s="7">
        <v>0.23529111426949101</v>
      </c>
      <c r="K1392" s="7">
        <v>-0.89366721696986795</v>
      </c>
      <c r="L1392" s="7">
        <v>0.371499970661815</v>
      </c>
      <c r="M1392" s="7">
        <v>-0.67143406511745396</v>
      </c>
      <c r="N1392" s="7">
        <v>0.25089015458354502</v>
      </c>
    </row>
    <row r="1393" spans="1:14" ht="30" x14ac:dyDescent="0.25">
      <c r="A1393" t="s">
        <v>6</v>
      </c>
      <c r="B1393" t="s">
        <v>55</v>
      </c>
      <c r="C1393" t="s">
        <v>13</v>
      </c>
      <c r="D1393" s="9" t="s">
        <v>52</v>
      </c>
      <c r="E1393">
        <v>203</v>
      </c>
      <c r="F1393" t="s">
        <v>7</v>
      </c>
      <c r="G1393" t="s">
        <v>7</v>
      </c>
      <c r="H1393" t="s">
        <v>26</v>
      </c>
      <c r="I1393" s="7">
        <v>1.9648171849957801E-2</v>
      </c>
      <c r="J1393" s="7">
        <v>2.4743007127678102E-2</v>
      </c>
      <c r="K1393" s="7">
        <v>0.79408989168413902</v>
      </c>
      <c r="L1393" s="7">
        <v>0.42714310184197901</v>
      </c>
      <c r="M1393" s="7">
        <v>-2.8847230989509198E-2</v>
      </c>
      <c r="N1393" s="7">
        <v>6.8143574689424793E-2</v>
      </c>
    </row>
    <row r="1394" spans="1:14" ht="30" x14ac:dyDescent="0.25">
      <c r="A1394" t="s">
        <v>6</v>
      </c>
      <c r="B1394" t="s">
        <v>55</v>
      </c>
      <c r="C1394" t="s">
        <v>13</v>
      </c>
      <c r="D1394" s="9" t="s">
        <v>52</v>
      </c>
      <c r="E1394">
        <v>203</v>
      </c>
      <c r="F1394" t="s">
        <v>7</v>
      </c>
      <c r="G1394" t="s">
        <v>7</v>
      </c>
      <c r="H1394" t="s">
        <v>27</v>
      </c>
      <c r="I1394" s="7">
        <v>-0.20549232916687299</v>
      </c>
      <c r="J1394" s="7">
        <v>0.23673226039216499</v>
      </c>
      <c r="K1394" s="7">
        <v>-0.86803686504940003</v>
      </c>
      <c r="L1394" s="7">
        <v>0.38537415158287902</v>
      </c>
      <c r="M1394" s="7">
        <v>-0.66947903351427396</v>
      </c>
      <c r="N1394" s="7">
        <v>0.25849437518052798</v>
      </c>
    </row>
    <row r="1395" spans="1:14" ht="30" x14ac:dyDescent="0.25">
      <c r="A1395" t="s">
        <v>6</v>
      </c>
      <c r="B1395" t="s">
        <v>55</v>
      </c>
      <c r="C1395" t="s">
        <v>13</v>
      </c>
      <c r="D1395" s="9" t="s">
        <v>52</v>
      </c>
      <c r="E1395">
        <v>203</v>
      </c>
      <c r="F1395" t="s">
        <v>7</v>
      </c>
      <c r="G1395" t="s">
        <v>7</v>
      </c>
      <c r="H1395" t="s">
        <v>28</v>
      </c>
      <c r="I1395" s="7">
        <v>1.4868545749876101E-2</v>
      </c>
      <c r="J1395" s="7">
        <v>1.9199518923984402E-2</v>
      </c>
      <c r="K1395" s="7">
        <v>0.77442282844399801</v>
      </c>
      <c r="L1395" s="7">
        <v>0.438680788107703</v>
      </c>
      <c r="M1395" s="7">
        <v>-2.2761819861628601E-2</v>
      </c>
      <c r="N1395" s="7">
        <v>5.2498911361380698E-2</v>
      </c>
    </row>
    <row r="1396" spans="1:14" ht="30" x14ac:dyDescent="0.25">
      <c r="A1396" t="s">
        <v>6</v>
      </c>
      <c r="B1396" t="s">
        <v>55</v>
      </c>
      <c r="C1396" t="s">
        <v>13</v>
      </c>
      <c r="D1396" s="9" t="s">
        <v>52</v>
      </c>
      <c r="E1396">
        <v>203</v>
      </c>
      <c r="F1396" t="s">
        <v>7</v>
      </c>
      <c r="G1396" t="s">
        <v>7</v>
      </c>
      <c r="H1396" t="s">
        <v>29</v>
      </c>
      <c r="I1396" s="7">
        <v>-0.19062378341699701</v>
      </c>
      <c r="J1396" s="7">
        <v>0.238390235741677</v>
      </c>
      <c r="K1396" s="7">
        <v>-0.79962915772926102</v>
      </c>
      <c r="L1396" s="7">
        <v>0.42392568878312997</v>
      </c>
      <c r="M1396" s="7">
        <v>-0.65786005973669603</v>
      </c>
      <c r="N1396" s="7">
        <v>0.27661249290270301</v>
      </c>
    </row>
    <row r="1397" spans="1:14" ht="30" x14ac:dyDescent="0.25">
      <c r="A1397" t="s">
        <v>8</v>
      </c>
      <c r="B1397" t="s">
        <v>54</v>
      </c>
      <c r="C1397" t="s">
        <v>14</v>
      </c>
      <c r="D1397" s="9" t="s">
        <v>52</v>
      </c>
      <c r="E1397">
        <v>397</v>
      </c>
      <c r="F1397" t="s">
        <v>7</v>
      </c>
      <c r="G1397" t="s">
        <v>7</v>
      </c>
      <c r="H1397" t="s">
        <v>24</v>
      </c>
      <c r="I1397" s="7">
        <v>-1.68235269116658E-2</v>
      </c>
      <c r="J1397" s="7">
        <v>6.5083853253127003E-2</v>
      </c>
      <c r="K1397" s="7">
        <v>-0.25849002587838399</v>
      </c>
      <c r="L1397" s="7">
        <v>0.79602874563219195</v>
      </c>
      <c r="M1397" s="7">
        <v>-0.144385535262885</v>
      </c>
      <c r="N1397" s="7">
        <v>0.110738481439553</v>
      </c>
    </row>
    <row r="1398" spans="1:14" ht="30" x14ac:dyDescent="0.25">
      <c r="A1398" t="s">
        <v>8</v>
      </c>
      <c r="B1398" t="s">
        <v>54</v>
      </c>
      <c r="C1398" t="s">
        <v>14</v>
      </c>
      <c r="D1398" s="9" t="s">
        <v>52</v>
      </c>
      <c r="E1398">
        <v>397</v>
      </c>
      <c r="F1398" t="s">
        <v>7</v>
      </c>
      <c r="G1398" t="s">
        <v>7</v>
      </c>
      <c r="H1398" t="s">
        <v>25</v>
      </c>
      <c r="I1398" s="7">
        <v>-3.3750807046270398E-2</v>
      </c>
      <c r="J1398" s="7">
        <v>6.6098186079344298E-2</v>
      </c>
      <c r="K1398" s="7">
        <v>-0.51061623696837799</v>
      </c>
      <c r="L1398" s="7">
        <v>0.60961980404617799</v>
      </c>
      <c r="M1398" s="7">
        <v>-0.163300871205212</v>
      </c>
      <c r="N1398" s="7">
        <v>9.5799257112671093E-2</v>
      </c>
    </row>
    <row r="1399" spans="1:14" ht="30" x14ac:dyDescent="0.25">
      <c r="A1399" t="s">
        <v>8</v>
      </c>
      <c r="B1399" t="s">
        <v>54</v>
      </c>
      <c r="C1399" t="s">
        <v>14</v>
      </c>
      <c r="D1399" s="9" t="s">
        <v>52</v>
      </c>
      <c r="E1399">
        <v>397</v>
      </c>
      <c r="F1399" t="s">
        <v>7</v>
      </c>
      <c r="G1399" t="s">
        <v>7</v>
      </c>
      <c r="H1399" t="s">
        <v>26</v>
      </c>
      <c r="I1399" s="7">
        <v>-1.1592872024949401E-2</v>
      </c>
      <c r="J1399" s="7">
        <v>1.34931193565611E-2</v>
      </c>
      <c r="K1399" s="7">
        <v>-0.85916916011806599</v>
      </c>
      <c r="L1399" s="7">
        <v>0.39024719537549302</v>
      </c>
      <c r="M1399" s="7">
        <v>-3.8038900002909298E-2</v>
      </c>
      <c r="N1399" s="7">
        <v>1.4853155953010601E-2</v>
      </c>
    </row>
    <row r="1400" spans="1:14" ht="30" x14ac:dyDescent="0.25">
      <c r="A1400" t="s">
        <v>8</v>
      </c>
      <c r="B1400" t="s">
        <v>54</v>
      </c>
      <c r="C1400" t="s">
        <v>14</v>
      </c>
      <c r="D1400" s="9" t="s">
        <v>52</v>
      </c>
      <c r="E1400">
        <v>397</v>
      </c>
      <c r="F1400" t="s">
        <v>7</v>
      </c>
      <c r="G1400" t="s">
        <v>7</v>
      </c>
      <c r="H1400" t="s">
        <v>27</v>
      </c>
      <c r="I1400" s="7">
        <v>-3.9003064692254098E-2</v>
      </c>
      <c r="J1400" s="7">
        <v>6.6772893281465504E-2</v>
      </c>
      <c r="K1400" s="7">
        <v>-0.58411524161227901</v>
      </c>
      <c r="L1400" s="7">
        <v>0.55914278103566395</v>
      </c>
      <c r="M1400" s="7">
        <v>-0.169875530667463</v>
      </c>
      <c r="N1400" s="7">
        <v>9.1869401282954802E-2</v>
      </c>
    </row>
    <row r="1401" spans="1:14" ht="30" x14ac:dyDescent="0.25">
      <c r="A1401" t="s">
        <v>8</v>
      </c>
      <c r="B1401" t="s">
        <v>54</v>
      </c>
      <c r="C1401" t="s">
        <v>14</v>
      </c>
      <c r="D1401" s="9" t="s">
        <v>52</v>
      </c>
      <c r="E1401">
        <v>397</v>
      </c>
      <c r="F1401" t="s">
        <v>7</v>
      </c>
      <c r="G1401" t="s">
        <v>7</v>
      </c>
      <c r="H1401" t="s">
        <v>28</v>
      </c>
      <c r="I1401" s="7">
        <v>-6.3406143789656502E-3</v>
      </c>
      <c r="J1401" s="7">
        <v>7.9614483734927102E-3</v>
      </c>
      <c r="K1401" s="7">
        <v>-0.79641468254400105</v>
      </c>
      <c r="L1401" s="7">
        <v>0.42579104699140902</v>
      </c>
      <c r="M1401" s="7">
        <v>-2.1944766455786299E-2</v>
      </c>
      <c r="N1401" s="7">
        <v>9.2635376978550503E-3</v>
      </c>
    </row>
    <row r="1402" spans="1:14" ht="30" x14ac:dyDescent="0.25">
      <c r="A1402" t="s">
        <v>8</v>
      </c>
      <c r="B1402" t="s">
        <v>54</v>
      </c>
      <c r="C1402" t="s">
        <v>14</v>
      </c>
      <c r="D1402" s="9" t="s">
        <v>52</v>
      </c>
      <c r="E1402">
        <v>397</v>
      </c>
      <c r="F1402" t="s">
        <v>7</v>
      </c>
      <c r="G1402" t="s">
        <v>7</v>
      </c>
      <c r="H1402" t="s">
        <v>29</v>
      </c>
      <c r="I1402" s="7">
        <v>-4.5343679071219799E-2</v>
      </c>
      <c r="J1402" s="7">
        <v>6.7156202608675802E-2</v>
      </c>
      <c r="K1402" s="7">
        <v>-0.67519718670575801</v>
      </c>
      <c r="L1402" s="7">
        <v>0.49955049379004801</v>
      </c>
      <c r="M1402" s="7">
        <v>-0.17696741752269901</v>
      </c>
      <c r="N1402" s="7">
        <v>8.6280059380259594E-2</v>
      </c>
    </row>
    <row r="1403" spans="1:14" ht="30" x14ac:dyDescent="0.25">
      <c r="A1403" t="s">
        <v>8</v>
      </c>
      <c r="B1403" t="s">
        <v>54</v>
      </c>
      <c r="C1403" t="s">
        <v>13</v>
      </c>
      <c r="D1403" s="9" t="s">
        <v>52</v>
      </c>
      <c r="E1403">
        <v>303</v>
      </c>
      <c r="F1403" t="s">
        <v>7</v>
      </c>
      <c r="G1403" t="s">
        <v>7</v>
      </c>
      <c r="H1403" t="s">
        <v>24</v>
      </c>
      <c r="I1403" s="7">
        <v>-7.84779447189283E-2</v>
      </c>
      <c r="J1403" s="7">
        <v>7.5181273761862302E-2</v>
      </c>
      <c r="K1403" s="7">
        <v>-1.0438496289316399</v>
      </c>
      <c r="L1403" s="7">
        <v>0.29655496601363601</v>
      </c>
      <c r="M1403" s="7">
        <v>-0.225830533604024</v>
      </c>
      <c r="N1403" s="7">
        <v>6.8874644166167995E-2</v>
      </c>
    </row>
    <row r="1404" spans="1:14" ht="30" x14ac:dyDescent="0.25">
      <c r="A1404" t="s">
        <v>8</v>
      </c>
      <c r="B1404" t="s">
        <v>54</v>
      </c>
      <c r="C1404" t="s">
        <v>13</v>
      </c>
      <c r="D1404" s="9" t="s">
        <v>52</v>
      </c>
      <c r="E1404">
        <v>303</v>
      </c>
      <c r="F1404" t="s">
        <v>7</v>
      </c>
      <c r="G1404" t="s">
        <v>7</v>
      </c>
      <c r="H1404" t="s">
        <v>25</v>
      </c>
      <c r="I1404" s="7">
        <v>-0.142069127703668</v>
      </c>
      <c r="J1404" s="7">
        <v>0.26548824533756898</v>
      </c>
      <c r="K1404" s="7">
        <v>-0.53512398457802501</v>
      </c>
      <c r="L1404" s="7">
        <v>0.59256412579781603</v>
      </c>
      <c r="M1404" s="7">
        <v>-0.66241652688403796</v>
      </c>
      <c r="N1404" s="7">
        <v>0.37827827147670101</v>
      </c>
    </row>
    <row r="1405" spans="1:14" ht="30" x14ac:dyDescent="0.25">
      <c r="A1405" t="s">
        <v>8</v>
      </c>
      <c r="B1405" t="s">
        <v>54</v>
      </c>
      <c r="C1405" t="s">
        <v>13</v>
      </c>
      <c r="D1405" s="9" t="s">
        <v>52</v>
      </c>
      <c r="E1405">
        <v>303</v>
      </c>
      <c r="F1405" t="s">
        <v>7</v>
      </c>
      <c r="G1405" t="s">
        <v>7</v>
      </c>
      <c r="H1405" t="s">
        <v>26</v>
      </c>
      <c r="I1405" s="7">
        <v>5.26913103294838E-3</v>
      </c>
      <c r="J1405" s="7">
        <v>9.09922505188741E-3</v>
      </c>
      <c r="K1405" s="7">
        <v>0.57907470173577302</v>
      </c>
      <c r="L1405" s="7">
        <v>0.56253876920920098</v>
      </c>
      <c r="M1405" s="7">
        <v>-1.25650223559756E-2</v>
      </c>
      <c r="N1405" s="7">
        <v>2.3103284421872299E-2</v>
      </c>
    </row>
    <row r="1406" spans="1:14" ht="30" x14ac:dyDescent="0.25">
      <c r="A1406" t="s">
        <v>8</v>
      </c>
      <c r="B1406" t="s">
        <v>54</v>
      </c>
      <c r="C1406" t="s">
        <v>13</v>
      </c>
      <c r="D1406" s="9" t="s">
        <v>52</v>
      </c>
      <c r="E1406">
        <v>303</v>
      </c>
      <c r="F1406" t="s">
        <v>7</v>
      </c>
      <c r="G1406" t="s">
        <v>7</v>
      </c>
      <c r="H1406" t="s">
        <v>27</v>
      </c>
      <c r="I1406" s="7">
        <v>-0.14521227151056201</v>
      </c>
      <c r="J1406" s="7">
        <v>0.26642536207134598</v>
      </c>
      <c r="K1406" s="7">
        <v>-0.54503921992109505</v>
      </c>
      <c r="L1406" s="7">
        <v>0.58572654369713095</v>
      </c>
      <c r="M1406" s="7">
        <v>-0.66739638573844295</v>
      </c>
      <c r="N1406" s="7">
        <v>0.37697184271731998</v>
      </c>
    </row>
    <row r="1407" spans="1:14" ht="30" x14ac:dyDescent="0.25">
      <c r="A1407" t="s">
        <v>8</v>
      </c>
      <c r="B1407" t="s">
        <v>54</v>
      </c>
      <c r="C1407" t="s">
        <v>13</v>
      </c>
      <c r="D1407" s="9" t="s">
        <v>52</v>
      </c>
      <c r="E1407">
        <v>303</v>
      </c>
      <c r="F1407" t="s">
        <v>7</v>
      </c>
      <c r="G1407" t="s">
        <v>7</v>
      </c>
      <c r="H1407" t="s">
        <v>28</v>
      </c>
      <c r="I1407" s="7">
        <v>8.4122748398417508E-3</v>
      </c>
      <c r="J1407" s="7">
        <v>1.3765489651355199E-2</v>
      </c>
      <c r="K1407" s="7">
        <v>0.61111337503446905</v>
      </c>
      <c r="L1407" s="7">
        <v>0.54112452580044001</v>
      </c>
      <c r="M1407" s="7">
        <v>-1.8567589106373301E-2</v>
      </c>
      <c r="N1407" s="7">
        <v>3.53921387860568E-2</v>
      </c>
    </row>
    <row r="1408" spans="1:14" ht="30" x14ac:dyDescent="0.25">
      <c r="A1408" t="s">
        <v>8</v>
      </c>
      <c r="B1408" t="s">
        <v>54</v>
      </c>
      <c r="C1408" t="s">
        <v>13</v>
      </c>
      <c r="D1408" s="9" t="s">
        <v>52</v>
      </c>
      <c r="E1408">
        <v>303</v>
      </c>
      <c r="F1408" t="s">
        <v>7</v>
      </c>
      <c r="G1408" t="s">
        <v>7</v>
      </c>
      <c r="H1408" t="s">
        <v>29</v>
      </c>
      <c r="I1408" s="7">
        <v>-0.13679999667071999</v>
      </c>
      <c r="J1408" s="7">
        <v>0.26651713889515599</v>
      </c>
      <c r="K1408" s="7">
        <v>-0.51328780294514198</v>
      </c>
      <c r="L1408" s="7">
        <v>0.60775001465183398</v>
      </c>
      <c r="M1408" s="7">
        <v>-0.65916399016788496</v>
      </c>
      <c r="N1408" s="7">
        <v>0.38556399682644499</v>
      </c>
    </row>
    <row r="1409" spans="1:14" ht="30" x14ac:dyDescent="0.25">
      <c r="A1409" t="s">
        <v>8</v>
      </c>
      <c r="B1409" t="s">
        <v>55</v>
      </c>
      <c r="C1409" t="s">
        <v>14</v>
      </c>
      <c r="D1409" s="9" t="s">
        <v>52</v>
      </c>
      <c r="E1409">
        <v>329</v>
      </c>
      <c r="F1409" t="s">
        <v>7</v>
      </c>
      <c r="G1409" t="s">
        <v>7</v>
      </c>
      <c r="H1409" t="s">
        <v>24</v>
      </c>
      <c r="I1409" s="7">
        <v>-3.9457560271512301E-2</v>
      </c>
      <c r="J1409" s="7">
        <v>7.0393879773594903E-2</v>
      </c>
      <c r="K1409" s="7">
        <v>-0.56052543770023899</v>
      </c>
      <c r="L1409" s="7">
        <v>0.575121093807891</v>
      </c>
      <c r="M1409" s="7">
        <v>-0.17742702935980101</v>
      </c>
      <c r="N1409" s="7">
        <v>9.8511908816776295E-2</v>
      </c>
    </row>
    <row r="1410" spans="1:14" ht="30" x14ac:dyDescent="0.25">
      <c r="A1410" t="s">
        <v>8</v>
      </c>
      <c r="B1410" t="s">
        <v>55</v>
      </c>
      <c r="C1410" t="s">
        <v>14</v>
      </c>
      <c r="D1410" s="9" t="s">
        <v>52</v>
      </c>
      <c r="E1410">
        <v>329</v>
      </c>
      <c r="F1410" t="s">
        <v>7</v>
      </c>
      <c r="G1410" t="s">
        <v>7</v>
      </c>
      <c r="H1410" t="s">
        <v>25</v>
      </c>
      <c r="I1410" s="7">
        <v>-4.7807417597080099E-2</v>
      </c>
      <c r="J1410" s="7">
        <v>7.0860531707381103E-2</v>
      </c>
      <c r="K1410" s="7">
        <v>-0.67466919094681599</v>
      </c>
      <c r="L1410" s="7">
        <v>0.499885962768232</v>
      </c>
      <c r="M1410" s="7">
        <v>-0.18669150766890599</v>
      </c>
      <c r="N1410" s="7">
        <v>9.1076672474745504E-2</v>
      </c>
    </row>
    <row r="1411" spans="1:14" ht="30" x14ac:dyDescent="0.25">
      <c r="A1411" t="s">
        <v>8</v>
      </c>
      <c r="B1411" t="s">
        <v>55</v>
      </c>
      <c r="C1411" t="s">
        <v>14</v>
      </c>
      <c r="D1411" s="9" t="s">
        <v>52</v>
      </c>
      <c r="E1411">
        <v>329</v>
      </c>
      <c r="F1411" t="s">
        <v>7</v>
      </c>
      <c r="G1411" t="s">
        <v>7</v>
      </c>
      <c r="H1411" t="s">
        <v>26</v>
      </c>
      <c r="I1411" s="7">
        <v>-7.4693807241568502E-3</v>
      </c>
      <c r="J1411" s="7">
        <v>1.2898448720232301E-2</v>
      </c>
      <c r="K1411" s="7">
        <v>-0.57909139976193602</v>
      </c>
      <c r="L1411" s="7">
        <v>0.56252750274463104</v>
      </c>
      <c r="M1411" s="7">
        <v>-3.2749875672248803E-2</v>
      </c>
      <c r="N1411" s="7">
        <v>1.7811114223935099E-2</v>
      </c>
    </row>
    <row r="1412" spans="1:14" ht="30" x14ac:dyDescent="0.25">
      <c r="A1412" t="s">
        <v>8</v>
      </c>
      <c r="B1412" t="s">
        <v>55</v>
      </c>
      <c r="C1412" t="s">
        <v>14</v>
      </c>
      <c r="D1412" s="9" t="s">
        <v>52</v>
      </c>
      <c r="E1412">
        <v>329</v>
      </c>
      <c r="F1412" t="s">
        <v>7</v>
      </c>
      <c r="G1412" t="s">
        <v>7</v>
      </c>
      <c r="H1412" t="s">
        <v>27</v>
      </c>
      <c r="I1412" s="7">
        <v>-5.0598721039364802E-2</v>
      </c>
      <c r="J1412" s="7">
        <v>7.1117679333390596E-2</v>
      </c>
      <c r="K1412" s="7">
        <v>-0.711478798431603</v>
      </c>
      <c r="L1412" s="7">
        <v>0.47678758443781599</v>
      </c>
      <c r="M1412" s="7">
        <v>-0.18998681119687899</v>
      </c>
      <c r="N1412" s="7">
        <v>8.8789369118149206E-2</v>
      </c>
    </row>
    <row r="1413" spans="1:14" ht="30" x14ac:dyDescent="0.25">
      <c r="A1413" t="s">
        <v>8</v>
      </c>
      <c r="B1413" t="s">
        <v>55</v>
      </c>
      <c r="C1413" t="s">
        <v>14</v>
      </c>
      <c r="D1413" s="9" t="s">
        <v>52</v>
      </c>
      <c r="E1413">
        <v>329</v>
      </c>
      <c r="F1413" t="s">
        <v>7</v>
      </c>
      <c r="G1413" t="s">
        <v>7</v>
      </c>
      <c r="H1413" t="s">
        <v>28</v>
      </c>
      <c r="I1413" s="7">
        <v>-4.6780772818721299E-3</v>
      </c>
      <c r="J1413" s="7">
        <v>8.3757027358152096E-3</v>
      </c>
      <c r="K1413" s="7">
        <v>-0.55852952634866904</v>
      </c>
      <c r="L1413" s="7">
        <v>0.57648284810877304</v>
      </c>
      <c r="M1413" s="7">
        <v>-2.10941529892835E-2</v>
      </c>
      <c r="N1413" s="7">
        <v>1.1737998425539299E-2</v>
      </c>
    </row>
    <row r="1414" spans="1:14" ht="30" x14ac:dyDescent="0.25">
      <c r="A1414" t="s">
        <v>8</v>
      </c>
      <c r="B1414" t="s">
        <v>55</v>
      </c>
      <c r="C1414" t="s">
        <v>14</v>
      </c>
      <c r="D1414" s="9" t="s">
        <v>52</v>
      </c>
      <c r="E1414">
        <v>329</v>
      </c>
      <c r="F1414" t="s">
        <v>7</v>
      </c>
      <c r="G1414" t="s">
        <v>7</v>
      </c>
      <c r="H1414" t="s">
        <v>29</v>
      </c>
      <c r="I1414" s="7">
        <v>-5.52767983212369E-2</v>
      </c>
      <c r="J1414" s="7">
        <v>7.1658965739759301E-2</v>
      </c>
      <c r="K1414" s="7">
        <v>-0.77138705185870504</v>
      </c>
      <c r="L1414" s="7">
        <v>0.44047754755943802</v>
      </c>
      <c r="M1414" s="7">
        <v>-0.19572579034055501</v>
      </c>
      <c r="N1414" s="7">
        <v>8.5172193698081003E-2</v>
      </c>
    </row>
    <row r="1415" spans="1:14" ht="30" x14ac:dyDescent="0.25">
      <c r="A1415" t="s">
        <v>8</v>
      </c>
      <c r="B1415" t="s">
        <v>55</v>
      </c>
      <c r="C1415" t="s">
        <v>13</v>
      </c>
      <c r="D1415" s="9" t="s">
        <v>52</v>
      </c>
      <c r="E1415">
        <v>254</v>
      </c>
      <c r="F1415" t="s">
        <v>7</v>
      </c>
      <c r="G1415" t="s">
        <v>7</v>
      </c>
      <c r="H1415" t="s">
        <v>24</v>
      </c>
      <c r="I1415" s="7">
        <v>-7.2177319837373605E-2</v>
      </c>
      <c r="J1415" s="7">
        <v>7.9993436644829302E-2</v>
      </c>
      <c r="K1415" s="7">
        <v>-0.90229052363184203</v>
      </c>
      <c r="L1415" s="7">
        <v>0.36690255820315598</v>
      </c>
      <c r="M1415" s="7">
        <v>-0.22896157466082601</v>
      </c>
      <c r="N1415" s="7">
        <v>8.4606934986078394E-2</v>
      </c>
    </row>
    <row r="1416" spans="1:14" ht="30" x14ac:dyDescent="0.25">
      <c r="A1416" t="s">
        <v>8</v>
      </c>
      <c r="B1416" t="s">
        <v>55</v>
      </c>
      <c r="C1416" t="s">
        <v>13</v>
      </c>
      <c r="D1416" s="9" t="s">
        <v>52</v>
      </c>
      <c r="E1416">
        <v>254</v>
      </c>
      <c r="F1416" t="s">
        <v>7</v>
      </c>
      <c r="G1416" t="s">
        <v>7</v>
      </c>
      <c r="H1416" t="s">
        <v>25</v>
      </c>
      <c r="I1416" s="7">
        <v>-0.11690936857809101</v>
      </c>
      <c r="J1416" s="7">
        <v>0.179158589351394</v>
      </c>
      <c r="K1416" s="7">
        <v>-0.65254682458338298</v>
      </c>
      <c r="L1416" s="7">
        <v>0.51404847643157003</v>
      </c>
      <c r="M1416" s="7">
        <v>-0.468053751227825</v>
      </c>
      <c r="N1416" s="7">
        <v>0.23423501407164299</v>
      </c>
    </row>
    <row r="1417" spans="1:14" ht="30" x14ac:dyDescent="0.25">
      <c r="A1417" t="s">
        <v>8</v>
      </c>
      <c r="B1417" t="s">
        <v>55</v>
      </c>
      <c r="C1417" t="s">
        <v>13</v>
      </c>
      <c r="D1417" s="9" t="s">
        <v>52</v>
      </c>
      <c r="E1417">
        <v>254</v>
      </c>
      <c r="F1417" t="s">
        <v>7</v>
      </c>
      <c r="G1417" t="s">
        <v>7</v>
      </c>
      <c r="H1417" t="s">
        <v>26</v>
      </c>
      <c r="I1417" s="7">
        <v>-3.5293035481204901E-3</v>
      </c>
      <c r="J1417" s="7">
        <v>7.5644644277512501E-3</v>
      </c>
      <c r="K1417" s="7">
        <v>-0.46656357258720998</v>
      </c>
      <c r="L1417" s="7">
        <v>0.64081215428356397</v>
      </c>
      <c r="M1417" s="7">
        <v>-1.8355381388847299E-2</v>
      </c>
      <c r="N1417" s="7">
        <v>1.1296774292606299E-2</v>
      </c>
    </row>
    <row r="1418" spans="1:14" ht="30" x14ac:dyDescent="0.25">
      <c r="A1418" t="s">
        <v>8</v>
      </c>
      <c r="B1418" t="s">
        <v>55</v>
      </c>
      <c r="C1418" t="s">
        <v>13</v>
      </c>
      <c r="D1418" s="9" t="s">
        <v>52</v>
      </c>
      <c r="E1418">
        <v>254</v>
      </c>
      <c r="F1418" t="s">
        <v>7</v>
      </c>
      <c r="G1418" t="s">
        <v>7</v>
      </c>
      <c r="H1418" t="s">
        <v>27</v>
      </c>
      <c r="I1418" s="7">
        <v>-0.115589208170935</v>
      </c>
      <c r="J1418" s="7">
        <v>0.17797882659217201</v>
      </c>
      <c r="K1418" s="7">
        <v>-0.64945482776892904</v>
      </c>
      <c r="L1418" s="7">
        <v>0.51604443511992004</v>
      </c>
      <c r="M1418" s="7">
        <v>-0.46442129830229101</v>
      </c>
      <c r="N1418" s="7">
        <v>0.23324288196042101</v>
      </c>
    </row>
    <row r="1419" spans="1:14" ht="30" x14ac:dyDescent="0.25">
      <c r="A1419" t="s">
        <v>8</v>
      </c>
      <c r="B1419" t="s">
        <v>55</v>
      </c>
      <c r="C1419" t="s">
        <v>13</v>
      </c>
      <c r="D1419" s="9" t="s">
        <v>52</v>
      </c>
      <c r="E1419">
        <v>254</v>
      </c>
      <c r="F1419" t="s">
        <v>7</v>
      </c>
      <c r="G1419" t="s">
        <v>7</v>
      </c>
      <c r="H1419" t="s">
        <v>28</v>
      </c>
      <c r="I1419" s="7">
        <v>-4.8494639552763901E-3</v>
      </c>
      <c r="J1419" s="7">
        <v>1.01290287120531E-2</v>
      </c>
      <c r="K1419" s="7">
        <v>-0.47876890204741301</v>
      </c>
      <c r="L1419" s="7">
        <v>0.63210304224404001</v>
      </c>
      <c r="M1419" s="7">
        <v>-2.4701995429272601E-2</v>
      </c>
      <c r="N1419" s="7">
        <v>1.5003067518719901E-2</v>
      </c>
    </row>
    <row r="1420" spans="1:14" ht="30" x14ac:dyDescent="0.25">
      <c r="A1420" t="s">
        <v>8</v>
      </c>
      <c r="B1420" t="s">
        <v>55</v>
      </c>
      <c r="C1420" t="s">
        <v>13</v>
      </c>
      <c r="D1420" s="9" t="s">
        <v>52</v>
      </c>
      <c r="E1420">
        <v>254</v>
      </c>
      <c r="F1420" t="s">
        <v>7</v>
      </c>
      <c r="G1420" t="s">
        <v>7</v>
      </c>
      <c r="H1420" t="s">
        <v>29</v>
      </c>
      <c r="I1420" s="7">
        <v>-0.120438672126211</v>
      </c>
      <c r="J1420" s="7">
        <v>0.178015477047691</v>
      </c>
      <c r="K1420" s="7">
        <v>-0.67656292657039696</v>
      </c>
      <c r="L1420" s="7">
        <v>0.49868330798154997</v>
      </c>
      <c r="M1420" s="7">
        <v>-0.469342595830403</v>
      </c>
      <c r="N1420" s="7">
        <v>0.22846525157798001</v>
      </c>
    </row>
    <row r="1421" spans="1:14" ht="30" x14ac:dyDescent="0.25">
      <c r="A1421" t="s">
        <v>9</v>
      </c>
      <c r="B1421" t="s">
        <v>54</v>
      </c>
      <c r="C1421" t="s">
        <v>14</v>
      </c>
      <c r="D1421" s="9" t="s">
        <v>52</v>
      </c>
      <c r="E1421">
        <v>309</v>
      </c>
      <c r="F1421" t="s">
        <v>7</v>
      </c>
      <c r="G1421" t="s">
        <v>7</v>
      </c>
      <c r="H1421" t="s">
        <v>24</v>
      </c>
      <c r="I1421" s="7">
        <v>-0.232562104620916</v>
      </c>
      <c r="J1421" s="7">
        <v>7.3401798604577601E-2</v>
      </c>
      <c r="K1421" s="7">
        <v>-3.1683434063210099</v>
      </c>
      <c r="L1421" s="7">
        <v>1.53310313985067E-3</v>
      </c>
      <c r="M1421" s="7">
        <v>-0.37642698628635102</v>
      </c>
      <c r="N1421" s="7">
        <v>-8.86972229554817E-2</v>
      </c>
    </row>
    <row r="1422" spans="1:14" ht="30" x14ac:dyDescent="0.25">
      <c r="A1422" t="s">
        <v>9</v>
      </c>
      <c r="B1422" t="s">
        <v>54</v>
      </c>
      <c r="C1422" t="s">
        <v>14</v>
      </c>
      <c r="D1422" s="9" t="s">
        <v>52</v>
      </c>
      <c r="E1422">
        <v>309</v>
      </c>
      <c r="F1422" t="s">
        <v>7</v>
      </c>
      <c r="G1422" t="s">
        <v>7</v>
      </c>
      <c r="H1422" t="s">
        <v>25</v>
      </c>
      <c r="I1422" s="7">
        <v>-0.233526162080474</v>
      </c>
      <c r="J1422" s="7">
        <v>7.4439828601915004E-2</v>
      </c>
      <c r="K1422" s="7">
        <v>-3.1371131082167301</v>
      </c>
      <c r="L1422" s="7">
        <v>1.7062029152152801E-3</v>
      </c>
      <c r="M1422" s="7">
        <v>-0.37942554515556198</v>
      </c>
      <c r="N1422" s="7">
        <v>-8.7626779005385902E-2</v>
      </c>
    </row>
    <row r="1423" spans="1:14" ht="30" x14ac:dyDescent="0.25">
      <c r="A1423" t="s">
        <v>9</v>
      </c>
      <c r="B1423" t="s">
        <v>54</v>
      </c>
      <c r="C1423" t="s">
        <v>14</v>
      </c>
      <c r="D1423" s="9" t="s">
        <v>52</v>
      </c>
      <c r="E1423">
        <v>309</v>
      </c>
      <c r="F1423" t="s">
        <v>7</v>
      </c>
      <c r="G1423" t="s">
        <v>7</v>
      </c>
      <c r="H1423" t="s">
        <v>26</v>
      </c>
      <c r="I1423" s="7">
        <v>-1.30023165316833E-2</v>
      </c>
      <c r="J1423" s="7">
        <v>1.1705136769279799E-2</v>
      </c>
      <c r="K1423" s="7">
        <v>-1.11082141011867</v>
      </c>
      <c r="L1423" s="7">
        <v>0.266645228811552</v>
      </c>
      <c r="M1423" s="7">
        <v>-3.5943963033587399E-2</v>
      </c>
      <c r="N1423" s="7">
        <v>9.9393299702206801E-3</v>
      </c>
    </row>
    <row r="1424" spans="1:14" ht="30" x14ac:dyDescent="0.25">
      <c r="A1424" t="s">
        <v>9</v>
      </c>
      <c r="B1424" t="s">
        <v>54</v>
      </c>
      <c r="C1424" t="s">
        <v>14</v>
      </c>
      <c r="D1424" s="9" t="s">
        <v>52</v>
      </c>
      <c r="E1424">
        <v>309</v>
      </c>
      <c r="F1424" t="s">
        <v>7</v>
      </c>
      <c r="G1424" t="s">
        <v>7</v>
      </c>
      <c r="H1424" t="s">
        <v>27</v>
      </c>
      <c r="I1424" s="7">
        <v>-0.22474092492662801</v>
      </c>
      <c r="J1424" s="7">
        <v>7.4376507267372702E-2</v>
      </c>
      <c r="K1424" s="7">
        <v>-3.0216654852952001</v>
      </c>
      <c r="L1424" s="7">
        <v>2.5138818760532802E-3</v>
      </c>
      <c r="M1424" s="7">
        <v>-0.37051620046655998</v>
      </c>
      <c r="N1424" s="7">
        <v>-7.8965649386695494E-2</v>
      </c>
    </row>
    <row r="1425" spans="1:14" ht="30" x14ac:dyDescent="0.25">
      <c r="A1425" t="s">
        <v>9</v>
      </c>
      <c r="B1425" t="s">
        <v>54</v>
      </c>
      <c r="C1425" t="s">
        <v>14</v>
      </c>
      <c r="D1425" s="9" t="s">
        <v>52</v>
      </c>
      <c r="E1425">
        <v>309</v>
      </c>
      <c r="F1425" t="s">
        <v>7</v>
      </c>
      <c r="G1425" t="s">
        <v>7</v>
      </c>
      <c r="H1425" t="s">
        <v>28</v>
      </c>
      <c r="I1425" s="7">
        <v>-2.17875536855297E-2</v>
      </c>
      <c r="J1425" s="7">
        <v>1.7835483990445801E-2</v>
      </c>
      <c r="K1425" s="7">
        <v>-1.2215846621936901</v>
      </c>
      <c r="L1425" s="7">
        <v>0.22186473170526699</v>
      </c>
      <c r="M1425" s="7">
        <v>-5.6744459953644001E-2</v>
      </c>
      <c r="N1425" s="7">
        <v>1.31693525825847E-2</v>
      </c>
    </row>
    <row r="1426" spans="1:14" ht="30" x14ac:dyDescent="0.25">
      <c r="A1426" t="s">
        <v>9</v>
      </c>
      <c r="B1426" t="s">
        <v>54</v>
      </c>
      <c r="C1426" t="s">
        <v>14</v>
      </c>
      <c r="D1426" s="9" t="s">
        <v>52</v>
      </c>
      <c r="E1426">
        <v>309</v>
      </c>
      <c r="F1426" t="s">
        <v>7</v>
      </c>
      <c r="G1426" t="s">
        <v>7</v>
      </c>
      <c r="H1426" t="s">
        <v>29</v>
      </c>
      <c r="I1426" s="7">
        <v>-0.24652847861215699</v>
      </c>
      <c r="J1426" s="7">
        <v>7.5160487123152403E-2</v>
      </c>
      <c r="K1426" s="7">
        <v>-3.2800276854008898</v>
      </c>
      <c r="L1426" s="7">
        <v>1.0379690039252799E-3</v>
      </c>
      <c r="M1426" s="7">
        <v>-0.393840326434022</v>
      </c>
      <c r="N1426" s="7">
        <v>-9.9216630790291999E-2</v>
      </c>
    </row>
    <row r="1427" spans="1:14" ht="30" x14ac:dyDescent="0.25">
      <c r="A1427" t="s">
        <v>9</v>
      </c>
      <c r="B1427" t="s">
        <v>54</v>
      </c>
      <c r="C1427" t="s">
        <v>13</v>
      </c>
      <c r="D1427" s="9" t="s">
        <v>52</v>
      </c>
      <c r="E1427">
        <v>242</v>
      </c>
      <c r="F1427" t="s">
        <v>7</v>
      </c>
      <c r="G1427" t="s">
        <v>7</v>
      </c>
      <c r="H1427" t="s">
        <v>24</v>
      </c>
      <c r="I1427" s="7">
        <v>-9.0753487884832396E-2</v>
      </c>
      <c r="J1427" s="7">
        <v>8.3236753380421094E-2</v>
      </c>
      <c r="K1427" s="7">
        <v>-1.0903054744345599</v>
      </c>
      <c r="L1427" s="7">
        <v>0.27557860450920402</v>
      </c>
      <c r="M1427" s="7">
        <v>-0.2538945267005</v>
      </c>
      <c r="N1427" s="7">
        <v>7.2387550930835598E-2</v>
      </c>
    </row>
    <row r="1428" spans="1:14" ht="30" x14ac:dyDescent="0.25">
      <c r="A1428" t="s">
        <v>9</v>
      </c>
      <c r="B1428" t="s">
        <v>54</v>
      </c>
      <c r="C1428" t="s">
        <v>13</v>
      </c>
      <c r="D1428" s="9" t="s">
        <v>52</v>
      </c>
      <c r="E1428">
        <v>242</v>
      </c>
      <c r="F1428" t="s">
        <v>7</v>
      </c>
      <c r="G1428" t="s">
        <v>7</v>
      </c>
      <c r="H1428" t="s">
        <v>25</v>
      </c>
      <c r="I1428" s="7">
        <v>-0.10029662956260001</v>
      </c>
      <c r="J1428" s="7">
        <v>0.20205982079624499</v>
      </c>
      <c r="K1428" s="7">
        <v>-0.49637097156360599</v>
      </c>
      <c r="L1428" s="7">
        <v>0.61963270172625695</v>
      </c>
      <c r="M1428" s="7">
        <v>-0.49632660104585802</v>
      </c>
      <c r="N1428" s="7">
        <v>0.29573334192065798</v>
      </c>
    </row>
    <row r="1429" spans="1:14" ht="30" x14ac:dyDescent="0.25">
      <c r="A1429" t="s">
        <v>9</v>
      </c>
      <c r="B1429" t="s">
        <v>54</v>
      </c>
      <c r="C1429" t="s">
        <v>13</v>
      </c>
      <c r="D1429" s="9" t="s">
        <v>52</v>
      </c>
      <c r="E1429">
        <v>242</v>
      </c>
      <c r="F1429" t="s">
        <v>7</v>
      </c>
      <c r="G1429" t="s">
        <v>7</v>
      </c>
      <c r="H1429" t="s">
        <v>26</v>
      </c>
      <c r="I1429" s="7">
        <v>-7.1152657452744402E-3</v>
      </c>
      <c r="J1429" s="7">
        <v>1.38411225522817E-2</v>
      </c>
      <c r="K1429" s="7">
        <v>-0.51406710101714403</v>
      </c>
      <c r="L1429" s="7">
        <v>0.60720507777086297</v>
      </c>
      <c r="M1429" s="7">
        <v>-3.4243367453351603E-2</v>
      </c>
      <c r="N1429" s="7">
        <v>2.0012835962802698E-2</v>
      </c>
    </row>
    <row r="1430" spans="1:14" ht="30" x14ac:dyDescent="0.25">
      <c r="A1430" t="s">
        <v>9</v>
      </c>
      <c r="B1430" t="s">
        <v>54</v>
      </c>
      <c r="C1430" t="s">
        <v>13</v>
      </c>
      <c r="D1430" s="9" t="s">
        <v>52</v>
      </c>
      <c r="E1430">
        <v>242</v>
      </c>
      <c r="F1430" t="s">
        <v>7</v>
      </c>
      <c r="G1430" t="s">
        <v>7</v>
      </c>
      <c r="H1430" t="s">
        <v>27</v>
      </c>
      <c r="I1430" s="7">
        <v>-9.8365439707663094E-2</v>
      </c>
      <c r="J1430" s="7">
        <v>0.202014046054178</v>
      </c>
      <c r="K1430" s="7">
        <v>-0.486923764109365</v>
      </c>
      <c r="L1430" s="7">
        <v>0.62631235746897196</v>
      </c>
      <c r="M1430" s="7">
        <v>-0.49430569434506799</v>
      </c>
      <c r="N1430" s="7">
        <v>0.29757481492974203</v>
      </c>
    </row>
    <row r="1431" spans="1:14" ht="30" x14ac:dyDescent="0.25">
      <c r="A1431" t="s">
        <v>9</v>
      </c>
      <c r="B1431" t="s">
        <v>54</v>
      </c>
      <c r="C1431" t="s">
        <v>13</v>
      </c>
      <c r="D1431" s="9" t="s">
        <v>52</v>
      </c>
      <c r="E1431">
        <v>242</v>
      </c>
      <c r="F1431" t="s">
        <v>7</v>
      </c>
      <c r="G1431" t="s">
        <v>7</v>
      </c>
      <c r="H1431" t="s">
        <v>28</v>
      </c>
      <c r="I1431" s="7">
        <v>-9.0464556002116895E-3</v>
      </c>
      <c r="J1431" s="7">
        <v>1.7444063961133099E-2</v>
      </c>
      <c r="K1431" s="7">
        <v>-0.51859793797867104</v>
      </c>
      <c r="L1431" s="7">
        <v>0.60404114732451397</v>
      </c>
      <c r="M1431" s="7">
        <v>-4.3236192708045698E-2</v>
      </c>
      <c r="N1431" s="7">
        <v>2.5143281507622298E-2</v>
      </c>
    </row>
    <row r="1432" spans="1:14" ht="30" x14ac:dyDescent="0.25">
      <c r="A1432" t="s">
        <v>9</v>
      </c>
      <c r="B1432" t="s">
        <v>54</v>
      </c>
      <c r="C1432" t="s">
        <v>13</v>
      </c>
      <c r="D1432" s="9" t="s">
        <v>52</v>
      </c>
      <c r="E1432">
        <v>242</v>
      </c>
      <c r="F1432" t="s">
        <v>7</v>
      </c>
      <c r="G1432" t="s">
        <v>7</v>
      </c>
      <c r="H1432" t="s">
        <v>29</v>
      </c>
      <c r="I1432" s="7">
        <v>-0.107411895307875</v>
      </c>
      <c r="J1432" s="7">
        <v>0.201618221827254</v>
      </c>
      <c r="K1432" s="7">
        <v>-0.53274894666963601</v>
      </c>
      <c r="L1432" s="7">
        <v>0.59420737878079399</v>
      </c>
      <c r="M1432" s="7">
        <v>-0.50257634871629997</v>
      </c>
      <c r="N1432" s="7">
        <v>0.287752558100551</v>
      </c>
    </row>
    <row r="1433" spans="1:14" ht="30" x14ac:dyDescent="0.25">
      <c r="A1433" t="s">
        <v>9</v>
      </c>
      <c r="B1433" t="s">
        <v>55</v>
      </c>
      <c r="C1433" t="s">
        <v>14</v>
      </c>
      <c r="D1433" s="9" t="s">
        <v>52</v>
      </c>
      <c r="E1433">
        <v>262</v>
      </c>
      <c r="F1433" t="s">
        <v>7</v>
      </c>
      <c r="G1433" t="s">
        <v>7</v>
      </c>
      <c r="H1433" t="s">
        <v>24</v>
      </c>
      <c r="I1433" s="7">
        <v>6.0597912687872402E-2</v>
      </c>
      <c r="J1433" s="7">
        <v>8.1844561950406403E-2</v>
      </c>
      <c r="K1433" s="7">
        <v>0.74040243168008701</v>
      </c>
      <c r="L1433" s="7">
        <v>0.45905584377356101</v>
      </c>
      <c r="M1433" s="7">
        <v>-9.9814481065381405E-2</v>
      </c>
      <c r="N1433" s="7">
        <v>0.22101030644112599</v>
      </c>
    </row>
    <row r="1434" spans="1:14" ht="30" x14ac:dyDescent="0.25">
      <c r="A1434" t="s">
        <v>9</v>
      </c>
      <c r="B1434" t="s">
        <v>55</v>
      </c>
      <c r="C1434" t="s">
        <v>14</v>
      </c>
      <c r="D1434" s="9" t="s">
        <v>52</v>
      </c>
      <c r="E1434">
        <v>262</v>
      </c>
      <c r="F1434" t="s">
        <v>7</v>
      </c>
      <c r="G1434" t="s">
        <v>7</v>
      </c>
      <c r="H1434" t="s">
        <v>25</v>
      </c>
      <c r="I1434" s="7">
        <v>5.9113956005681798E-2</v>
      </c>
      <c r="J1434" s="7">
        <v>8.2353503447814697E-2</v>
      </c>
      <c r="K1434" s="7">
        <v>0.71780742203810199</v>
      </c>
      <c r="L1434" s="7">
        <v>0.472876036388791</v>
      </c>
      <c r="M1434" s="7">
        <v>-0.10229594475273</v>
      </c>
      <c r="N1434" s="7">
        <v>0.220523856764094</v>
      </c>
    </row>
    <row r="1435" spans="1:14" ht="30" x14ac:dyDescent="0.25">
      <c r="A1435" t="s">
        <v>9</v>
      </c>
      <c r="B1435" t="s">
        <v>55</v>
      </c>
      <c r="C1435" t="s">
        <v>14</v>
      </c>
      <c r="D1435" s="9" t="s">
        <v>52</v>
      </c>
      <c r="E1435">
        <v>262</v>
      </c>
      <c r="F1435" t="s">
        <v>7</v>
      </c>
      <c r="G1435" t="s">
        <v>7</v>
      </c>
      <c r="H1435" t="s">
        <v>26</v>
      </c>
      <c r="I1435" s="7">
        <v>-2.75157182809854E-2</v>
      </c>
      <c r="J1435" s="7">
        <v>1.8652713937051799E-2</v>
      </c>
      <c r="K1435" s="7">
        <v>-1.4751589701018399</v>
      </c>
      <c r="L1435" s="7">
        <v>0.14016980941413701</v>
      </c>
      <c r="M1435" s="7">
        <v>-6.4074365811535194E-2</v>
      </c>
      <c r="N1435" s="7">
        <v>9.0429292495642997E-3</v>
      </c>
    </row>
    <row r="1436" spans="1:14" ht="30" x14ac:dyDescent="0.25">
      <c r="A1436" t="s">
        <v>9</v>
      </c>
      <c r="B1436" t="s">
        <v>55</v>
      </c>
      <c r="C1436" t="s">
        <v>14</v>
      </c>
      <c r="D1436" s="9" t="s">
        <v>52</v>
      </c>
      <c r="E1436">
        <v>262</v>
      </c>
      <c r="F1436" t="s">
        <v>7</v>
      </c>
      <c r="G1436" t="s">
        <v>7</v>
      </c>
      <c r="H1436" t="s">
        <v>27</v>
      </c>
      <c r="I1436" s="7">
        <v>6.2548266498253194E-2</v>
      </c>
      <c r="J1436" s="7">
        <v>8.1846743388885604E-2</v>
      </c>
      <c r="K1436" s="7">
        <v>0.764212037137045</v>
      </c>
      <c r="L1436" s="7">
        <v>0.44474089446343901</v>
      </c>
      <c r="M1436" s="7">
        <v>-9.7868402795854306E-2</v>
      </c>
      <c r="N1436" s="7">
        <v>0.22296493579236101</v>
      </c>
    </row>
    <row r="1437" spans="1:14" ht="30" x14ac:dyDescent="0.25">
      <c r="A1437" t="s">
        <v>9</v>
      </c>
      <c r="B1437" t="s">
        <v>55</v>
      </c>
      <c r="C1437" t="s">
        <v>14</v>
      </c>
      <c r="D1437" s="9" t="s">
        <v>52</v>
      </c>
      <c r="E1437">
        <v>262</v>
      </c>
      <c r="F1437" t="s">
        <v>7</v>
      </c>
      <c r="G1437" t="s">
        <v>7</v>
      </c>
      <c r="H1437" t="s">
        <v>28</v>
      </c>
      <c r="I1437" s="7">
        <v>-3.0950028773556799E-2</v>
      </c>
      <c r="J1437" s="7">
        <v>2.0139157809524501E-2</v>
      </c>
      <c r="K1437" s="7">
        <v>-1.53680849349716</v>
      </c>
      <c r="L1437" s="7">
        <v>0.124340212908936</v>
      </c>
      <c r="M1437" s="7">
        <v>-7.0422052759193304E-2</v>
      </c>
      <c r="N1437" s="7">
        <v>8.5219952120796395E-3</v>
      </c>
    </row>
    <row r="1438" spans="1:14" ht="30" x14ac:dyDescent="0.25">
      <c r="A1438" t="s">
        <v>9</v>
      </c>
      <c r="B1438" t="s">
        <v>55</v>
      </c>
      <c r="C1438" t="s">
        <v>14</v>
      </c>
      <c r="D1438" s="9" t="s">
        <v>52</v>
      </c>
      <c r="E1438">
        <v>262</v>
      </c>
      <c r="F1438" t="s">
        <v>7</v>
      </c>
      <c r="G1438" t="s">
        <v>7</v>
      </c>
      <c r="H1438" t="s">
        <v>29</v>
      </c>
      <c r="I1438" s="7">
        <v>3.1598237724696401E-2</v>
      </c>
      <c r="J1438" s="7">
        <v>8.2822359863241699E-2</v>
      </c>
      <c r="K1438" s="7">
        <v>0.381518200844218</v>
      </c>
      <c r="L1438" s="7">
        <v>0.70281876834030299</v>
      </c>
      <c r="M1438" s="7">
        <v>-0.13073060472187301</v>
      </c>
      <c r="N1438" s="7">
        <v>0.193927080171266</v>
      </c>
    </row>
    <row r="1439" spans="1:14" ht="30" x14ac:dyDescent="0.25">
      <c r="A1439" t="s">
        <v>9</v>
      </c>
      <c r="B1439" t="s">
        <v>55</v>
      </c>
      <c r="C1439" t="s">
        <v>13</v>
      </c>
      <c r="D1439" s="9" t="s">
        <v>52</v>
      </c>
      <c r="E1439">
        <v>210</v>
      </c>
      <c r="F1439" t="s">
        <v>7</v>
      </c>
      <c r="G1439" t="s">
        <v>7</v>
      </c>
      <c r="H1439" t="s">
        <v>24</v>
      </c>
      <c r="I1439" s="7">
        <v>3.65103089643313E-3</v>
      </c>
      <c r="J1439" s="7">
        <v>8.2451215728150395E-2</v>
      </c>
      <c r="K1439" s="7">
        <v>4.4281104459040703E-2</v>
      </c>
      <c r="L1439" s="7">
        <v>0.96468033335634595</v>
      </c>
      <c r="M1439" s="7">
        <v>-0.15795038241228401</v>
      </c>
      <c r="N1439" s="7">
        <v>0.16525244420515001</v>
      </c>
    </row>
    <row r="1440" spans="1:14" ht="30" x14ac:dyDescent="0.25">
      <c r="A1440" t="s">
        <v>9</v>
      </c>
      <c r="B1440" t="s">
        <v>55</v>
      </c>
      <c r="C1440" t="s">
        <v>13</v>
      </c>
      <c r="D1440" s="9" t="s">
        <v>52</v>
      </c>
      <c r="E1440">
        <v>210</v>
      </c>
      <c r="F1440" t="s">
        <v>7</v>
      </c>
      <c r="G1440" t="s">
        <v>7</v>
      </c>
      <c r="H1440" t="s">
        <v>25</v>
      </c>
      <c r="I1440" s="7">
        <v>-8.1431073019984802E-3</v>
      </c>
      <c r="J1440" s="7">
        <v>0.15363917623103701</v>
      </c>
      <c r="K1440" s="7">
        <v>-5.3001503273834301E-2</v>
      </c>
      <c r="L1440" s="7">
        <v>0.957730709959564</v>
      </c>
      <c r="M1440" s="7">
        <v>-0.30927035932923203</v>
      </c>
      <c r="N1440" s="7">
        <v>0.29298414472523499</v>
      </c>
    </row>
    <row r="1441" spans="1:14" ht="30" x14ac:dyDescent="0.25">
      <c r="A1441" t="s">
        <v>9</v>
      </c>
      <c r="B1441" t="s">
        <v>55</v>
      </c>
      <c r="C1441" t="s">
        <v>13</v>
      </c>
      <c r="D1441" s="9" t="s">
        <v>52</v>
      </c>
      <c r="E1441">
        <v>210</v>
      </c>
      <c r="F1441" t="s">
        <v>7</v>
      </c>
      <c r="G1441" t="s">
        <v>7</v>
      </c>
      <c r="H1441" t="s">
        <v>26</v>
      </c>
      <c r="I1441" s="7">
        <v>-1.52756405753123E-2</v>
      </c>
      <c r="J1441" s="7">
        <v>1.46968107304212E-2</v>
      </c>
      <c r="K1441" s="7">
        <v>-1.0393847247207799</v>
      </c>
      <c r="L1441" s="7">
        <v>0.29862584532911501</v>
      </c>
      <c r="M1441" s="7">
        <v>-4.4080860294539601E-2</v>
      </c>
      <c r="N1441" s="7">
        <v>1.35295791439151E-2</v>
      </c>
    </row>
    <row r="1442" spans="1:14" ht="30" x14ac:dyDescent="0.25">
      <c r="A1442" t="s">
        <v>9</v>
      </c>
      <c r="B1442" t="s">
        <v>55</v>
      </c>
      <c r="C1442" t="s">
        <v>13</v>
      </c>
      <c r="D1442" s="9" t="s">
        <v>52</v>
      </c>
      <c r="E1442">
        <v>210</v>
      </c>
      <c r="F1442" t="s">
        <v>7</v>
      </c>
      <c r="G1442" t="s">
        <v>7</v>
      </c>
      <c r="H1442" t="s">
        <v>27</v>
      </c>
      <c r="I1442" s="7">
        <v>-4.3605290300011796E-3</v>
      </c>
      <c r="J1442" s="7">
        <v>0.151216556078313</v>
      </c>
      <c r="K1442" s="7">
        <v>-2.8836320195937501E-2</v>
      </c>
      <c r="L1442" s="7">
        <v>0.97699513358845602</v>
      </c>
      <c r="M1442" s="7">
        <v>-0.30073953280967702</v>
      </c>
      <c r="N1442" s="7">
        <v>0.29201847474967402</v>
      </c>
    </row>
    <row r="1443" spans="1:14" ht="30" x14ac:dyDescent="0.25">
      <c r="A1443" t="s">
        <v>9</v>
      </c>
      <c r="B1443" t="s">
        <v>55</v>
      </c>
      <c r="C1443" t="s">
        <v>13</v>
      </c>
      <c r="D1443" s="9" t="s">
        <v>52</v>
      </c>
      <c r="E1443">
        <v>210</v>
      </c>
      <c r="F1443" t="s">
        <v>7</v>
      </c>
      <c r="G1443" t="s">
        <v>7</v>
      </c>
      <c r="H1443" t="s">
        <v>28</v>
      </c>
      <c r="I1443" s="7">
        <v>-1.9058218847309599E-2</v>
      </c>
      <c r="J1443" s="7">
        <v>1.6449323693065201E-2</v>
      </c>
      <c r="K1443" s="7">
        <v>-1.1586019706903901</v>
      </c>
      <c r="L1443" s="7">
        <v>0.246618465239303</v>
      </c>
      <c r="M1443" s="7">
        <v>-5.1298300855758802E-2</v>
      </c>
      <c r="N1443" s="7">
        <v>1.3181863161139701E-2</v>
      </c>
    </row>
    <row r="1444" spans="1:14" ht="30" x14ac:dyDescent="0.25">
      <c r="A1444" t="s">
        <v>9</v>
      </c>
      <c r="B1444" t="s">
        <v>55</v>
      </c>
      <c r="C1444" t="s">
        <v>13</v>
      </c>
      <c r="D1444" s="9" t="s">
        <v>52</v>
      </c>
      <c r="E1444">
        <v>210</v>
      </c>
      <c r="F1444" t="s">
        <v>7</v>
      </c>
      <c r="G1444" t="s">
        <v>7</v>
      </c>
      <c r="H1444" t="s">
        <v>29</v>
      </c>
      <c r="I1444" s="7">
        <v>-2.34187478773107E-2</v>
      </c>
      <c r="J1444" s="7">
        <v>0.15135057893885401</v>
      </c>
      <c r="K1444" s="7">
        <v>-0.15473180242522899</v>
      </c>
      <c r="L1444" s="7">
        <v>0.87703275721641605</v>
      </c>
      <c r="M1444" s="7">
        <v>-0.32006043163675102</v>
      </c>
      <c r="N1444" s="7">
        <v>0.27322293588212898</v>
      </c>
    </row>
    <row r="1445" spans="1:14" x14ac:dyDescent="0.25">
      <c r="A1445" t="s">
        <v>6</v>
      </c>
      <c r="B1445" t="s">
        <v>54</v>
      </c>
      <c r="C1445" t="s">
        <v>14</v>
      </c>
      <c r="D1445" t="s">
        <v>36</v>
      </c>
      <c r="E1445">
        <v>289</v>
      </c>
      <c r="F1445" t="s">
        <v>7</v>
      </c>
      <c r="G1445" t="s">
        <v>7</v>
      </c>
      <c r="H1445" t="s">
        <v>24</v>
      </c>
      <c r="I1445" s="7">
        <v>-0.228618674524385</v>
      </c>
      <c r="J1445" s="7">
        <v>9.2004832978399106E-2</v>
      </c>
      <c r="K1445" s="7">
        <v>-2.4848550573213899</v>
      </c>
      <c r="L1445" s="7">
        <v>1.2960419180686E-2</v>
      </c>
      <c r="M1445" s="7">
        <v>-0.40894483356567002</v>
      </c>
      <c r="N1445" s="7">
        <v>-4.8292515483099603E-2</v>
      </c>
    </row>
    <row r="1446" spans="1:14" x14ac:dyDescent="0.25">
      <c r="A1446" t="s">
        <v>6</v>
      </c>
      <c r="B1446" t="s">
        <v>54</v>
      </c>
      <c r="C1446" t="s">
        <v>14</v>
      </c>
      <c r="D1446" t="s">
        <v>36</v>
      </c>
      <c r="E1446">
        <v>289</v>
      </c>
      <c r="F1446" t="s">
        <v>7</v>
      </c>
      <c r="G1446" t="s">
        <v>7</v>
      </c>
      <c r="H1446" t="s">
        <v>25</v>
      </c>
      <c r="I1446" s="7">
        <v>-0.19880772845116701</v>
      </c>
      <c r="J1446" s="7">
        <v>9.5136473888838294E-2</v>
      </c>
      <c r="K1446" s="7">
        <v>-2.0897109207921898</v>
      </c>
      <c r="L1446" s="7">
        <v>3.66437754027156E-2</v>
      </c>
      <c r="M1446" s="7">
        <v>-0.38527179088942498</v>
      </c>
      <c r="N1446" s="7">
        <v>-1.23436660129085E-2</v>
      </c>
    </row>
    <row r="1447" spans="1:14" x14ac:dyDescent="0.25">
      <c r="A1447" t="s">
        <v>6</v>
      </c>
      <c r="B1447" t="s">
        <v>54</v>
      </c>
      <c r="C1447" t="s">
        <v>14</v>
      </c>
      <c r="D1447" t="s">
        <v>36</v>
      </c>
      <c r="E1447">
        <v>289</v>
      </c>
      <c r="F1447" t="s">
        <v>7</v>
      </c>
      <c r="G1447" t="s">
        <v>7</v>
      </c>
      <c r="H1447" t="s">
        <v>26</v>
      </c>
      <c r="I1447" s="7">
        <v>9.5253133130159401E-3</v>
      </c>
      <c r="J1447" s="7">
        <v>1.1515708787043701E-2</v>
      </c>
      <c r="K1447" s="7">
        <v>0.82715823134854305</v>
      </c>
      <c r="L1447" s="7">
        <v>0.40814738245589899</v>
      </c>
      <c r="M1447" s="7">
        <v>-1.3045061166041099E-2</v>
      </c>
      <c r="N1447" s="7">
        <v>3.2095687792073002E-2</v>
      </c>
    </row>
    <row r="1448" spans="1:14" x14ac:dyDescent="0.25">
      <c r="A1448" t="s">
        <v>6</v>
      </c>
      <c r="B1448" t="s">
        <v>54</v>
      </c>
      <c r="C1448" t="s">
        <v>14</v>
      </c>
      <c r="D1448" t="s">
        <v>36</v>
      </c>
      <c r="E1448">
        <v>289</v>
      </c>
      <c r="F1448" t="s">
        <v>7</v>
      </c>
      <c r="G1448" t="s">
        <v>7</v>
      </c>
      <c r="H1448" t="s">
        <v>27</v>
      </c>
      <c r="I1448" s="7">
        <v>-0.21114504841527301</v>
      </c>
      <c r="J1448" s="7">
        <v>9.3497885155161303E-2</v>
      </c>
      <c r="K1448" s="7">
        <v>-2.25828689135454</v>
      </c>
      <c r="L1448" s="7">
        <v>2.3927779013302099E-2</v>
      </c>
      <c r="M1448" s="7">
        <v>-0.394397535950051</v>
      </c>
      <c r="N1448" s="7">
        <v>-2.78925608804944E-2</v>
      </c>
    </row>
    <row r="1449" spans="1:14" x14ac:dyDescent="0.25">
      <c r="A1449" t="s">
        <v>6</v>
      </c>
      <c r="B1449" t="s">
        <v>54</v>
      </c>
      <c r="C1449" t="s">
        <v>14</v>
      </c>
      <c r="D1449" t="s">
        <v>36</v>
      </c>
      <c r="E1449">
        <v>289</v>
      </c>
      <c r="F1449" t="s">
        <v>7</v>
      </c>
      <c r="G1449" t="s">
        <v>7</v>
      </c>
      <c r="H1449" t="s">
        <v>28</v>
      </c>
      <c r="I1449" s="7">
        <v>2.1862633277121801E-2</v>
      </c>
      <c r="J1449" s="7">
        <v>1.7653264489282901E-2</v>
      </c>
      <c r="K1449" s="7">
        <v>1.23844704702602</v>
      </c>
      <c r="L1449" s="7">
        <v>0.215550345121992</v>
      </c>
      <c r="M1449" s="7">
        <v>-1.27371293314326E-2</v>
      </c>
      <c r="N1449" s="7">
        <v>5.64623958856761E-2</v>
      </c>
    </row>
    <row r="1450" spans="1:14" x14ac:dyDescent="0.25">
      <c r="A1450" t="s">
        <v>6</v>
      </c>
      <c r="B1450" t="s">
        <v>54</v>
      </c>
      <c r="C1450" t="s">
        <v>14</v>
      </c>
      <c r="D1450" t="s">
        <v>36</v>
      </c>
      <c r="E1450">
        <v>289</v>
      </c>
      <c r="F1450" t="s">
        <v>7</v>
      </c>
      <c r="G1450" t="s">
        <v>7</v>
      </c>
      <c r="H1450" t="s">
        <v>29</v>
      </c>
      <c r="I1450" s="7">
        <v>-0.189282415138151</v>
      </c>
      <c r="J1450" s="7">
        <v>9.4316586431870894E-2</v>
      </c>
      <c r="K1450" s="7">
        <v>-2.0068836489844601</v>
      </c>
      <c r="L1450" s="7">
        <v>4.4762053265513697E-2</v>
      </c>
      <c r="M1450" s="7">
        <v>-0.37413952768937703</v>
      </c>
      <c r="N1450" s="7">
        <v>-4.4253025869249504E-3</v>
      </c>
    </row>
    <row r="1451" spans="1:14" x14ac:dyDescent="0.25">
      <c r="A1451" t="s">
        <v>6</v>
      </c>
      <c r="B1451" t="s">
        <v>54</v>
      </c>
      <c r="C1451" t="s">
        <v>13</v>
      </c>
      <c r="D1451" t="s">
        <v>36</v>
      </c>
      <c r="E1451">
        <v>227</v>
      </c>
      <c r="F1451" t="s">
        <v>7</v>
      </c>
      <c r="G1451" t="s">
        <v>7</v>
      </c>
      <c r="H1451" t="s">
        <v>24</v>
      </c>
      <c r="I1451" s="7">
        <v>-0.290834013104944</v>
      </c>
      <c r="J1451" s="7">
        <v>0.100147187622835</v>
      </c>
      <c r="K1451" s="7">
        <v>-2.9040657057715502</v>
      </c>
      <c r="L1451" s="7">
        <v>3.6835084698654298E-3</v>
      </c>
      <c r="M1451" s="7">
        <v>-0.48711889399867597</v>
      </c>
      <c r="N1451" s="7">
        <v>-9.4549132211212306E-2</v>
      </c>
    </row>
    <row r="1452" spans="1:14" x14ac:dyDescent="0.25">
      <c r="A1452" t="s">
        <v>6</v>
      </c>
      <c r="B1452" t="s">
        <v>54</v>
      </c>
      <c r="C1452" t="s">
        <v>13</v>
      </c>
      <c r="D1452" t="s">
        <v>36</v>
      </c>
      <c r="E1452">
        <v>227</v>
      </c>
      <c r="F1452" t="s">
        <v>7</v>
      </c>
      <c r="G1452" t="s">
        <v>7</v>
      </c>
      <c r="H1452" t="s">
        <v>25</v>
      </c>
      <c r="I1452" s="7">
        <v>2.09811839237487E-2</v>
      </c>
      <c r="J1452" s="7">
        <v>0.64316951412081802</v>
      </c>
      <c r="K1452" s="7">
        <v>3.2621546051399802E-2</v>
      </c>
      <c r="L1452" s="7">
        <v>0.97397638770862704</v>
      </c>
      <c r="M1452" s="7">
        <v>-1.23960789970718</v>
      </c>
      <c r="N1452" s="7">
        <v>1.2815702675546801</v>
      </c>
    </row>
    <row r="1453" spans="1:14" x14ac:dyDescent="0.25">
      <c r="A1453" t="s">
        <v>6</v>
      </c>
      <c r="B1453" t="s">
        <v>54</v>
      </c>
      <c r="C1453" t="s">
        <v>13</v>
      </c>
      <c r="D1453" t="s">
        <v>36</v>
      </c>
      <c r="E1453">
        <v>227</v>
      </c>
      <c r="F1453" t="s">
        <v>7</v>
      </c>
      <c r="G1453" t="s">
        <v>7</v>
      </c>
      <c r="H1453" t="s">
        <v>26</v>
      </c>
      <c r="I1453" s="7">
        <v>1.4422708534234799E-3</v>
      </c>
      <c r="J1453" s="7">
        <v>1.1938351312361199E-2</v>
      </c>
      <c r="K1453" s="7">
        <v>0.120809885359139</v>
      </c>
      <c r="L1453" s="7">
        <v>0.90384162007416002</v>
      </c>
      <c r="M1453" s="7">
        <v>-2.1956467753590898E-2</v>
      </c>
      <c r="N1453" s="7">
        <v>2.48410094604378E-2</v>
      </c>
    </row>
    <row r="1454" spans="1:14" x14ac:dyDescent="0.25">
      <c r="A1454" t="s">
        <v>6</v>
      </c>
      <c r="B1454" t="s">
        <v>54</v>
      </c>
      <c r="C1454" t="s">
        <v>13</v>
      </c>
      <c r="D1454" t="s">
        <v>36</v>
      </c>
      <c r="E1454">
        <v>227</v>
      </c>
      <c r="F1454" t="s">
        <v>7</v>
      </c>
      <c r="G1454" t="s">
        <v>7</v>
      </c>
      <c r="H1454" t="s">
        <v>27</v>
      </c>
      <c r="I1454" s="7">
        <v>1.42162439454504E-2</v>
      </c>
      <c r="J1454" s="7">
        <v>0.630794357527248</v>
      </c>
      <c r="K1454" s="7">
        <v>2.2537049952664399E-2</v>
      </c>
      <c r="L1454" s="7">
        <v>0.98201955790983297</v>
      </c>
      <c r="M1454" s="7">
        <v>-1.2221179784590399</v>
      </c>
      <c r="N1454" s="7">
        <v>1.25055046634994</v>
      </c>
    </row>
    <row r="1455" spans="1:14" x14ac:dyDescent="0.25">
      <c r="A1455" t="s">
        <v>6</v>
      </c>
      <c r="B1455" t="s">
        <v>54</v>
      </c>
      <c r="C1455" t="s">
        <v>13</v>
      </c>
      <c r="D1455" t="s">
        <v>36</v>
      </c>
      <c r="E1455">
        <v>227</v>
      </c>
      <c r="F1455" t="s">
        <v>7</v>
      </c>
      <c r="G1455" t="s">
        <v>7</v>
      </c>
      <c r="H1455" t="s">
        <v>28</v>
      </c>
      <c r="I1455" s="7">
        <v>8.2072108317217604E-3</v>
      </c>
      <c r="J1455" s="7">
        <v>1.3261605344273999E-2</v>
      </c>
      <c r="K1455" s="7">
        <v>0.61887008538264099</v>
      </c>
      <c r="L1455" s="7">
        <v>0.53600194694691905</v>
      </c>
      <c r="M1455" s="7">
        <v>-1.7785058020239299E-2</v>
      </c>
      <c r="N1455" s="7">
        <v>3.4199479683682803E-2</v>
      </c>
    </row>
    <row r="1456" spans="1:14" x14ac:dyDescent="0.25">
      <c r="A1456" t="s">
        <v>6</v>
      </c>
      <c r="B1456" t="s">
        <v>54</v>
      </c>
      <c r="C1456" t="s">
        <v>13</v>
      </c>
      <c r="D1456" t="s">
        <v>36</v>
      </c>
      <c r="E1456">
        <v>227</v>
      </c>
      <c r="F1456" t="s">
        <v>7</v>
      </c>
      <c r="G1456" t="s">
        <v>7</v>
      </c>
      <c r="H1456" t="s">
        <v>29</v>
      </c>
      <c r="I1456" s="7">
        <v>2.2423454777172201E-2</v>
      </c>
      <c r="J1456" s="7">
        <v>0.63702882267164895</v>
      </c>
      <c r="K1456" s="7">
        <v>3.5200063135495098E-2</v>
      </c>
      <c r="L1456" s="7">
        <v>0.97192021188885502</v>
      </c>
      <c r="M1456" s="7">
        <v>-1.2261300947732101</v>
      </c>
      <c r="N1456" s="7">
        <v>1.2709770043275599</v>
      </c>
    </row>
    <row r="1457" spans="1:14" x14ac:dyDescent="0.25">
      <c r="A1457" t="s">
        <v>6</v>
      </c>
      <c r="B1457" t="s">
        <v>55</v>
      </c>
      <c r="C1457" t="s">
        <v>14</v>
      </c>
      <c r="D1457" t="s">
        <v>36</v>
      </c>
      <c r="E1457">
        <v>248</v>
      </c>
      <c r="F1457" t="s">
        <v>7</v>
      </c>
      <c r="G1457" t="s">
        <v>7</v>
      </c>
      <c r="H1457" t="s">
        <v>24</v>
      </c>
      <c r="I1457" s="7">
        <v>-0.16518091741184099</v>
      </c>
      <c r="J1457" s="7">
        <v>0.111773263228786</v>
      </c>
      <c r="K1457" s="7">
        <v>-1.47782137373708</v>
      </c>
      <c r="L1457" s="7">
        <v>0.139455595870738</v>
      </c>
      <c r="M1457" s="7">
        <v>-0.384252487774777</v>
      </c>
      <c r="N1457" s="7">
        <v>5.3890652951094499E-2</v>
      </c>
    </row>
    <row r="1458" spans="1:14" x14ac:dyDescent="0.25">
      <c r="A1458" t="s">
        <v>6</v>
      </c>
      <c r="B1458" t="s">
        <v>55</v>
      </c>
      <c r="C1458" t="s">
        <v>14</v>
      </c>
      <c r="D1458" t="s">
        <v>36</v>
      </c>
      <c r="E1458">
        <v>248</v>
      </c>
      <c r="F1458" t="s">
        <v>7</v>
      </c>
      <c r="G1458" t="s">
        <v>7</v>
      </c>
      <c r="H1458" t="s">
        <v>25</v>
      </c>
      <c r="I1458" s="7">
        <v>-0.182123875984222</v>
      </c>
      <c r="J1458" s="7">
        <v>0.115841328918936</v>
      </c>
      <c r="K1458" s="7">
        <v>-1.5721839319684401</v>
      </c>
      <c r="L1458" s="7">
        <v>0.11590790075785</v>
      </c>
      <c r="M1458" s="7">
        <v>-0.40916870858659499</v>
      </c>
      <c r="N1458" s="7">
        <v>4.4920956618150702E-2</v>
      </c>
    </row>
    <row r="1459" spans="1:14" x14ac:dyDescent="0.25">
      <c r="A1459" t="s">
        <v>6</v>
      </c>
      <c r="B1459" t="s">
        <v>55</v>
      </c>
      <c r="C1459" t="s">
        <v>14</v>
      </c>
      <c r="D1459" t="s">
        <v>36</v>
      </c>
      <c r="E1459">
        <v>248</v>
      </c>
      <c r="F1459" t="s">
        <v>7</v>
      </c>
      <c r="G1459" t="s">
        <v>7</v>
      </c>
      <c r="H1459" t="s">
        <v>26</v>
      </c>
      <c r="I1459" s="7">
        <v>3.2618884864932099E-2</v>
      </c>
      <c r="J1459" s="7">
        <v>2.5276846194656599E-2</v>
      </c>
      <c r="K1459" s="7">
        <v>1.2904649818151599</v>
      </c>
      <c r="L1459" s="7">
        <v>0.19688926273889601</v>
      </c>
      <c r="M1459" s="7">
        <v>-1.69228233193531E-2</v>
      </c>
      <c r="N1459" s="7">
        <v>8.2160593049217204E-2</v>
      </c>
    </row>
    <row r="1460" spans="1:14" x14ac:dyDescent="0.25">
      <c r="A1460" t="s">
        <v>6</v>
      </c>
      <c r="B1460" t="s">
        <v>55</v>
      </c>
      <c r="C1460" t="s">
        <v>14</v>
      </c>
      <c r="D1460" t="s">
        <v>36</v>
      </c>
      <c r="E1460">
        <v>248</v>
      </c>
      <c r="F1460" t="s">
        <v>7</v>
      </c>
      <c r="G1460" t="s">
        <v>7</v>
      </c>
      <c r="H1460" t="s">
        <v>27</v>
      </c>
      <c r="I1460" s="7">
        <v>-0.171119922316048</v>
      </c>
      <c r="J1460" s="7">
        <v>0.11243609012396499</v>
      </c>
      <c r="K1460" s="7">
        <v>-1.52193056631</v>
      </c>
      <c r="L1460" s="7">
        <v>0.12802647932614999</v>
      </c>
      <c r="M1460" s="7">
        <v>-0.39149060952151898</v>
      </c>
      <c r="N1460" s="7">
        <v>4.92507648894231E-2</v>
      </c>
    </row>
    <row r="1461" spans="1:14" x14ac:dyDescent="0.25">
      <c r="A1461" t="s">
        <v>6</v>
      </c>
      <c r="B1461" t="s">
        <v>55</v>
      </c>
      <c r="C1461" t="s">
        <v>14</v>
      </c>
      <c r="D1461" t="s">
        <v>36</v>
      </c>
      <c r="E1461">
        <v>248</v>
      </c>
      <c r="F1461" t="s">
        <v>7</v>
      </c>
      <c r="G1461" t="s">
        <v>7</v>
      </c>
      <c r="H1461" t="s">
        <v>28</v>
      </c>
      <c r="I1461" s="7">
        <v>2.1614931196757701E-2</v>
      </c>
      <c r="J1461" s="7">
        <v>1.9870648086965901E-2</v>
      </c>
      <c r="K1461" s="7">
        <v>1.08778189328087</v>
      </c>
      <c r="L1461" s="7">
        <v>0.27669140478503701</v>
      </c>
      <c r="M1461" s="7">
        <v>-1.7330823403165201E-2</v>
      </c>
      <c r="N1461" s="7">
        <v>6.0560685796680697E-2</v>
      </c>
    </row>
    <row r="1462" spans="1:14" x14ac:dyDescent="0.25">
      <c r="A1462" t="s">
        <v>6</v>
      </c>
      <c r="B1462" t="s">
        <v>55</v>
      </c>
      <c r="C1462" t="s">
        <v>14</v>
      </c>
      <c r="D1462" t="s">
        <v>36</v>
      </c>
      <c r="E1462">
        <v>248</v>
      </c>
      <c r="F1462" t="s">
        <v>7</v>
      </c>
      <c r="G1462" t="s">
        <v>7</v>
      </c>
      <c r="H1462" t="s">
        <v>29</v>
      </c>
      <c r="I1462" s="7">
        <v>-0.14950499111929</v>
      </c>
      <c r="J1462" s="7">
        <v>0.112828222555615</v>
      </c>
      <c r="K1462" s="7">
        <v>-1.3250673256471499</v>
      </c>
      <c r="L1462" s="7">
        <v>0.18514882216817</v>
      </c>
      <c r="M1462" s="7">
        <v>-0.37064424376796601</v>
      </c>
      <c r="N1462" s="7">
        <v>7.1634261529385401E-2</v>
      </c>
    </row>
    <row r="1463" spans="1:14" x14ac:dyDescent="0.25">
      <c r="A1463" t="s">
        <v>6</v>
      </c>
      <c r="B1463" t="s">
        <v>55</v>
      </c>
      <c r="C1463" t="s">
        <v>13</v>
      </c>
      <c r="D1463" t="s">
        <v>36</v>
      </c>
      <c r="E1463">
        <v>198</v>
      </c>
      <c r="F1463" t="s">
        <v>7</v>
      </c>
      <c r="G1463" t="s">
        <v>7</v>
      </c>
      <c r="H1463" t="s">
        <v>24</v>
      </c>
      <c r="I1463" s="7">
        <v>-0.212590042783349</v>
      </c>
      <c r="J1463" s="7">
        <v>0.118940794467719</v>
      </c>
      <c r="K1463" s="7">
        <v>-1.7873602050055799</v>
      </c>
      <c r="L1463" s="7">
        <v>7.3879289136062704E-2</v>
      </c>
      <c r="M1463" s="7">
        <v>-0.44570971623265998</v>
      </c>
      <c r="N1463" s="7">
        <v>2.05296306659619E-2</v>
      </c>
    </row>
    <row r="1464" spans="1:14" x14ac:dyDescent="0.25">
      <c r="A1464" t="s">
        <v>6</v>
      </c>
      <c r="B1464" t="s">
        <v>55</v>
      </c>
      <c r="C1464" t="s">
        <v>13</v>
      </c>
      <c r="D1464" t="s">
        <v>36</v>
      </c>
      <c r="E1464">
        <v>198</v>
      </c>
      <c r="F1464" t="s">
        <v>7</v>
      </c>
      <c r="G1464" t="s">
        <v>7</v>
      </c>
      <c r="H1464" t="s">
        <v>25</v>
      </c>
      <c r="I1464" s="7">
        <v>0.60937674775603101</v>
      </c>
      <c r="J1464" s="7">
        <v>0.84900567096805402</v>
      </c>
      <c r="K1464" s="7">
        <v>0.71775344805554397</v>
      </c>
      <c r="L1464" s="7">
        <v>0.47290932137387098</v>
      </c>
      <c r="M1464" s="7">
        <v>-1.0546437900116199</v>
      </c>
      <c r="N1464" s="7">
        <v>2.2733972855236799</v>
      </c>
    </row>
    <row r="1465" spans="1:14" x14ac:dyDescent="0.25">
      <c r="A1465" t="s">
        <v>6</v>
      </c>
      <c r="B1465" t="s">
        <v>55</v>
      </c>
      <c r="C1465" t="s">
        <v>13</v>
      </c>
      <c r="D1465" t="s">
        <v>36</v>
      </c>
      <c r="E1465">
        <v>198</v>
      </c>
      <c r="F1465" t="s">
        <v>7</v>
      </c>
      <c r="G1465" t="s">
        <v>7</v>
      </c>
      <c r="H1465" t="s">
        <v>26</v>
      </c>
      <c r="I1465" s="7">
        <v>-3.0092223498346601E-2</v>
      </c>
      <c r="J1465" s="7">
        <v>3.1760088810407698E-2</v>
      </c>
      <c r="K1465" s="7">
        <v>-0.94748549596263798</v>
      </c>
      <c r="L1465" s="7">
        <v>0.34339144356005502</v>
      </c>
      <c r="M1465" s="7">
        <v>-9.2340853712539306E-2</v>
      </c>
      <c r="N1465" s="7">
        <v>3.2156406715846103E-2</v>
      </c>
    </row>
    <row r="1466" spans="1:14" x14ac:dyDescent="0.25">
      <c r="A1466" t="s">
        <v>6</v>
      </c>
      <c r="B1466" t="s">
        <v>55</v>
      </c>
      <c r="C1466" t="s">
        <v>13</v>
      </c>
      <c r="D1466" t="s">
        <v>36</v>
      </c>
      <c r="E1466">
        <v>198</v>
      </c>
      <c r="F1466" t="s">
        <v>7</v>
      </c>
      <c r="G1466" t="s">
        <v>7</v>
      </c>
      <c r="H1466" t="s">
        <v>27</v>
      </c>
      <c r="I1466" s="7">
        <v>0.56583233588043802</v>
      </c>
      <c r="J1466" s="7">
        <v>0.82944502412770804</v>
      </c>
      <c r="K1466" s="7">
        <v>0.68218184378826097</v>
      </c>
      <c r="L1466" s="7">
        <v>0.49512397380032802</v>
      </c>
      <c r="M1466" s="7">
        <v>-1.05985003856583</v>
      </c>
      <c r="N1466" s="7">
        <v>2.1915147103266999</v>
      </c>
    </row>
    <row r="1467" spans="1:14" x14ac:dyDescent="0.25">
      <c r="A1467" t="s">
        <v>6</v>
      </c>
      <c r="B1467" t="s">
        <v>55</v>
      </c>
      <c r="C1467" t="s">
        <v>13</v>
      </c>
      <c r="D1467" t="s">
        <v>36</v>
      </c>
      <c r="E1467">
        <v>198</v>
      </c>
      <c r="F1467" t="s">
        <v>7</v>
      </c>
      <c r="G1467" t="s">
        <v>7</v>
      </c>
      <c r="H1467" t="s">
        <v>28</v>
      </c>
      <c r="I1467" s="7">
        <v>1.3452188377246399E-2</v>
      </c>
      <c r="J1467" s="7">
        <v>2.6225360039192201E-2</v>
      </c>
      <c r="K1467" s="7">
        <v>0.51294580349489705</v>
      </c>
      <c r="L1467" s="7">
        <v>0.607989232191675</v>
      </c>
      <c r="M1467" s="7">
        <v>-3.7948572781166201E-2</v>
      </c>
      <c r="N1467" s="7">
        <v>6.4852949535658996E-2</v>
      </c>
    </row>
    <row r="1468" spans="1:14" x14ac:dyDescent="0.25">
      <c r="A1468" t="s">
        <v>6</v>
      </c>
      <c r="B1468" t="s">
        <v>55</v>
      </c>
      <c r="C1468" t="s">
        <v>13</v>
      </c>
      <c r="D1468" t="s">
        <v>36</v>
      </c>
      <c r="E1468">
        <v>198</v>
      </c>
      <c r="F1468" t="s">
        <v>7</v>
      </c>
      <c r="G1468" t="s">
        <v>7</v>
      </c>
      <c r="H1468" t="s">
        <v>29</v>
      </c>
      <c r="I1468" s="7">
        <v>0.57928452425768495</v>
      </c>
      <c r="J1468" s="7">
        <v>0.83663782651523699</v>
      </c>
      <c r="K1468" s="7">
        <v>0.69239580843543702</v>
      </c>
      <c r="L1468" s="7">
        <v>0.48868879738557802</v>
      </c>
      <c r="M1468" s="7">
        <v>-1.0604954838160501</v>
      </c>
      <c r="N1468" s="7">
        <v>2.2190645323314202</v>
      </c>
    </row>
    <row r="1469" spans="1:14" x14ac:dyDescent="0.25">
      <c r="A1469" t="s">
        <v>8</v>
      </c>
      <c r="B1469" t="s">
        <v>54</v>
      </c>
      <c r="C1469" t="s">
        <v>14</v>
      </c>
      <c r="D1469" t="s">
        <v>36</v>
      </c>
      <c r="E1469">
        <v>390</v>
      </c>
      <c r="F1469" t="s">
        <v>7</v>
      </c>
      <c r="G1469" t="s">
        <v>7</v>
      </c>
      <c r="H1469" t="s">
        <v>24</v>
      </c>
      <c r="I1469" s="7">
        <v>-2.12357501439689E-2</v>
      </c>
      <c r="J1469" s="7">
        <v>6.7644927014588505E-2</v>
      </c>
      <c r="K1469" s="7">
        <v>-0.31392967782179898</v>
      </c>
      <c r="L1469" s="7">
        <v>0.75357444934863904</v>
      </c>
      <c r="M1469" s="7">
        <v>-0.153817370829403</v>
      </c>
      <c r="N1469" s="7">
        <v>0.111345870541465</v>
      </c>
    </row>
    <row r="1470" spans="1:14" x14ac:dyDescent="0.25">
      <c r="A1470" t="s">
        <v>8</v>
      </c>
      <c r="B1470" t="s">
        <v>54</v>
      </c>
      <c r="C1470" t="s">
        <v>14</v>
      </c>
      <c r="D1470" t="s">
        <v>36</v>
      </c>
      <c r="E1470">
        <v>390</v>
      </c>
      <c r="F1470" t="s">
        <v>7</v>
      </c>
      <c r="G1470" t="s">
        <v>7</v>
      </c>
      <c r="H1470" t="s">
        <v>25</v>
      </c>
      <c r="I1470" s="7">
        <v>-1.8620388316119601E-2</v>
      </c>
      <c r="J1470" s="7">
        <v>6.7453179827530393E-2</v>
      </c>
      <c r="K1470" s="7">
        <v>-0.276049081210548</v>
      </c>
      <c r="L1470" s="7">
        <v>0.78251036886964698</v>
      </c>
      <c r="M1470" s="7">
        <v>-0.15082619142078299</v>
      </c>
      <c r="N1470" s="7">
        <v>0.113585414788544</v>
      </c>
    </row>
    <row r="1471" spans="1:14" x14ac:dyDescent="0.25">
      <c r="A1471" t="s">
        <v>8</v>
      </c>
      <c r="B1471" t="s">
        <v>54</v>
      </c>
      <c r="C1471" t="s">
        <v>14</v>
      </c>
      <c r="D1471" t="s">
        <v>36</v>
      </c>
      <c r="E1471">
        <v>390</v>
      </c>
      <c r="F1471" t="s">
        <v>7</v>
      </c>
      <c r="G1471" t="s">
        <v>7</v>
      </c>
      <c r="H1471" t="s">
        <v>26</v>
      </c>
      <c r="I1471" s="7">
        <v>-8.01260473004463E-4</v>
      </c>
      <c r="J1471" s="7">
        <v>3.1541953439932599E-3</v>
      </c>
      <c r="K1471" s="7">
        <v>-0.25403007284579099</v>
      </c>
      <c r="L1471" s="7">
        <v>0.79947232519758404</v>
      </c>
      <c r="M1471" s="7">
        <v>-6.9833697474351699E-3</v>
      </c>
      <c r="N1471" s="7">
        <v>5.3808488014262402E-3</v>
      </c>
    </row>
    <row r="1472" spans="1:14" x14ac:dyDescent="0.25">
      <c r="A1472" t="s">
        <v>8</v>
      </c>
      <c r="B1472" t="s">
        <v>54</v>
      </c>
      <c r="C1472" t="s">
        <v>14</v>
      </c>
      <c r="D1472" t="s">
        <v>36</v>
      </c>
      <c r="E1472">
        <v>390</v>
      </c>
      <c r="F1472" t="s">
        <v>7</v>
      </c>
      <c r="G1472" t="s">
        <v>7</v>
      </c>
      <c r="H1472" t="s">
        <v>27</v>
      </c>
      <c r="I1472" s="7">
        <v>-1.90264942292813E-2</v>
      </c>
      <c r="J1472" s="7">
        <v>6.7444347548953607E-2</v>
      </c>
      <c r="K1472" s="7">
        <v>-0.28210658002838701</v>
      </c>
      <c r="L1472" s="7">
        <v>0.77786178793199301</v>
      </c>
      <c r="M1472" s="7">
        <v>-0.15121498638603301</v>
      </c>
      <c r="N1472" s="7">
        <v>0.11316199792747</v>
      </c>
    </row>
    <row r="1473" spans="1:14" x14ac:dyDescent="0.25">
      <c r="A1473" t="s">
        <v>8</v>
      </c>
      <c r="B1473" t="s">
        <v>54</v>
      </c>
      <c r="C1473" t="s">
        <v>14</v>
      </c>
      <c r="D1473" t="s">
        <v>36</v>
      </c>
      <c r="E1473">
        <v>390</v>
      </c>
      <c r="F1473" t="s">
        <v>7</v>
      </c>
      <c r="G1473" t="s">
        <v>7</v>
      </c>
      <c r="H1473" t="s">
        <v>28</v>
      </c>
      <c r="I1473" s="7">
        <v>-3.9515455984281901E-4</v>
      </c>
      <c r="J1473" s="7">
        <v>1.8403497020957301E-3</v>
      </c>
      <c r="K1473" s="7">
        <v>-0.21471710479417599</v>
      </c>
      <c r="L1473" s="7">
        <v>0.82998788590665395</v>
      </c>
      <c r="M1473" s="7">
        <v>-4.0021736949094697E-3</v>
      </c>
      <c r="N1473" s="7">
        <v>3.21186457522383E-3</v>
      </c>
    </row>
    <row r="1474" spans="1:14" x14ac:dyDescent="0.25">
      <c r="A1474" t="s">
        <v>8</v>
      </c>
      <c r="B1474" t="s">
        <v>54</v>
      </c>
      <c r="C1474" t="s">
        <v>14</v>
      </c>
      <c r="D1474" t="s">
        <v>36</v>
      </c>
      <c r="E1474">
        <v>390</v>
      </c>
      <c r="F1474" t="s">
        <v>7</v>
      </c>
      <c r="G1474" t="s">
        <v>7</v>
      </c>
      <c r="H1474" t="s">
        <v>29</v>
      </c>
      <c r="I1474" s="7">
        <v>-1.9421648789124099E-2</v>
      </c>
      <c r="J1474" s="7">
        <v>6.7480684393892695E-2</v>
      </c>
      <c r="K1474" s="7">
        <v>-0.287810489232113</v>
      </c>
      <c r="L1474" s="7">
        <v>0.77349180770849801</v>
      </c>
      <c r="M1474" s="7">
        <v>-0.151681359853268</v>
      </c>
      <c r="N1474" s="7">
        <v>0.11283806227502</v>
      </c>
    </row>
    <row r="1475" spans="1:14" x14ac:dyDescent="0.25">
      <c r="A1475" t="s">
        <v>8</v>
      </c>
      <c r="B1475" t="s">
        <v>54</v>
      </c>
      <c r="C1475" t="s">
        <v>13</v>
      </c>
      <c r="D1475" t="s">
        <v>36</v>
      </c>
      <c r="E1475">
        <v>296</v>
      </c>
      <c r="F1475" t="s">
        <v>7</v>
      </c>
      <c r="G1475" t="s">
        <v>7</v>
      </c>
      <c r="H1475" t="s">
        <v>24</v>
      </c>
      <c r="I1475" s="7">
        <v>-7.4153474697294094E-2</v>
      </c>
      <c r="J1475" s="7">
        <v>7.9043943842801306E-2</v>
      </c>
      <c r="K1475" s="7">
        <v>-0.93812974267537697</v>
      </c>
      <c r="L1475" s="7">
        <v>0.34817773852077399</v>
      </c>
      <c r="M1475" s="7">
        <v>-0.22907675782519099</v>
      </c>
      <c r="N1475" s="7">
        <v>8.0769808430602899E-2</v>
      </c>
    </row>
    <row r="1476" spans="1:14" x14ac:dyDescent="0.25">
      <c r="A1476" t="s">
        <v>8</v>
      </c>
      <c r="B1476" t="s">
        <v>54</v>
      </c>
      <c r="C1476" t="s">
        <v>13</v>
      </c>
      <c r="D1476" t="s">
        <v>36</v>
      </c>
      <c r="E1476">
        <v>296</v>
      </c>
      <c r="F1476" t="s">
        <v>7</v>
      </c>
      <c r="G1476" t="s">
        <v>7</v>
      </c>
      <c r="H1476" t="s">
        <v>25</v>
      </c>
      <c r="I1476" s="7">
        <v>0.11469935964417401</v>
      </c>
      <c r="J1476" s="7">
        <v>0.35752522403127801</v>
      </c>
      <c r="K1476" s="7">
        <v>0.32081473399521498</v>
      </c>
      <c r="L1476" s="7">
        <v>0.74835079301603202</v>
      </c>
      <c r="M1476" s="7">
        <v>-0.586037203021745</v>
      </c>
      <c r="N1476" s="7">
        <v>0.81543592231009299</v>
      </c>
    </row>
    <row r="1477" spans="1:14" x14ac:dyDescent="0.25">
      <c r="A1477" t="s">
        <v>8</v>
      </c>
      <c r="B1477" t="s">
        <v>54</v>
      </c>
      <c r="C1477" t="s">
        <v>13</v>
      </c>
      <c r="D1477" t="s">
        <v>36</v>
      </c>
      <c r="E1477">
        <v>296</v>
      </c>
      <c r="F1477" t="s">
        <v>7</v>
      </c>
      <c r="G1477" t="s">
        <v>7</v>
      </c>
      <c r="H1477" t="s">
        <v>26</v>
      </c>
      <c r="I1477" s="7">
        <v>6.4002266600193597E-3</v>
      </c>
      <c r="J1477" s="7">
        <v>8.5804195566232498E-3</v>
      </c>
      <c r="K1477" s="7">
        <v>0.74591068860718002</v>
      </c>
      <c r="L1477" s="7">
        <v>0.45572136802275098</v>
      </c>
      <c r="M1477" s="7">
        <v>-1.0417086643205301E-2</v>
      </c>
      <c r="N1477" s="7">
        <v>2.3217539963244101E-2</v>
      </c>
    </row>
    <row r="1478" spans="1:14" x14ac:dyDescent="0.25">
      <c r="A1478" t="s">
        <v>8</v>
      </c>
      <c r="B1478" t="s">
        <v>54</v>
      </c>
      <c r="C1478" t="s">
        <v>13</v>
      </c>
      <c r="D1478" t="s">
        <v>36</v>
      </c>
      <c r="E1478">
        <v>296</v>
      </c>
      <c r="F1478" t="s">
        <v>7</v>
      </c>
      <c r="G1478" t="s">
        <v>7</v>
      </c>
      <c r="H1478" t="s">
        <v>27</v>
      </c>
      <c r="I1478" s="7">
        <v>0.121935096372448</v>
      </c>
      <c r="J1478" s="7">
        <v>0.36201126617558299</v>
      </c>
      <c r="K1478" s="7">
        <v>0.33682680006236698</v>
      </c>
      <c r="L1478" s="7">
        <v>0.73624746886023495</v>
      </c>
      <c r="M1478" s="7">
        <v>-0.58759394732943904</v>
      </c>
      <c r="N1478" s="7">
        <v>0.831464140074334</v>
      </c>
    </row>
    <row r="1479" spans="1:14" x14ac:dyDescent="0.25">
      <c r="A1479" t="s">
        <v>8</v>
      </c>
      <c r="B1479" t="s">
        <v>54</v>
      </c>
      <c r="C1479" t="s">
        <v>13</v>
      </c>
      <c r="D1479" t="s">
        <v>36</v>
      </c>
      <c r="E1479">
        <v>296</v>
      </c>
      <c r="F1479" t="s">
        <v>7</v>
      </c>
      <c r="G1479" t="s">
        <v>7</v>
      </c>
      <c r="H1479" t="s">
        <v>28</v>
      </c>
      <c r="I1479" s="7">
        <v>-8.3551006825398604E-4</v>
      </c>
      <c r="J1479" s="7">
        <v>7.1665426530310699E-3</v>
      </c>
      <c r="K1479" s="7">
        <v>-0.116584817631778</v>
      </c>
      <c r="L1479" s="7">
        <v>0.90718906944578503</v>
      </c>
      <c r="M1479" s="7">
        <v>-1.4881675561864999E-2</v>
      </c>
      <c r="N1479" s="7">
        <v>1.3210655425357E-2</v>
      </c>
    </row>
    <row r="1480" spans="1:14" x14ac:dyDescent="0.25">
      <c r="A1480" t="s">
        <v>8</v>
      </c>
      <c r="B1480" t="s">
        <v>54</v>
      </c>
      <c r="C1480" t="s">
        <v>13</v>
      </c>
      <c r="D1480" t="s">
        <v>36</v>
      </c>
      <c r="E1480">
        <v>296</v>
      </c>
      <c r="F1480" t="s">
        <v>7</v>
      </c>
      <c r="G1480" t="s">
        <v>7</v>
      </c>
      <c r="H1480" t="s">
        <v>29</v>
      </c>
      <c r="I1480" s="7">
        <v>0.121099586304194</v>
      </c>
      <c r="J1480" s="7">
        <v>0.35947289310219499</v>
      </c>
      <c r="K1480" s="7">
        <v>0.33688099611384598</v>
      </c>
      <c r="L1480" s="7">
        <v>0.73620661172693802</v>
      </c>
      <c r="M1480" s="7">
        <v>-0.58345433759452503</v>
      </c>
      <c r="N1480" s="7">
        <v>0.825653510202912</v>
      </c>
    </row>
    <row r="1481" spans="1:14" x14ac:dyDescent="0.25">
      <c r="A1481" t="s">
        <v>8</v>
      </c>
      <c r="B1481" t="s">
        <v>55</v>
      </c>
      <c r="C1481" t="s">
        <v>14</v>
      </c>
      <c r="D1481" t="s">
        <v>36</v>
      </c>
      <c r="E1481">
        <v>324</v>
      </c>
      <c r="F1481" t="s">
        <v>7</v>
      </c>
      <c r="G1481" t="s">
        <v>7</v>
      </c>
      <c r="H1481" t="s">
        <v>24</v>
      </c>
      <c r="I1481" s="7">
        <v>-4.0139405934325002E-2</v>
      </c>
      <c r="J1481" s="7">
        <v>7.2428281904044198E-2</v>
      </c>
      <c r="K1481" s="7">
        <v>-0.55419519667059403</v>
      </c>
      <c r="L1481" s="7">
        <v>0.57944526524835005</v>
      </c>
      <c r="M1481" s="7">
        <v>-0.18209622992836599</v>
      </c>
      <c r="N1481" s="7">
        <v>0.101817418059716</v>
      </c>
    </row>
    <row r="1482" spans="1:14" x14ac:dyDescent="0.25">
      <c r="A1482" t="s">
        <v>8</v>
      </c>
      <c r="B1482" t="s">
        <v>55</v>
      </c>
      <c r="C1482" t="s">
        <v>14</v>
      </c>
      <c r="D1482" t="s">
        <v>36</v>
      </c>
      <c r="E1482">
        <v>324</v>
      </c>
      <c r="F1482" t="s">
        <v>7</v>
      </c>
      <c r="G1482" t="s">
        <v>7</v>
      </c>
      <c r="H1482" t="s">
        <v>25</v>
      </c>
      <c r="I1482" s="7">
        <v>-3.7264591679932402E-2</v>
      </c>
      <c r="J1482" s="7">
        <v>7.2157128253353506E-2</v>
      </c>
      <c r="K1482" s="7">
        <v>-0.51643673441508497</v>
      </c>
      <c r="L1482" s="7">
        <v>0.60554941488331504</v>
      </c>
      <c r="M1482" s="7">
        <v>-0.178689964284343</v>
      </c>
      <c r="N1482" s="7">
        <v>0.104160780924478</v>
      </c>
    </row>
    <row r="1483" spans="1:14" x14ac:dyDescent="0.25">
      <c r="A1483" t="s">
        <v>8</v>
      </c>
      <c r="B1483" t="s">
        <v>55</v>
      </c>
      <c r="C1483" t="s">
        <v>14</v>
      </c>
      <c r="D1483" t="s">
        <v>36</v>
      </c>
      <c r="E1483">
        <v>324</v>
      </c>
      <c r="F1483" t="s">
        <v>7</v>
      </c>
      <c r="G1483" t="s">
        <v>7</v>
      </c>
      <c r="H1483" t="s">
        <v>26</v>
      </c>
      <c r="I1483" s="7">
        <v>1.4547921650375399E-3</v>
      </c>
      <c r="J1483" s="7">
        <v>4.4625242185137104E-3</v>
      </c>
      <c r="K1483" s="7">
        <v>0.32600207725529701</v>
      </c>
      <c r="L1483" s="7">
        <v>0.74442278349177904</v>
      </c>
      <c r="M1483" s="7">
        <v>-7.2915945833870698E-3</v>
      </c>
      <c r="N1483" s="7">
        <v>1.0201178913462099E-2</v>
      </c>
    </row>
    <row r="1484" spans="1:14" x14ac:dyDescent="0.25">
      <c r="A1484" t="s">
        <v>8</v>
      </c>
      <c r="B1484" t="s">
        <v>55</v>
      </c>
      <c r="C1484" t="s">
        <v>14</v>
      </c>
      <c r="D1484" t="s">
        <v>36</v>
      </c>
      <c r="E1484">
        <v>324</v>
      </c>
      <c r="F1484" t="s">
        <v>7</v>
      </c>
      <c r="G1484" t="s">
        <v>7</v>
      </c>
      <c r="H1484" t="s">
        <v>27</v>
      </c>
      <c r="I1484" s="7">
        <v>-3.6410412757285501E-2</v>
      </c>
      <c r="J1484" s="7">
        <v>7.2156175419999594E-2</v>
      </c>
      <c r="K1484" s="7">
        <v>-0.50460563555858295</v>
      </c>
      <c r="L1484" s="7">
        <v>0.61383585084024594</v>
      </c>
      <c r="M1484" s="7">
        <v>-0.17783391784263899</v>
      </c>
      <c r="N1484" s="7">
        <v>0.10501309232806801</v>
      </c>
    </row>
    <row r="1485" spans="1:14" x14ac:dyDescent="0.25">
      <c r="A1485" t="s">
        <v>8</v>
      </c>
      <c r="B1485" t="s">
        <v>55</v>
      </c>
      <c r="C1485" t="s">
        <v>14</v>
      </c>
      <c r="D1485" t="s">
        <v>36</v>
      </c>
      <c r="E1485">
        <v>324</v>
      </c>
      <c r="F1485" t="s">
        <v>7</v>
      </c>
      <c r="G1485" t="s">
        <v>7</v>
      </c>
      <c r="H1485" t="s">
        <v>28</v>
      </c>
      <c r="I1485" s="7">
        <v>6.00613242390647E-4</v>
      </c>
      <c r="J1485" s="7">
        <v>2.4945213134572601E-3</v>
      </c>
      <c r="K1485" s="7">
        <v>0.24077294475316899</v>
      </c>
      <c r="L1485" s="7">
        <v>0.80973109978180002</v>
      </c>
      <c r="M1485" s="7">
        <v>-4.2885586906531298E-3</v>
      </c>
      <c r="N1485" s="7">
        <v>5.4897851754344296E-3</v>
      </c>
    </row>
    <row r="1486" spans="1:14" x14ac:dyDescent="0.25">
      <c r="A1486" t="s">
        <v>8</v>
      </c>
      <c r="B1486" t="s">
        <v>55</v>
      </c>
      <c r="C1486" t="s">
        <v>14</v>
      </c>
      <c r="D1486" t="s">
        <v>36</v>
      </c>
      <c r="E1486">
        <v>324</v>
      </c>
      <c r="F1486" t="s">
        <v>7</v>
      </c>
      <c r="G1486" t="s">
        <v>7</v>
      </c>
      <c r="H1486" t="s">
        <v>29</v>
      </c>
      <c r="I1486" s="7">
        <v>-3.5809799514894797E-2</v>
      </c>
      <c r="J1486" s="7">
        <v>7.2195191146149001E-2</v>
      </c>
      <c r="K1486" s="7">
        <v>-0.49601363950131999</v>
      </c>
      <c r="L1486" s="7">
        <v>0.61988478783669498</v>
      </c>
      <c r="M1486" s="7">
        <v>-0.17730977401833201</v>
      </c>
      <c r="N1486" s="7">
        <v>0.105690174988542</v>
      </c>
    </row>
    <row r="1487" spans="1:14" x14ac:dyDescent="0.25">
      <c r="A1487" t="s">
        <v>8</v>
      </c>
      <c r="B1487" t="s">
        <v>55</v>
      </c>
      <c r="C1487" t="s">
        <v>13</v>
      </c>
      <c r="D1487" t="s">
        <v>36</v>
      </c>
      <c r="E1487">
        <v>249</v>
      </c>
      <c r="F1487" t="s">
        <v>7</v>
      </c>
      <c r="G1487" t="s">
        <v>7</v>
      </c>
      <c r="H1487" t="s">
        <v>24</v>
      </c>
      <c r="I1487" s="7">
        <v>-7.9037850527501799E-2</v>
      </c>
      <c r="J1487" s="7">
        <v>8.1261665180492507E-2</v>
      </c>
      <c r="K1487" s="7">
        <v>-0.97263390249201398</v>
      </c>
      <c r="L1487" s="7">
        <v>0.33073528667726398</v>
      </c>
      <c r="M1487" s="7">
        <v>-0.23830778760502</v>
      </c>
      <c r="N1487" s="7">
        <v>8.0232086550015999E-2</v>
      </c>
    </row>
    <row r="1488" spans="1:14" x14ac:dyDescent="0.25">
      <c r="A1488" t="s">
        <v>8</v>
      </c>
      <c r="B1488" t="s">
        <v>55</v>
      </c>
      <c r="C1488" t="s">
        <v>13</v>
      </c>
      <c r="D1488" t="s">
        <v>36</v>
      </c>
      <c r="E1488">
        <v>249</v>
      </c>
      <c r="F1488" t="s">
        <v>7</v>
      </c>
      <c r="G1488" t="s">
        <v>7</v>
      </c>
      <c r="H1488" t="s">
        <v>25</v>
      </c>
      <c r="I1488" s="7">
        <v>-8.1215955337390594E-2</v>
      </c>
      <c r="J1488" s="7">
        <v>0.40674861871506302</v>
      </c>
      <c r="K1488" s="7">
        <v>-0.199671127572493</v>
      </c>
      <c r="L1488" s="7">
        <v>0.84173779589620301</v>
      </c>
      <c r="M1488" s="7">
        <v>-0.87842859878032797</v>
      </c>
      <c r="N1488" s="7">
        <v>0.71599668810554695</v>
      </c>
    </row>
    <row r="1489" spans="1:14" x14ac:dyDescent="0.25">
      <c r="A1489" t="s">
        <v>8</v>
      </c>
      <c r="B1489" t="s">
        <v>55</v>
      </c>
      <c r="C1489" t="s">
        <v>13</v>
      </c>
      <c r="D1489" t="s">
        <v>36</v>
      </c>
      <c r="E1489">
        <v>249</v>
      </c>
      <c r="F1489" t="s">
        <v>7</v>
      </c>
      <c r="G1489" t="s">
        <v>7</v>
      </c>
      <c r="H1489" t="s">
        <v>26</v>
      </c>
      <c r="I1489" s="7">
        <v>1.4369321586590301E-3</v>
      </c>
      <c r="J1489" s="7">
        <v>4.0223705124258899E-3</v>
      </c>
      <c r="K1489" s="7">
        <v>0.35723515628907498</v>
      </c>
      <c r="L1489" s="7">
        <v>0.72091576903142796</v>
      </c>
      <c r="M1489" s="7">
        <v>-6.4467691781716404E-3</v>
      </c>
      <c r="N1489" s="7">
        <v>9.3206334954896997E-3</v>
      </c>
    </row>
    <row r="1490" spans="1:14" x14ac:dyDescent="0.25">
      <c r="A1490" t="s">
        <v>8</v>
      </c>
      <c r="B1490" t="s">
        <v>55</v>
      </c>
      <c r="C1490" t="s">
        <v>13</v>
      </c>
      <c r="D1490" t="s">
        <v>36</v>
      </c>
      <c r="E1490">
        <v>249</v>
      </c>
      <c r="F1490" t="s">
        <v>7</v>
      </c>
      <c r="G1490" t="s">
        <v>7</v>
      </c>
      <c r="H1490" t="s">
        <v>27</v>
      </c>
      <c r="I1490" s="7">
        <v>-8.1234147460914702E-2</v>
      </c>
      <c r="J1490" s="7">
        <v>0.40992804358486601</v>
      </c>
      <c r="K1490" s="7">
        <v>-0.19816684594328601</v>
      </c>
      <c r="L1490" s="7">
        <v>0.84291452616852502</v>
      </c>
      <c r="M1490" s="7">
        <v>-0.88467834914021704</v>
      </c>
      <c r="N1490" s="7">
        <v>0.72221005421838802</v>
      </c>
    </row>
    <row r="1491" spans="1:14" x14ac:dyDescent="0.25">
      <c r="A1491" t="s">
        <v>8</v>
      </c>
      <c r="B1491" t="s">
        <v>55</v>
      </c>
      <c r="C1491" t="s">
        <v>13</v>
      </c>
      <c r="D1491" t="s">
        <v>36</v>
      </c>
      <c r="E1491">
        <v>249</v>
      </c>
      <c r="F1491" t="s">
        <v>7</v>
      </c>
      <c r="G1491" t="s">
        <v>7</v>
      </c>
      <c r="H1491" t="s">
        <v>28</v>
      </c>
      <c r="I1491" s="7">
        <v>1.4551242821831201E-3</v>
      </c>
      <c r="J1491" s="7">
        <v>4.5061155850780301E-3</v>
      </c>
      <c r="K1491" s="7">
        <v>0.32292209436476799</v>
      </c>
      <c r="L1491" s="7">
        <v>0.74675424310080596</v>
      </c>
      <c r="M1491" s="7">
        <v>-7.3766999747444497E-3</v>
      </c>
      <c r="N1491" s="7">
        <v>1.0286948539110699E-2</v>
      </c>
    </row>
    <row r="1492" spans="1:14" x14ac:dyDescent="0.25">
      <c r="A1492" t="s">
        <v>8</v>
      </c>
      <c r="B1492" t="s">
        <v>55</v>
      </c>
      <c r="C1492" t="s">
        <v>13</v>
      </c>
      <c r="D1492" t="s">
        <v>36</v>
      </c>
      <c r="E1492">
        <v>249</v>
      </c>
      <c r="F1492" t="s">
        <v>7</v>
      </c>
      <c r="G1492" t="s">
        <v>7</v>
      </c>
      <c r="H1492" t="s">
        <v>29</v>
      </c>
      <c r="I1492" s="7">
        <v>-7.9779023178731603E-2</v>
      </c>
      <c r="J1492" s="7">
        <v>0.40774944948110903</v>
      </c>
      <c r="K1492" s="7">
        <v>-0.19565697336993601</v>
      </c>
      <c r="L1492" s="7">
        <v>0.84487866369125597</v>
      </c>
      <c r="M1492" s="7">
        <v>-0.87895325887773901</v>
      </c>
      <c r="N1492" s="7">
        <v>0.71939521252027605</v>
      </c>
    </row>
    <row r="1493" spans="1:14" x14ac:dyDescent="0.25">
      <c r="A1493" t="s">
        <v>9</v>
      </c>
      <c r="B1493" t="s">
        <v>54</v>
      </c>
      <c r="C1493" t="s">
        <v>14</v>
      </c>
      <c r="D1493" t="s">
        <v>36</v>
      </c>
      <c r="E1493">
        <v>297</v>
      </c>
      <c r="F1493" t="s">
        <v>7</v>
      </c>
      <c r="G1493" t="s">
        <v>7</v>
      </c>
      <c r="H1493" t="s">
        <v>24</v>
      </c>
      <c r="I1493" s="7">
        <v>-0.22324084529750199</v>
      </c>
      <c r="J1493" s="7">
        <v>7.4864652468845494E-2</v>
      </c>
      <c r="K1493" s="7">
        <v>-2.98192588806049</v>
      </c>
      <c r="L1493" s="7">
        <v>2.86441330711629E-3</v>
      </c>
      <c r="M1493" s="7">
        <v>-0.36997286785154698</v>
      </c>
      <c r="N1493" s="7">
        <v>-7.6508822743457494E-2</v>
      </c>
    </row>
    <row r="1494" spans="1:14" x14ac:dyDescent="0.25">
      <c r="A1494" t="s">
        <v>9</v>
      </c>
      <c r="B1494" t="s">
        <v>54</v>
      </c>
      <c r="C1494" t="s">
        <v>14</v>
      </c>
      <c r="D1494" t="s">
        <v>36</v>
      </c>
      <c r="E1494">
        <v>297</v>
      </c>
      <c r="F1494" t="s">
        <v>7</v>
      </c>
      <c r="G1494" t="s">
        <v>7</v>
      </c>
      <c r="H1494" t="s">
        <v>25</v>
      </c>
      <c r="I1494" s="7">
        <v>-0.211561850185888</v>
      </c>
      <c r="J1494" s="7">
        <v>7.6504407997167304E-2</v>
      </c>
      <c r="K1494" s="7">
        <v>-2.7653550393295201</v>
      </c>
      <c r="L1494" s="7">
        <v>5.6860871113082502E-3</v>
      </c>
      <c r="M1494" s="7">
        <v>-0.36150773451889401</v>
      </c>
      <c r="N1494" s="7">
        <v>-6.1615965852882003E-2</v>
      </c>
    </row>
    <row r="1495" spans="1:14" x14ac:dyDescent="0.25">
      <c r="A1495" t="s">
        <v>9</v>
      </c>
      <c r="B1495" t="s">
        <v>54</v>
      </c>
      <c r="C1495" t="s">
        <v>14</v>
      </c>
      <c r="D1495" t="s">
        <v>36</v>
      </c>
      <c r="E1495">
        <v>297</v>
      </c>
      <c r="F1495" t="s">
        <v>7</v>
      </c>
      <c r="G1495" t="s">
        <v>7</v>
      </c>
      <c r="H1495" t="s">
        <v>26</v>
      </c>
      <c r="I1495" s="7">
        <v>-1.05346738148382E-3</v>
      </c>
      <c r="J1495" s="7">
        <v>5.9448763695096104E-3</v>
      </c>
      <c r="K1495" s="7">
        <v>-0.17720593600346299</v>
      </c>
      <c r="L1495" s="7">
        <v>0.85934663319875104</v>
      </c>
      <c r="M1495" s="7">
        <v>-1.27052109582659E-2</v>
      </c>
      <c r="N1495" s="7">
        <v>1.05982761952983E-2</v>
      </c>
    </row>
    <row r="1496" spans="1:14" x14ac:dyDescent="0.25">
      <c r="A1496" t="s">
        <v>9</v>
      </c>
      <c r="B1496" t="s">
        <v>54</v>
      </c>
      <c r="C1496" t="s">
        <v>14</v>
      </c>
      <c r="D1496" t="s">
        <v>36</v>
      </c>
      <c r="E1496">
        <v>297</v>
      </c>
      <c r="F1496" t="s">
        <v>7</v>
      </c>
      <c r="G1496" t="s">
        <v>7</v>
      </c>
      <c r="H1496" t="s">
        <v>27</v>
      </c>
      <c r="I1496" s="7">
        <v>-0.21094947752089099</v>
      </c>
      <c r="J1496" s="7">
        <v>7.6697160634693895E-2</v>
      </c>
      <c r="K1496" s="7">
        <v>-2.7504209513783202</v>
      </c>
      <c r="L1496" s="7">
        <v>5.9518750045823897E-3</v>
      </c>
      <c r="M1496" s="7">
        <v>-0.36127315008137401</v>
      </c>
      <c r="N1496" s="7">
        <v>-6.0625804960407599E-2</v>
      </c>
    </row>
    <row r="1497" spans="1:14" x14ac:dyDescent="0.25">
      <c r="A1497" t="s">
        <v>9</v>
      </c>
      <c r="B1497" t="s">
        <v>54</v>
      </c>
      <c r="C1497" t="s">
        <v>14</v>
      </c>
      <c r="D1497" t="s">
        <v>36</v>
      </c>
      <c r="E1497">
        <v>297</v>
      </c>
      <c r="F1497" t="s">
        <v>7</v>
      </c>
      <c r="G1497" t="s">
        <v>7</v>
      </c>
      <c r="H1497" t="s">
        <v>28</v>
      </c>
      <c r="I1497" s="7">
        <v>-1.6658400464809901E-3</v>
      </c>
      <c r="J1497" s="7">
        <v>9.3619593318287498E-3</v>
      </c>
      <c r="K1497" s="7">
        <v>-0.17793711630614201</v>
      </c>
      <c r="L1497" s="7">
        <v>0.85877236135260804</v>
      </c>
      <c r="M1497" s="7">
        <v>-2.0014943161593999E-2</v>
      </c>
      <c r="N1497" s="7">
        <v>1.6683263068632E-2</v>
      </c>
    </row>
    <row r="1498" spans="1:14" x14ac:dyDescent="0.25">
      <c r="A1498" t="s">
        <v>9</v>
      </c>
      <c r="B1498" t="s">
        <v>54</v>
      </c>
      <c r="C1498" t="s">
        <v>14</v>
      </c>
      <c r="D1498" t="s">
        <v>36</v>
      </c>
      <c r="E1498">
        <v>297</v>
      </c>
      <c r="F1498" t="s">
        <v>7</v>
      </c>
      <c r="G1498" t="s">
        <v>7</v>
      </c>
      <c r="H1498" t="s">
        <v>29</v>
      </c>
      <c r="I1498" s="7">
        <v>-0.21261531756737201</v>
      </c>
      <c r="J1498" s="7">
        <v>7.6902701582384797E-2</v>
      </c>
      <c r="K1498" s="7">
        <v>-2.7647314488633401</v>
      </c>
      <c r="L1498" s="7">
        <v>5.6969675932096999E-3</v>
      </c>
      <c r="M1498" s="7">
        <v>-0.36334184298267702</v>
      </c>
      <c r="N1498" s="7">
        <v>-6.1888792152066198E-2</v>
      </c>
    </row>
    <row r="1499" spans="1:14" x14ac:dyDescent="0.25">
      <c r="A1499" t="s">
        <v>9</v>
      </c>
      <c r="B1499" t="s">
        <v>54</v>
      </c>
      <c r="C1499" t="s">
        <v>13</v>
      </c>
      <c r="D1499" t="s">
        <v>36</v>
      </c>
      <c r="E1499">
        <v>234</v>
      </c>
      <c r="F1499" t="s">
        <v>7</v>
      </c>
      <c r="G1499" t="s">
        <v>7</v>
      </c>
      <c r="H1499" t="s">
        <v>24</v>
      </c>
      <c r="I1499" s="7">
        <v>-7.0122105945738297E-2</v>
      </c>
      <c r="J1499" s="7">
        <v>8.5350423997761105E-2</v>
      </c>
      <c r="K1499" s="7">
        <v>-0.82157888222767095</v>
      </c>
      <c r="L1499" s="7">
        <v>0.41131661227036598</v>
      </c>
      <c r="M1499" s="7">
        <v>-0.23740586304657299</v>
      </c>
      <c r="N1499" s="7">
        <v>9.7161651155096604E-2</v>
      </c>
    </row>
    <row r="1500" spans="1:14" x14ac:dyDescent="0.25">
      <c r="A1500" t="s">
        <v>9</v>
      </c>
      <c r="B1500" t="s">
        <v>54</v>
      </c>
      <c r="C1500" t="s">
        <v>13</v>
      </c>
      <c r="D1500" t="s">
        <v>36</v>
      </c>
      <c r="E1500">
        <v>234</v>
      </c>
      <c r="F1500" t="s">
        <v>7</v>
      </c>
      <c r="G1500" t="s">
        <v>7</v>
      </c>
      <c r="H1500" t="s">
        <v>25</v>
      </c>
      <c r="I1500" s="7">
        <v>-0.14540219828210699</v>
      </c>
      <c r="J1500" s="7">
        <v>0.53186160980062702</v>
      </c>
      <c r="K1500" s="7">
        <v>-0.27338351857471399</v>
      </c>
      <c r="L1500" s="7">
        <v>0.78455842068363602</v>
      </c>
      <c r="M1500" s="7">
        <v>-1.18783179825083</v>
      </c>
      <c r="N1500" s="7">
        <v>0.89702740168661799</v>
      </c>
    </row>
    <row r="1501" spans="1:14" x14ac:dyDescent="0.25">
      <c r="A1501" t="s">
        <v>9</v>
      </c>
      <c r="B1501" t="s">
        <v>54</v>
      </c>
      <c r="C1501" t="s">
        <v>13</v>
      </c>
      <c r="D1501" t="s">
        <v>36</v>
      </c>
      <c r="E1501">
        <v>234</v>
      </c>
      <c r="F1501" t="s">
        <v>7</v>
      </c>
      <c r="G1501" t="s">
        <v>7</v>
      </c>
      <c r="H1501" t="s">
        <v>26</v>
      </c>
      <c r="I1501" s="7">
        <v>5.6997401022885899E-4</v>
      </c>
      <c r="J1501" s="7">
        <v>6.7606001580533702E-3</v>
      </c>
      <c r="K1501" s="7">
        <v>8.4308197039266397E-2</v>
      </c>
      <c r="L1501" s="7">
        <v>0.93281139531281998</v>
      </c>
      <c r="M1501" s="7">
        <v>-1.2680558813431501E-2</v>
      </c>
      <c r="N1501" s="7">
        <v>1.3820506833889299E-2</v>
      </c>
    </row>
    <row r="1502" spans="1:14" x14ac:dyDescent="0.25">
      <c r="A1502" t="s">
        <v>9</v>
      </c>
      <c r="B1502" t="s">
        <v>54</v>
      </c>
      <c r="C1502" t="s">
        <v>13</v>
      </c>
      <c r="D1502" t="s">
        <v>36</v>
      </c>
      <c r="E1502">
        <v>234</v>
      </c>
      <c r="F1502" t="s">
        <v>7</v>
      </c>
      <c r="G1502" t="s">
        <v>7</v>
      </c>
      <c r="H1502" t="s">
        <v>27</v>
      </c>
      <c r="I1502" s="7">
        <v>-0.14656953949583601</v>
      </c>
      <c r="J1502" s="7">
        <v>0.53990812033248203</v>
      </c>
      <c r="K1502" s="7">
        <v>-0.27147126330601701</v>
      </c>
      <c r="L1502" s="7">
        <v>0.78602859867950103</v>
      </c>
      <c r="M1502" s="7">
        <v>-1.20477001030822</v>
      </c>
      <c r="N1502" s="7">
        <v>0.91163093131654604</v>
      </c>
    </row>
    <row r="1503" spans="1:14" x14ac:dyDescent="0.25">
      <c r="A1503" t="s">
        <v>9</v>
      </c>
      <c r="B1503" t="s">
        <v>54</v>
      </c>
      <c r="C1503" t="s">
        <v>13</v>
      </c>
      <c r="D1503" t="s">
        <v>36</v>
      </c>
      <c r="E1503">
        <v>234</v>
      </c>
      <c r="F1503" t="s">
        <v>7</v>
      </c>
      <c r="G1503" t="s">
        <v>7</v>
      </c>
      <c r="H1503" t="s">
        <v>28</v>
      </c>
      <c r="I1503" s="7">
        <v>1.7373152239574801E-3</v>
      </c>
      <c r="J1503" s="7">
        <v>8.0267465785090197E-3</v>
      </c>
      <c r="K1503" s="7">
        <v>0.21644077173297099</v>
      </c>
      <c r="L1503" s="7">
        <v>0.82864418812412199</v>
      </c>
      <c r="M1503" s="7">
        <v>-1.39948189829503E-2</v>
      </c>
      <c r="N1503" s="7">
        <v>1.74694494308653E-2</v>
      </c>
    </row>
    <row r="1504" spans="1:14" x14ac:dyDescent="0.25">
      <c r="A1504" t="s">
        <v>9</v>
      </c>
      <c r="B1504" t="s">
        <v>54</v>
      </c>
      <c r="C1504" t="s">
        <v>13</v>
      </c>
      <c r="D1504" t="s">
        <v>36</v>
      </c>
      <c r="E1504">
        <v>234</v>
      </c>
      <c r="F1504" t="s">
        <v>7</v>
      </c>
      <c r="G1504" t="s">
        <v>7</v>
      </c>
      <c r="H1504" t="s">
        <v>29</v>
      </c>
      <c r="I1504" s="7">
        <v>-0.144832224271879</v>
      </c>
      <c r="J1504" s="7">
        <v>0.53486798169913496</v>
      </c>
      <c r="K1504" s="7">
        <v>-0.27078125673513798</v>
      </c>
      <c r="L1504" s="7">
        <v>0.78655927646235102</v>
      </c>
      <c r="M1504" s="7">
        <v>-1.1931542048858099</v>
      </c>
      <c r="N1504" s="7">
        <v>0.90348975634205397</v>
      </c>
    </row>
    <row r="1505" spans="1:14" x14ac:dyDescent="0.25">
      <c r="A1505" t="s">
        <v>9</v>
      </c>
      <c r="B1505" t="s">
        <v>55</v>
      </c>
      <c r="C1505" t="s">
        <v>14</v>
      </c>
      <c r="D1505" t="s">
        <v>36</v>
      </c>
      <c r="E1505">
        <v>255</v>
      </c>
      <c r="F1505" t="s">
        <v>7</v>
      </c>
      <c r="G1505" t="s">
        <v>7</v>
      </c>
      <c r="H1505" t="s">
        <v>24</v>
      </c>
      <c r="I1505" s="7">
        <v>7.4338898308564702E-2</v>
      </c>
      <c r="J1505" s="7">
        <v>8.3782488697436805E-2</v>
      </c>
      <c r="K1505" s="7">
        <v>0.88728443693077996</v>
      </c>
      <c r="L1505" s="7">
        <v>0.37492578238102298</v>
      </c>
      <c r="M1505" s="7">
        <v>-8.9871762073545594E-2</v>
      </c>
      <c r="N1505" s="7">
        <v>0.23854955869067501</v>
      </c>
    </row>
    <row r="1506" spans="1:14" x14ac:dyDescent="0.25">
      <c r="A1506" t="s">
        <v>9</v>
      </c>
      <c r="B1506" t="s">
        <v>55</v>
      </c>
      <c r="C1506" t="s">
        <v>14</v>
      </c>
      <c r="D1506" t="s">
        <v>36</v>
      </c>
      <c r="E1506">
        <v>255</v>
      </c>
      <c r="F1506" t="s">
        <v>7</v>
      </c>
      <c r="G1506" t="s">
        <v>7</v>
      </c>
      <c r="H1506" t="s">
        <v>25</v>
      </c>
      <c r="I1506" s="7">
        <v>7.5398239523591704E-2</v>
      </c>
      <c r="J1506" s="7">
        <v>8.5600207942830395E-2</v>
      </c>
      <c r="K1506" s="7">
        <v>0.88081841546398798</v>
      </c>
      <c r="L1506" s="7">
        <v>0.37841611069290498</v>
      </c>
      <c r="M1506" s="7">
        <v>-9.2375085113495306E-2</v>
      </c>
      <c r="N1506" s="7">
        <v>0.243171564160679</v>
      </c>
    </row>
    <row r="1507" spans="1:14" x14ac:dyDescent="0.25">
      <c r="A1507" t="s">
        <v>9</v>
      </c>
      <c r="B1507" t="s">
        <v>55</v>
      </c>
      <c r="C1507" t="s">
        <v>14</v>
      </c>
      <c r="D1507" t="s">
        <v>36</v>
      </c>
      <c r="E1507">
        <v>255</v>
      </c>
      <c r="F1507" t="s">
        <v>7</v>
      </c>
      <c r="G1507" t="s">
        <v>7</v>
      </c>
      <c r="H1507" t="s">
        <v>26</v>
      </c>
      <c r="I1507" s="7">
        <v>3.88659273612853E-3</v>
      </c>
      <c r="J1507" s="7">
        <v>7.4485805743656503E-3</v>
      </c>
      <c r="K1507" s="7">
        <v>0.52178971514442296</v>
      </c>
      <c r="L1507" s="7">
        <v>0.60181675137350199</v>
      </c>
      <c r="M1507" s="7">
        <v>-1.07123569255728E-2</v>
      </c>
      <c r="N1507" s="7">
        <v>1.8485542397829902E-2</v>
      </c>
    </row>
    <row r="1508" spans="1:14" x14ac:dyDescent="0.25">
      <c r="A1508" t="s">
        <v>9</v>
      </c>
      <c r="B1508" t="s">
        <v>55</v>
      </c>
      <c r="C1508" t="s">
        <v>14</v>
      </c>
      <c r="D1508" t="s">
        <v>36</v>
      </c>
      <c r="E1508">
        <v>255</v>
      </c>
      <c r="F1508" t="s">
        <v>7</v>
      </c>
      <c r="G1508" t="s">
        <v>7</v>
      </c>
      <c r="H1508" t="s">
        <v>27</v>
      </c>
      <c r="I1508" s="7">
        <v>7.52139513837628E-2</v>
      </c>
      <c r="J1508" s="7">
        <v>8.4726732933502594E-2</v>
      </c>
      <c r="K1508" s="7">
        <v>0.88772396597416403</v>
      </c>
      <c r="L1508" s="7">
        <v>0.37468925107069201</v>
      </c>
      <c r="M1508" s="7">
        <v>-9.0847393693646E-2</v>
      </c>
      <c r="N1508" s="7">
        <v>0.24127529646117199</v>
      </c>
    </row>
    <row r="1509" spans="1:14" x14ac:dyDescent="0.25">
      <c r="A1509" t="s">
        <v>9</v>
      </c>
      <c r="B1509" t="s">
        <v>55</v>
      </c>
      <c r="C1509" t="s">
        <v>14</v>
      </c>
      <c r="D1509" t="s">
        <v>36</v>
      </c>
      <c r="E1509">
        <v>255</v>
      </c>
      <c r="F1509" t="s">
        <v>7</v>
      </c>
      <c r="G1509" t="s">
        <v>7</v>
      </c>
      <c r="H1509" t="s">
        <v>28</v>
      </c>
      <c r="I1509" s="7">
        <v>4.07088087595746E-3</v>
      </c>
      <c r="J1509" s="7">
        <v>7.5728214297914901E-3</v>
      </c>
      <c r="K1509" s="7">
        <v>0.53756462022762097</v>
      </c>
      <c r="L1509" s="7">
        <v>0.59087766120182805</v>
      </c>
      <c r="M1509" s="7">
        <v>-1.0771576387787E-2</v>
      </c>
      <c r="N1509" s="7">
        <v>1.8913338139701901E-2</v>
      </c>
    </row>
    <row r="1510" spans="1:14" x14ac:dyDescent="0.25">
      <c r="A1510" t="s">
        <v>9</v>
      </c>
      <c r="B1510" t="s">
        <v>55</v>
      </c>
      <c r="C1510" t="s">
        <v>14</v>
      </c>
      <c r="D1510" t="s">
        <v>36</v>
      </c>
      <c r="E1510">
        <v>255</v>
      </c>
      <c r="F1510" t="s">
        <v>7</v>
      </c>
      <c r="G1510" t="s">
        <v>7</v>
      </c>
      <c r="H1510" t="s">
        <v>29</v>
      </c>
      <c r="I1510" s="7">
        <v>7.92848322597203E-2</v>
      </c>
      <c r="J1510" s="7">
        <v>8.5261435112369693E-2</v>
      </c>
      <c r="K1510" s="7">
        <v>0.92990262426649695</v>
      </c>
      <c r="L1510" s="7">
        <v>0.35242150413964402</v>
      </c>
      <c r="M1510" s="7">
        <v>-8.7824509830723096E-2</v>
      </c>
      <c r="N1510" s="7">
        <v>0.246394174350164</v>
      </c>
    </row>
    <row r="1511" spans="1:14" x14ac:dyDescent="0.25">
      <c r="A1511" t="s">
        <v>9</v>
      </c>
      <c r="B1511" t="s">
        <v>55</v>
      </c>
      <c r="C1511" t="s">
        <v>13</v>
      </c>
      <c r="D1511" t="s">
        <v>36</v>
      </c>
      <c r="E1511">
        <v>205</v>
      </c>
      <c r="F1511" t="s">
        <v>7</v>
      </c>
      <c r="G1511" t="s">
        <v>7</v>
      </c>
      <c r="H1511" t="s">
        <v>24</v>
      </c>
      <c r="I1511" s="7">
        <v>6.4826831042741903E-3</v>
      </c>
      <c r="J1511" s="7">
        <v>8.3712881587916094E-2</v>
      </c>
      <c r="K1511" s="7">
        <v>7.7439492958631603E-2</v>
      </c>
      <c r="L1511" s="7">
        <v>0.93827392425586498</v>
      </c>
      <c r="M1511" s="7">
        <v>-0.15759154985010801</v>
      </c>
      <c r="N1511" s="7">
        <v>0.170556916058656</v>
      </c>
    </row>
    <row r="1512" spans="1:14" x14ac:dyDescent="0.25">
      <c r="A1512" t="s">
        <v>9</v>
      </c>
      <c r="B1512" t="s">
        <v>55</v>
      </c>
      <c r="C1512" t="s">
        <v>13</v>
      </c>
      <c r="D1512" t="s">
        <v>36</v>
      </c>
      <c r="E1512">
        <v>205</v>
      </c>
      <c r="F1512" t="s">
        <v>7</v>
      </c>
      <c r="G1512" t="s">
        <v>7</v>
      </c>
      <c r="H1512" t="s">
        <v>25</v>
      </c>
      <c r="I1512" s="7">
        <v>-0.29151245240942403</v>
      </c>
      <c r="J1512" s="7">
        <v>0.66435957919247501</v>
      </c>
      <c r="K1512" s="7">
        <v>-0.438787159152211</v>
      </c>
      <c r="L1512" s="7">
        <v>0.66081576548850196</v>
      </c>
      <c r="M1512" s="7">
        <v>-1.59363330041086</v>
      </c>
      <c r="N1512" s="7">
        <v>1.01060839559201</v>
      </c>
    </row>
    <row r="1513" spans="1:14" x14ac:dyDescent="0.25">
      <c r="A1513" t="s">
        <v>9</v>
      </c>
      <c r="B1513" t="s">
        <v>55</v>
      </c>
      <c r="C1513" t="s">
        <v>13</v>
      </c>
      <c r="D1513" t="s">
        <v>36</v>
      </c>
      <c r="E1513">
        <v>205</v>
      </c>
      <c r="F1513" t="s">
        <v>7</v>
      </c>
      <c r="G1513" t="s">
        <v>7</v>
      </c>
      <c r="H1513" t="s">
        <v>26</v>
      </c>
      <c r="I1513" s="7">
        <v>1.1916342558028E-3</v>
      </c>
      <c r="J1513" s="7">
        <v>4.1139442096020003E-3</v>
      </c>
      <c r="K1513" s="7">
        <v>0.28965736896030603</v>
      </c>
      <c r="L1513" s="7">
        <v>0.77207837335028695</v>
      </c>
      <c r="M1513" s="7">
        <v>-6.8715482294242104E-3</v>
      </c>
      <c r="N1513" s="7">
        <v>9.2548167410298095E-3</v>
      </c>
    </row>
    <row r="1514" spans="1:14" x14ac:dyDescent="0.25">
      <c r="A1514" t="s">
        <v>9</v>
      </c>
      <c r="B1514" t="s">
        <v>55</v>
      </c>
      <c r="C1514" t="s">
        <v>13</v>
      </c>
      <c r="D1514" t="s">
        <v>36</v>
      </c>
      <c r="E1514">
        <v>205</v>
      </c>
      <c r="F1514" t="s">
        <v>7</v>
      </c>
      <c r="G1514" t="s">
        <v>7</v>
      </c>
      <c r="H1514" t="s">
        <v>27</v>
      </c>
      <c r="I1514" s="7">
        <v>-0.293006494838497</v>
      </c>
      <c r="J1514" s="7">
        <v>0.66748225793036198</v>
      </c>
      <c r="K1514" s="7">
        <v>-0.43897270879830103</v>
      </c>
      <c r="L1514" s="7">
        <v>0.66068131132782804</v>
      </c>
      <c r="M1514" s="7">
        <v>-1.6012476807014799</v>
      </c>
      <c r="N1514" s="7">
        <v>1.01523469102449</v>
      </c>
    </row>
    <row r="1515" spans="1:14" x14ac:dyDescent="0.25">
      <c r="A1515" t="s">
        <v>9</v>
      </c>
      <c r="B1515" t="s">
        <v>55</v>
      </c>
      <c r="C1515" t="s">
        <v>13</v>
      </c>
      <c r="D1515" t="s">
        <v>36</v>
      </c>
      <c r="E1515">
        <v>205</v>
      </c>
      <c r="F1515" t="s">
        <v>7</v>
      </c>
      <c r="G1515" t="s">
        <v>7</v>
      </c>
      <c r="H1515" t="s">
        <v>28</v>
      </c>
      <c r="I1515" s="7">
        <v>2.6856766848756199E-3</v>
      </c>
      <c r="J1515" s="7">
        <v>7.4050960855677203E-3</v>
      </c>
      <c r="K1515" s="7">
        <v>0.36267951878570598</v>
      </c>
      <c r="L1515" s="7">
        <v>0.716844301126904</v>
      </c>
      <c r="M1515" s="7">
        <v>-1.18280449448956E-2</v>
      </c>
      <c r="N1515" s="7">
        <v>1.71993983146469E-2</v>
      </c>
    </row>
    <row r="1516" spans="1:14" x14ac:dyDescent="0.25">
      <c r="A1516" t="s">
        <v>9</v>
      </c>
      <c r="B1516" t="s">
        <v>55</v>
      </c>
      <c r="C1516" t="s">
        <v>13</v>
      </c>
      <c r="D1516" t="s">
        <v>36</v>
      </c>
      <c r="E1516">
        <v>205</v>
      </c>
      <c r="F1516" t="s">
        <v>7</v>
      </c>
      <c r="G1516" t="s">
        <v>7</v>
      </c>
      <c r="H1516" t="s">
        <v>29</v>
      </c>
      <c r="I1516" s="7">
        <v>-0.29032081815362198</v>
      </c>
      <c r="J1516" s="7">
        <v>0.665638061117094</v>
      </c>
      <c r="K1516" s="7">
        <v>-0.43615417313486599</v>
      </c>
      <c r="L1516" s="7">
        <v>0.66272487458548202</v>
      </c>
      <c r="M1516" s="7">
        <v>-1.5949474446822001</v>
      </c>
      <c r="N1516" s="7">
        <v>1.0143058083749501</v>
      </c>
    </row>
    <row r="1517" spans="1:14" x14ac:dyDescent="0.25">
      <c r="A1517" t="s">
        <v>6</v>
      </c>
      <c r="B1517" t="s">
        <v>54</v>
      </c>
      <c r="C1517" t="s">
        <v>14</v>
      </c>
      <c r="D1517" t="s">
        <v>35</v>
      </c>
      <c r="E1517">
        <v>301</v>
      </c>
      <c r="F1517" t="s">
        <v>7</v>
      </c>
      <c r="G1517" t="s">
        <v>7</v>
      </c>
      <c r="H1517" t="s">
        <v>24</v>
      </c>
      <c r="I1517" s="7">
        <v>-0.19338619746785601</v>
      </c>
      <c r="J1517" s="7">
        <v>9.0265768948060293E-2</v>
      </c>
      <c r="K1517" s="7">
        <v>-2.1424090186295501</v>
      </c>
      <c r="L1517" s="7">
        <v>3.2160582800345699E-2</v>
      </c>
      <c r="M1517" s="7">
        <v>-0.370303853642868</v>
      </c>
      <c r="N1517" s="7">
        <v>-1.64685412928436E-2</v>
      </c>
    </row>
    <row r="1518" spans="1:14" x14ac:dyDescent="0.25">
      <c r="A1518" t="s">
        <v>6</v>
      </c>
      <c r="B1518" t="s">
        <v>54</v>
      </c>
      <c r="C1518" t="s">
        <v>14</v>
      </c>
      <c r="D1518" t="s">
        <v>35</v>
      </c>
      <c r="E1518">
        <v>301</v>
      </c>
      <c r="F1518" t="s">
        <v>7</v>
      </c>
      <c r="G1518" t="s">
        <v>7</v>
      </c>
      <c r="H1518" t="s">
        <v>25</v>
      </c>
      <c r="I1518" s="7">
        <v>-0.192475670386133</v>
      </c>
      <c r="J1518" s="7">
        <v>9.0509888213127998E-2</v>
      </c>
      <c r="K1518" s="7">
        <v>-2.1265706342814301</v>
      </c>
      <c r="L1518" s="7">
        <v>3.3455774595612602E-2</v>
      </c>
      <c r="M1518" s="7">
        <v>-0.36987179152860999</v>
      </c>
      <c r="N1518" s="7">
        <v>-1.50795492436556E-2</v>
      </c>
    </row>
    <row r="1519" spans="1:14" x14ac:dyDescent="0.25">
      <c r="A1519" t="s">
        <v>6</v>
      </c>
      <c r="B1519" t="s">
        <v>54</v>
      </c>
      <c r="C1519" t="s">
        <v>14</v>
      </c>
      <c r="D1519" t="s">
        <v>35</v>
      </c>
      <c r="E1519">
        <v>301</v>
      </c>
      <c r="F1519" t="s">
        <v>7</v>
      </c>
      <c r="G1519" t="s">
        <v>7</v>
      </c>
      <c r="H1519" t="s">
        <v>26</v>
      </c>
      <c r="I1519" s="7">
        <v>2.1193556264279302E-3</v>
      </c>
      <c r="J1519" s="7">
        <v>1.3089853485821401E-2</v>
      </c>
      <c r="K1519" s="7">
        <v>0.16190827717999701</v>
      </c>
      <c r="L1519" s="7">
        <v>0.87137808457813304</v>
      </c>
      <c r="M1519" s="7">
        <v>-2.35362857686881E-2</v>
      </c>
      <c r="N1519" s="7">
        <v>2.7774997021543998E-2</v>
      </c>
    </row>
    <row r="1520" spans="1:14" x14ac:dyDescent="0.25">
      <c r="A1520" t="s">
        <v>6</v>
      </c>
      <c r="B1520" t="s">
        <v>54</v>
      </c>
      <c r="C1520" t="s">
        <v>14</v>
      </c>
      <c r="D1520" t="s">
        <v>35</v>
      </c>
      <c r="E1520">
        <v>301</v>
      </c>
      <c r="F1520" t="s">
        <v>7</v>
      </c>
      <c r="G1520" t="s">
        <v>7</v>
      </c>
      <c r="H1520" t="s">
        <v>27</v>
      </c>
      <c r="I1520" s="7">
        <v>-0.18859119399573401</v>
      </c>
      <c r="J1520" s="7">
        <v>9.2400219286813495E-2</v>
      </c>
      <c r="K1520" s="7">
        <v>-2.0410253942183898</v>
      </c>
      <c r="L1520" s="7">
        <v>4.1248303048890399E-2</v>
      </c>
      <c r="M1520" s="7">
        <v>-0.369692295961492</v>
      </c>
      <c r="N1520" s="7">
        <v>-7.4900920299764097E-3</v>
      </c>
    </row>
    <row r="1521" spans="1:14" x14ac:dyDescent="0.25">
      <c r="A1521" t="s">
        <v>6</v>
      </c>
      <c r="B1521" t="s">
        <v>54</v>
      </c>
      <c r="C1521" t="s">
        <v>14</v>
      </c>
      <c r="D1521" t="s">
        <v>35</v>
      </c>
      <c r="E1521">
        <v>301</v>
      </c>
      <c r="F1521" t="s">
        <v>7</v>
      </c>
      <c r="G1521" t="s">
        <v>7</v>
      </c>
      <c r="H1521" t="s">
        <v>28</v>
      </c>
      <c r="I1521" s="7">
        <v>-1.7651207639707101E-3</v>
      </c>
      <c r="J1521" s="7">
        <v>1.11377680337406E-2</v>
      </c>
      <c r="K1521" s="7">
        <v>-0.158480654169082</v>
      </c>
      <c r="L1521" s="7">
        <v>0.87407806374818697</v>
      </c>
      <c r="M1521" s="7">
        <v>-2.3594744978263801E-2</v>
      </c>
      <c r="N1521" s="7">
        <v>2.0064503450322398E-2</v>
      </c>
    </row>
    <row r="1522" spans="1:14" x14ac:dyDescent="0.25">
      <c r="A1522" t="s">
        <v>6</v>
      </c>
      <c r="B1522" t="s">
        <v>54</v>
      </c>
      <c r="C1522" t="s">
        <v>14</v>
      </c>
      <c r="D1522" t="s">
        <v>35</v>
      </c>
      <c r="E1522">
        <v>301</v>
      </c>
      <c r="F1522" t="s">
        <v>7</v>
      </c>
      <c r="G1522" t="s">
        <v>7</v>
      </c>
      <c r="H1522" t="s">
        <v>29</v>
      </c>
      <c r="I1522" s="7">
        <v>-0.19035631475970499</v>
      </c>
      <c r="J1522" s="7">
        <v>9.0961338030228198E-2</v>
      </c>
      <c r="K1522" s="7">
        <v>-2.0927167396817099</v>
      </c>
      <c r="L1522" s="7">
        <v>3.6374448041970799E-2</v>
      </c>
      <c r="M1522" s="7">
        <v>-0.36863726128452601</v>
      </c>
      <c r="N1522" s="7">
        <v>-1.20753682348841E-2</v>
      </c>
    </row>
    <row r="1523" spans="1:14" x14ac:dyDescent="0.25">
      <c r="A1523" t="s">
        <v>6</v>
      </c>
      <c r="B1523" t="s">
        <v>54</v>
      </c>
      <c r="C1523" t="s">
        <v>13</v>
      </c>
      <c r="D1523" t="s">
        <v>35</v>
      </c>
      <c r="E1523">
        <v>235</v>
      </c>
      <c r="F1523" t="s">
        <v>7</v>
      </c>
      <c r="G1523" t="s">
        <v>7</v>
      </c>
      <c r="H1523" t="s">
        <v>24</v>
      </c>
      <c r="I1523" s="7">
        <v>-0.305804454476654</v>
      </c>
      <c r="J1523" s="7">
        <v>9.7713638599996294E-2</v>
      </c>
      <c r="K1523" s="7">
        <v>-3.1295984763038498</v>
      </c>
      <c r="L1523" s="7">
        <v>1.7504538924291201E-3</v>
      </c>
      <c r="M1523" s="7">
        <v>-0.49731966693100899</v>
      </c>
      <c r="N1523" s="7">
        <v>-0.114289242022298</v>
      </c>
    </row>
    <row r="1524" spans="1:14" x14ac:dyDescent="0.25">
      <c r="A1524" t="s">
        <v>6</v>
      </c>
      <c r="B1524" t="s">
        <v>54</v>
      </c>
      <c r="C1524" t="s">
        <v>13</v>
      </c>
      <c r="D1524" t="s">
        <v>35</v>
      </c>
      <c r="E1524">
        <v>235</v>
      </c>
      <c r="F1524" t="s">
        <v>7</v>
      </c>
      <c r="G1524" t="s">
        <v>7</v>
      </c>
      <c r="H1524" t="s">
        <v>25</v>
      </c>
      <c r="I1524" s="7">
        <v>4.0588650084602197E-2</v>
      </c>
      <c r="J1524" s="7">
        <v>0.50656030760341197</v>
      </c>
      <c r="K1524" s="7">
        <v>8.0125997784214795E-2</v>
      </c>
      <c r="L1524" s="7">
        <v>0.93613704597784397</v>
      </c>
      <c r="M1524" s="7">
        <v>-0.95225130881561604</v>
      </c>
      <c r="N1524" s="7">
        <v>1.0334286089848199</v>
      </c>
    </row>
    <row r="1525" spans="1:14" x14ac:dyDescent="0.25">
      <c r="A1525" t="s">
        <v>6</v>
      </c>
      <c r="B1525" t="s">
        <v>54</v>
      </c>
      <c r="C1525" t="s">
        <v>13</v>
      </c>
      <c r="D1525" t="s">
        <v>35</v>
      </c>
      <c r="E1525">
        <v>235</v>
      </c>
      <c r="F1525" t="s">
        <v>7</v>
      </c>
      <c r="G1525" t="s">
        <v>7</v>
      </c>
      <c r="H1525" t="s">
        <v>26</v>
      </c>
      <c r="I1525" s="7">
        <v>9.9883156425036694E-3</v>
      </c>
      <c r="J1525" s="7">
        <v>1.45591921832612E-2</v>
      </c>
      <c r="K1525" s="7">
        <v>0.68604875303365398</v>
      </c>
      <c r="L1525" s="7">
        <v>0.492682365434435</v>
      </c>
      <c r="M1525" s="7">
        <v>-1.8547176680685399E-2</v>
      </c>
      <c r="N1525" s="7">
        <v>3.85238079656927E-2</v>
      </c>
    </row>
    <row r="1526" spans="1:14" x14ac:dyDescent="0.25">
      <c r="A1526" t="s">
        <v>6</v>
      </c>
      <c r="B1526" t="s">
        <v>54</v>
      </c>
      <c r="C1526" t="s">
        <v>13</v>
      </c>
      <c r="D1526" t="s">
        <v>35</v>
      </c>
      <c r="E1526">
        <v>235</v>
      </c>
      <c r="F1526" t="s">
        <v>7</v>
      </c>
      <c r="G1526" t="s">
        <v>7</v>
      </c>
      <c r="H1526" t="s">
        <v>27</v>
      </c>
      <c r="I1526" s="7">
        <v>5.6007488941739E-2</v>
      </c>
      <c r="J1526" s="7">
        <v>0.51245794630413699</v>
      </c>
      <c r="K1526" s="7">
        <v>0.10929187330524701</v>
      </c>
      <c r="L1526" s="7">
        <v>0.91297099214740796</v>
      </c>
      <c r="M1526" s="7">
        <v>-0.94839162940572996</v>
      </c>
      <c r="N1526" s="7">
        <v>1.06040660728921</v>
      </c>
    </row>
    <row r="1527" spans="1:14" x14ac:dyDescent="0.25">
      <c r="A1527" t="s">
        <v>6</v>
      </c>
      <c r="B1527" t="s">
        <v>54</v>
      </c>
      <c r="C1527" t="s">
        <v>13</v>
      </c>
      <c r="D1527" t="s">
        <v>35</v>
      </c>
      <c r="E1527">
        <v>235</v>
      </c>
      <c r="F1527" t="s">
        <v>7</v>
      </c>
      <c r="G1527" t="s">
        <v>7</v>
      </c>
      <c r="H1527" t="s">
        <v>28</v>
      </c>
      <c r="I1527" s="7">
        <v>-5.4305232146332101E-3</v>
      </c>
      <c r="J1527" s="7">
        <v>1.16239815350241E-2</v>
      </c>
      <c r="K1527" s="7">
        <v>-0.46718271173010401</v>
      </c>
      <c r="L1527" s="7">
        <v>0.64036916153391199</v>
      </c>
      <c r="M1527" s="7">
        <v>-2.8213108380239001E-2</v>
      </c>
      <c r="N1527" s="7">
        <v>1.7352061950972601E-2</v>
      </c>
    </row>
    <row r="1528" spans="1:14" x14ac:dyDescent="0.25">
      <c r="A1528" t="s">
        <v>6</v>
      </c>
      <c r="B1528" t="s">
        <v>54</v>
      </c>
      <c r="C1528" t="s">
        <v>13</v>
      </c>
      <c r="D1528" t="s">
        <v>35</v>
      </c>
      <c r="E1528">
        <v>235</v>
      </c>
      <c r="F1528" t="s">
        <v>7</v>
      </c>
      <c r="G1528" t="s">
        <v>7</v>
      </c>
      <c r="H1528" t="s">
        <v>29</v>
      </c>
      <c r="I1528" s="7">
        <v>5.0576965727105801E-2</v>
      </c>
      <c r="J1528" s="7">
        <v>0.51036054266867104</v>
      </c>
      <c r="K1528" s="7">
        <v>9.9100462317559396E-2</v>
      </c>
      <c r="L1528" s="7">
        <v>0.92105850501991204</v>
      </c>
      <c r="M1528" s="7">
        <v>-0.94971131703380796</v>
      </c>
      <c r="N1528" s="7">
        <v>1.0508652484880201</v>
      </c>
    </row>
    <row r="1529" spans="1:14" x14ac:dyDescent="0.25">
      <c r="A1529" t="s">
        <v>6</v>
      </c>
      <c r="B1529" t="s">
        <v>55</v>
      </c>
      <c r="C1529" t="s">
        <v>14</v>
      </c>
      <c r="D1529" t="s">
        <v>35</v>
      </c>
      <c r="E1529">
        <v>255</v>
      </c>
      <c r="F1529" t="s">
        <v>7</v>
      </c>
      <c r="G1529" t="s">
        <v>7</v>
      </c>
      <c r="H1529" t="s">
        <v>24</v>
      </c>
      <c r="I1529" s="7">
        <v>-0.129206369078499</v>
      </c>
      <c r="J1529" s="7">
        <v>0.111154840642838</v>
      </c>
      <c r="K1529" s="7">
        <v>-1.16239984089999</v>
      </c>
      <c r="L1529" s="7">
        <v>0.24507308789236101</v>
      </c>
      <c r="M1529" s="7">
        <v>-0.34706585344575103</v>
      </c>
      <c r="N1529" s="7">
        <v>8.8653115288753498E-2</v>
      </c>
    </row>
    <row r="1530" spans="1:14" x14ac:dyDescent="0.25">
      <c r="A1530" t="s">
        <v>6</v>
      </c>
      <c r="B1530" t="s">
        <v>55</v>
      </c>
      <c r="C1530" t="s">
        <v>14</v>
      </c>
      <c r="D1530" t="s">
        <v>35</v>
      </c>
      <c r="E1530">
        <v>255</v>
      </c>
      <c r="F1530" t="s">
        <v>7</v>
      </c>
      <c r="G1530" t="s">
        <v>7</v>
      </c>
      <c r="H1530" t="s">
        <v>25</v>
      </c>
      <c r="I1530" s="7">
        <v>-0.12904320525006899</v>
      </c>
      <c r="J1530" s="7">
        <v>0.111309386699247</v>
      </c>
      <c r="K1530" s="7">
        <v>-1.1593200634438701</v>
      </c>
      <c r="L1530" s="7">
        <v>0.24632574653947301</v>
      </c>
      <c r="M1530" s="7">
        <v>-0.34720559432183401</v>
      </c>
      <c r="N1530" s="7">
        <v>8.9119183821695702E-2</v>
      </c>
    </row>
    <row r="1531" spans="1:14" x14ac:dyDescent="0.25">
      <c r="A1531" t="s">
        <v>6</v>
      </c>
      <c r="B1531" t="s">
        <v>55</v>
      </c>
      <c r="C1531" t="s">
        <v>14</v>
      </c>
      <c r="D1531" t="s">
        <v>35</v>
      </c>
      <c r="E1531">
        <v>255</v>
      </c>
      <c r="F1531" t="s">
        <v>7</v>
      </c>
      <c r="G1531" t="s">
        <v>7</v>
      </c>
      <c r="H1531" t="s">
        <v>26</v>
      </c>
      <c r="I1531" s="7">
        <v>-6.8545983871766501E-3</v>
      </c>
      <c r="J1531" s="7">
        <v>1.7963439697631998E-2</v>
      </c>
      <c r="K1531" s="7">
        <v>-0.38158607162971397</v>
      </c>
      <c r="L1531" s="7">
        <v>0.70276841709685101</v>
      </c>
      <c r="M1531" s="7">
        <v>-4.2062293232992501E-2</v>
      </c>
      <c r="N1531" s="7">
        <v>2.8353096458639201E-2</v>
      </c>
    </row>
    <row r="1532" spans="1:14" x14ac:dyDescent="0.25">
      <c r="A1532" t="s">
        <v>6</v>
      </c>
      <c r="B1532" t="s">
        <v>55</v>
      </c>
      <c r="C1532" t="s">
        <v>14</v>
      </c>
      <c r="D1532" t="s">
        <v>35</v>
      </c>
      <c r="E1532">
        <v>255</v>
      </c>
      <c r="F1532" t="s">
        <v>7</v>
      </c>
      <c r="G1532" t="s">
        <v>7</v>
      </c>
      <c r="H1532" t="s">
        <v>27</v>
      </c>
      <c r="I1532" s="7">
        <v>-0.12680523323076101</v>
      </c>
      <c r="J1532" s="7">
        <v>0.114452836822659</v>
      </c>
      <c r="K1532" s="7">
        <v>-1.10792564650225</v>
      </c>
      <c r="L1532" s="7">
        <v>0.26789392850211602</v>
      </c>
      <c r="M1532" s="7">
        <v>-0.35112867133161302</v>
      </c>
      <c r="N1532" s="7">
        <v>9.7518204870090303E-2</v>
      </c>
    </row>
    <row r="1533" spans="1:14" x14ac:dyDescent="0.25">
      <c r="A1533" t="s">
        <v>6</v>
      </c>
      <c r="B1533" t="s">
        <v>55</v>
      </c>
      <c r="C1533" t="s">
        <v>14</v>
      </c>
      <c r="D1533" t="s">
        <v>35</v>
      </c>
      <c r="E1533">
        <v>255</v>
      </c>
      <c r="F1533" t="s">
        <v>7</v>
      </c>
      <c r="G1533" t="s">
        <v>7</v>
      </c>
      <c r="H1533" t="s">
        <v>28</v>
      </c>
      <c r="I1533" s="7">
        <v>-9.0925704064847204E-3</v>
      </c>
      <c r="J1533" s="7">
        <v>1.5856325134500301E-2</v>
      </c>
      <c r="K1533" s="7">
        <v>-0.57343491189525697</v>
      </c>
      <c r="L1533" s="7">
        <v>0.56635025758798296</v>
      </c>
      <c r="M1533" s="7">
        <v>-4.01703965972625E-2</v>
      </c>
      <c r="N1533" s="7">
        <v>2.1985255784293101E-2</v>
      </c>
    </row>
    <row r="1534" spans="1:14" x14ac:dyDescent="0.25">
      <c r="A1534" t="s">
        <v>6</v>
      </c>
      <c r="B1534" t="s">
        <v>55</v>
      </c>
      <c r="C1534" t="s">
        <v>14</v>
      </c>
      <c r="D1534" t="s">
        <v>35</v>
      </c>
      <c r="E1534">
        <v>255</v>
      </c>
      <c r="F1534" t="s">
        <v>7</v>
      </c>
      <c r="G1534" t="s">
        <v>7</v>
      </c>
      <c r="H1534" t="s">
        <v>29</v>
      </c>
      <c r="I1534" s="7">
        <v>-0.13589780363724599</v>
      </c>
      <c r="J1534" s="7">
        <v>0.112309012487809</v>
      </c>
      <c r="K1534" s="7">
        <v>-1.21003471250357</v>
      </c>
      <c r="L1534" s="7">
        <v>0.22626557327507499</v>
      </c>
      <c r="M1534" s="7">
        <v>-0.35601942325261099</v>
      </c>
      <c r="N1534" s="7">
        <v>8.4223815978119398E-2</v>
      </c>
    </row>
    <row r="1535" spans="1:14" x14ac:dyDescent="0.25">
      <c r="A1535" t="s">
        <v>6</v>
      </c>
      <c r="B1535" t="s">
        <v>55</v>
      </c>
      <c r="C1535" t="s">
        <v>13</v>
      </c>
      <c r="D1535" t="s">
        <v>35</v>
      </c>
      <c r="E1535">
        <v>203</v>
      </c>
      <c r="F1535" t="s">
        <v>7</v>
      </c>
      <c r="G1535" t="s">
        <v>7</v>
      </c>
      <c r="H1535" t="s">
        <v>24</v>
      </c>
      <c r="I1535" s="7">
        <v>-0.20823272428793499</v>
      </c>
      <c r="J1535" s="7">
        <v>0.117096931398119</v>
      </c>
      <c r="K1535" s="7">
        <v>-1.77829360514976</v>
      </c>
      <c r="L1535" s="7">
        <v>7.5355646093311801E-2</v>
      </c>
      <c r="M1535" s="7">
        <v>-0.43773849252840602</v>
      </c>
      <c r="N1535" s="7">
        <v>2.12730439525355E-2</v>
      </c>
    </row>
    <row r="1536" spans="1:14" x14ac:dyDescent="0.25">
      <c r="A1536" t="s">
        <v>6</v>
      </c>
      <c r="B1536" t="s">
        <v>55</v>
      </c>
      <c r="C1536" t="s">
        <v>13</v>
      </c>
      <c r="D1536" t="s">
        <v>35</v>
      </c>
      <c r="E1536">
        <v>203</v>
      </c>
      <c r="F1536" t="s">
        <v>7</v>
      </c>
      <c r="G1536" t="s">
        <v>7</v>
      </c>
      <c r="H1536" t="s">
        <v>25</v>
      </c>
      <c r="I1536" s="7">
        <v>-0.17364676915114899</v>
      </c>
      <c r="J1536" s="7">
        <v>0.29879534308861599</v>
      </c>
      <c r="K1536" s="7">
        <v>-0.58115620998701201</v>
      </c>
      <c r="L1536" s="7">
        <v>0.56113517771005395</v>
      </c>
      <c r="M1536" s="7">
        <v>-0.75927488035312396</v>
      </c>
      <c r="N1536" s="7">
        <v>0.41198134205082698</v>
      </c>
    </row>
    <row r="1537" spans="1:14" x14ac:dyDescent="0.25">
      <c r="A1537" t="s">
        <v>6</v>
      </c>
      <c r="B1537" t="s">
        <v>55</v>
      </c>
      <c r="C1537" t="s">
        <v>13</v>
      </c>
      <c r="D1537" t="s">
        <v>35</v>
      </c>
      <c r="E1537">
        <v>203</v>
      </c>
      <c r="F1537" t="s">
        <v>7</v>
      </c>
      <c r="G1537" t="s">
        <v>7</v>
      </c>
      <c r="H1537" t="s">
        <v>26</v>
      </c>
      <c r="I1537" s="7">
        <v>-8.7793638462144493E-3</v>
      </c>
      <c r="J1537" s="7">
        <v>1.98132701661594E-2</v>
      </c>
      <c r="K1537" s="7">
        <v>-0.44310524070930002</v>
      </c>
      <c r="L1537" s="7">
        <v>0.65768961470693998</v>
      </c>
      <c r="M1537" s="7">
        <v>-4.7612659787848802E-2</v>
      </c>
      <c r="N1537" s="7">
        <v>3.00539320954199E-2</v>
      </c>
    </row>
    <row r="1538" spans="1:14" x14ac:dyDescent="0.25">
      <c r="A1538" t="s">
        <v>6</v>
      </c>
      <c r="B1538" t="s">
        <v>55</v>
      </c>
      <c r="C1538" t="s">
        <v>13</v>
      </c>
      <c r="D1538" t="s">
        <v>35</v>
      </c>
      <c r="E1538">
        <v>203</v>
      </c>
      <c r="F1538" t="s">
        <v>7</v>
      </c>
      <c r="G1538" t="s">
        <v>7</v>
      </c>
      <c r="H1538" t="s">
        <v>27</v>
      </c>
      <c r="I1538" s="7">
        <v>-0.17144833834777101</v>
      </c>
      <c r="J1538" s="7">
        <v>0.31429302117389002</v>
      </c>
      <c r="K1538" s="7">
        <v>-0.54550475765388795</v>
      </c>
      <c r="L1538" s="7">
        <v>0.58540640926045096</v>
      </c>
      <c r="M1538" s="7">
        <v>-0.78745134044088005</v>
      </c>
      <c r="N1538" s="7">
        <v>0.44455466374533797</v>
      </c>
    </row>
    <row r="1539" spans="1:14" x14ac:dyDescent="0.25">
      <c r="A1539" t="s">
        <v>6</v>
      </c>
      <c r="B1539" t="s">
        <v>55</v>
      </c>
      <c r="C1539" t="s">
        <v>13</v>
      </c>
      <c r="D1539" t="s">
        <v>35</v>
      </c>
      <c r="E1539">
        <v>203</v>
      </c>
      <c r="F1539" t="s">
        <v>7</v>
      </c>
      <c r="G1539" t="s">
        <v>7</v>
      </c>
      <c r="H1539" t="s">
        <v>28</v>
      </c>
      <c r="I1539" s="7">
        <v>-1.09777946495921E-2</v>
      </c>
      <c r="J1539" s="7">
        <v>1.6994622438575899E-2</v>
      </c>
      <c r="K1539" s="7">
        <v>-0.64595696016604398</v>
      </c>
      <c r="L1539" s="7">
        <v>0.51830722930658801</v>
      </c>
      <c r="M1539" s="7">
        <v>-4.4286642560057099E-2</v>
      </c>
      <c r="N1539" s="7">
        <v>2.23310532608729E-2</v>
      </c>
    </row>
    <row r="1540" spans="1:14" x14ac:dyDescent="0.25">
      <c r="A1540" t="s">
        <v>6</v>
      </c>
      <c r="B1540" t="s">
        <v>55</v>
      </c>
      <c r="C1540" t="s">
        <v>13</v>
      </c>
      <c r="D1540" t="s">
        <v>35</v>
      </c>
      <c r="E1540">
        <v>203</v>
      </c>
      <c r="F1540" t="s">
        <v>7</v>
      </c>
      <c r="G1540" t="s">
        <v>7</v>
      </c>
      <c r="H1540" t="s">
        <v>29</v>
      </c>
      <c r="I1540" s="7">
        <v>-0.18242613299736299</v>
      </c>
      <c r="J1540" s="7">
        <v>0.30930175749421002</v>
      </c>
      <c r="K1540" s="7">
        <v>-0.58979985912552702</v>
      </c>
      <c r="L1540" s="7">
        <v>0.55532483715428604</v>
      </c>
      <c r="M1540" s="7">
        <v>-0.78864643804095702</v>
      </c>
      <c r="N1540" s="7">
        <v>0.42379417204622999</v>
      </c>
    </row>
    <row r="1541" spans="1:14" x14ac:dyDescent="0.25">
      <c r="A1541" t="s">
        <v>8</v>
      </c>
      <c r="B1541" t="s">
        <v>54</v>
      </c>
      <c r="C1541" t="s">
        <v>14</v>
      </c>
      <c r="D1541" t="s">
        <v>35</v>
      </c>
      <c r="E1541">
        <v>429</v>
      </c>
      <c r="F1541" t="s">
        <v>7</v>
      </c>
      <c r="G1541" t="s">
        <v>7</v>
      </c>
      <c r="H1541" t="s">
        <v>24</v>
      </c>
      <c r="I1541" s="7">
        <v>-6.7852335171623201E-2</v>
      </c>
      <c r="J1541" s="7">
        <v>6.38989160291418E-2</v>
      </c>
      <c r="K1541" s="7">
        <v>-1.06186989370334</v>
      </c>
      <c r="L1541" s="7">
        <v>0.28829475426823897</v>
      </c>
      <c r="M1541" s="7">
        <v>-0.19309190923989</v>
      </c>
      <c r="N1541" s="7">
        <v>5.7387238896643898E-2</v>
      </c>
    </row>
    <row r="1542" spans="1:14" x14ac:dyDescent="0.25">
      <c r="A1542" t="s">
        <v>8</v>
      </c>
      <c r="B1542" t="s">
        <v>54</v>
      </c>
      <c r="C1542" t="s">
        <v>14</v>
      </c>
      <c r="D1542" t="s">
        <v>35</v>
      </c>
      <c r="E1542">
        <v>429</v>
      </c>
      <c r="F1542" t="s">
        <v>7</v>
      </c>
      <c r="G1542" t="s">
        <v>7</v>
      </c>
      <c r="H1542" t="s">
        <v>25</v>
      </c>
      <c r="I1542" s="7">
        <v>-5.5959676200510698E-2</v>
      </c>
      <c r="J1542" s="7">
        <v>6.3627759169409104E-2</v>
      </c>
      <c r="K1542" s="7">
        <v>-0.87948525817981205</v>
      </c>
      <c r="L1542" s="7">
        <v>0.37913822273411601</v>
      </c>
      <c r="M1542" s="7">
        <v>-0.18066779258954099</v>
      </c>
      <c r="N1542" s="7">
        <v>6.8748440188519402E-2</v>
      </c>
    </row>
    <row r="1543" spans="1:14" x14ac:dyDescent="0.25">
      <c r="A1543" t="s">
        <v>8</v>
      </c>
      <c r="B1543" t="s">
        <v>54</v>
      </c>
      <c r="C1543" t="s">
        <v>14</v>
      </c>
      <c r="D1543" t="s">
        <v>35</v>
      </c>
      <c r="E1543">
        <v>429</v>
      </c>
      <c r="F1543" t="s">
        <v>7</v>
      </c>
      <c r="G1543" t="s">
        <v>7</v>
      </c>
      <c r="H1543" t="s">
        <v>26</v>
      </c>
      <c r="I1543" s="7">
        <v>-3.6310093989980403E-4</v>
      </c>
      <c r="J1543" s="7">
        <v>3.4525448912894399E-3</v>
      </c>
      <c r="K1543" s="7">
        <v>-0.105169071317765</v>
      </c>
      <c r="L1543" s="7">
        <v>0.91624165210495401</v>
      </c>
      <c r="M1543" s="7">
        <v>-7.1299645818348701E-3</v>
      </c>
      <c r="N1543" s="7">
        <v>6.4037627020352601E-3</v>
      </c>
    </row>
    <row r="1544" spans="1:14" x14ac:dyDescent="0.25">
      <c r="A1544" t="s">
        <v>8</v>
      </c>
      <c r="B1544" t="s">
        <v>54</v>
      </c>
      <c r="C1544" t="s">
        <v>14</v>
      </c>
      <c r="D1544" t="s">
        <v>35</v>
      </c>
      <c r="E1544">
        <v>429</v>
      </c>
      <c r="F1544" t="s">
        <v>7</v>
      </c>
      <c r="G1544" t="s">
        <v>7</v>
      </c>
      <c r="H1544" t="s">
        <v>27</v>
      </c>
      <c r="I1544" s="7">
        <v>-5.1355419305752999E-2</v>
      </c>
      <c r="J1544" s="7">
        <v>6.38807426690466E-2</v>
      </c>
      <c r="K1544" s="7">
        <v>-0.80392645983806299</v>
      </c>
      <c r="L1544" s="7">
        <v>0.42143944772550102</v>
      </c>
      <c r="M1544" s="7">
        <v>-0.176559374242755</v>
      </c>
      <c r="N1544" s="7">
        <v>7.3848535631249407E-2</v>
      </c>
    </row>
    <row r="1545" spans="1:14" x14ac:dyDescent="0.25">
      <c r="A1545" t="s">
        <v>8</v>
      </c>
      <c r="B1545" t="s">
        <v>54</v>
      </c>
      <c r="C1545" t="s">
        <v>14</v>
      </c>
      <c r="D1545" t="s">
        <v>35</v>
      </c>
      <c r="E1545">
        <v>429</v>
      </c>
      <c r="F1545" t="s">
        <v>7</v>
      </c>
      <c r="G1545" t="s">
        <v>7</v>
      </c>
      <c r="H1545" t="s">
        <v>28</v>
      </c>
      <c r="I1545" s="7">
        <v>-4.9673578346575804E-3</v>
      </c>
      <c r="J1545" s="7">
        <v>6.6134243564022997E-3</v>
      </c>
      <c r="K1545" s="7">
        <v>-0.75110223795767594</v>
      </c>
      <c r="L1545" s="7">
        <v>0.45259112899142201</v>
      </c>
      <c r="M1545" s="7">
        <v>-1.7929431387686101E-2</v>
      </c>
      <c r="N1545" s="7">
        <v>7.9947157183709195E-3</v>
      </c>
    </row>
    <row r="1546" spans="1:14" x14ac:dyDescent="0.25">
      <c r="A1546" t="s">
        <v>8</v>
      </c>
      <c r="B1546" t="s">
        <v>54</v>
      </c>
      <c r="C1546" t="s">
        <v>14</v>
      </c>
      <c r="D1546" t="s">
        <v>35</v>
      </c>
      <c r="E1546">
        <v>429</v>
      </c>
      <c r="F1546" t="s">
        <v>7</v>
      </c>
      <c r="G1546" t="s">
        <v>7</v>
      </c>
      <c r="H1546" t="s">
        <v>29</v>
      </c>
      <c r="I1546" s="7">
        <v>-5.63227771404105E-2</v>
      </c>
      <c r="J1546" s="7">
        <v>6.3663813294075805E-2</v>
      </c>
      <c r="K1546" s="7">
        <v>-0.88469059935578198</v>
      </c>
      <c r="L1546" s="7">
        <v>0.37632352722792101</v>
      </c>
      <c r="M1546" s="7">
        <v>-0.18110155831528099</v>
      </c>
      <c r="N1546" s="7">
        <v>6.8456004034460297E-2</v>
      </c>
    </row>
    <row r="1547" spans="1:14" x14ac:dyDescent="0.25">
      <c r="A1547" t="s">
        <v>8</v>
      </c>
      <c r="B1547" t="s">
        <v>54</v>
      </c>
      <c r="C1547" t="s">
        <v>13</v>
      </c>
      <c r="D1547" t="s">
        <v>35</v>
      </c>
      <c r="E1547">
        <v>323</v>
      </c>
      <c r="F1547" t="s">
        <v>7</v>
      </c>
      <c r="G1547" t="s">
        <v>7</v>
      </c>
      <c r="H1547" t="s">
        <v>24</v>
      </c>
      <c r="I1547" s="7">
        <v>-8.5274600261776801E-2</v>
      </c>
      <c r="J1547" s="7">
        <v>7.4694158374096695E-2</v>
      </c>
      <c r="K1547" s="7">
        <v>-1.1416501921701701</v>
      </c>
      <c r="L1547" s="7">
        <v>0.25359945192869698</v>
      </c>
      <c r="M1547" s="7">
        <v>-0.231672460530537</v>
      </c>
      <c r="N1547" s="7">
        <v>6.1123260006983503E-2</v>
      </c>
    </row>
    <row r="1548" spans="1:14" x14ac:dyDescent="0.25">
      <c r="A1548" t="s">
        <v>8</v>
      </c>
      <c r="B1548" t="s">
        <v>54</v>
      </c>
      <c r="C1548" t="s">
        <v>13</v>
      </c>
      <c r="D1548" t="s">
        <v>35</v>
      </c>
      <c r="E1548">
        <v>323</v>
      </c>
      <c r="F1548" t="s">
        <v>7</v>
      </c>
      <c r="G1548" t="s">
        <v>7</v>
      </c>
      <c r="H1548" t="s">
        <v>25</v>
      </c>
      <c r="I1548" s="7">
        <v>0.105783791247453</v>
      </c>
      <c r="J1548" s="7">
        <v>0.56228928322589999</v>
      </c>
      <c r="K1548" s="7">
        <v>0.18813054846175001</v>
      </c>
      <c r="L1548" s="7">
        <v>0.85077431442626805</v>
      </c>
      <c r="M1548" s="7">
        <v>-0.99628295276815204</v>
      </c>
      <c r="N1548" s="7">
        <v>1.20785053526306</v>
      </c>
    </row>
    <row r="1549" spans="1:14" x14ac:dyDescent="0.25">
      <c r="A1549" t="s">
        <v>8</v>
      </c>
      <c r="B1549" t="s">
        <v>54</v>
      </c>
      <c r="C1549" t="s">
        <v>13</v>
      </c>
      <c r="D1549" t="s">
        <v>35</v>
      </c>
      <c r="E1549">
        <v>323</v>
      </c>
      <c r="F1549" t="s">
        <v>7</v>
      </c>
      <c r="G1549" t="s">
        <v>7</v>
      </c>
      <c r="H1549" t="s">
        <v>26</v>
      </c>
      <c r="I1549" s="7">
        <v>-4.3799743585378498E-5</v>
      </c>
      <c r="J1549" s="7">
        <v>4.4911439569259902E-3</v>
      </c>
      <c r="K1549" s="7">
        <v>-9.7524693052497297E-3</v>
      </c>
      <c r="L1549" s="7">
        <v>0.992218778658013</v>
      </c>
      <c r="M1549" s="7">
        <v>-8.8462801485450198E-3</v>
      </c>
      <c r="N1549" s="7">
        <v>8.7586806613742605E-3</v>
      </c>
    </row>
    <row r="1550" spans="1:14" x14ac:dyDescent="0.25">
      <c r="A1550" t="s">
        <v>8</v>
      </c>
      <c r="B1550" t="s">
        <v>54</v>
      </c>
      <c r="C1550" t="s">
        <v>13</v>
      </c>
      <c r="D1550" t="s">
        <v>35</v>
      </c>
      <c r="E1550">
        <v>323</v>
      </c>
      <c r="F1550" t="s">
        <v>7</v>
      </c>
      <c r="G1550" t="s">
        <v>7</v>
      </c>
      <c r="H1550" t="s">
        <v>27</v>
      </c>
      <c r="I1550" s="7">
        <v>0.107424333183607</v>
      </c>
      <c r="J1550" s="7">
        <v>0.56691900625522595</v>
      </c>
      <c r="K1550" s="7">
        <v>0.18948797270565501</v>
      </c>
      <c r="L1550" s="7">
        <v>0.84971038073307603</v>
      </c>
      <c r="M1550" s="7">
        <v>-1.0037165012278699</v>
      </c>
      <c r="N1550" s="7">
        <v>1.2185651675950899</v>
      </c>
    </row>
    <row r="1551" spans="1:14" x14ac:dyDescent="0.25">
      <c r="A1551" t="s">
        <v>8</v>
      </c>
      <c r="B1551" t="s">
        <v>54</v>
      </c>
      <c r="C1551" t="s">
        <v>13</v>
      </c>
      <c r="D1551" t="s">
        <v>35</v>
      </c>
      <c r="E1551">
        <v>323</v>
      </c>
      <c r="F1551" t="s">
        <v>7</v>
      </c>
      <c r="G1551" t="s">
        <v>7</v>
      </c>
      <c r="H1551" t="s">
        <v>28</v>
      </c>
      <c r="I1551" s="7">
        <v>-1.6843416797397699E-3</v>
      </c>
      <c r="J1551" s="7">
        <v>4.33066608354442E-3</v>
      </c>
      <c r="K1551" s="7">
        <v>-0.38893362989584801</v>
      </c>
      <c r="L1551" s="7">
        <v>0.69732524386858696</v>
      </c>
      <c r="M1551" s="7">
        <v>-1.0172291232556E-2</v>
      </c>
      <c r="N1551" s="7">
        <v>6.8036078730764303E-3</v>
      </c>
    </row>
    <row r="1552" spans="1:14" x14ac:dyDescent="0.25">
      <c r="A1552" t="s">
        <v>8</v>
      </c>
      <c r="B1552" t="s">
        <v>54</v>
      </c>
      <c r="C1552" t="s">
        <v>13</v>
      </c>
      <c r="D1552" t="s">
        <v>35</v>
      </c>
      <c r="E1552">
        <v>323</v>
      </c>
      <c r="F1552" t="s">
        <v>7</v>
      </c>
      <c r="G1552" t="s">
        <v>7</v>
      </c>
      <c r="H1552" t="s">
        <v>29</v>
      </c>
      <c r="I1552" s="7">
        <v>0.10573999150386799</v>
      </c>
      <c r="J1552" s="7">
        <v>0.56520695897505602</v>
      </c>
      <c r="K1552" s="7">
        <v>0.18708189951449999</v>
      </c>
      <c r="L1552" s="7">
        <v>0.85159641969682398</v>
      </c>
      <c r="M1552" s="7">
        <v>-1.00204529189865</v>
      </c>
      <c r="N1552" s="7">
        <v>1.2135252749063901</v>
      </c>
    </row>
    <row r="1553" spans="1:14" x14ac:dyDescent="0.25">
      <c r="A1553" t="s">
        <v>8</v>
      </c>
      <c r="B1553" t="s">
        <v>55</v>
      </c>
      <c r="C1553" t="s">
        <v>14</v>
      </c>
      <c r="D1553" t="s">
        <v>35</v>
      </c>
      <c r="E1553">
        <v>357</v>
      </c>
      <c r="F1553" t="s">
        <v>7</v>
      </c>
      <c r="G1553" t="s">
        <v>7</v>
      </c>
      <c r="H1553" t="s">
        <v>24</v>
      </c>
      <c r="I1553" s="7">
        <v>-4.5725651727956097E-2</v>
      </c>
      <c r="J1553" s="7">
        <v>6.9996622785619994E-2</v>
      </c>
      <c r="K1553" s="7">
        <v>-0.65325511300739403</v>
      </c>
      <c r="L1553" s="7">
        <v>0.51359182508263301</v>
      </c>
      <c r="M1553" s="7">
        <v>-0.182916511427207</v>
      </c>
      <c r="N1553" s="7">
        <v>9.1465207971294801E-2</v>
      </c>
    </row>
    <row r="1554" spans="1:14" x14ac:dyDescent="0.25">
      <c r="A1554" t="s">
        <v>8</v>
      </c>
      <c r="B1554" t="s">
        <v>55</v>
      </c>
      <c r="C1554" t="s">
        <v>14</v>
      </c>
      <c r="D1554" t="s">
        <v>35</v>
      </c>
      <c r="E1554">
        <v>357</v>
      </c>
      <c r="F1554" t="s">
        <v>7</v>
      </c>
      <c r="G1554" t="s">
        <v>7</v>
      </c>
      <c r="H1554" t="s">
        <v>25</v>
      </c>
      <c r="I1554" s="7">
        <v>-4.2032514908285398E-2</v>
      </c>
      <c r="J1554" s="7">
        <v>6.9105949926951904E-2</v>
      </c>
      <c r="K1554" s="7">
        <v>-0.60823293728999706</v>
      </c>
      <c r="L1554" s="7">
        <v>0.54303299227884805</v>
      </c>
      <c r="M1554" s="7">
        <v>-0.17747768788254001</v>
      </c>
      <c r="N1554" s="7">
        <v>9.3412658065968698E-2</v>
      </c>
    </row>
    <row r="1555" spans="1:14" x14ac:dyDescent="0.25">
      <c r="A1555" t="s">
        <v>8</v>
      </c>
      <c r="B1555" t="s">
        <v>55</v>
      </c>
      <c r="C1555" t="s">
        <v>14</v>
      </c>
      <c r="D1555" t="s">
        <v>35</v>
      </c>
      <c r="E1555">
        <v>357</v>
      </c>
      <c r="F1555" t="s">
        <v>7</v>
      </c>
      <c r="G1555" t="s">
        <v>7</v>
      </c>
      <c r="H1555" t="s">
        <v>26</v>
      </c>
      <c r="I1555" s="7">
        <v>-2.4179490692194101E-3</v>
      </c>
      <c r="J1555" s="7">
        <v>4.8743508875571297E-3</v>
      </c>
      <c r="K1555" s="7">
        <v>-0.49605560309409902</v>
      </c>
      <c r="L1555" s="7">
        <v>0.61985518157513098</v>
      </c>
      <c r="M1555" s="7">
        <v>-1.1971501256842199E-2</v>
      </c>
      <c r="N1555" s="7">
        <v>7.1356031184033998E-3</v>
      </c>
    </row>
    <row r="1556" spans="1:14" x14ac:dyDescent="0.25">
      <c r="A1556" t="s">
        <v>8</v>
      </c>
      <c r="B1556" t="s">
        <v>55</v>
      </c>
      <c r="C1556" t="s">
        <v>14</v>
      </c>
      <c r="D1556" t="s">
        <v>35</v>
      </c>
      <c r="E1556">
        <v>357</v>
      </c>
      <c r="F1556" t="s">
        <v>7</v>
      </c>
      <c r="G1556" t="s">
        <v>7</v>
      </c>
      <c r="H1556" t="s">
        <v>27</v>
      </c>
      <c r="I1556" s="7">
        <v>-4.0343007461826098E-2</v>
      </c>
      <c r="J1556" s="7">
        <v>6.90634129256089E-2</v>
      </c>
      <c r="K1556" s="7">
        <v>-0.58414442253644805</v>
      </c>
      <c r="L1556" s="7">
        <v>0.55912314983775402</v>
      </c>
      <c r="M1556" s="7">
        <v>-0.17570480944543801</v>
      </c>
      <c r="N1556" s="7">
        <v>9.5018794521785396E-2</v>
      </c>
    </row>
    <row r="1557" spans="1:14" x14ac:dyDescent="0.25">
      <c r="A1557" t="s">
        <v>8</v>
      </c>
      <c r="B1557" t="s">
        <v>55</v>
      </c>
      <c r="C1557" t="s">
        <v>14</v>
      </c>
      <c r="D1557" t="s">
        <v>35</v>
      </c>
      <c r="E1557">
        <v>357</v>
      </c>
      <c r="F1557" t="s">
        <v>7</v>
      </c>
      <c r="G1557" t="s">
        <v>7</v>
      </c>
      <c r="H1557" t="s">
        <v>28</v>
      </c>
      <c r="I1557" s="7">
        <v>-4.1074565156787399E-3</v>
      </c>
      <c r="J1557" s="7">
        <v>6.2107310365363301E-3</v>
      </c>
      <c r="K1557" s="7">
        <v>-0.66134831656941795</v>
      </c>
      <c r="L1557" s="7">
        <v>0.50838896251326204</v>
      </c>
      <c r="M1557" s="7">
        <v>-1.62802656649551E-2</v>
      </c>
      <c r="N1557" s="7">
        <v>8.0653526335975802E-3</v>
      </c>
    </row>
    <row r="1558" spans="1:14" x14ac:dyDescent="0.25">
      <c r="A1558" t="s">
        <v>8</v>
      </c>
      <c r="B1558" t="s">
        <v>55</v>
      </c>
      <c r="C1558" t="s">
        <v>14</v>
      </c>
      <c r="D1558" t="s">
        <v>35</v>
      </c>
      <c r="E1558">
        <v>357</v>
      </c>
      <c r="F1558" t="s">
        <v>7</v>
      </c>
      <c r="G1558" t="s">
        <v>7</v>
      </c>
      <c r="H1558" t="s">
        <v>29</v>
      </c>
      <c r="I1558" s="7">
        <v>-4.4450463977504802E-2</v>
      </c>
      <c r="J1558" s="7">
        <v>6.9097112126418003E-2</v>
      </c>
      <c r="K1558" s="7">
        <v>-0.64330422226879103</v>
      </c>
      <c r="L1558" s="7">
        <v>0.52002671709981996</v>
      </c>
      <c r="M1558" s="7">
        <v>-0.17987831518101</v>
      </c>
      <c r="N1558" s="7">
        <v>9.0977387226000295E-2</v>
      </c>
    </row>
    <row r="1559" spans="1:14" x14ac:dyDescent="0.25">
      <c r="A1559" t="s">
        <v>8</v>
      </c>
      <c r="B1559" t="s">
        <v>55</v>
      </c>
      <c r="C1559" t="s">
        <v>13</v>
      </c>
      <c r="D1559" t="s">
        <v>35</v>
      </c>
      <c r="E1559">
        <v>272</v>
      </c>
      <c r="F1559" t="s">
        <v>7</v>
      </c>
      <c r="G1559" t="s">
        <v>7</v>
      </c>
      <c r="H1559" t="s">
        <v>24</v>
      </c>
      <c r="I1559" s="7">
        <v>-8.4380031809258002E-2</v>
      </c>
      <c r="J1559" s="7">
        <v>7.8316524163000001E-2</v>
      </c>
      <c r="K1559" s="7">
        <v>-1.0774230944371099</v>
      </c>
      <c r="L1559" s="7">
        <v>0.28129129126542901</v>
      </c>
      <c r="M1559" s="7">
        <v>-0.23787759856309901</v>
      </c>
      <c r="N1559" s="7">
        <v>6.9117534944582795E-2</v>
      </c>
    </row>
    <row r="1560" spans="1:14" x14ac:dyDescent="0.25">
      <c r="A1560" t="s">
        <v>8</v>
      </c>
      <c r="B1560" t="s">
        <v>55</v>
      </c>
      <c r="C1560" t="s">
        <v>13</v>
      </c>
      <c r="D1560" t="s">
        <v>35</v>
      </c>
      <c r="E1560">
        <v>272</v>
      </c>
      <c r="F1560" t="s">
        <v>7</v>
      </c>
      <c r="G1560" t="s">
        <v>7</v>
      </c>
      <c r="H1560" t="s">
        <v>25</v>
      </c>
      <c r="I1560" s="7">
        <v>5.7196122713850203E-2</v>
      </c>
      <c r="J1560" s="7">
        <v>0.42664215685813101</v>
      </c>
      <c r="K1560" s="7">
        <v>0.134061113733</v>
      </c>
      <c r="L1560" s="7">
        <v>0.89335424875222602</v>
      </c>
      <c r="M1560" s="7">
        <v>-0.77900713901457497</v>
      </c>
      <c r="N1560" s="7">
        <v>0.89339938444227496</v>
      </c>
    </row>
    <row r="1561" spans="1:14" x14ac:dyDescent="0.25">
      <c r="A1561" t="s">
        <v>8</v>
      </c>
      <c r="B1561" t="s">
        <v>55</v>
      </c>
      <c r="C1561" t="s">
        <v>13</v>
      </c>
      <c r="D1561" t="s">
        <v>35</v>
      </c>
      <c r="E1561">
        <v>272</v>
      </c>
      <c r="F1561" t="s">
        <v>7</v>
      </c>
      <c r="G1561" t="s">
        <v>7</v>
      </c>
      <c r="H1561" t="s">
        <v>26</v>
      </c>
      <c r="I1561" s="7">
        <v>-1.8575853205517101E-3</v>
      </c>
      <c r="J1561" s="7">
        <v>6.2860240724513603E-3</v>
      </c>
      <c r="K1561" s="7">
        <v>-0.29551037335231101</v>
      </c>
      <c r="L1561" s="7">
        <v>0.76760402920170301</v>
      </c>
      <c r="M1561" s="7">
        <v>-1.4177966108508199E-2</v>
      </c>
      <c r="N1561" s="7">
        <v>1.04627954674047E-2</v>
      </c>
    </row>
    <row r="1562" spans="1:14" x14ac:dyDescent="0.25">
      <c r="A1562" t="s">
        <v>8</v>
      </c>
      <c r="B1562" t="s">
        <v>55</v>
      </c>
      <c r="C1562" t="s">
        <v>13</v>
      </c>
      <c r="D1562" t="s">
        <v>35</v>
      </c>
      <c r="E1562">
        <v>272</v>
      </c>
      <c r="F1562" t="s">
        <v>7</v>
      </c>
      <c r="G1562" t="s">
        <v>7</v>
      </c>
      <c r="H1562" t="s">
        <v>27</v>
      </c>
      <c r="I1562" s="7">
        <v>5.9357118774437098E-2</v>
      </c>
      <c r="J1562" s="7">
        <v>0.43265101774201398</v>
      </c>
      <c r="K1562" s="7">
        <v>0.13719398855044701</v>
      </c>
      <c r="L1562" s="7">
        <v>0.89087746242353305</v>
      </c>
      <c r="M1562" s="7">
        <v>-0.78862329387451002</v>
      </c>
      <c r="N1562" s="7">
        <v>0.90733753142338502</v>
      </c>
    </row>
    <row r="1563" spans="1:14" x14ac:dyDescent="0.25">
      <c r="A1563" t="s">
        <v>8</v>
      </c>
      <c r="B1563" t="s">
        <v>55</v>
      </c>
      <c r="C1563" t="s">
        <v>13</v>
      </c>
      <c r="D1563" t="s">
        <v>35</v>
      </c>
      <c r="E1563">
        <v>272</v>
      </c>
      <c r="F1563" t="s">
        <v>7</v>
      </c>
      <c r="G1563" t="s">
        <v>7</v>
      </c>
      <c r="H1563" t="s">
        <v>28</v>
      </c>
      <c r="I1563" s="7">
        <v>-4.0185813811386096E-3</v>
      </c>
      <c r="J1563" s="7">
        <v>6.6077766557453097E-3</v>
      </c>
      <c r="K1563" s="7">
        <v>-0.60815938408640802</v>
      </c>
      <c r="L1563" s="7">
        <v>0.54308176964344301</v>
      </c>
      <c r="M1563" s="7">
        <v>-1.6969585644283899E-2</v>
      </c>
      <c r="N1563" s="7">
        <v>8.9324228820067096E-3</v>
      </c>
    </row>
    <row r="1564" spans="1:14" x14ac:dyDescent="0.25">
      <c r="A1564" t="s">
        <v>8</v>
      </c>
      <c r="B1564" t="s">
        <v>55</v>
      </c>
      <c r="C1564" t="s">
        <v>13</v>
      </c>
      <c r="D1564" t="s">
        <v>35</v>
      </c>
      <c r="E1564">
        <v>272</v>
      </c>
      <c r="F1564" t="s">
        <v>7</v>
      </c>
      <c r="G1564" t="s">
        <v>7</v>
      </c>
      <c r="H1564" t="s">
        <v>29</v>
      </c>
      <c r="I1564" s="7">
        <v>5.5338537393298498E-2</v>
      </c>
      <c r="J1564" s="7">
        <v>0.43037583205889701</v>
      </c>
      <c r="K1564" s="7">
        <v>0.128581888830889</v>
      </c>
      <c r="L1564" s="7">
        <v>0.89768849794829997</v>
      </c>
      <c r="M1564" s="7">
        <v>-0.78818259325859896</v>
      </c>
      <c r="N1564" s="7">
        <v>0.89885966804519601</v>
      </c>
    </row>
    <row r="1565" spans="1:14" x14ac:dyDescent="0.25">
      <c r="A1565" t="s">
        <v>9</v>
      </c>
      <c r="B1565" t="s">
        <v>54</v>
      </c>
      <c r="C1565" t="s">
        <v>14</v>
      </c>
      <c r="D1565" t="s">
        <v>35</v>
      </c>
      <c r="E1565">
        <v>309</v>
      </c>
      <c r="F1565" t="s">
        <v>7</v>
      </c>
      <c r="G1565" t="s">
        <v>7</v>
      </c>
      <c r="H1565" t="s">
        <v>24</v>
      </c>
      <c r="I1565" s="7">
        <v>-0.22483607408364001</v>
      </c>
      <c r="J1565" s="7">
        <v>7.4031132611921097E-2</v>
      </c>
      <c r="K1565" s="7">
        <v>-3.0370476062044598</v>
      </c>
      <c r="L1565" s="7">
        <v>2.38907720877268E-3</v>
      </c>
      <c r="M1565" s="7">
        <v>-0.36993442773771301</v>
      </c>
      <c r="N1565" s="7">
        <v>-7.9737720429565603E-2</v>
      </c>
    </row>
    <row r="1566" spans="1:14" x14ac:dyDescent="0.25">
      <c r="A1566" t="s">
        <v>9</v>
      </c>
      <c r="B1566" t="s">
        <v>54</v>
      </c>
      <c r="C1566" t="s">
        <v>14</v>
      </c>
      <c r="D1566" t="s">
        <v>35</v>
      </c>
      <c r="E1566">
        <v>309</v>
      </c>
      <c r="F1566" t="s">
        <v>7</v>
      </c>
      <c r="G1566" t="s">
        <v>7</v>
      </c>
      <c r="H1566" t="s">
        <v>25</v>
      </c>
      <c r="I1566" s="7">
        <v>-0.21970243494366301</v>
      </c>
      <c r="J1566" s="7">
        <v>7.5752629055725496E-2</v>
      </c>
      <c r="K1566" s="7">
        <v>-2.90026151807939</v>
      </c>
      <c r="L1566" s="7">
        <v>3.7285143914145302E-3</v>
      </c>
      <c r="M1566" s="7">
        <v>-0.368174859627108</v>
      </c>
      <c r="N1566" s="7">
        <v>-7.1230010260218704E-2</v>
      </c>
    </row>
    <row r="1567" spans="1:14" x14ac:dyDescent="0.25">
      <c r="A1567" t="s">
        <v>9</v>
      </c>
      <c r="B1567" t="s">
        <v>54</v>
      </c>
      <c r="C1567" t="s">
        <v>14</v>
      </c>
      <c r="D1567" t="s">
        <v>35</v>
      </c>
      <c r="E1567">
        <v>309</v>
      </c>
      <c r="F1567" t="s">
        <v>7</v>
      </c>
      <c r="G1567" t="s">
        <v>7</v>
      </c>
      <c r="H1567" t="s">
        <v>26</v>
      </c>
      <c r="I1567" s="7">
        <v>1.494833329597E-3</v>
      </c>
      <c r="J1567" s="7">
        <v>5.9278538584182404E-3</v>
      </c>
      <c r="K1567" s="7">
        <v>0.25217108338022998</v>
      </c>
      <c r="L1567" s="7">
        <v>0.80090882807608599</v>
      </c>
      <c r="M1567" s="7">
        <v>-1.01235467385195E-2</v>
      </c>
      <c r="N1567" s="7">
        <v>1.31132133977135E-2</v>
      </c>
    </row>
    <row r="1568" spans="1:14" x14ac:dyDescent="0.25">
      <c r="A1568" t="s">
        <v>9</v>
      </c>
      <c r="B1568" t="s">
        <v>54</v>
      </c>
      <c r="C1568" t="s">
        <v>14</v>
      </c>
      <c r="D1568" t="s">
        <v>35</v>
      </c>
      <c r="E1568">
        <v>309</v>
      </c>
      <c r="F1568" t="s">
        <v>7</v>
      </c>
      <c r="G1568" t="s">
        <v>7</v>
      </c>
      <c r="H1568" t="s">
        <v>27</v>
      </c>
      <c r="I1568" s="7">
        <v>-0.216648681316054</v>
      </c>
      <c r="J1568" s="7">
        <v>7.7314518239599103E-2</v>
      </c>
      <c r="K1568" s="7">
        <v>-2.8021733336636201</v>
      </c>
      <c r="L1568" s="7">
        <v>5.0759593265181603E-3</v>
      </c>
      <c r="M1568" s="7">
        <v>-0.36818235254773402</v>
      </c>
      <c r="N1568" s="7">
        <v>-6.5115010084374897E-2</v>
      </c>
    </row>
    <row r="1569" spans="1:14" x14ac:dyDescent="0.25">
      <c r="A1569" t="s">
        <v>9</v>
      </c>
      <c r="B1569" t="s">
        <v>54</v>
      </c>
      <c r="C1569" t="s">
        <v>14</v>
      </c>
      <c r="D1569" t="s">
        <v>35</v>
      </c>
      <c r="E1569">
        <v>309</v>
      </c>
      <c r="F1569" t="s">
        <v>7</v>
      </c>
      <c r="G1569" t="s">
        <v>7</v>
      </c>
      <c r="H1569" t="s">
        <v>28</v>
      </c>
      <c r="I1569" s="7">
        <v>-1.55892029801182E-3</v>
      </c>
      <c r="J1569" s="7">
        <v>5.9030662306681202E-3</v>
      </c>
      <c r="K1569" s="7">
        <v>-0.26408653352265998</v>
      </c>
      <c r="L1569" s="7">
        <v>0.79171324034814905</v>
      </c>
      <c r="M1569" s="7">
        <v>-1.31287175084759E-2</v>
      </c>
      <c r="N1569" s="7">
        <v>1.00108769124523E-2</v>
      </c>
    </row>
    <row r="1570" spans="1:14" x14ac:dyDescent="0.25">
      <c r="A1570" t="s">
        <v>9</v>
      </c>
      <c r="B1570" t="s">
        <v>54</v>
      </c>
      <c r="C1570" t="s">
        <v>14</v>
      </c>
      <c r="D1570" t="s">
        <v>35</v>
      </c>
      <c r="E1570">
        <v>309</v>
      </c>
      <c r="F1570" t="s">
        <v>7</v>
      </c>
      <c r="G1570" t="s">
        <v>7</v>
      </c>
      <c r="H1570" t="s">
        <v>29</v>
      </c>
      <c r="I1570" s="7">
        <v>-0.21820760161406599</v>
      </c>
      <c r="J1570" s="7">
        <v>7.6317959185847203E-2</v>
      </c>
      <c r="K1570" s="7">
        <v>-2.8591907323241399</v>
      </c>
      <c r="L1570" s="7">
        <v>4.24723332161991E-3</v>
      </c>
      <c r="M1570" s="7">
        <v>-0.36778805299192402</v>
      </c>
      <c r="N1570" s="7">
        <v>-6.8627150236207898E-2</v>
      </c>
    </row>
    <row r="1571" spans="1:14" x14ac:dyDescent="0.25">
      <c r="A1571" t="s">
        <v>9</v>
      </c>
      <c r="B1571" t="s">
        <v>54</v>
      </c>
      <c r="C1571" t="s">
        <v>13</v>
      </c>
      <c r="D1571" t="s">
        <v>35</v>
      </c>
      <c r="E1571">
        <v>242</v>
      </c>
      <c r="F1571" t="s">
        <v>7</v>
      </c>
      <c r="G1571" t="s">
        <v>7</v>
      </c>
      <c r="H1571" t="s">
        <v>24</v>
      </c>
      <c r="I1571" s="7">
        <v>-9.0456341891965095E-2</v>
      </c>
      <c r="J1571" s="7">
        <v>8.3064933294676999E-2</v>
      </c>
      <c r="K1571" s="7">
        <v>-1.0889835012696201</v>
      </c>
      <c r="L1571" s="7">
        <v>0.276161161388428</v>
      </c>
      <c r="M1571" s="7">
        <v>-0.25326061952775403</v>
      </c>
      <c r="N1571" s="7">
        <v>7.2347935743823893E-2</v>
      </c>
    </row>
    <row r="1572" spans="1:14" x14ac:dyDescent="0.25">
      <c r="A1572" t="s">
        <v>9</v>
      </c>
      <c r="B1572" t="s">
        <v>54</v>
      </c>
      <c r="C1572" t="s">
        <v>13</v>
      </c>
      <c r="D1572" t="s">
        <v>35</v>
      </c>
      <c r="E1572">
        <v>242</v>
      </c>
      <c r="F1572" t="s">
        <v>7</v>
      </c>
      <c r="G1572" t="s">
        <v>7</v>
      </c>
      <c r="H1572" t="s">
        <v>25</v>
      </c>
      <c r="I1572" s="7">
        <v>0.35430038164759298</v>
      </c>
      <c r="J1572" s="7">
        <v>0.61688601412271504</v>
      </c>
      <c r="K1572" s="7">
        <v>0.57433686862142597</v>
      </c>
      <c r="L1572" s="7">
        <v>0.56573986480248895</v>
      </c>
      <c r="M1572" s="7">
        <v>-0.85477398859939602</v>
      </c>
      <c r="N1572" s="7">
        <v>1.56337475189458</v>
      </c>
    </row>
    <row r="1573" spans="1:14" x14ac:dyDescent="0.25">
      <c r="A1573" t="s">
        <v>9</v>
      </c>
      <c r="B1573" t="s">
        <v>54</v>
      </c>
      <c r="C1573" t="s">
        <v>13</v>
      </c>
      <c r="D1573" t="s">
        <v>35</v>
      </c>
      <c r="E1573">
        <v>242</v>
      </c>
      <c r="F1573" t="s">
        <v>7</v>
      </c>
      <c r="G1573" t="s">
        <v>7</v>
      </c>
      <c r="H1573" t="s">
        <v>26</v>
      </c>
      <c r="I1573" s="7">
        <v>3.0321880059403601E-3</v>
      </c>
      <c r="J1573" s="7">
        <v>6.4092063175090596E-3</v>
      </c>
      <c r="K1573" s="7">
        <v>0.47309882936001701</v>
      </c>
      <c r="L1573" s="7">
        <v>0.63614267193151797</v>
      </c>
      <c r="M1573" s="7">
        <v>-9.5296255458639807E-3</v>
      </c>
      <c r="N1573" s="7">
        <v>1.5594001557744701E-2</v>
      </c>
    </row>
    <row r="1574" spans="1:14" x14ac:dyDescent="0.25">
      <c r="A1574" t="s">
        <v>9</v>
      </c>
      <c r="B1574" t="s">
        <v>54</v>
      </c>
      <c r="C1574" t="s">
        <v>13</v>
      </c>
      <c r="D1574" t="s">
        <v>35</v>
      </c>
      <c r="E1574">
        <v>242</v>
      </c>
      <c r="F1574" t="s">
        <v>7</v>
      </c>
      <c r="G1574" t="s">
        <v>7</v>
      </c>
      <c r="H1574" t="s">
        <v>27</v>
      </c>
      <c r="I1574" s="7">
        <v>0.36067962130037101</v>
      </c>
      <c r="J1574" s="7">
        <v>0.61977262008138101</v>
      </c>
      <c r="K1574" s="7">
        <v>0.58195475181367495</v>
      </c>
      <c r="L1574" s="7">
        <v>0.56059715940227295</v>
      </c>
      <c r="M1574" s="7">
        <v>-0.85405239266316102</v>
      </c>
      <c r="N1574" s="7">
        <v>1.5754116352639</v>
      </c>
    </row>
    <row r="1575" spans="1:14" x14ac:dyDescent="0.25">
      <c r="A1575" t="s">
        <v>9</v>
      </c>
      <c r="B1575" t="s">
        <v>54</v>
      </c>
      <c r="C1575" t="s">
        <v>13</v>
      </c>
      <c r="D1575" t="s">
        <v>35</v>
      </c>
      <c r="E1575">
        <v>242</v>
      </c>
      <c r="F1575" t="s">
        <v>7</v>
      </c>
      <c r="G1575" t="s">
        <v>7</v>
      </c>
      <c r="H1575" t="s">
        <v>28</v>
      </c>
      <c r="I1575" s="7">
        <v>-3.347051646838E-3</v>
      </c>
      <c r="J1575" s="7">
        <v>6.7890311117071401E-3</v>
      </c>
      <c r="K1575" s="7">
        <v>-0.49300873596915401</v>
      </c>
      <c r="L1575" s="7">
        <v>0.62200641467458595</v>
      </c>
      <c r="M1575" s="7">
        <v>-1.6653308115705898E-2</v>
      </c>
      <c r="N1575" s="7">
        <v>9.9592048220299104E-3</v>
      </c>
    </row>
    <row r="1576" spans="1:14" x14ac:dyDescent="0.25">
      <c r="A1576" t="s">
        <v>9</v>
      </c>
      <c r="B1576" t="s">
        <v>54</v>
      </c>
      <c r="C1576" t="s">
        <v>13</v>
      </c>
      <c r="D1576" t="s">
        <v>35</v>
      </c>
      <c r="E1576">
        <v>242</v>
      </c>
      <c r="F1576" t="s">
        <v>7</v>
      </c>
      <c r="G1576" t="s">
        <v>7</v>
      </c>
      <c r="H1576" t="s">
        <v>29</v>
      </c>
      <c r="I1576" s="7">
        <v>0.35733256965353299</v>
      </c>
      <c r="J1576" s="7">
        <v>0.61830097790856298</v>
      </c>
      <c r="K1576" s="7">
        <v>0.57792658012968101</v>
      </c>
      <c r="L1576" s="7">
        <v>0.56331368906718504</v>
      </c>
      <c r="M1576" s="7">
        <v>-0.85451507865314502</v>
      </c>
      <c r="N1576" s="7">
        <v>1.5691802179602099</v>
      </c>
    </row>
    <row r="1577" spans="1:14" x14ac:dyDescent="0.25">
      <c r="A1577" t="s">
        <v>9</v>
      </c>
      <c r="B1577" t="s">
        <v>55</v>
      </c>
      <c r="C1577" t="s">
        <v>14</v>
      </c>
      <c r="D1577" t="s">
        <v>35</v>
      </c>
      <c r="E1577">
        <v>262</v>
      </c>
      <c r="F1577" t="s">
        <v>7</v>
      </c>
      <c r="G1577" t="s">
        <v>7</v>
      </c>
      <c r="H1577" t="s">
        <v>24</v>
      </c>
      <c r="I1577" s="7">
        <v>4.8491104939894697E-2</v>
      </c>
      <c r="J1577" s="7">
        <v>8.2826752729619493E-2</v>
      </c>
      <c r="K1577" s="7">
        <v>0.58545220405041698</v>
      </c>
      <c r="L1577" s="7">
        <v>0.55824369558596798</v>
      </c>
      <c r="M1577" s="7">
        <v>-0.113846347366564</v>
      </c>
      <c r="N1577" s="7">
        <v>0.21082855724635399</v>
      </c>
    </row>
    <row r="1578" spans="1:14" x14ac:dyDescent="0.25">
      <c r="A1578" t="s">
        <v>9</v>
      </c>
      <c r="B1578" t="s">
        <v>55</v>
      </c>
      <c r="C1578" t="s">
        <v>14</v>
      </c>
      <c r="D1578" t="s">
        <v>35</v>
      </c>
      <c r="E1578">
        <v>262</v>
      </c>
      <c r="F1578" t="s">
        <v>7</v>
      </c>
      <c r="G1578" t="s">
        <v>7</v>
      </c>
      <c r="H1578" t="s">
        <v>25</v>
      </c>
      <c r="I1578" s="7">
        <v>6.1805914338073399E-2</v>
      </c>
      <c r="J1578" s="7">
        <v>8.2408869820118996E-2</v>
      </c>
      <c r="K1578" s="7">
        <v>0.74999104432547803</v>
      </c>
      <c r="L1578" s="7">
        <v>0.45326009854950799</v>
      </c>
      <c r="M1578" s="7">
        <v>-9.9712502516009494E-2</v>
      </c>
      <c r="N1578" s="7">
        <v>0.223324331192156</v>
      </c>
    </row>
    <row r="1579" spans="1:14" x14ac:dyDescent="0.25">
      <c r="A1579" t="s">
        <v>9</v>
      </c>
      <c r="B1579" t="s">
        <v>55</v>
      </c>
      <c r="C1579" t="s">
        <v>14</v>
      </c>
      <c r="D1579" t="s">
        <v>35</v>
      </c>
      <c r="E1579">
        <v>262</v>
      </c>
      <c r="F1579" t="s">
        <v>7</v>
      </c>
      <c r="G1579" t="s">
        <v>7</v>
      </c>
      <c r="H1579" t="s">
        <v>26</v>
      </c>
      <c r="I1579" s="7">
        <v>-5.7909224020646498E-4</v>
      </c>
      <c r="J1579" s="7">
        <v>3.0055654989654401E-3</v>
      </c>
      <c r="K1579" s="7">
        <v>-0.192673305707627</v>
      </c>
      <c r="L1579" s="7">
        <v>0.84721483066903103</v>
      </c>
      <c r="M1579" s="7">
        <v>-6.4698923713548797E-3</v>
      </c>
      <c r="N1579" s="7">
        <v>5.3117078909419501E-3</v>
      </c>
    </row>
    <row r="1580" spans="1:14" x14ac:dyDescent="0.25">
      <c r="A1580" t="s">
        <v>9</v>
      </c>
      <c r="B1580" t="s">
        <v>55</v>
      </c>
      <c r="C1580" t="s">
        <v>14</v>
      </c>
      <c r="D1580" t="s">
        <v>35</v>
      </c>
      <c r="E1580">
        <v>262</v>
      </c>
      <c r="F1580" t="s">
        <v>7</v>
      </c>
      <c r="G1580" t="s">
        <v>7</v>
      </c>
      <c r="H1580" t="s">
        <v>27</v>
      </c>
      <c r="I1580" s="7">
        <v>6.4634737158795599E-2</v>
      </c>
      <c r="J1580" s="7">
        <v>8.2402051102450594E-2</v>
      </c>
      <c r="K1580" s="7">
        <v>0.78438262511736601</v>
      </c>
      <c r="L1580" s="7">
        <v>0.43281563036854598</v>
      </c>
      <c r="M1580" s="7">
        <v>-9.68703152542367E-2</v>
      </c>
      <c r="N1580" s="7">
        <v>0.22613978957182801</v>
      </c>
    </row>
    <row r="1581" spans="1:14" x14ac:dyDescent="0.25">
      <c r="A1581" t="s">
        <v>9</v>
      </c>
      <c r="B1581" t="s">
        <v>55</v>
      </c>
      <c r="C1581" t="s">
        <v>14</v>
      </c>
      <c r="D1581" t="s">
        <v>35</v>
      </c>
      <c r="E1581">
        <v>262</v>
      </c>
      <c r="F1581" t="s">
        <v>7</v>
      </c>
      <c r="G1581" t="s">
        <v>7</v>
      </c>
      <c r="H1581" t="s">
        <v>28</v>
      </c>
      <c r="I1581" s="7">
        <v>-3.4079150609286398E-3</v>
      </c>
      <c r="J1581" s="7">
        <v>7.7191296178260602E-3</v>
      </c>
      <c r="K1581" s="7">
        <v>-0.44148954994338002</v>
      </c>
      <c r="L1581" s="7">
        <v>0.65885862519114302</v>
      </c>
      <c r="M1581" s="7">
        <v>-1.85371311038641E-2</v>
      </c>
      <c r="N1581" s="7">
        <v>1.17213009820069E-2</v>
      </c>
    </row>
    <row r="1582" spans="1:14" x14ac:dyDescent="0.25">
      <c r="A1582" t="s">
        <v>9</v>
      </c>
      <c r="B1582" t="s">
        <v>55</v>
      </c>
      <c r="C1582" t="s">
        <v>14</v>
      </c>
      <c r="D1582" t="s">
        <v>35</v>
      </c>
      <c r="E1582">
        <v>262</v>
      </c>
      <c r="F1582" t="s">
        <v>7</v>
      </c>
      <c r="G1582" t="s">
        <v>7</v>
      </c>
      <c r="H1582" t="s">
        <v>29</v>
      </c>
      <c r="I1582" s="7">
        <v>6.1226822097866902E-2</v>
      </c>
      <c r="J1582" s="7">
        <v>8.2406804418395499E-2</v>
      </c>
      <c r="K1582" s="7">
        <v>0.74298260356033596</v>
      </c>
      <c r="L1582" s="7">
        <v>0.457492212830793</v>
      </c>
      <c r="M1582" s="7">
        <v>-0.10028754664322399</v>
      </c>
      <c r="N1582" s="7">
        <v>0.22274119083895799</v>
      </c>
    </row>
    <row r="1583" spans="1:14" x14ac:dyDescent="0.25">
      <c r="A1583" t="s">
        <v>9</v>
      </c>
      <c r="B1583" t="s">
        <v>55</v>
      </c>
      <c r="C1583" t="s">
        <v>13</v>
      </c>
      <c r="D1583" t="s">
        <v>35</v>
      </c>
      <c r="E1583">
        <v>210</v>
      </c>
      <c r="F1583" t="s">
        <v>7</v>
      </c>
      <c r="G1583" t="s">
        <v>7</v>
      </c>
      <c r="H1583" t="s">
        <v>24</v>
      </c>
      <c r="I1583" s="7">
        <v>-1.93298307953573E-2</v>
      </c>
      <c r="J1583" s="7">
        <v>8.5422664349672106E-2</v>
      </c>
      <c r="K1583" s="7">
        <v>-0.22628456911893899</v>
      </c>
      <c r="L1583" s="7">
        <v>0.82098009921415505</v>
      </c>
      <c r="M1583" s="7">
        <v>-0.186755176384168</v>
      </c>
      <c r="N1583" s="7">
        <v>0.14809551479345401</v>
      </c>
    </row>
    <row r="1584" spans="1:14" x14ac:dyDescent="0.25">
      <c r="A1584" t="s">
        <v>9</v>
      </c>
      <c r="B1584" t="s">
        <v>55</v>
      </c>
      <c r="C1584" t="s">
        <v>13</v>
      </c>
      <c r="D1584" t="s">
        <v>35</v>
      </c>
      <c r="E1584">
        <v>210</v>
      </c>
      <c r="F1584" t="s">
        <v>7</v>
      </c>
      <c r="G1584" t="s">
        <v>7</v>
      </c>
      <c r="H1584" t="s">
        <v>25</v>
      </c>
      <c r="I1584" s="7">
        <v>9.4928330832459107E-2</v>
      </c>
      <c r="J1584" s="7">
        <v>0.36612744845493</v>
      </c>
      <c r="K1584" s="7">
        <v>0.25927673883250102</v>
      </c>
      <c r="L1584" s="7">
        <v>0.79542172561481905</v>
      </c>
      <c r="M1584" s="7">
        <v>-0.62266828189074996</v>
      </c>
      <c r="N1584" s="7">
        <v>0.81252494355566796</v>
      </c>
    </row>
    <row r="1585" spans="1:14" x14ac:dyDescent="0.25">
      <c r="A1585" t="s">
        <v>9</v>
      </c>
      <c r="B1585" t="s">
        <v>55</v>
      </c>
      <c r="C1585" t="s">
        <v>13</v>
      </c>
      <c r="D1585" t="s">
        <v>35</v>
      </c>
      <c r="E1585">
        <v>210</v>
      </c>
      <c r="F1585" t="s">
        <v>7</v>
      </c>
      <c r="G1585" t="s">
        <v>7</v>
      </c>
      <c r="H1585" t="s">
        <v>26</v>
      </c>
      <c r="I1585" s="7">
        <v>-2.0035210004614999E-4</v>
      </c>
      <c r="J1585" s="7">
        <v>2.4195235797188799E-3</v>
      </c>
      <c r="K1585" s="7">
        <v>-8.2806425911925996E-2</v>
      </c>
      <c r="L1585" s="7">
        <v>0.93400545953986502</v>
      </c>
      <c r="M1585" s="7">
        <v>-4.9425311760405797E-3</v>
      </c>
      <c r="N1585" s="7">
        <v>4.5418269759482802E-3</v>
      </c>
    </row>
    <row r="1586" spans="1:14" x14ac:dyDescent="0.25">
      <c r="A1586" t="s">
        <v>9</v>
      </c>
      <c r="B1586" t="s">
        <v>55</v>
      </c>
      <c r="C1586" t="s">
        <v>13</v>
      </c>
      <c r="D1586" t="s">
        <v>35</v>
      </c>
      <c r="E1586">
        <v>210</v>
      </c>
      <c r="F1586" t="s">
        <v>7</v>
      </c>
      <c r="G1586" t="s">
        <v>7</v>
      </c>
      <c r="H1586" t="s">
        <v>27</v>
      </c>
      <c r="I1586" s="7">
        <v>9.7345766847701201E-2</v>
      </c>
      <c r="J1586" s="7">
        <v>0.36741232292762599</v>
      </c>
      <c r="K1586" s="7">
        <v>0.26494965131280301</v>
      </c>
      <c r="L1586" s="7">
        <v>0.79104824843573096</v>
      </c>
      <c r="M1586" s="7">
        <v>-0.62276915356664497</v>
      </c>
      <c r="N1586" s="7">
        <v>0.81746068726204701</v>
      </c>
    </row>
    <row r="1587" spans="1:14" x14ac:dyDescent="0.25">
      <c r="A1587" t="s">
        <v>9</v>
      </c>
      <c r="B1587" t="s">
        <v>55</v>
      </c>
      <c r="C1587" t="s">
        <v>13</v>
      </c>
      <c r="D1587" t="s">
        <v>35</v>
      </c>
      <c r="E1587">
        <v>210</v>
      </c>
      <c r="F1587" t="s">
        <v>7</v>
      </c>
      <c r="G1587" t="s">
        <v>7</v>
      </c>
      <c r="H1587" t="s">
        <v>28</v>
      </c>
      <c r="I1587" s="7">
        <v>-2.6177881152883299E-3</v>
      </c>
      <c r="J1587" s="7">
        <v>7.7535791684566696E-3</v>
      </c>
      <c r="K1587" s="7">
        <v>-0.33762318774509797</v>
      </c>
      <c r="L1587" s="7">
        <v>0.73564716594798896</v>
      </c>
      <c r="M1587" s="7">
        <v>-1.7814524036743402E-2</v>
      </c>
      <c r="N1587" s="7">
        <v>1.25789478061668E-2</v>
      </c>
    </row>
    <row r="1588" spans="1:14" x14ac:dyDescent="0.25">
      <c r="A1588" t="s">
        <v>9</v>
      </c>
      <c r="B1588" t="s">
        <v>55</v>
      </c>
      <c r="C1588" t="s">
        <v>13</v>
      </c>
      <c r="D1588" t="s">
        <v>35</v>
      </c>
      <c r="E1588">
        <v>210</v>
      </c>
      <c r="F1588" t="s">
        <v>7</v>
      </c>
      <c r="G1588" t="s">
        <v>7</v>
      </c>
      <c r="H1588" t="s">
        <v>29</v>
      </c>
      <c r="I1588" s="7">
        <v>9.4727978732412899E-2</v>
      </c>
      <c r="J1588" s="7">
        <v>0.36630675987533001</v>
      </c>
      <c r="K1588" s="7">
        <v>0.25860286816615902</v>
      </c>
      <c r="L1588" s="7">
        <v>0.79594167003499405</v>
      </c>
      <c r="M1588" s="7">
        <v>-0.62322007791679501</v>
      </c>
      <c r="N1588" s="7">
        <v>0.81267603538162103</v>
      </c>
    </row>
    <row r="1589" spans="1:14" x14ac:dyDescent="0.25">
      <c r="A1589" t="s">
        <v>6</v>
      </c>
      <c r="B1589" t="s">
        <v>54</v>
      </c>
      <c r="C1589" t="s">
        <v>14</v>
      </c>
      <c r="D1589" t="s">
        <v>38</v>
      </c>
      <c r="E1589">
        <v>254</v>
      </c>
      <c r="F1589" t="s">
        <v>7</v>
      </c>
      <c r="G1589" t="s">
        <v>7</v>
      </c>
      <c r="H1589" t="s">
        <v>24</v>
      </c>
      <c r="I1589" s="7">
        <v>-0.24121663723930301</v>
      </c>
      <c r="J1589" s="7">
        <v>9.3133459981940198E-2</v>
      </c>
      <c r="K1589" s="7">
        <v>-2.5900104783616702</v>
      </c>
      <c r="L1589" s="7">
        <v>9.5973010602250497E-3</v>
      </c>
      <c r="M1589" s="7">
        <v>-0.423754864559508</v>
      </c>
      <c r="N1589" s="7">
        <v>-5.8678409919097597E-2</v>
      </c>
    </row>
    <row r="1590" spans="1:14" x14ac:dyDescent="0.25">
      <c r="A1590" t="s">
        <v>6</v>
      </c>
      <c r="B1590" t="s">
        <v>54</v>
      </c>
      <c r="C1590" t="s">
        <v>14</v>
      </c>
      <c r="D1590" t="s">
        <v>38</v>
      </c>
      <c r="E1590">
        <v>254</v>
      </c>
      <c r="F1590" t="s">
        <v>7</v>
      </c>
      <c r="G1590" t="s">
        <v>7</v>
      </c>
      <c r="H1590" t="s">
        <v>25</v>
      </c>
      <c r="I1590" s="7">
        <v>-0.240013635304583</v>
      </c>
      <c r="J1590" s="7">
        <v>9.3170249260738497E-2</v>
      </c>
      <c r="K1590" s="7">
        <v>-2.57607591703335</v>
      </c>
      <c r="L1590" s="7">
        <v>9.9928703295930604E-3</v>
      </c>
      <c r="M1590" s="7">
        <v>-0.42262396828624998</v>
      </c>
      <c r="N1590" s="7">
        <v>-5.7403302322916003E-2</v>
      </c>
    </row>
    <row r="1591" spans="1:14" x14ac:dyDescent="0.25">
      <c r="A1591" t="s">
        <v>6</v>
      </c>
      <c r="B1591" t="s">
        <v>54</v>
      </c>
      <c r="C1591" t="s">
        <v>14</v>
      </c>
      <c r="D1591" t="s">
        <v>38</v>
      </c>
      <c r="E1591">
        <v>254</v>
      </c>
      <c r="F1591" t="s">
        <v>7</v>
      </c>
      <c r="G1591" t="s">
        <v>7</v>
      </c>
      <c r="H1591" t="s">
        <v>26</v>
      </c>
      <c r="I1591" s="7">
        <v>-4.39171670077942E-4</v>
      </c>
      <c r="J1591" s="7">
        <v>2.7281854872110698E-3</v>
      </c>
      <c r="K1591" s="7">
        <v>-0.160975737220453</v>
      </c>
      <c r="L1591" s="7">
        <v>0.87211251029328596</v>
      </c>
      <c r="M1591" s="7">
        <v>-5.7863169681565E-3</v>
      </c>
      <c r="N1591" s="7">
        <v>4.9079736280006198E-3</v>
      </c>
    </row>
    <row r="1592" spans="1:14" x14ac:dyDescent="0.25">
      <c r="A1592" t="s">
        <v>6</v>
      </c>
      <c r="B1592" t="s">
        <v>54</v>
      </c>
      <c r="C1592" t="s">
        <v>14</v>
      </c>
      <c r="D1592" t="s">
        <v>38</v>
      </c>
      <c r="E1592">
        <v>254</v>
      </c>
      <c r="F1592" t="s">
        <v>7</v>
      </c>
      <c r="G1592" t="s">
        <v>7</v>
      </c>
      <c r="H1592" t="s">
        <v>27</v>
      </c>
      <c r="I1592" s="7">
        <v>-0.24057360245644399</v>
      </c>
      <c r="J1592" s="7">
        <v>9.3136495260904395E-2</v>
      </c>
      <c r="K1592" s="7">
        <v>-2.5830218517727301</v>
      </c>
      <c r="L1592" s="7">
        <v>9.7939119554422104E-3</v>
      </c>
      <c r="M1592" s="7">
        <v>-0.42311777881410201</v>
      </c>
      <c r="N1592" s="7">
        <v>-5.8029426098785801E-2</v>
      </c>
    </row>
    <row r="1593" spans="1:14" x14ac:dyDescent="0.25">
      <c r="A1593" t="s">
        <v>6</v>
      </c>
      <c r="B1593" t="s">
        <v>54</v>
      </c>
      <c r="C1593" t="s">
        <v>14</v>
      </c>
      <c r="D1593" t="s">
        <v>38</v>
      </c>
      <c r="E1593">
        <v>254</v>
      </c>
      <c r="F1593" t="s">
        <v>7</v>
      </c>
      <c r="G1593" t="s">
        <v>7</v>
      </c>
      <c r="H1593" t="s">
        <v>28</v>
      </c>
      <c r="I1593" s="7">
        <v>1.20795481782897E-4</v>
      </c>
      <c r="J1593" s="7">
        <v>2.1799360512503802E-3</v>
      </c>
      <c r="K1593" s="7">
        <v>5.5412396943300697E-2</v>
      </c>
      <c r="L1593" s="7">
        <v>0.95580991968030304</v>
      </c>
      <c r="M1593" s="7">
        <v>-4.1518006672683003E-3</v>
      </c>
      <c r="N1593" s="7">
        <v>4.3933916308340898E-3</v>
      </c>
    </row>
    <row r="1594" spans="1:14" x14ac:dyDescent="0.25">
      <c r="A1594" t="s">
        <v>6</v>
      </c>
      <c r="B1594" t="s">
        <v>54</v>
      </c>
      <c r="C1594" t="s">
        <v>14</v>
      </c>
      <c r="D1594" t="s">
        <v>38</v>
      </c>
      <c r="E1594">
        <v>254</v>
      </c>
      <c r="F1594" t="s">
        <v>7</v>
      </c>
      <c r="G1594" t="s">
        <v>7</v>
      </c>
      <c r="H1594" t="s">
        <v>29</v>
      </c>
      <c r="I1594" s="7">
        <v>-0.24045280697466101</v>
      </c>
      <c r="J1594" s="7">
        <v>9.3121955797271699E-2</v>
      </c>
      <c r="K1594" s="7">
        <v>-2.58212797310799</v>
      </c>
      <c r="L1594" s="7">
        <v>9.8193166070426104E-3</v>
      </c>
      <c r="M1594" s="7">
        <v>-0.422968486507244</v>
      </c>
      <c r="N1594" s="7">
        <v>-5.7937127442077498E-2</v>
      </c>
    </row>
    <row r="1595" spans="1:14" x14ac:dyDescent="0.25">
      <c r="A1595" t="s">
        <v>6</v>
      </c>
      <c r="B1595" t="s">
        <v>54</v>
      </c>
      <c r="C1595" t="s">
        <v>13</v>
      </c>
      <c r="D1595" t="s">
        <v>38</v>
      </c>
      <c r="E1595">
        <v>193</v>
      </c>
      <c r="F1595" t="s">
        <v>7</v>
      </c>
      <c r="G1595" t="s">
        <v>7</v>
      </c>
      <c r="H1595" t="s">
        <v>24</v>
      </c>
      <c r="I1595" s="7">
        <v>-0.29377090405364598</v>
      </c>
      <c r="J1595" s="7">
        <v>0.103396395200353</v>
      </c>
      <c r="K1595" s="7">
        <v>-2.8412103099377801</v>
      </c>
      <c r="L1595" s="7">
        <v>4.4942663135771896E-3</v>
      </c>
      <c r="M1595" s="7">
        <v>-0.496424114777609</v>
      </c>
      <c r="N1595" s="7">
        <v>-9.1117693329682906E-2</v>
      </c>
    </row>
    <row r="1596" spans="1:14" x14ac:dyDescent="0.25">
      <c r="A1596" t="s">
        <v>6</v>
      </c>
      <c r="B1596" t="s">
        <v>54</v>
      </c>
      <c r="C1596" t="s">
        <v>13</v>
      </c>
      <c r="D1596" t="s">
        <v>38</v>
      </c>
      <c r="E1596">
        <v>193</v>
      </c>
      <c r="F1596" t="s">
        <v>7</v>
      </c>
      <c r="G1596" t="s">
        <v>7</v>
      </c>
      <c r="H1596" t="s">
        <v>25</v>
      </c>
      <c r="I1596" s="7">
        <v>-0.29575247287053302</v>
      </c>
      <c r="J1596" s="7">
        <v>0.162333491963149</v>
      </c>
      <c r="K1596" s="7">
        <v>-1.8218820361338099</v>
      </c>
      <c r="L1596" s="7">
        <v>6.8472886577049197E-2</v>
      </c>
      <c r="M1596" s="7">
        <v>-0.61392027060292698</v>
      </c>
      <c r="N1596" s="7">
        <v>2.24153248618616E-2</v>
      </c>
    </row>
    <row r="1597" spans="1:14" x14ac:dyDescent="0.25">
      <c r="A1597" t="s">
        <v>6</v>
      </c>
      <c r="B1597" t="s">
        <v>54</v>
      </c>
      <c r="C1597" t="s">
        <v>13</v>
      </c>
      <c r="D1597" t="s">
        <v>38</v>
      </c>
      <c r="E1597">
        <v>193</v>
      </c>
      <c r="F1597" t="s">
        <v>7</v>
      </c>
      <c r="G1597" t="s">
        <v>7</v>
      </c>
      <c r="H1597" t="s">
        <v>26</v>
      </c>
      <c r="I1597" s="7">
        <v>-2.9195175438515502E-4</v>
      </c>
      <c r="J1597" s="7">
        <v>2.7731758186289E-3</v>
      </c>
      <c r="K1597" s="7">
        <v>-0.10527704461576499</v>
      </c>
      <c r="L1597" s="7">
        <v>0.91615597748286803</v>
      </c>
      <c r="M1597" s="7">
        <v>-5.7272764816951698E-3</v>
      </c>
      <c r="N1597" s="7">
        <v>5.1433729729248598E-3</v>
      </c>
    </row>
    <row r="1598" spans="1:14" x14ac:dyDescent="0.25">
      <c r="A1598" t="s">
        <v>6</v>
      </c>
      <c r="B1598" t="s">
        <v>54</v>
      </c>
      <c r="C1598" t="s">
        <v>13</v>
      </c>
      <c r="D1598" t="s">
        <v>38</v>
      </c>
      <c r="E1598">
        <v>193</v>
      </c>
      <c r="F1598" t="s">
        <v>7</v>
      </c>
      <c r="G1598" t="s">
        <v>7</v>
      </c>
      <c r="H1598" t="s">
        <v>27</v>
      </c>
      <c r="I1598" s="7">
        <v>-0.29503914224946798</v>
      </c>
      <c r="J1598" s="7">
        <v>0.16218019026126401</v>
      </c>
      <c r="K1598" s="7">
        <v>-1.8192057968003099</v>
      </c>
      <c r="L1598" s="7">
        <v>6.8880038795413406E-2</v>
      </c>
      <c r="M1598" s="7">
        <v>-0.61290647416739896</v>
      </c>
      <c r="N1598" s="7">
        <v>2.28281896684621E-2</v>
      </c>
    </row>
    <row r="1599" spans="1:14" x14ac:dyDescent="0.25">
      <c r="A1599" t="s">
        <v>6</v>
      </c>
      <c r="B1599" t="s">
        <v>54</v>
      </c>
      <c r="C1599" t="s">
        <v>13</v>
      </c>
      <c r="D1599" t="s">
        <v>38</v>
      </c>
      <c r="E1599">
        <v>193</v>
      </c>
      <c r="F1599" t="s">
        <v>7</v>
      </c>
      <c r="G1599" t="s">
        <v>7</v>
      </c>
      <c r="H1599" t="s">
        <v>28</v>
      </c>
      <c r="I1599" s="7">
        <v>-1.00528237544941E-3</v>
      </c>
      <c r="J1599" s="7">
        <v>4.5619531483372597E-3</v>
      </c>
      <c r="K1599" s="7">
        <v>-0.22036227527146299</v>
      </c>
      <c r="L1599" s="7">
        <v>0.82558902324802896</v>
      </c>
      <c r="M1599" s="7">
        <v>-9.9465462453495398E-3</v>
      </c>
      <c r="N1599" s="7">
        <v>7.9359814944507199E-3</v>
      </c>
    </row>
    <row r="1600" spans="1:14" x14ac:dyDescent="0.25">
      <c r="A1600" t="s">
        <v>6</v>
      </c>
      <c r="B1600" t="s">
        <v>54</v>
      </c>
      <c r="C1600" t="s">
        <v>13</v>
      </c>
      <c r="D1600" t="s">
        <v>38</v>
      </c>
      <c r="E1600">
        <v>193</v>
      </c>
      <c r="F1600" t="s">
        <v>7</v>
      </c>
      <c r="G1600" t="s">
        <v>7</v>
      </c>
      <c r="H1600" t="s">
        <v>29</v>
      </c>
      <c r="I1600" s="7">
        <v>-0.29604442462491798</v>
      </c>
      <c r="J1600" s="7">
        <v>0.16226255029004399</v>
      </c>
      <c r="K1600" s="7">
        <v>-1.82447782372296</v>
      </c>
      <c r="L1600" s="7">
        <v>6.8079865978740106E-2</v>
      </c>
      <c r="M1600" s="7">
        <v>-0.61407317923302396</v>
      </c>
      <c r="N1600" s="7">
        <v>2.19843299831879E-2</v>
      </c>
    </row>
    <row r="1601" spans="1:14" x14ac:dyDescent="0.25">
      <c r="A1601" t="s">
        <v>6</v>
      </c>
      <c r="B1601" t="s">
        <v>55</v>
      </c>
      <c r="C1601" t="s">
        <v>14</v>
      </c>
      <c r="D1601" t="s">
        <v>38</v>
      </c>
      <c r="E1601">
        <v>218</v>
      </c>
      <c r="F1601" t="s">
        <v>7</v>
      </c>
      <c r="G1601" t="s">
        <v>7</v>
      </c>
      <c r="H1601" t="s">
        <v>24</v>
      </c>
      <c r="I1601" s="7">
        <v>-0.18135689601711599</v>
      </c>
      <c r="J1601" s="7">
        <v>0.11160055018529599</v>
      </c>
      <c r="K1601" s="7">
        <v>-1.62505378079229</v>
      </c>
      <c r="L1601" s="7">
        <v>0.104151099906233</v>
      </c>
      <c r="M1601" s="7">
        <v>-0.40008995503515199</v>
      </c>
      <c r="N1601" s="7">
        <v>3.7376163000920101E-2</v>
      </c>
    </row>
    <row r="1602" spans="1:14" x14ac:dyDescent="0.25">
      <c r="A1602" t="s">
        <v>6</v>
      </c>
      <c r="B1602" t="s">
        <v>55</v>
      </c>
      <c r="C1602" t="s">
        <v>14</v>
      </c>
      <c r="D1602" t="s">
        <v>38</v>
      </c>
      <c r="E1602">
        <v>218</v>
      </c>
      <c r="F1602" t="s">
        <v>7</v>
      </c>
      <c r="G1602" t="s">
        <v>7</v>
      </c>
      <c r="H1602" t="s">
        <v>25</v>
      </c>
      <c r="I1602" s="7">
        <v>-0.18261008066722101</v>
      </c>
      <c r="J1602" s="7">
        <v>0.111629843191484</v>
      </c>
      <c r="K1602" s="7">
        <v>-1.63585359834271</v>
      </c>
      <c r="L1602" s="7">
        <v>0.101870231317643</v>
      </c>
      <c r="M1602" s="7">
        <v>-0.40140055292238402</v>
      </c>
      <c r="N1602" s="7">
        <v>3.6180391587940897E-2</v>
      </c>
    </row>
    <row r="1603" spans="1:14" x14ac:dyDescent="0.25">
      <c r="A1603" t="s">
        <v>6</v>
      </c>
      <c r="B1603" t="s">
        <v>55</v>
      </c>
      <c r="C1603" t="s">
        <v>14</v>
      </c>
      <c r="D1603" t="s">
        <v>38</v>
      </c>
      <c r="E1603">
        <v>218</v>
      </c>
      <c r="F1603" t="s">
        <v>7</v>
      </c>
      <c r="G1603" t="s">
        <v>7</v>
      </c>
      <c r="H1603" t="s">
        <v>26</v>
      </c>
      <c r="I1603" s="7">
        <v>4.5690035583593699E-4</v>
      </c>
      <c r="J1603" s="7">
        <v>5.9097650664300099E-3</v>
      </c>
      <c r="K1603" s="7">
        <v>7.7312778206925004E-2</v>
      </c>
      <c r="L1603" s="7">
        <v>0.93837472579495396</v>
      </c>
      <c r="M1603" s="7">
        <v>-1.11260263314598E-2</v>
      </c>
      <c r="N1603" s="7">
        <v>1.2039827043131701E-2</v>
      </c>
    </row>
    <row r="1604" spans="1:14" x14ac:dyDescent="0.25">
      <c r="A1604" t="s">
        <v>6</v>
      </c>
      <c r="B1604" t="s">
        <v>55</v>
      </c>
      <c r="C1604" t="s">
        <v>14</v>
      </c>
      <c r="D1604" t="s">
        <v>38</v>
      </c>
      <c r="E1604">
        <v>218</v>
      </c>
      <c r="F1604" t="s">
        <v>7</v>
      </c>
      <c r="G1604" t="s">
        <v>7</v>
      </c>
      <c r="H1604" t="s">
        <v>27</v>
      </c>
      <c r="I1604" s="7">
        <v>-0.182341292329705</v>
      </c>
      <c r="J1604" s="7">
        <v>0.11163953374166299</v>
      </c>
      <c r="K1604" s="7">
        <v>-1.63330395800155</v>
      </c>
      <c r="L1604" s="7">
        <v>0.102405084773287</v>
      </c>
      <c r="M1604" s="7">
        <v>-0.40115075771420799</v>
      </c>
      <c r="N1604" s="7">
        <v>3.6468173054797999E-2</v>
      </c>
    </row>
    <row r="1605" spans="1:14" x14ac:dyDescent="0.25">
      <c r="A1605" t="s">
        <v>6</v>
      </c>
      <c r="B1605" t="s">
        <v>55</v>
      </c>
      <c r="C1605" t="s">
        <v>14</v>
      </c>
      <c r="D1605" t="s">
        <v>38</v>
      </c>
      <c r="E1605">
        <v>218</v>
      </c>
      <c r="F1605" t="s">
        <v>7</v>
      </c>
      <c r="G1605" t="s">
        <v>7</v>
      </c>
      <c r="H1605" t="s">
        <v>28</v>
      </c>
      <c r="I1605" s="7">
        <v>1.8811201831948099E-4</v>
      </c>
      <c r="J1605" s="7">
        <v>2.5188394994097702E-3</v>
      </c>
      <c r="K1605" s="7">
        <v>7.4682018589735694E-2</v>
      </c>
      <c r="L1605" s="7">
        <v>0.94046771480091496</v>
      </c>
      <c r="M1605" s="7">
        <v>-4.7487226833605603E-3</v>
      </c>
      <c r="N1605" s="7">
        <v>5.1249467199995296E-3</v>
      </c>
    </row>
    <row r="1606" spans="1:14" x14ac:dyDescent="0.25">
      <c r="A1606" t="s">
        <v>6</v>
      </c>
      <c r="B1606" t="s">
        <v>55</v>
      </c>
      <c r="C1606" t="s">
        <v>14</v>
      </c>
      <c r="D1606" t="s">
        <v>38</v>
      </c>
      <c r="E1606">
        <v>218</v>
      </c>
      <c r="F1606" t="s">
        <v>7</v>
      </c>
      <c r="G1606" t="s">
        <v>7</v>
      </c>
      <c r="H1606" t="s">
        <v>29</v>
      </c>
      <c r="I1606" s="7">
        <v>-0.182153180311385</v>
      </c>
      <c r="J1606" s="7">
        <v>0.111695074054564</v>
      </c>
      <c r="K1606" s="7">
        <v>-1.6308076417264601</v>
      </c>
      <c r="L1606" s="7">
        <v>0.102930914499871</v>
      </c>
      <c r="M1606" s="7">
        <v>-0.40107150270886499</v>
      </c>
      <c r="N1606" s="7">
        <v>3.6765142086093799E-2</v>
      </c>
    </row>
    <row r="1607" spans="1:14" x14ac:dyDescent="0.25">
      <c r="A1607" t="s">
        <v>6</v>
      </c>
      <c r="B1607" t="s">
        <v>55</v>
      </c>
      <c r="C1607" t="s">
        <v>13</v>
      </c>
      <c r="D1607" t="s">
        <v>38</v>
      </c>
      <c r="E1607">
        <v>168</v>
      </c>
      <c r="F1607" t="s">
        <v>7</v>
      </c>
      <c r="G1607" t="s">
        <v>7</v>
      </c>
      <c r="H1607" t="s">
        <v>24</v>
      </c>
      <c r="I1607" s="7">
        <v>-0.26274105063171399</v>
      </c>
      <c r="J1607" s="7">
        <v>0.120253277365397</v>
      </c>
      <c r="K1607" s="7">
        <v>-2.1848972135151001</v>
      </c>
      <c r="L1607" s="7">
        <v>2.8896383877805101E-2</v>
      </c>
      <c r="M1607" s="7">
        <v>-0.49843314329079802</v>
      </c>
      <c r="N1607" s="7">
        <v>-2.70489579726301E-2</v>
      </c>
    </row>
    <row r="1608" spans="1:14" x14ac:dyDescent="0.25">
      <c r="A1608" t="s">
        <v>6</v>
      </c>
      <c r="B1608" t="s">
        <v>55</v>
      </c>
      <c r="C1608" t="s">
        <v>13</v>
      </c>
      <c r="D1608" t="s">
        <v>38</v>
      </c>
      <c r="E1608">
        <v>168</v>
      </c>
      <c r="F1608" t="s">
        <v>7</v>
      </c>
      <c r="G1608" t="s">
        <v>7</v>
      </c>
      <c r="H1608" t="s">
        <v>25</v>
      </c>
      <c r="I1608" s="7">
        <v>-0.22959791081840999</v>
      </c>
      <c r="J1608" s="7">
        <v>0.28821771787282702</v>
      </c>
      <c r="K1608" s="7">
        <v>-0.79661275688720201</v>
      </c>
      <c r="L1608" s="7">
        <v>0.425675966244979</v>
      </c>
      <c r="M1608" s="7">
        <v>-0.79449425755547698</v>
      </c>
      <c r="N1608" s="7">
        <v>0.33529843591865599</v>
      </c>
    </row>
    <row r="1609" spans="1:14" x14ac:dyDescent="0.25">
      <c r="A1609" t="s">
        <v>6</v>
      </c>
      <c r="B1609" t="s">
        <v>55</v>
      </c>
      <c r="C1609" t="s">
        <v>13</v>
      </c>
      <c r="D1609" t="s">
        <v>38</v>
      </c>
      <c r="E1609">
        <v>168</v>
      </c>
      <c r="F1609" t="s">
        <v>7</v>
      </c>
      <c r="G1609" t="s">
        <v>7</v>
      </c>
      <c r="H1609" t="s">
        <v>26</v>
      </c>
      <c r="I1609" s="7">
        <v>-1.5127597063242901E-4</v>
      </c>
      <c r="J1609" s="7">
        <v>5.1832230650419604E-3</v>
      </c>
      <c r="K1609" s="7">
        <v>-2.91856956056365E-2</v>
      </c>
      <c r="L1609" s="7">
        <v>0.97671648962797897</v>
      </c>
      <c r="M1609" s="7">
        <v>-1.0310206501952E-2</v>
      </c>
      <c r="N1609" s="7">
        <v>1.00076545606871E-2</v>
      </c>
    </row>
    <row r="1610" spans="1:14" x14ac:dyDescent="0.25">
      <c r="A1610" t="s">
        <v>6</v>
      </c>
      <c r="B1610" t="s">
        <v>55</v>
      </c>
      <c r="C1610" t="s">
        <v>13</v>
      </c>
      <c r="D1610" t="s">
        <v>38</v>
      </c>
      <c r="E1610">
        <v>168</v>
      </c>
      <c r="F1610" t="s">
        <v>7</v>
      </c>
      <c r="G1610" t="s">
        <v>7</v>
      </c>
      <c r="H1610" t="s">
        <v>27</v>
      </c>
      <c r="I1610" s="7">
        <v>-0.22674094171617701</v>
      </c>
      <c r="J1610" s="7">
        <v>0.29026470275543997</v>
      </c>
      <c r="K1610" s="7">
        <v>-0.78115230533977498</v>
      </c>
      <c r="L1610" s="7">
        <v>0.43471292152422297</v>
      </c>
      <c r="M1610" s="7">
        <v>-0.79564930510006304</v>
      </c>
      <c r="N1610" s="7">
        <v>0.34216742166771003</v>
      </c>
    </row>
    <row r="1611" spans="1:14" x14ac:dyDescent="0.25">
      <c r="A1611" t="s">
        <v>6</v>
      </c>
      <c r="B1611" t="s">
        <v>55</v>
      </c>
      <c r="C1611" t="s">
        <v>13</v>
      </c>
      <c r="D1611" t="s">
        <v>38</v>
      </c>
      <c r="E1611">
        <v>168</v>
      </c>
      <c r="F1611" t="s">
        <v>7</v>
      </c>
      <c r="G1611" t="s">
        <v>7</v>
      </c>
      <c r="H1611" t="s">
        <v>28</v>
      </c>
      <c r="I1611" s="7">
        <v>-3.0082450728662002E-3</v>
      </c>
      <c r="J1611" s="7">
        <v>8.5124918160526895E-3</v>
      </c>
      <c r="K1611" s="7">
        <v>-0.35339183142511899</v>
      </c>
      <c r="L1611" s="7">
        <v>0.72379470886228003</v>
      </c>
      <c r="M1611" s="7">
        <v>-1.9692422451021398E-2</v>
      </c>
      <c r="N1611" s="7">
        <v>1.3675932305289001E-2</v>
      </c>
    </row>
    <row r="1612" spans="1:14" x14ac:dyDescent="0.25">
      <c r="A1612" t="s">
        <v>6</v>
      </c>
      <c r="B1612" t="s">
        <v>55</v>
      </c>
      <c r="C1612" t="s">
        <v>13</v>
      </c>
      <c r="D1612" t="s">
        <v>38</v>
      </c>
      <c r="E1612">
        <v>168</v>
      </c>
      <c r="F1612" t="s">
        <v>7</v>
      </c>
      <c r="G1612" t="s">
        <v>7</v>
      </c>
      <c r="H1612" t="s">
        <v>29</v>
      </c>
      <c r="I1612" s="7">
        <v>-0.22974918678904299</v>
      </c>
      <c r="J1612" s="7">
        <v>0.28886986940357501</v>
      </c>
      <c r="K1612" s="7">
        <v>-0.79533800899139195</v>
      </c>
      <c r="L1612" s="7">
        <v>0.42641690941348998</v>
      </c>
      <c r="M1612" s="7">
        <v>-0.79592372703883796</v>
      </c>
      <c r="N1612" s="7">
        <v>0.33642535346075297</v>
      </c>
    </row>
    <row r="1613" spans="1:14" x14ac:dyDescent="0.25">
      <c r="A1613" t="s">
        <v>8</v>
      </c>
      <c r="B1613" t="s">
        <v>54</v>
      </c>
      <c r="C1613" t="s">
        <v>14</v>
      </c>
      <c r="D1613" t="s">
        <v>38</v>
      </c>
      <c r="E1613">
        <v>361</v>
      </c>
      <c r="F1613" t="s">
        <v>7</v>
      </c>
      <c r="G1613" t="s">
        <v>7</v>
      </c>
      <c r="H1613" t="s">
        <v>24</v>
      </c>
      <c r="I1613" s="7">
        <v>-9.6246652839917599E-3</v>
      </c>
      <c r="J1613" s="7">
        <v>6.8832096810124602E-2</v>
      </c>
      <c r="K1613" s="7">
        <v>-0.139828157647757</v>
      </c>
      <c r="L1613" s="7">
        <v>0.88879576526154902</v>
      </c>
      <c r="M1613" s="7">
        <v>-0.14453309601221001</v>
      </c>
      <c r="N1613" s="7">
        <v>0.12528376544422701</v>
      </c>
    </row>
    <row r="1614" spans="1:14" x14ac:dyDescent="0.25">
      <c r="A1614" t="s">
        <v>8</v>
      </c>
      <c r="B1614" t="s">
        <v>54</v>
      </c>
      <c r="C1614" t="s">
        <v>14</v>
      </c>
      <c r="D1614" t="s">
        <v>38</v>
      </c>
      <c r="E1614">
        <v>361</v>
      </c>
      <c r="F1614" t="s">
        <v>7</v>
      </c>
      <c r="G1614" t="s">
        <v>7</v>
      </c>
      <c r="H1614" t="s">
        <v>25</v>
      </c>
      <c r="I1614" s="7">
        <v>-8.7377036653792008E-3</v>
      </c>
      <c r="J1614" s="7">
        <v>6.8967831750600894E-2</v>
      </c>
      <c r="K1614" s="7">
        <v>-0.12669245130071899</v>
      </c>
      <c r="L1614" s="7">
        <v>0.89918382068230296</v>
      </c>
      <c r="M1614" s="7">
        <v>-0.143912169988375</v>
      </c>
      <c r="N1614" s="7">
        <v>0.126436762657617</v>
      </c>
    </row>
    <row r="1615" spans="1:14" x14ac:dyDescent="0.25">
      <c r="A1615" t="s">
        <v>8</v>
      </c>
      <c r="B1615" t="s">
        <v>54</v>
      </c>
      <c r="C1615" t="s">
        <v>14</v>
      </c>
      <c r="D1615" t="s">
        <v>38</v>
      </c>
      <c r="E1615">
        <v>361</v>
      </c>
      <c r="F1615" t="s">
        <v>7</v>
      </c>
      <c r="G1615" t="s">
        <v>7</v>
      </c>
      <c r="H1615" t="s">
        <v>26</v>
      </c>
      <c r="I1615" s="7">
        <v>-9.6422220057591698E-3</v>
      </c>
      <c r="J1615" s="7">
        <v>9.5176947295630403E-3</v>
      </c>
      <c r="K1615" s="7">
        <v>-1.01308376447601</v>
      </c>
      <c r="L1615" s="7">
        <v>0.31102015247738901</v>
      </c>
      <c r="M1615" s="7">
        <v>-2.8296560891549399E-2</v>
      </c>
      <c r="N1615" s="7">
        <v>9.0121168800310694E-3</v>
      </c>
    </row>
    <row r="1616" spans="1:14" x14ac:dyDescent="0.25">
      <c r="A1616" t="s">
        <v>8</v>
      </c>
      <c r="B1616" t="s">
        <v>54</v>
      </c>
      <c r="C1616" t="s">
        <v>14</v>
      </c>
      <c r="D1616" t="s">
        <v>38</v>
      </c>
      <c r="E1616">
        <v>361</v>
      </c>
      <c r="F1616" t="s">
        <v>7</v>
      </c>
      <c r="G1616" t="s">
        <v>7</v>
      </c>
      <c r="H1616" t="s">
        <v>27</v>
      </c>
      <c r="I1616" s="7">
        <v>-1.55580129283768E-2</v>
      </c>
      <c r="J1616" s="7">
        <v>7.0276943872152595E-2</v>
      </c>
      <c r="K1616" s="7">
        <v>-0.22138146696703001</v>
      </c>
      <c r="L1616" s="7">
        <v>0.82479542166457098</v>
      </c>
      <c r="M1616" s="7">
        <v>-0.153298291861339</v>
      </c>
      <c r="N1616" s="7">
        <v>0.122182266004585</v>
      </c>
    </row>
    <row r="1617" spans="1:14" x14ac:dyDescent="0.25">
      <c r="A1617" t="s">
        <v>8</v>
      </c>
      <c r="B1617" t="s">
        <v>54</v>
      </c>
      <c r="C1617" t="s">
        <v>14</v>
      </c>
      <c r="D1617" t="s">
        <v>38</v>
      </c>
      <c r="E1617">
        <v>361</v>
      </c>
      <c r="F1617" t="s">
        <v>7</v>
      </c>
      <c r="G1617" t="s">
        <v>7</v>
      </c>
      <c r="H1617" t="s">
        <v>28</v>
      </c>
      <c r="I1617" s="7">
        <v>-2.8219127427615998E-3</v>
      </c>
      <c r="J1617" s="7">
        <v>6.6187904232055698E-3</v>
      </c>
      <c r="K1617" s="7">
        <v>-0.42634870759284599</v>
      </c>
      <c r="L1617" s="7">
        <v>0.66985377086156905</v>
      </c>
      <c r="M1617" s="7">
        <v>-1.57945035934631E-2</v>
      </c>
      <c r="N1617" s="7">
        <v>1.01506781079399E-2</v>
      </c>
    </row>
    <row r="1618" spans="1:14" x14ac:dyDescent="0.25">
      <c r="A1618" t="s">
        <v>8</v>
      </c>
      <c r="B1618" t="s">
        <v>54</v>
      </c>
      <c r="C1618" t="s">
        <v>14</v>
      </c>
      <c r="D1618" t="s">
        <v>38</v>
      </c>
      <c r="E1618">
        <v>361</v>
      </c>
      <c r="F1618" t="s">
        <v>7</v>
      </c>
      <c r="G1618" t="s">
        <v>7</v>
      </c>
      <c r="H1618" t="s">
        <v>29</v>
      </c>
      <c r="I1618" s="7">
        <v>-1.83799256711384E-2</v>
      </c>
      <c r="J1618" s="7">
        <v>6.9517768247197895E-2</v>
      </c>
      <c r="K1618" s="7">
        <v>-0.264391768242347</v>
      </c>
      <c r="L1618" s="7">
        <v>0.79147805391487702</v>
      </c>
      <c r="M1618" s="7">
        <v>-0.15463224772124801</v>
      </c>
      <c r="N1618" s="7">
        <v>0.117872396378972</v>
      </c>
    </row>
    <row r="1619" spans="1:14" x14ac:dyDescent="0.25">
      <c r="A1619" t="s">
        <v>8</v>
      </c>
      <c r="B1619" t="s">
        <v>54</v>
      </c>
      <c r="C1619" t="s">
        <v>13</v>
      </c>
      <c r="D1619" t="s">
        <v>38</v>
      </c>
      <c r="E1619">
        <v>264</v>
      </c>
      <c r="F1619" t="s">
        <v>7</v>
      </c>
      <c r="G1619" t="s">
        <v>7</v>
      </c>
      <c r="H1619" t="s">
        <v>24</v>
      </c>
      <c r="I1619" s="7">
        <v>-0.11665711762825599</v>
      </c>
      <c r="J1619" s="7">
        <v>8.5017433015493901E-2</v>
      </c>
      <c r="K1619" s="7">
        <v>-1.37215525675771</v>
      </c>
      <c r="L1619" s="7">
        <v>0.170015110814279</v>
      </c>
      <c r="M1619" s="7">
        <v>-0.28328822439667101</v>
      </c>
      <c r="N1619" s="7">
        <v>4.9973989140158402E-2</v>
      </c>
    </row>
    <row r="1620" spans="1:14" x14ac:dyDescent="0.25">
      <c r="A1620" t="s">
        <v>8</v>
      </c>
      <c r="B1620" t="s">
        <v>54</v>
      </c>
      <c r="C1620" t="s">
        <v>13</v>
      </c>
      <c r="D1620" t="s">
        <v>38</v>
      </c>
      <c r="E1620">
        <v>264</v>
      </c>
      <c r="F1620" t="s">
        <v>7</v>
      </c>
      <c r="G1620" t="s">
        <v>7</v>
      </c>
      <c r="H1620" t="s">
        <v>25</v>
      </c>
      <c r="I1620" s="7">
        <v>-0.10069153889702399</v>
      </c>
      <c r="J1620" s="7">
        <v>0.141748596040846</v>
      </c>
      <c r="K1620" s="7">
        <v>-0.710352989090693</v>
      </c>
      <c r="L1620" s="7">
        <v>0.47748526781629902</v>
      </c>
      <c r="M1620" s="7">
        <v>-0.378513681996199</v>
      </c>
      <c r="N1620" s="7">
        <v>0.17713060420215099</v>
      </c>
    </row>
    <row r="1621" spans="1:14" x14ac:dyDescent="0.25">
      <c r="A1621" t="s">
        <v>8</v>
      </c>
      <c r="B1621" t="s">
        <v>54</v>
      </c>
      <c r="C1621" t="s">
        <v>13</v>
      </c>
      <c r="D1621" t="s">
        <v>38</v>
      </c>
      <c r="E1621">
        <v>264</v>
      </c>
      <c r="F1621" t="s">
        <v>7</v>
      </c>
      <c r="G1621" t="s">
        <v>7</v>
      </c>
      <c r="H1621" t="s">
        <v>26</v>
      </c>
      <c r="I1621" s="7">
        <v>2.0793012162059802E-3</v>
      </c>
      <c r="J1621" s="7">
        <v>6.0132572157231799E-3</v>
      </c>
      <c r="K1621" s="7">
        <v>0.34578617571340903</v>
      </c>
      <c r="L1621" s="7">
        <v>0.72950341521089501</v>
      </c>
      <c r="M1621" s="7">
        <v>-9.7064663563870505E-3</v>
      </c>
      <c r="N1621" s="7">
        <v>1.3865068788799E-2</v>
      </c>
    </row>
    <row r="1622" spans="1:14" x14ac:dyDescent="0.25">
      <c r="A1622" t="s">
        <v>8</v>
      </c>
      <c r="B1622" t="s">
        <v>54</v>
      </c>
      <c r="C1622" t="s">
        <v>13</v>
      </c>
      <c r="D1622" t="s">
        <v>38</v>
      </c>
      <c r="E1622">
        <v>264</v>
      </c>
      <c r="F1622" t="s">
        <v>7</v>
      </c>
      <c r="G1622" t="s">
        <v>7</v>
      </c>
      <c r="H1622" t="s">
        <v>27</v>
      </c>
      <c r="I1622" s="7">
        <v>-0.101260622453118</v>
      </c>
      <c r="J1622" s="7">
        <v>0.13979308550302599</v>
      </c>
      <c r="K1622" s="7">
        <v>-0.72436073707612803</v>
      </c>
      <c r="L1622" s="7">
        <v>0.46884429778699199</v>
      </c>
      <c r="M1622" s="7">
        <v>-0.37525003532677698</v>
      </c>
      <c r="N1622" s="7">
        <v>0.17272879042054101</v>
      </c>
    </row>
    <row r="1623" spans="1:14" x14ac:dyDescent="0.25">
      <c r="A1623" t="s">
        <v>8</v>
      </c>
      <c r="B1623" t="s">
        <v>54</v>
      </c>
      <c r="C1623" t="s">
        <v>13</v>
      </c>
      <c r="D1623" t="s">
        <v>38</v>
      </c>
      <c r="E1623">
        <v>264</v>
      </c>
      <c r="F1623" t="s">
        <v>7</v>
      </c>
      <c r="G1623" t="s">
        <v>7</v>
      </c>
      <c r="H1623" t="s">
        <v>28</v>
      </c>
      <c r="I1623" s="7">
        <v>2.6483847722999E-3</v>
      </c>
      <c r="J1623" s="7">
        <v>7.1239763744852698E-3</v>
      </c>
      <c r="K1623" s="7">
        <v>0.37175653498587802</v>
      </c>
      <c r="L1623" s="7">
        <v>0.71007412796825797</v>
      </c>
      <c r="M1623" s="7">
        <v>-1.13143523484055E-2</v>
      </c>
      <c r="N1623" s="7">
        <v>1.6611121893005201E-2</v>
      </c>
    </row>
    <row r="1624" spans="1:14" x14ac:dyDescent="0.25">
      <c r="A1624" t="s">
        <v>8</v>
      </c>
      <c r="B1624" t="s">
        <v>54</v>
      </c>
      <c r="C1624" t="s">
        <v>13</v>
      </c>
      <c r="D1624" t="s">
        <v>38</v>
      </c>
      <c r="E1624">
        <v>264</v>
      </c>
      <c r="F1624" t="s">
        <v>7</v>
      </c>
      <c r="G1624" t="s">
        <v>7</v>
      </c>
      <c r="H1624" t="s">
        <v>29</v>
      </c>
      <c r="I1624" s="7">
        <v>-9.8612237680818102E-2</v>
      </c>
      <c r="J1624" s="7">
        <v>0.14099826715153099</v>
      </c>
      <c r="K1624" s="7">
        <v>-0.69938616745437998</v>
      </c>
      <c r="L1624" s="7">
        <v>0.48431073004545699</v>
      </c>
      <c r="M1624" s="7">
        <v>-0.374963763180376</v>
      </c>
      <c r="N1624" s="7">
        <v>0.17773928781873999</v>
      </c>
    </row>
    <row r="1625" spans="1:14" x14ac:dyDescent="0.25">
      <c r="A1625" t="s">
        <v>8</v>
      </c>
      <c r="B1625" t="s">
        <v>55</v>
      </c>
      <c r="C1625" t="s">
        <v>14</v>
      </c>
      <c r="D1625" t="s">
        <v>38</v>
      </c>
      <c r="E1625">
        <v>304</v>
      </c>
      <c r="F1625" t="s">
        <v>7</v>
      </c>
      <c r="G1625" t="s">
        <v>7</v>
      </c>
      <c r="H1625" t="s">
        <v>24</v>
      </c>
      <c r="I1625" s="7">
        <v>-2.2415762747384101E-2</v>
      </c>
      <c r="J1625" s="7">
        <v>7.3027272559095593E-2</v>
      </c>
      <c r="K1625" s="7">
        <v>-0.30695056739582699</v>
      </c>
      <c r="L1625" s="7">
        <v>0.75888099847050405</v>
      </c>
      <c r="M1625" s="7">
        <v>-0.16554658685240201</v>
      </c>
      <c r="N1625" s="7">
        <v>0.12071506135763301</v>
      </c>
    </row>
    <row r="1626" spans="1:14" x14ac:dyDescent="0.25">
      <c r="A1626" t="s">
        <v>8</v>
      </c>
      <c r="B1626" t="s">
        <v>55</v>
      </c>
      <c r="C1626" t="s">
        <v>14</v>
      </c>
      <c r="D1626" t="s">
        <v>38</v>
      </c>
      <c r="E1626">
        <v>304</v>
      </c>
      <c r="F1626" t="s">
        <v>7</v>
      </c>
      <c r="G1626" t="s">
        <v>7</v>
      </c>
      <c r="H1626" t="s">
        <v>25</v>
      </c>
      <c r="I1626" s="7">
        <v>-2.23537488469919E-2</v>
      </c>
      <c r="J1626" s="7">
        <v>7.3035712806122102E-2</v>
      </c>
      <c r="K1626" s="7">
        <v>-0.306066005083449</v>
      </c>
      <c r="L1626" s="7">
        <v>0.75955439066362695</v>
      </c>
      <c r="M1626" s="7">
        <v>-0.16550111553220201</v>
      </c>
      <c r="N1626" s="7">
        <v>0.120793617838218</v>
      </c>
    </row>
    <row r="1627" spans="1:14" x14ac:dyDescent="0.25">
      <c r="A1627" t="s">
        <v>8</v>
      </c>
      <c r="B1627" t="s">
        <v>55</v>
      </c>
      <c r="C1627" t="s">
        <v>14</v>
      </c>
      <c r="D1627" t="s">
        <v>38</v>
      </c>
      <c r="E1627">
        <v>304</v>
      </c>
      <c r="F1627" t="s">
        <v>7</v>
      </c>
      <c r="G1627" t="s">
        <v>7</v>
      </c>
      <c r="H1627" t="s">
        <v>26</v>
      </c>
      <c r="I1627" s="7">
        <v>-1.8972784034048699E-3</v>
      </c>
      <c r="J1627" s="7">
        <v>5.9078699930684301E-3</v>
      </c>
      <c r="K1627" s="7">
        <v>-0.321144237369967</v>
      </c>
      <c r="L1627" s="7">
        <v>0.74810108774060802</v>
      </c>
      <c r="M1627" s="7">
        <v>-1.3476490815163901E-2</v>
      </c>
      <c r="N1627" s="7">
        <v>9.6819340083541504E-3</v>
      </c>
    </row>
    <row r="1628" spans="1:14" x14ac:dyDescent="0.25">
      <c r="A1628" t="s">
        <v>8</v>
      </c>
      <c r="B1628" t="s">
        <v>55</v>
      </c>
      <c r="C1628" t="s">
        <v>14</v>
      </c>
      <c r="D1628" t="s">
        <v>38</v>
      </c>
      <c r="E1628">
        <v>304</v>
      </c>
      <c r="F1628" t="s">
        <v>7</v>
      </c>
      <c r="G1628" t="s">
        <v>7</v>
      </c>
      <c r="H1628" t="s">
        <v>27</v>
      </c>
      <c r="I1628" s="7">
        <v>-2.1298795077577402E-2</v>
      </c>
      <c r="J1628" s="7">
        <v>7.3244107383656304E-2</v>
      </c>
      <c r="K1628" s="7">
        <v>-0.29079192631856698</v>
      </c>
      <c r="L1628" s="7">
        <v>0.77121046051771103</v>
      </c>
      <c r="M1628" s="7">
        <v>-0.16485460762932799</v>
      </c>
      <c r="N1628" s="7">
        <v>0.122257017474173</v>
      </c>
    </row>
    <row r="1629" spans="1:14" x14ac:dyDescent="0.25">
      <c r="A1629" t="s">
        <v>8</v>
      </c>
      <c r="B1629" t="s">
        <v>55</v>
      </c>
      <c r="C1629" t="s">
        <v>14</v>
      </c>
      <c r="D1629" t="s">
        <v>38</v>
      </c>
      <c r="E1629">
        <v>304</v>
      </c>
      <c r="F1629" t="s">
        <v>7</v>
      </c>
      <c r="G1629" t="s">
        <v>7</v>
      </c>
      <c r="H1629" t="s">
        <v>28</v>
      </c>
      <c r="I1629" s="7">
        <v>-2.95223217281931E-3</v>
      </c>
      <c r="J1629" s="7">
        <v>6.0481192184747099E-3</v>
      </c>
      <c r="K1629" s="7">
        <v>-0.488124004533733</v>
      </c>
      <c r="L1629" s="7">
        <v>0.62546200919295603</v>
      </c>
      <c r="M1629" s="7">
        <v>-1.48063280152343E-2</v>
      </c>
      <c r="N1629" s="7">
        <v>8.9018636695956596E-3</v>
      </c>
    </row>
    <row r="1630" spans="1:14" x14ac:dyDescent="0.25">
      <c r="A1630" t="s">
        <v>8</v>
      </c>
      <c r="B1630" t="s">
        <v>55</v>
      </c>
      <c r="C1630" t="s">
        <v>14</v>
      </c>
      <c r="D1630" t="s">
        <v>38</v>
      </c>
      <c r="E1630">
        <v>304</v>
      </c>
      <c r="F1630" t="s">
        <v>7</v>
      </c>
      <c r="G1630" t="s">
        <v>7</v>
      </c>
      <c r="H1630" t="s">
        <v>29</v>
      </c>
      <c r="I1630" s="7">
        <v>-2.4251027250396701E-2</v>
      </c>
      <c r="J1630" s="7">
        <v>7.2965427912520003E-2</v>
      </c>
      <c r="K1630" s="7">
        <v>-0.33236325673950501</v>
      </c>
      <c r="L1630" s="7">
        <v>0.739614979912253</v>
      </c>
      <c r="M1630" s="7">
        <v>-0.16726063807548999</v>
      </c>
      <c r="N1630" s="7">
        <v>0.118758583574696</v>
      </c>
    </row>
    <row r="1631" spans="1:14" x14ac:dyDescent="0.25">
      <c r="A1631" t="s">
        <v>8</v>
      </c>
      <c r="B1631" t="s">
        <v>55</v>
      </c>
      <c r="C1631" t="s">
        <v>13</v>
      </c>
      <c r="D1631" t="s">
        <v>38</v>
      </c>
      <c r="E1631">
        <v>225</v>
      </c>
      <c r="F1631" t="s">
        <v>7</v>
      </c>
      <c r="G1631" t="s">
        <v>7</v>
      </c>
      <c r="H1631" t="s">
        <v>24</v>
      </c>
      <c r="I1631" s="7">
        <v>-6.4693226010681407E-2</v>
      </c>
      <c r="J1631" s="7">
        <v>8.5776236731686106E-2</v>
      </c>
      <c r="K1631" s="7">
        <v>-0.75420918981379703</v>
      </c>
      <c r="L1631" s="7">
        <v>0.45072362029232399</v>
      </c>
      <c r="M1631" s="7">
        <v>-0.232811560734168</v>
      </c>
      <c r="N1631" s="7">
        <v>0.103425108712805</v>
      </c>
    </row>
    <row r="1632" spans="1:14" x14ac:dyDescent="0.25">
      <c r="A1632" t="s">
        <v>8</v>
      </c>
      <c r="B1632" t="s">
        <v>55</v>
      </c>
      <c r="C1632" t="s">
        <v>13</v>
      </c>
      <c r="D1632" t="s">
        <v>38</v>
      </c>
      <c r="E1632">
        <v>225</v>
      </c>
      <c r="F1632" t="s">
        <v>7</v>
      </c>
      <c r="G1632" t="s">
        <v>7</v>
      </c>
      <c r="H1632" t="s">
        <v>25</v>
      </c>
      <c r="I1632" s="7">
        <v>-8.2299609223867698E-2</v>
      </c>
      <c r="J1632" s="7">
        <v>0.14469240986552401</v>
      </c>
      <c r="K1632" s="7">
        <v>-0.56879009272398096</v>
      </c>
      <c r="L1632" s="7">
        <v>0.56949859887384702</v>
      </c>
      <c r="M1632" s="7">
        <v>-0.36589152139660303</v>
      </c>
      <c r="N1632" s="7">
        <v>0.20129230294886699</v>
      </c>
    </row>
    <row r="1633" spans="1:14" x14ac:dyDescent="0.25">
      <c r="A1633" t="s">
        <v>8</v>
      </c>
      <c r="B1633" t="s">
        <v>55</v>
      </c>
      <c r="C1633" t="s">
        <v>13</v>
      </c>
      <c r="D1633" t="s">
        <v>38</v>
      </c>
      <c r="E1633">
        <v>225</v>
      </c>
      <c r="F1633" t="s">
        <v>7</v>
      </c>
      <c r="G1633" t="s">
        <v>7</v>
      </c>
      <c r="H1633" t="s">
        <v>26</v>
      </c>
      <c r="I1633" s="7">
        <v>-6.3447406332655203E-5</v>
      </c>
      <c r="J1633" s="7">
        <v>1.8435326871744501E-3</v>
      </c>
      <c r="K1633" s="7">
        <v>-3.4416209039341603E-2</v>
      </c>
      <c r="L1633" s="7">
        <v>0.97254525818436099</v>
      </c>
      <c r="M1633" s="7">
        <v>-3.6767050775169301E-3</v>
      </c>
      <c r="N1633" s="7">
        <v>3.5498102648516198E-3</v>
      </c>
    </row>
    <row r="1634" spans="1:14" x14ac:dyDescent="0.25">
      <c r="A1634" t="s">
        <v>8</v>
      </c>
      <c r="B1634" t="s">
        <v>55</v>
      </c>
      <c r="C1634" t="s">
        <v>13</v>
      </c>
      <c r="D1634" t="s">
        <v>38</v>
      </c>
      <c r="E1634">
        <v>225</v>
      </c>
      <c r="F1634" t="s">
        <v>7</v>
      </c>
      <c r="G1634" t="s">
        <v>7</v>
      </c>
      <c r="H1634" t="s">
        <v>27</v>
      </c>
      <c r="I1634" s="7">
        <v>-8.2247448812455201E-2</v>
      </c>
      <c r="J1634" s="7">
        <v>0.14458228221866801</v>
      </c>
      <c r="K1634" s="7">
        <v>-0.56886257119709205</v>
      </c>
      <c r="L1634" s="7">
        <v>0.569449407585367</v>
      </c>
      <c r="M1634" s="7">
        <v>-0.36562351476365101</v>
      </c>
      <c r="N1634" s="7">
        <v>0.201128617138741</v>
      </c>
    </row>
    <row r="1635" spans="1:14" x14ac:dyDescent="0.25">
      <c r="A1635" t="s">
        <v>8</v>
      </c>
      <c r="B1635" t="s">
        <v>55</v>
      </c>
      <c r="C1635" t="s">
        <v>13</v>
      </c>
      <c r="D1635" t="s">
        <v>38</v>
      </c>
      <c r="E1635">
        <v>225</v>
      </c>
      <c r="F1635" t="s">
        <v>7</v>
      </c>
      <c r="G1635" t="s">
        <v>7</v>
      </c>
      <c r="H1635" t="s">
        <v>28</v>
      </c>
      <c r="I1635" s="7">
        <v>-1.1560781774515E-4</v>
      </c>
      <c r="J1635" s="7">
        <v>3.33735611940786E-3</v>
      </c>
      <c r="K1635" s="7">
        <v>-3.4640539879112899E-2</v>
      </c>
      <c r="L1635" s="7">
        <v>0.97236637473615595</v>
      </c>
      <c r="M1635" s="7">
        <v>-6.6567056153689196E-3</v>
      </c>
      <c r="N1635" s="7">
        <v>6.4254899798786196E-3</v>
      </c>
    </row>
    <row r="1636" spans="1:14" x14ac:dyDescent="0.25">
      <c r="A1636" t="s">
        <v>8</v>
      </c>
      <c r="B1636" t="s">
        <v>55</v>
      </c>
      <c r="C1636" t="s">
        <v>13</v>
      </c>
      <c r="D1636" t="s">
        <v>38</v>
      </c>
      <c r="E1636">
        <v>225</v>
      </c>
      <c r="F1636" t="s">
        <v>7</v>
      </c>
      <c r="G1636" t="s">
        <v>7</v>
      </c>
      <c r="H1636" t="s">
        <v>29</v>
      </c>
      <c r="I1636" s="7">
        <v>-8.2363056630200396E-2</v>
      </c>
      <c r="J1636" s="7">
        <v>0.144560537105411</v>
      </c>
      <c r="K1636" s="7">
        <v>-0.56974785981974196</v>
      </c>
      <c r="L1636" s="7">
        <v>0.56884872411138598</v>
      </c>
      <c r="M1636" s="7">
        <v>-0.365696502942572</v>
      </c>
      <c r="N1636" s="7">
        <v>0.20097038968217201</v>
      </c>
    </row>
    <row r="1637" spans="1:14" x14ac:dyDescent="0.25">
      <c r="A1637" t="s">
        <v>9</v>
      </c>
      <c r="B1637" t="s">
        <v>54</v>
      </c>
      <c r="C1637" t="s">
        <v>14</v>
      </c>
      <c r="D1637" t="s">
        <v>38</v>
      </c>
      <c r="E1637">
        <v>261</v>
      </c>
      <c r="F1637" t="s">
        <v>7</v>
      </c>
      <c r="G1637" t="s">
        <v>7</v>
      </c>
      <c r="H1637" t="s">
        <v>24</v>
      </c>
      <c r="I1637" s="7">
        <v>-0.22195174290754699</v>
      </c>
      <c r="J1637" s="7">
        <v>7.9092953073832004E-2</v>
      </c>
      <c r="K1637" s="7">
        <v>-2.8062138822956602</v>
      </c>
      <c r="L1637" s="7">
        <v>5.0127407504887396E-3</v>
      </c>
      <c r="M1637" s="7">
        <v>-0.376971082363174</v>
      </c>
      <c r="N1637" s="7">
        <v>-6.6932403451919698E-2</v>
      </c>
    </row>
    <row r="1638" spans="1:14" x14ac:dyDescent="0.25">
      <c r="A1638" t="s">
        <v>9</v>
      </c>
      <c r="B1638" t="s">
        <v>54</v>
      </c>
      <c r="C1638" t="s">
        <v>14</v>
      </c>
      <c r="D1638" t="s">
        <v>38</v>
      </c>
      <c r="E1638">
        <v>261</v>
      </c>
      <c r="F1638" t="s">
        <v>7</v>
      </c>
      <c r="G1638" t="s">
        <v>7</v>
      </c>
      <c r="H1638" t="s">
        <v>25</v>
      </c>
      <c r="I1638" s="7">
        <v>-0.221975725209619</v>
      </c>
      <c r="J1638" s="7">
        <v>7.9096894688157698E-2</v>
      </c>
      <c r="K1638" s="7">
        <v>-2.8063772425550502</v>
      </c>
      <c r="L1638" s="7">
        <v>5.0101998483127498E-3</v>
      </c>
      <c r="M1638" s="7">
        <v>-0.37700279008736598</v>
      </c>
      <c r="N1638" s="7">
        <v>-6.6948660331872398E-2</v>
      </c>
    </row>
    <row r="1639" spans="1:14" x14ac:dyDescent="0.25">
      <c r="A1639" t="s">
        <v>9</v>
      </c>
      <c r="B1639" t="s">
        <v>54</v>
      </c>
      <c r="C1639" t="s">
        <v>14</v>
      </c>
      <c r="D1639" t="s">
        <v>38</v>
      </c>
      <c r="E1639">
        <v>261</v>
      </c>
      <c r="F1639" t="s">
        <v>7</v>
      </c>
      <c r="G1639" t="s">
        <v>7</v>
      </c>
      <c r="H1639" t="s">
        <v>26</v>
      </c>
      <c r="I1639" s="7">
        <v>1.1767627345121399E-3</v>
      </c>
      <c r="J1639" s="7">
        <v>5.7361227971228501E-3</v>
      </c>
      <c r="K1639" s="7">
        <v>0.20514950187300399</v>
      </c>
      <c r="L1639" s="7">
        <v>0.83745532190994298</v>
      </c>
      <c r="M1639" s="7">
        <v>-1.00658313587478E-2</v>
      </c>
      <c r="N1639" s="7">
        <v>1.24193568277721E-2</v>
      </c>
    </row>
    <row r="1640" spans="1:14" x14ac:dyDescent="0.25">
      <c r="A1640" t="s">
        <v>9</v>
      </c>
      <c r="B1640" t="s">
        <v>54</v>
      </c>
      <c r="C1640" t="s">
        <v>14</v>
      </c>
      <c r="D1640" t="s">
        <v>38</v>
      </c>
      <c r="E1640">
        <v>261</v>
      </c>
      <c r="F1640" t="s">
        <v>7</v>
      </c>
      <c r="G1640" t="s">
        <v>7</v>
      </c>
      <c r="H1640" t="s">
        <v>27</v>
      </c>
      <c r="I1640" s="7">
        <v>-0.22104194786142201</v>
      </c>
      <c r="J1640" s="7">
        <v>7.9932500022848699E-2</v>
      </c>
      <c r="K1640" s="7">
        <v>-2.7653576179681201</v>
      </c>
      <c r="L1640" s="7">
        <v>5.68604215784951E-3</v>
      </c>
      <c r="M1640" s="7">
        <v>-0.37770676910045198</v>
      </c>
      <c r="N1640" s="7">
        <v>-6.4377126622391506E-2</v>
      </c>
    </row>
    <row r="1641" spans="1:14" x14ac:dyDescent="0.25">
      <c r="A1641" t="s">
        <v>9</v>
      </c>
      <c r="B1641" t="s">
        <v>54</v>
      </c>
      <c r="C1641" t="s">
        <v>14</v>
      </c>
      <c r="D1641" t="s">
        <v>38</v>
      </c>
      <c r="E1641">
        <v>261</v>
      </c>
      <c r="F1641" t="s">
        <v>7</v>
      </c>
      <c r="G1641" t="s">
        <v>7</v>
      </c>
      <c r="H1641" t="s">
        <v>28</v>
      </c>
      <c r="I1641" s="7">
        <v>2.4298538631505E-4</v>
      </c>
      <c r="J1641" s="7">
        <v>5.8933752288117796E-3</v>
      </c>
      <c r="K1641" s="7">
        <v>4.1230258872221898E-2</v>
      </c>
      <c r="L1641" s="7">
        <v>0.96711233108427297</v>
      </c>
      <c r="M1641" s="7">
        <v>-1.13078178095365E-2</v>
      </c>
      <c r="N1641" s="7">
        <v>1.1793788582166599E-2</v>
      </c>
    </row>
    <row r="1642" spans="1:14" x14ac:dyDescent="0.25">
      <c r="A1642" t="s">
        <v>9</v>
      </c>
      <c r="B1642" t="s">
        <v>54</v>
      </c>
      <c r="C1642" t="s">
        <v>14</v>
      </c>
      <c r="D1642" t="s">
        <v>38</v>
      </c>
      <c r="E1642">
        <v>261</v>
      </c>
      <c r="F1642" t="s">
        <v>7</v>
      </c>
      <c r="G1642" t="s">
        <v>7</v>
      </c>
      <c r="H1642" t="s">
        <v>29</v>
      </c>
      <c r="I1642" s="7">
        <v>-0.220798962475107</v>
      </c>
      <c r="J1642" s="7">
        <v>7.9279495270141401E-2</v>
      </c>
      <c r="K1642" s="7">
        <v>-2.78507023439975</v>
      </c>
      <c r="L1642" s="7">
        <v>5.3516129831288096E-3</v>
      </c>
      <c r="M1642" s="7">
        <v>-0.37618391791709799</v>
      </c>
      <c r="N1642" s="7">
        <v>-6.54140070331162E-2</v>
      </c>
    </row>
    <row r="1643" spans="1:14" x14ac:dyDescent="0.25">
      <c r="A1643" t="s">
        <v>9</v>
      </c>
      <c r="B1643" t="s">
        <v>54</v>
      </c>
      <c r="C1643" t="s">
        <v>13</v>
      </c>
      <c r="D1643" t="s">
        <v>38</v>
      </c>
      <c r="E1643">
        <v>199</v>
      </c>
      <c r="F1643" t="s">
        <v>7</v>
      </c>
      <c r="G1643" t="s">
        <v>7</v>
      </c>
      <c r="H1643" t="s">
        <v>24</v>
      </c>
      <c r="I1643" s="7">
        <v>-5.4669653356389902E-2</v>
      </c>
      <c r="J1643" s="7">
        <v>9.3459068184709004E-2</v>
      </c>
      <c r="K1643" s="7">
        <v>-0.58495825411337099</v>
      </c>
      <c r="L1643" s="7">
        <v>0.55857578698543797</v>
      </c>
      <c r="M1643" s="7">
        <v>-0.23784606102709299</v>
      </c>
      <c r="N1643" s="7">
        <v>0.12850675431431299</v>
      </c>
    </row>
    <row r="1644" spans="1:14" x14ac:dyDescent="0.25">
      <c r="A1644" t="s">
        <v>9</v>
      </c>
      <c r="B1644" t="s">
        <v>54</v>
      </c>
      <c r="C1644" t="s">
        <v>13</v>
      </c>
      <c r="D1644" t="s">
        <v>38</v>
      </c>
      <c r="E1644">
        <v>199</v>
      </c>
      <c r="F1644" t="s">
        <v>7</v>
      </c>
      <c r="G1644" t="s">
        <v>7</v>
      </c>
      <c r="H1644" t="s">
        <v>25</v>
      </c>
      <c r="I1644" s="7">
        <v>-5.6902144891381699E-2</v>
      </c>
      <c r="J1644" s="7">
        <v>0.42801640516572398</v>
      </c>
      <c r="K1644" s="7">
        <v>-0.13294384094775399</v>
      </c>
      <c r="L1644" s="7">
        <v>0.89423779454559904</v>
      </c>
      <c r="M1644" s="7">
        <v>-0.89579888380850403</v>
      </c>
      <c r="N1644" s="7">
        <v>0.78199459402574101</v>
      </c>
    </row>
    <row r="1645" spans="1:14" x14ac:dyDescent="0.25">
      <c r="A1645" t="s">
        <v>9</v>
      </c>
      <c r="B1645" t="s">
        <v>54</v>
      </c>
      <c r="C1645" t="s">
        <v>13</v>
      </c>
      <c r="D1645" t="s">
        <v>38</v>
      </c>
      <c r="E1645">
        <v>199</v>
      </c>
      <c r="F1645" t="s">
        <v>7</v>
      </c>
      <c r="G1645" t="s">
        <v>7</v>
      </c>
      <c r="H1645" t="s">
        <v>26</v>
      </c>
      <c r="I1645" s="7">
        <v>1.35083429731633E-3</v>
      </c>
      <c r="J1645" s="7">
        <v>7.8993430980162406E-3</v>
      </c>
      <c r="K1645" s="7">
        <v>0.171005902713045</v>
      </c>
      <c r="L1645" s="7">
        <v>0.86421912427090497</v>
      </c>
      <c r="M1645" s="7">
        <v>-1.4131593676320499E-2</v>
      </c>
      <c r="N1645" s="7">
        <v>1.6833262270953199E-2</v>
      </c>
    </row>
    <row r="1646" spans="1:14" x14ac:dyDescent="0.25">
      <c r="A1646" t="s">
        <v>9</v>
      </c>
      <c r="B1646" t="s">
        <v>54</v>
      </c>
      <c r="C1646" t="s">
        <v>13</v>
      </c>
      <c r="D1646" t="s">
        <v>38</v>
      </c>
      <c r="E1646">
        <v>199</v>
      </c>
      <c r="F1646" t="s">
        <v>7</v>
      </c>
      <c r="G1646" t="s">
        <v>7</v>
      </c>
      <c r="H1646" t="s">
        <v>27</v>
      </c>
      <c r="I1646" s="7">
        <v>-5.5469369837491699E-2</v>
      </c>
      <c r="J1646" s="7">
        <v>0.428797858205893</v>
      </c>
      <c r="K1646" s="7">
        <v>-0.129360184002732</v>
      </c>
      <c r="L1646" s="7">
        <v>0.89707265147002002</v>
      </c>
      <c r="M1646" s="7">
        <v>-0.895897728568954</v>
      </c>
      <c r="N1646" s="7">
        <v>0.78495898889397098</v>
      </c>
    </row>
    <row r="1647" spans="1:14" x14ac:dyDescent="0.25">
      <c r="A1647" t="s">
        <v>9</v>
      </c>
      <c r="B1647" t="s">
        <v>54</v>
      </c>
      <c r="C1647" t="s">
        <v>13</v>
      </c>
      <c r="D1647" t="s">
        <v>38</v>
      </c>
      <c r="E1647">
        <v>199</v>
      </c>
      <c r="F1647" t="s">
        <v>7</v>
      </c>
      <c r="G1647" t="s">
        <v>7</v>
      </c>
      <c r="H1647" t="s">
        <v>28</v>
      </c>
      <c r="I1647" s="7">
        <v>-8.1940756573671406E-5</v>
      </c>
      <c r="J1647" s="7">
        <v>1.6633846439059699E-3</v>
      </c>
      <c r="K1647" s="7">
        <v>-4.9261460284530399E-2</v>
      </c>
      <c r="L1647" s="7">
        <v>0.96071093244615802</v>
      </c>
      <c r="M1647" s="7">
        <v>-3.3421147510663499E-3</v>
      </c>
      <c r="N1647" s="7">
        <v>3.178233237919E-3</v>
      </c>
    </row>
    <row r="1648" spans="1:14" x14ac:dyDescent="0.25">
      <c r="A1648" t="s">
        <v>9</v>
      </c>
      <c r="B1648" t="s">
        <v>54</v>
      </c>
      <c r="C1648" t="s">
        <v>13</v>
      </c>
      <c r="D1648" t="s">
        <v>38</v>
      </c>
      <c r="E1648">
        <v>199</v>
      </c>
      <c r="F1648" t="s">
        <v>7</v>
      </c>
      <c r="G1648" t="s">
        <v>7</v>
      </c>
      <c r="H1648" t="s">
        <v>29</v>
      </c>
      <c r="I1648" s="7">
        <v>-5.5551310594065297E-2</v>
      </c>
      <c r="J1648" s="7">
        <v>0.42876760751488002</v>
      </c>
      <c r="K1648" s="7">
        <v>-0.129560418325532</v>
      </c>
      <c r="L1648" s="7">
        <v>0.89691422082041194</v>
      </c>
      <c r="M1648" s="7">
        <v>-0.89592037906063604</v>
      </c>
      <c r="N1648" s="7">
        <v>0.78481775787250496</v>
      </c>
    </row>
    <row r="1649" spans="1:14" x14ac:dyDescent="0.25">
      <c r="A1649" t="s">
        <v>9</v>
      </c>
      <c r="B1649" t="s">
        <v>55</v>
      </c>
      <c r="C1649" t="s">
        <v>14</v>
      </c>
      <c r="D1649" t="s">
        <v>38</v>
      </c>
      <c r="E1649">
        <v>224</v>
      </c>
      <c r="F1649" t="s">
        <v>7</v>
      </c>
      <c r="G1649" t="s">
        <v>7</v>
      </c>
      <c r="H1649" t="s">
        <v>24</v>
      </c>
      <c r="I1649" s="7">
        <v>-7.3650934615496298E-3</v>
      </c>
      <c r="J1649" s="7">
        <v>8.30315739770357E-2</v>
      </c>
      <c r="K1649" s="7">
        <v>-8.8702322607862705E-2</v>
      </c>
      <c r="L1649" s="7">
        <v>0.92931848663999195</v>
      </c>
      <c r="M1649" s="7">
        <v>-0.17010398803621299</v>
      </c>
      <c r="N1649" s="7">
        <v>0.155373801113113</v>
      </c>
    </row>
    <row r="1650" spans="1:14" x14ac:dyDescent="0.25">
      <c r="A1650" t="s">
        <v>9</v>
      </c>
      <c r="B1650" t="s">
        <v>55</v>
      </c>
      <c r="C1650" t="s">
        <v>14</v>
      </c>
      <c r="D1650" t="s">
        <v>38</v>
      </c>
      <c r="E1650">
        <v>224</v>
      </c>
      <c r="F1650" t="s">
        <v>7</v>
      </c>
      <c r="G1650" t="s">
        <v>7</v>
      </c>
      <c r="H1650" t="s">
        <v>25</v>
      </c>
      <c r="I1650" s="7">
        <v>-8.4260896404875808E-3</v>
      </c>
      <c r="J1650" s="7">
        <v>8.3560446971344807E-2</v>
      </c>
      <c r="K1650" s="7">
        <v>-0.10083825477114899</v>
      </c>
      <c r="L1650" s="7">
        <v>0.91967885868211696</v>
      </c>
      <c r="M1650" s="7">
        <v>-0.17220155623639199</v>
      </c>
      <c r="N1650" s="7">
        <v>0.15534937695541701</v>
      </c>
    </row>
    <row r="1651" spans="1:14" x14ac:dyDescent="0.25">
      <c r="A1651" t="s">
        <v>9</v>
      </c>
      <c r="B1651" t="s">
        <v>55</v>
      </c>
      <c r="C1651" t="s">
        <v>14</v>
      </c>
      <c r="D1651" t="s">
        <v>38</v>
      </c>
      <c r="E1651">
        <v>224</v>
      </c>
      <c r="F1651" t="s">
        <v>7</v>
      </c>
      <c r="G1651" t="s">
        <v>7</v>
      </c>
      <c r="H1651" t="s">
        <v>26</v>
      </c>
      <c r="I1651" s="7">
        <v>5.0399169099062799E-3</v>
      </c>
      <c r="J1651" s="7">
        <v>8.2297709636054203E-3</v>
      </c>
      <c r="K1651" s="7">
        <v>0.61240062842506104</v>
      </c>
      <c r="L1651" s="7">
        <v>0.54027272613691402</v>
      </c>
      <c r="M1651" s="7">
        <v>-1.1090137779773799E-2</v>
      </c>
      <c r="N1651" s="7">
        <v>2.1169971599586401E-2</v>
      </c>
    </row>
    <row r="1652" spans="1:14" x14ac:dyDescent="0.25">
      <c r="A1652" t="s">
        <v>9</v>
      </c>
      <c r="B1652" t="s">
        <v>55</v>
      </c>
      <c r="C1652" t="s">
        <v>14</v>
      </c>
      <c r="D1652" t="s">
        <v>38</v>
      </c>
      <c r="E1652">
        <v>224</v>
      </c>
      <c r="F1652" t="s">
        <v>7</v>
      </c>
      <c r="G1652" t="s">
        <v>7</v>
      </c>
      <c r="H1652" t="s">
        <v>27</v>
      </c>
      <c r="I1652" s="7">
        <v>-6.4362338201985501E-3</v>
      </c>
      <c r="J1652" s="7">
        <v>8.2823387803892395E-2</v>
      </c>
      <c r="K1652" s="7">
        <v>-7.7710342342408603E-2</v>
      </c>
      <c r="L1652" s="7">
        <v>0.93805846698790596</v>
      </c>
      <c r="M1652" s="7">
        <v>-0.16876709099342199</v>
      </c>
      <c r="N1652" s="7">
        <v>0.15589462335302501</v>
      </c>
    </row>
    <row r="1653" spans="1:14" x14ac:dyDescent="0.25">
      <c r="A1653" t="s">
        <v>9</v>
      </c>
      <c r="B1653" t="s">
        <v>55</v>
      </c>
      <c r="C1653" t="s">
        <v>14</v>
      </c>
      <c r="D1653" t="s">
        <v>38</v>
      </c>
      <c r="E1653">
        <v>224</v>
      </c>
      <c r="F1653" t="s">
        <v>7</v>
      </c>
      <c r="G1653" t="s">
        <v>7</v>
      </c>
      <c r="H1653" t="s">
        <v>28</v>
      </c>
      <c r="I1653" s="7">
        <v>3.05006108961725E-3</v>
      </c>
      <c r="J1653" s="7">
        <v>8.4980036368569392E-3</v>
      </c>
      <c r="K1653" s="7">
        <v>0.35891501344959897</v>
      </c>
      <c r="L1653" s="7">
        <v>0.71965866784093702</v>
      </c>
      <c r="M1653" s="7">
        <v>-1.3605719979112699E-2</v>
      </c>
      <c r="N1653" s="7">
        <v>1.9705842158347201E-2</v>
      </c>
    </row>
    <row r="1654" spans="1:14" x14ac:dyDescent="0.25">
      <c r="A1654" t="s">
        <v>9</v>
      </c>
      <c r="B1654" t="s">
        <v>55</v>
      </c>
      <c r="C1654" t="s">
        <v>14</v>
      </c>
      <c r="D1654" t="s">
        <v>38</v>
      </c>
      <c r="E1654">
        <v>224</v>
      </c>
      <c r="F1654" t="s">
        <v>7</v>
      </c>
      <c r="G1654" t="s">
        <v>7</v>
      </c>
      <c r="H1654" t="s">
        <v>29</v>
      </c>
      <c r="I1654" s="7">
        <v>-3.3861727305813001E-3</v>
      </c>
      <c r="J1654" s="7">
        <v>8.3061243784633698E-2</v>
      </c>
      <c r="K1654" s="7">
        <v>-4.0767180652401203E-2</v>
      </c>
      <c r="L1654" s="7">
        <v>0.96748150364243901</v>
      </c>
      <c r="M1654" s="7">
        <v>-0.16618321905956501</v>
      </c>
      <c r="N1654" s="7">
        <v>0.159410873598402</v>
      </c>
    </row>
    <row r="1655" spans="1:14" x14ac:dyDescent="0.25">
      <c r="A1655" t="s">
        <v>9</v>
      </c>
      <c r="B1655" t="s">
        <v>55</v>
      </c>
      <c r="C1655" t="s">
        <v>13</v>
      </c>
      <c r="D1655" t="s">
        <v>38</v>
      </c>
      <c r="E1655">
        <v>174</v>
      </c>
      <c r="F1655" t="s">
        <v>7</v>
      </c>
      <c r="G1655" t="s">
        <v>7</v>
      </c>
      <c r="H1655" t="s">
        <v>24</v>
      </c>
      <c r="I1655" s="7">
        <v>-3.97731585272076E-2</v>
      </c>
      <c r="J1655" s="7">
        <v>8.7091479672309499E-2</v>
      </c>
      <c r="K1655" s="7">
        <v>-0.45668254434139999</v>
      </c>
      <c r="L1655" s="7">
        <v>0.64789923920100001</v>
      </c>
      <c r="M1655" s="7">
        <v>-0.210469322045236</v>
      </c>
      <c r="N1655" s="7">
        <v>0.13092300499082099</v>
      </c>
    </row>
    <row r="1656" spans="1:14" x14ac:dyDescent="0.25">
      <c r="A1656" t="s">
        <v>9</v>
      </c>
      <c r="B1656" t="s">
        <v>55</v>
      </c>
      <c r="C1656" t="s">
        <v>13</v>
      </c>
      <c r="D1656" t="s">
        <v>38</v>
      </c>
      <c r="E1656">
        <v>174</v>
      </c>
      <c r="F1656" t="s">
        <v>7</v>
      </c>
      <c r="G1656" t="s">
        <v>7</v>
      </c>
      <c r="H1656" t="s">
        <v>25</v>
      </c>
      <c r="I1656" s="7">
        <v>-5.2413161782906302E-2</v>
      </c>
      <c r="J1656" s="7">
        <v>0.120766991257812</v>
      </c>
      <c r="K1656" s="7">
        <v>-0.43400238125511897</v>
      </c>
      <c r="L1656" s="7">
        <v>0.66428671185442201</v>
      </c>
      <c r="M1656" s="7">
        <v>-0.28911211516947999</v>
      </c>
      <c r="N1656" s="7">
        <v>0.18428579160366801</v>
      </c>
    </row>
    <row r="1657" spans="1:14" x14ac:dyDescent="0.25">
      <c r="A1657" t="s">
        <v>9</v>
      </c>
      <c r="B1657" t="s">
        <v>55</v>
      </c>
      <c r="C1657" t="s">
        <v>13</v>
      </c>
      <c r="D1657" t="s">
        <v>38</v>
      </c>
      <c r="E1657">
        <v>174</v>
      </c>
      <c r="F1657" t="s">
        <v>7</v>
      </c>
      <c r="G1657" t="s">
        <v>7</v>
      </c>
      <c r="H1657" t="s">
        <v>26</v>
      </c>
      <c r="I1657" s="7">
        <v>-5.0674360122779797E-3</v>
      </c>
      <c r="J1657" s="7">
        <v>1.19609426533495E-2</v>
      </c>
      <c r="K1657" s="7">
        <v>-0.42366527113637698</v>
      </c>
      <c r="L1657" s="7">
        <v>0.67180994611216505</v>
      </c>
      <c r="M1657" s="7">
        <v>-2.8510452833991999E-2</v>
      </c>
      <c r="N1657" s="7">
        <v>1.8375580809436E-2</v>
      </c>
    </row>
    <row r="1658" spans="1:14" x14ac:dyDescent="0.25">
      <c r="A1658" t="s">
        <v>9</v>
      </c>
      <c r="B1658" t="s">
        <v>55</v>
      </c>
      <c r="C1658" t="s">
        <v>13</v>
      </c>
      <c r="D1658" t="s">
        <v>38</v>
      </c>
      <c r="E1658">
        <v>174</v>
      </c>
      <c r="F1658" t="s">
        <v>7</v>
      </c>
      <c r="G1658" t="s">
        <v>7</v>
      </c>
      <c r="H1658" t="s">
        <v>27</v>
      </c>
      <c r="I1658" s="7">
        <v>-5.4393505352922901E-2</v>
      </c>
      <c r="J1658" s="7">
        <v>0.12604586384573899</v>
      </c>
      <c r="K1658" s="7">
        <v>-0.43153740783983502</v>
      </c>
      <c r="L1658" s="7">
        <v>0.66607765893163895</v>
      </c>
      <c r="M1658" s="7">
        <v>-0.30143885889081001</v>
      </c>
      <c r="N1658" s="7">
        <v>0.192651848184964</v>
      </c>
    </row>
    <row r="1659" spans="1:14" x14ac:dyDescent="0.25">
      <c r="A1659" t="s">
        <v>9</v>
      </c>
      <c r="B1659" t="s">
        <v>55</v>
      </c>
      <c r="C1659" t="s">
        <v>13</v>
      </c>
      <c r="D1659" t="s">
        <v>38</v>
      </c>
      <c r="E1659">
        <v>174</v>
      </c>
      <c r="F1659" t="s">
        <v>7</v>
      </c>
      <c r="G1659" t="s">
        <v>7</v>
      </c>
      <c r="H1659" t="s">
        <v>28</v>
      </c>
      <c r="I1659" s="7">
        <v>-3.08709244226133E-3</v>
      </c>
      <c r="J1659" s="7">
        <v>1.3187988436907499E-2</v>
      </c>
      <c r="K1659" s="7">
        <v>-0.23408364793692801</v>
      </c>
      <c r="L1659" s="7">
        <v>0.81492004036088606</v>
      </c>
      <c r="M1659" s="7">
        <v>-2.8935074807130801E-2</v>
      </c>
      <c r="N1659" s="7">
        <v>2.27608899226081E-2</v>
      </c>
    </row>
    <row r="1660" spans="1:14" x14ac:dyDescent="0.25">
      <c r="A1660" t="s">
        <v>9</v>
      </c>
      <c r="B1660" t="s">
        <v>55</v>
      </c>
      <c r="C1660" t="s">
        <v>13</v>
      </c>
      <c r="D1660" t="s">
        <v>38</v>
      </c>
      <c r="E1660">
        <v>174</v>
      </c>
      <c r="F1660" t="s">
        <v>7</v>
      </c>
      <c r="G1660" t="s">
        <v>7</v>
      </c>
      <c r="H1660" t="s">
        <v>29</v>
      </c>
      <c r="I1660" s="7">
        <v>-5.7480597795184302E-2</v>
      </c>
      <c r="J1660" s="7">
        <v>0.12224687639297201</v>
      </c>
      <c r="K1660" s="7">
        <v>-0.47020095311399801</v>
      </c>
      <c r="L1660" s="7">
        <v>0.638211453262857</v>
      </c>
      <c r="M1660" s="7">
        <v>-0.29708007274792803</v>
      </c>
      <c r="N1660" s="7">
        <v>0.18211887715756001</v>
      </c>
    </row>
    <row r="1661" spans="1:14" ht="30" x14ac:dyDescent="0.25">
      <c r="A1661" t="s">
        <v>6</v>
      </c>
      <c r="B1661" t="s">
        <v>54</v>
      </c>
      <c r="C1661" t="s">
        <v>14</v>
      </c>
      <c r="D1661" s="9" t="s">
        <v>53</v>
      </c>
      <c r="E1661">
        <v>279</v>
      </c>
      <c r="F1661" t="s">
        <v>7</v>
      </c>
      <c r="G1661" t="s">
        <v>7</v>
      </c>
      <c r="H1661" t="s">
        <v>24</v>
      </c>
      <c r="I1661" s="7">
        <v>-0.174881432662747</v>
      </c>
      <c r="J1661" s="7">
        <v>9.0483528288284598E-2</v>
      </c>
      <c r="K1661" s="7">
        <v>-1.9327432956147199</v>
      </c>
      <c r="L1661" s="7">
        <v>5.3267828793942797E-2</v>
      </c>
      <c r="M1661" s="7">
        <v>-0.35222588930189602</v>
      </c>
      <c r="N1661" s="7">
        <v>2.4630239764019098E-3</v>
      </c>
    </row>
    <row r="1662" spans="1:14" ht="30" x14ac:dyDescent="0.25">
      <c r="A1662" t="s">
        <v>6</v>
      </c>
      <c r="B1662" t="s">
        <v>54</v>
      </c>
      <c r="C1662" t="s">
        <v>14</v>
      </c>
      <c r="D1662" s="9" t="s">
        <v>53</v>
      </c>
      <c r="E1662">
        <v>279</v>
      </c>
      <c r="F1662" t="s">
        <v>7</v>
      </c>
      <c r="G1662" t="s">
        <v>7</v>
      </c>
      <c r="H1662" t="s">
        <v>25</v>
      </c>
      <c r="I1662" s="7">
        <v>-0.17368405101450601</v>
      </c>
      <c r="J1662" s="7">
        <v>9.0320552762779005E-2</v>
      </c>
      <c r="K1662" s="7">
        <v>-1.92297373855401</v>
      </c>
      <c r="L1662" s="7">
        <v>5.4483348039775899E-2</v>
      </c>
      <c r="M1662" s="7">
        <v>-0.35070908149330199</v>
      </c>
      <c r="N1662" s="7">
        <v>3.3409794642908501E-3</v>
      </c>
    </row>
    <row r="1663" spans="1:14" ht="30" x14ac:dyDescent="0.25">
      <c r="A1663" t="s">
        <v>6</v>
      </c>
      <c r="B1663" t="s">
        <v>54</v>
      </c>
      <c r="C1663" t="s">
        <v>14</v>
      </c>
      <c r="D1663" s="9" t="s">
        <v>53</v>
      </c>
      <c r="E1663">
        <v>279</v>
      </c>
      <c r="F1663" t="s">
        <v>7</v>
      </c>
      <c r="G1663" t="s">
        <v>7</v>
      </c>
      <c r="H1663" t="s">
        <v>26</v>
      </c>
      <c r="I1663" s="7">
        <v>9.63613912983916E-4</v>
      </c>
      <c r="J1663" s="7">
        <v>5.2433308407102497E-3</v>
      </c>
      <c r="K1663" s="7">
        <v>0.18377896460437501</v>
      </c>
      <c r="L1663" s="7">
        <v>0.85418685886874501</v>
      </c>
      <c r="M1663" s="7">
        <v>-9.3131256938362907E-3</v>
      </c>
      <c r="N1663" s="7">
        <v>1.1240353519804101E-2</v>
      </c>
    </row>
    <row r="1664" spans="1:14" ht="30" x14ac:dyDescent="0.25">
      <c r="A1664" t="s">
        <v>6</v>
      </c>
      <c r="B1664" t="s">
        <v>54</v>
      </c>
      <c r="C1664" t="s">
        <v>14</v>
      </c>
      <c r="D1664" s="9" t="s">
        <v>53</v>
      </c>
      <c r="E1664">
        <v>279</v>
      </c>
      <c r="F1664" t="s">
        <v>7</v>
      </c>
      <c r="G1664" t="s">
        <v>7</v>
      </c>
      <c r="H1664" t="s">
        <v>27</v>
      </c>
      <c r="I1664" s="7">
        <v>-0.17300669455322101</v>
      </c>
      <c r="J1664" s="7">
        <v>9.0622458851363497E-2</v>
      </c>
      <c r="K1664" s="7">
        <v>-1.90909291963686</v>
      </c>
      <c r="L1664" s="7">
        <v>5.6250105964186399E-2</v>
      </c>
      <c r="M1664" s="7">
        <v>-0.35062345009235701</v>
      </c>
      <c r="N1664" s="7">
        <v>4.6100609859145202E-3</v>
      </c>
    </row>
    <row r="1665" spans="1:14" ht="30" x14ac:dyDescent="0.25">
      <c r="A1665" t="s">
        <v>6</v>
      </c>
      <c r="B1665" t="s">
        <v>54</v>
      </c>
      <c r="C1665" t="s">
        <v>14</v>
      </c>
      <c r="D1665" s="9" t="s">
        <v>53</v>
      </c>
      <c r="E1665">
        <v>279</v>
      </c>
      <c r="F1665" t="s">
        <v>7</v>
      </c>
      <c r="G1665" t="s">
        <v>7</v>
      </c>
      <c r="H1665" t="s">
        <v>28</v>
      </c>
      <c r="I1665" s="7">
        <v>2.86257451699337E-4</v>
      </c>
      <c r="J1665" s="7">
        <v>5.2849566057357996E-3</v>
      </c>
      <c r="K1665" s="7">
        <v>5.4164579400455097E-2</v>
      </c>
      <c r="L1665" s="7">
        <v>0.956804040782124</v>
      </c>
      <c r="M1665" s="7">
        <v>-1.00720671553999E-2</v>
      </c>
      <c r="N1665" s="7">
        <v>1.0644582058798599E-2</v>
      </c>
    </row>
    <row r="1666" spans="1:14" ht="30" x14ac:dyDescent="0.25">
      <c r="A1666" t="s">
        <v>6</v>
      </c>
      <c r="B1666" t="s">
        <v>54</v>
      </c>
      <c r="C1666" t="s">
        <v>14</v>
      </c>
      <c r="D1666" s="9" t="s">
        <v>53</v>
      </c>
      <c r="E1666">
        <v>279</v>
      </c>
      <c r="F1666" t="s">
        <v>7</v>
      </c>
      <c r="G1666" t="s">
        <v>7</v>
      </c>
      <c r="H1666" t="s">
        <v>29</v>
      </c>
      <c r="I1666" s="7">
        <v>-0.17272043710152199</v>
      </c>
      <c r="J1666" s="7">
        <v>9.0315565092492403E-2</v>
      </c>
      <c r="K1666" s="7">
        <v>-1.9124105233094399</v>
      </c>
      <c r="L1666" s="7">
        <v>5.5823559284813799E-2</v>
      </c>
      <c r="M1666" s="7">
        <v>-0.34973569192618997</v>
      </c>
      <c r="N1666" s="7">
        <v>4.2948177231463503E-3</v>
      </c>
    </row>
    <row r="1667" spans="1:14" ht="30" x14ac:dyDescent="0.25">
      <c r="A1667" t="s">
        <v>6</v>
      </c>
      <c r="B1667" t="s">
        <v>54</v>
      </c>
      <c r="C1667" t="s">
        <v>13</v>
      </c>
      <c r="D1667" s="9" t="s">
        <v>53</v>
      </c>
      <c r="E1667">
        <v>220</v>
      </c>
      <c r="F1667" t="s">
        <v>7</v>
      </c>
      <c r="G1667" t="s">
        <v>7</v>
      </c>
      <c r="H1667" t="s">
        <v>24</v>
      </c>
      <c r="I1667" s="7">
        <v>-0.27206478504565601</v>
      </c>
      <c r="J1667" s="7">
        <v>0.101007938475147</v>
      </c>
      <c r="K1667" s="7">
        <v>-2.6934990373315801</v>
      </c>
      <c r="L1667" s="7">
        <v>7.0706349637648103E-3</v>
      </c>
      <c r="M1667" s="7">
        <v>-0.47003670660958102</v>
      </c>
      <c r="N1667" s="7">
        <v>-7.4092863481730498E-2</v>
      </c>
    </row>
    <row r="1668" spans="1:14" ht="30" x14ac:dyDescent="0.25">
      <c r="A1668" t="s">
        <v>6</v>
      </c>
      <c r="B1668" t="s">
        <v>54</v>
      </c>
      <c r="C1668" t="s">
        <v>13</v>
      </c>
      <c r="D1668" s="9" t="s">
        <v>53</v>
      </c>
      <c r="E1668">
        <v>220</v>
      </c>
      <c r="F1668" t="s">
        <v>7</v>
      </c>
      <c r="G1668" t="s">
        <v>7</v>
      </c>
      <c r="H1668" t="s">
        <v>25</v>
      </c>
      <c r="I1668" s="7">
        <v>-0.29332869364443398</v>
      </c>
      <c r="J1668" s="7">
        <v>0.171670443549889</v>
      </c>
      <c r="K1668" s="7">
        <v>-1.7086732437968499</v>
      </c>
      <c r="L1668" s="7">
        <v>8.7511492953694897E-2</v>
      </c>
      <c r="M1668" s="7">
        <v>-0.62979658021223295</v>
      </c>
      <c r="N1668" s="7">
        <v>4.3139192923365897E-2</v>
      </c>
    </row>
    <row r="1669" spans="1:14" ht="30" x14ac:dyDescent="0.25">
      <c r="A1669" t="s">
        <v>6</v>
      </c>
      <c r="B1669" t="s">
        <v>54</v>
      </c>
      <c r="C1669" t="s">
        <v>13</v>
      </c>
      <c r="D1669" s="9" t="s">
        <v>53</v>
      </c>
      <c r="E1669">
        <v>220</v>
      </c>
      <c r="F1669" t="s">
        <v>7</v>
      </c>
      <c r="G1669" t="s">
        <v>7</v>
      </c>
      <c r="H1669" t="s">
        <v>26</v>
      </c>
      <c r="I1669" s="7">
        <v>-3.9812099474818803E-4</v>
      </c>
      <c r="J1669" s="7">
        <v>1.20961972642969E-2</v>
      </c>
      <c r="K1669" s="7">
        <v>-3.2912905275055401E-2</v>
      </c>
      <c r="L1669" s="7">
        <v>0.97374404145078597</v>
      </c>
      <c r="M1669" s="7">
        <v>-2.4106231982661999E-2</v>
      </c>
      <c r="N1669" s="7">
        <v>2.3309989993165699E-2</v>
      </c>
    </row>
    <row r="1670" spans="1:14" ht="30" x14ac:dyDescent="0.25">
      <c r="A1670" t="s">
        <v>6</v>
      </c>
      <c r="B1670" t="s">
        <v>54</v>
      </c>
      <c r="C1670" t="s">
        <v>13</v>
      </c>
      <c r="D1670" s="9" t="s">
        <v>53</v>
      </c>
      <c r="E1670">
        <v>220</v>
      </c>
      <c r="F1670" t="s">
        <v>7</v>
      </c>
      <c r="G1670" t="s">
        <v>7</v>
      </c>
      <c r="H1670" t="s">
        <v>27</v>
      </c>
      <c r="I1670" s="7">
        <v>-0.29129579498235703</v>
      </c>
      <c r="J1670" s="7">
        <v>0.16342276305213399</v>
      </c>
      <c r="K1670" s="7">
        <v>-1.7824676901921499</v>
      </c>
      <c r="L1670" s="7">
        <v>7.4672995563699607E-2</v>
      </c>
      <c r="M1670" s="7">
        <v>-0.61159852481856203</v>
      </c>
      <c r="N1670" s="7">
        <v>2.9006934853848702E-2</v>
      </c>
    </row>
    <row r="1671" spans="1:14" ht="30" x14ac:dyDescent="0.25">
      <c r="A1671" t="s">
        <v>6</v>
      </c>
      <c r="B1671" t="s">
        <v>54</v>
      </c>
      <c r="C1671" t="s">
        <v>13</v>
      </c>
      <c r="D1671" s="9" t="s">
        <v>53</v>
      </c>
      <c r="E1671">
        <v>220</v>
      </c>
      <c r="F1671" t="s">
        <v>7</v>
      </c>
      <c r="G1671" t="s">
        <v>7</v>
      </c>
      <c r="H1671" t="s">
        <v>28</v>
      </c>
      <c r="I1671" s="7">
        <v>-2.4310196568249798E-3</v>
      </c>
      <c r="J1671" s="7">
        <v>1.2630280892341399E-2</v>
      </c>
      <c r="K1671" s="7">
        <v>-0.192475502132267</v>
      </c>
      <c r="L1671" s="7">
        <v>0.84736975560103001</v>
      </c>
      <c r="M1671" s="7">
        <v>-2.71859153204385E-2</v>
      </c>
      <c r="N1671" s="7">
        <v>2.23238760067885E-2</v>
      </c>
    </row>
    <row r="1672" spans="1:14" ht="30" x14ac:dyDescent="0.25">
      <c r="A1672" t="s">
        <v>6</v>
      </c>
      <c r="B1672" t="s">
        <v>54</v>
      </c>
      <c r="C1672" t="s">
        <v>13</v>
      </c>
      <c r="D1672" s="9" t="s">
        <v>53</v>
      </c>
      <c r="E1672">
        <v>220</v>
      </c>
      <c r="F1672" t="s">
        <v>7</v>
      </c>
      <c r="G1672" t="s">
        <v>7</v>
      </c>
      <c r="H1672" t="s">
        <v>29</v>
      </c>
      <c r="I1672" s="7">
        <v>-0.29372681463918199</v>
      </c>
      <c r="J1672" s="7">
        <v>0.167513208777092</v>
      </c>
      <c r="K1672" s="7">
        <v>-1.7534546486423099</v>
      </c>
      <c r="L1672" s="7">
        <v>7.9523997586322906E-2</v>
      </c>
      <c r="M1672" s="7">
        <v>-0.62204667077702103</v>
      </c>
      <c r="N1672" s="7">
        <v>3.4593041498657398E-2</v>
      </c>
    </row>
    <row r="1673" spans="1:14" ht="30" x14ac:dyDescent="0.25">
      <c r="A1673" t="s">
        <v>6</v>
      </c>
      <c r="B1673" t="s">
        <v>55</v>
      </c>
      <c r="C1673" t="s">
        <v>14</v>
      </c>
      <c r="D1673" s="9" t="s">
        <v>53</v>
      </c>
      <c r="E1673">
        <v>236</v>
      </c>
      <c r="F1673" t="s">
        <v>7</v>
      </c>
      <c r="G1673" t="s">
        <v>7</v>
      </c>
      <c r="H1673" t="s">
        <v>24</v>
      </c>
      <c r="I1673" s="7">
        <v>-0.16583420585511799</v>
      </c>
      <c r="J1673" s="7">
        <v>0.11133334655917</v>
      </c>
      <c r="K1673" s="7">
        <v>-1.4895286181573899</v>
      </c>
      <c r="L1673" s="7">
        <v>0.13634822312695599</v>
      </c>
      <c r="M1673" s="7">
        <v>-0.38404355538940699</v>
      </c>
      <c r="N1673" s="7">
        <v>5.2375143679170698E-2</v>
      </c>
    </row>
    <row r="1674" spans="1:14" ht="30" x14ac:dyDescent="0.25">
      <c r="A1674" t="s">
        <v>6</v>
      </c>
      <c r="B1674" t="s">
        <v>55</v>
      </c>
      <c r="C1674" t="s">
        <v>14</v>
      </c>
      <c r="D1674" s="9" t="s">
        <v>53</v>
      </c>
      <c r="E1674">
        <v>236</v>
      </c>
      <c r="F1674" t="s">
        <v>7</v>
      </c>
      <c r="G1674" t="s">
        <v>7</v>
      </c>
      <c r="H1674" t="s">
        <v>25</v>
      </c>
      <c r="I1674" s="7">
        <v>-0.16722835822850299</v>
      </c>
      <c r="J1674" s="7">
        <v>0.11158715994554901</v>
      </c>
      <c r="K1674" s="7">
        <v>-1.49863441555557</v>
      </c>
      <c r="L1674" s="7">
        <v>0.13396849939361899</v>
      </c>
      <c r="M1674" s="7">
        <v>-0.38593517285888901</v>
      </c>
      <c r="N1674" s="7">
        <v>5.1478456401882998E-2</v>
      </c>
    </row>
    <row r="1675" spans="1:14" ht="30" x14ac:dyDescent="0.25">
      <c r="A1675" t="s">
        <v>6</v>
      </c>
      <c r="B1675" t="s">
        <v>55</v>
      </c>
      <c r="C1675" t="s">
        <v>14</v>
      </c>
      <c r="D1675" s="9" t="s">
        <v>53</v>
      </c>
      <c r="E1675">
        <v>236</v>
      </c>
      <c r="F1675" t="s">
        <v>7</v>
      </c>
      <c r="G1675" t="s">
        <v>7</v>
      </c>
      <c r="H1675" t="s">
        <v>26</v>
      </c>
      <c r="I1675" s="7">
        <v>1.4185601243373099E-3</v>
      </c>
      <c r="J1675" s="7">
        <v>1.4144333399119999E-2</v>
      </c>
      <c r="K1675" s="7">
        <v>0.100291762383483</v>
      </c>
      <c r="L1675" s="7">
        <v>0.92011269718550204</v>
      </c>
      <c r="M1675" s="7">
        <v>-2.6303823923264899E-2</v>
      </c>
      <c r="N1675" s="7">
        <v>2.9140944171939499E-2</v>
      </c>
    </row>
    <row r="1676" spans="1:14" ht="30" x14ac:dyDescent="0.25">
      <c r="A1676" t="s">
        <v>6</v>
      </c>
      <c r="B1676" t="s">
        <v>55</v>
      </c>
      <c r="C1676" t="s">
        <v>14</v>
      </c>
      <c r="D1676" s="9" t="s">
        <v>53</v>
      </c>
      <c r="E1676">
        <v>236</v>
      </c>
      <c r="F1676" t="s">
        <v>7</v>
      </c>
      <c r="G1676" t="s">
        <v>7</v>
      </c>
      <c r="H1676" t="s">
        <v>27</v>
      </c>
      <c r="I1676" s="7">
        <v>-0.17029029982968599</v>
      </c>
      <c r="J1676" s="7">
        <v>0.11367824408762001</v>
      </c>
      <c r="K1676" s="7">
        <v>-1.4980025526998</v>
      </c>
      <c r="L1676" s="7">
        <v>0.13413258723430099</v>
      </c>
      <c r="M1676" s="7">
        <v>-0.393095564067175</v>
      </c>
      <c r="N1676" s="7">
        <v>5.2514964407802303E-2</v>
      </c>
    </row>
    <row r="1677" spans="1:14" ht="30" x14ac:dyDescent="0.25">
      <c r="A1677" t="s">
        <v>6</v>
      </c>
      <c r="B1677" t="s">
        <v>55</v>
      </c>
      <c r="C1677" t="s">
        <v>14</v>
      </c>
      <c r="D1677" s="9" t="s">
        <v>53</v>
      </c>
      <c r="E1677">
        <v>236</v>
      </c>
      <c r="F1677" t="s">
        <v>7</v>
      </c>
      <c r="G1677" t="s">
        <v>7</v>
      </c>
      <c r="H1677" t="s">
        <v>28</v>
      </c>
      <c r="I1677" s="7">
        <v>4.4805017255207099E-3</v>
      </c>
      <c r="J1677" s="7">
        <v>1.52990018239833E-2</v>
      </c>
      <c r="K1677" s="7">
        <v>0.29286235645105302</v>
      </c>
      <c r="L1677" s="7">
        <v>0.76962736309373803</v>
      </c>
      <c r="M1677" s="7">
        <v>-2.5504990848899199E-2</v>
      </c>
      <c r="N1677" s="7">
        <v>3.44659942999406E-2</v>
      </c>
    </row>
    <row r="1678" spans="1:14" ht="30" x14ac:dyDescent="0.25">
      <c r="A1678" t="s">
        <v>6</v>
      </c>
      <c r="B1678" t="s">
        <v>55</v>
      </c>
      <c r="C1678" t="s">
        <v>14</v>
      </c>
      <c r="D1678" s="9" t="s">
        <v>53</v>
      </c>
      <c r="E1678">
        <v>236</v>
      </c>
      <c r="F1678" t="s">
        <v>7</v>
      </c>
      <c r="G1678" t="s">
        <v>7</v>
      </c>
      <c r="H1678" t="s">
        <v>29</v>
      </c>
      <c r="I1678" s="7">
        <v>-0.16580979810416599</v>
      </c>
      <c r="J1678" s="7">
        <v>0.111591500756822</v>
      </c>
      <c r="K1678" s="7">
        <v>-1.4858640396412901</v>
      </c>
      <c r="L1678" s="7">
        <v>0.13731508703373499</v>
      </c>
      <c r="M1678" s="7">
        <v>-0.38452512056831101</v>
      </c>
      <c r="N1678" s="7">
        <v>5.2905524359979299E-2</v>
      </c>
    </row>
    <row r="1679" spans="1:14" ht="30" x14ac:dyDescent="0.25">
      <c r="A1679" t="s">
        <v>6</v>
      </c>
      <c r="B1679" t="s">
        <v>55</v>
      </c>
      <c r="C1679" t="s">
        <v>13</v>
      </c>
      <c r="D1679" s="9" t="s">
        <v>53</v>
      </c>
      <c r="E1679">
        <v>189</v>
      </c>
      <c r="F1679" t="s">
        <v>7</v>
      </c>
      <c r="G1679" t="s">
        <v>7</v>
      </c>
      <c r="H1679" t="s">
        <v>24</v>
      </c>
      <c r="I1679" s="7">
        <v>-0.196710651604908</v>
      </c>
      <c r="J1679" s="7">
        <v>0.117311256648385</v>
      </c>
      <c r="K1679" s="7">
        <v>-1.67682673619724</v>
      </c>
      <c r="L1679" s="7">
        <v>9.35763679410095E-2</v>
      </c>
      <c r="M1679" s="7">
        <v>-0.426636489616877</v>
      </c>
      <c r="N1679" s="7">
        <v>3.3215186407060802E-2</v>
      </c>
    </row>
    <row r="1680" spans="1:14" ht="30" x14ac:dyDescent="0.25">
      <c r="A1680" t="s">
        <v>6</v>
      </c>
      <c r="B1680" t="s">
        <v>55</v>
      </c>
      <c r="C1680" t="s">
        <v>13</v>
      </c>
      <c r="D1680" s="9" t="s">
        <v>53</v>
      </c>
      <c r="E1680">
        <v>189</v>
      </c>
      <c r="F1680" t="s">
        <v>7</v>
      </c>
      <c r="G1680" t="s">
        <v>7</v>
      </c>
      <c r="H1680" t="s">
        <v>25</v>
      </c>
      <c r="I1680" s="7">
        <v>-0.338993670092398</v>
      </c>
      <c r="J1680" s="7">
        <v>0.44996595828245001</v>
      </c>
      <c r="K1680" s="7">
        <v>-0.75337625847599599</v>
      </c>
      <c r="L1680" s="7">
        <v>0.45122384534902099</v>
      </c>
      <c r="M1680" s="7">
        <v>-1.2209107425950501</v>
      </c>
      <c r="N1680" s="7">
        <v>0.54292340241025705</v>
      </c>
    </row>
    <row r="1681" spans="1:14" ht="30" x14ac:dyDescent="0.25">
      <c r="A1681" t="s">
        <v>6</v>
      </c>
      <c r="B1681" t="s">
        <v>55</v>
      </c>
      <c r="C1681" t="s">
        <v>13</v>
      </c>
      <c r="D1681" s="9" t="s">
        <v>53</v>
      </c>
      <c r="E1681">
        <v>189</v>
      </c>
      <c r="F1681" t="s">
        <v>7</v>
      </c>
      <c r="G1681" t="s">
        <v>7</v>
      </c>
      <c r="H1681" t="s">
        <v>26</v>
      </c>
      <c r="I1681" s="7">
        <v>7.6739982950221296E-3</v>
      </c>
      <c r="J1681" s="7">
        <v>1.3397635112168699E-2</v>
      </c>
      <c r="K1681" s="7">
        <v>0.57278752785646803</v>
      </c>
      <c r="L1681" s="7">
        <v>0.56678856481117901</v>
      </c>
      <c r="M1681" s="7">
        <v>-1.8584884002837799E-2</v>
      </c>
      <c r="N1681" s="7">
        <v>3.3932880592882103E-2</v>
      </c>
    </row>
    <row r="1682" spans="1:14" ht="30" x14ac:dyDescent="0.25">
      <c r="A1682" t="s">
        <v>6</v>
      </c>
      <c r="B1682" t="s">
        <v>55</v>
      </c>
      <c r="C1682" t="s">
        <v>13</v>
      </c>
      <c r="D1682" s="9" t="s">
        <v>53</v>
      </c>
      <c r="E1682">
        <v>189</v>
      </c>
      <c r="F1682" t="s">
        <v>7</v>
      </c>
      <c r="G1682" t="s">
        <v>7</v>
      </c>
      <c r="H1682" t="s">
        <v>27</v>
      </c>
      <c r="I1682" s="7">
        <v>-0.32750806667098598</v>
      </c>
      <c r="J1682" s="7">
        <v>0.44677653613465401</v>
      </c>
      <c r="K1682" s="7">
        <v>-0.73304670273077799</v>
      </c>
      <c r="L1682" s="7">
        <v>0.46352994519136897</v>
      </c>
      <c r="M1682" s="7">
        <v>-1.20317398663247</v>
      </c>
      <c r="N1682" s="7">
        <v>0.54815785329049305</v>
      </c>
    </row>
    <row r="1683" spans="1:14" ht="30" x14ac:dyDescent="0.25">
      <c r="A1683" t="s">
        <v>6</v>
      </c>
      <c r="B1683" t="s">
        <v>55</v>
      </c>
      <c r="C1683" t="s">
        <v>13</v>
      </c>
      <c r="D1683" s="9" t="s">
        <v>53</v>
      </c>
      <c r="E1683">
        <v>189</v>
      </c>
      <c r="F1683" t="s">
        <v>7</v>
      </c>
      <c r="G1683" t="s">
        <v>7</v>
      </c>
      <c r="H1683" t="s">
        <v>28</v>
      </c>
      <c r="I1683" s="7">
        <v>-3.8116051263902399E-3</v>
      </c>
      <c r="J1683" s="7">
        <v>1.1661950011806E-2</v>
      </c>
      <c r="K1683" s="7">
        <v>-0.32684114770956402</v>
      </c>
      <c r="L1683" s="7">
        <v>0.74378803568607399</v>
      </c>
      <c r="M1683" s="7">
        <v>-2.6668607139036501E-2</v>
      </c>
      <c r="N1683" s="7">
        <v>1.9045396886255998E-2</v>
      </c>
    </row>
    <row r="1684" spans="1:14" ht="30" x14ac:dyDescent="0.25">
      <c r="A1684" t="s">
        <v>6</v>
      </c>
      <c r="B1684" t="s">
        <v>55</v>
      </c>
      <c r="C1684" t="s">
        <v>13</v>
      </c>
      <c r="D1684" s="9" t="s">
        <v>53</v>
      </c>
      <c r="E1684">
        <v>189</v>
      </c>
      <c r="F1684" t="s">
        <v>7</v>
      </c>
      <c r="G1684" t="s">
        <v>7</v>
      </c>
      <c r="H1684" t="s">
        <v>29</v>
      </c>
      <c r="I1684" s="7">
        <v>-0.33131967179737598</v>
      </c>
      <c r="J1684" s="7">
        <v>0.44829754081866302</v>
      </c>
      <c r="K1684" s="7">
        <v>-0.73906198814370805</v>
      </c>
      <c r="L1684" s="7">
        <v>0.45986935731932899</v>
      </c>
      <c r="M1684" s="7">
        <v>-1.20996670615983</v>
      </c>
      <c r="N1684" s="7">
        <v>0.54732736256507797</v>
      </c>
    </row>
    <row r="1685" spans="1:14" ht="30" x14ac:dyDescent="0.25">
      <c r="A1685" t="s">
        <v>8</v>
      </c>
      <c r="B1685" t="s">
        <v>54</v>
      </c>
      <c r="C1685" t="s">
        <v>14</v>
      </c>
      <c r="D1685" s="9" t="s">
        <v>53</v>
      </c>
      <c r="E1685">
        <v>317</v>
      </c>
      <c r="F1685" t="s">
        <v>7</v>
      </c>
      <c r="G1685" t="s">
        <v>7</v>
      </c>
      <c r="H1685" t="s">
        <v>24</v>
      </c>
      <c r="I1685" s="7">
        <v>-3.5805764512821699E-2</v>
      </c>
      <c r="J1685" s="7">
        <v>7.3470185797168006E-2</v>
      </c>
      <c r="K1685" s="7">
        <v>-0.48735094547973601</v>
      </c>
      <c r="L1685" s="7">
        <v>0.62600965029419398</v>
      </c>
      <c r="M1685" s="7">
        <v>-0.17980468261273699</v>
      </c>
      <c r="N1685" s="7">
        <v>0.108193153587094</v>
      </c>
    </row>
    <row r="1686" spans="1:14" ht="30" x14ac:dyDescent="0.25">
      <c r="A1686" t="s">
        <v>8</v>
      </c>
      <c r="B1686" t="s">
        <v>54</v>
      </c>
      <c r="C1686" t="s">
        <v>14</v>
      </c>
      <c r="D1686" s="9" t="s">
        <v>53</v>
      </c>
      <c r="E1686">
        <v>317</v>
      </c>
      <c r="F1686" t="s">
        <v>7</v>
      </c>
      <c r="G1686" t="s">
        <v>7</v>
      </c>
      <c r="H1686" t="s">
        <v>25</v>
      </c>
      <c r="I1686" s="7">
        <v>-4.5060983611125899E-2</v>
      </c>
      <c r="J1686" s="7">
        <v>7.5468599861315502E-2</v>
      </c>
      <c r="K1686" s="7">
        <v>-0.59708254418303797</v>
      </c>
      <c r="L1686" s="7">
        <v>0.55045227159823495</v>
      </c>
      <c r="M1686" s="7">
        <v>-0.192976721302969</v>
      </c>
      <c r="N1686" s="7">
        <v>0.102854754080717</v>
      </c>
    </row>
    <row r="1687" spans="1:14" ht="30" x14ac:dyDescent="0.25">
      <c r="A1687" t="s">
        <v>8</v>
      </c>
      <c r="B1687" t="s">
        <v>54</v>
      </c>
      <c r="C1687" t="s">
        <v>14</v>
      </c>
      <c r="D1687" s="9" t="s">
        <v>53</v>
      </c>
      <c r="E1687">
        <v>317</v>
      </c>
      <c r="F1687" t="s">
        <v>7</v>
      </c>
      <c r="G1687" t="s">
        <v>7</v>
      </c>
      <c r="H1687" t="s">
        <v>26</v>
      </c>
      <c r="I1687" s="7">
        <v>-1.08462174623604E-3</v>
      </c>
      <c r="J1687" s="7">
        <v>4.3764248618290199E-3</v>
      </c>
      <c r="K1687" s="7">
        <v>-0.247832827131585</v>
      </c>
      <c r="L1687" s="7">
        <v>0.80426375471743194</v>
      </c>
      <c r="M1687" s="7">
        <v>-9.6622568564666E-3</v>
      </c>
      <c r="N1687" s="7">
        <v>7.49301336399452E-3</v>
      </c>
    </row>
    <row r="1688" spans="1:14" ht="30" x14ac:dyDescent="0.25">
      <c r="A1688" t="s">
        <v>8</v>
      </c>
      <c r="B1688" t="s">
        <v>54</v>
      </c>
      <c r="C1688" t="s">
        <v>14</v>
      </c>
      <c r="D1688" s="9" t="s">
        <v>53</v>
      </c>
      <c r="E1688">
        <v>317</v>
      </c>
      <c r="F1688" t="s">
        <v>7</v>
      </c>
      <c r="G1688" t="s">
        <v>7</v>
      </c>
      <c r="H1688" t="s">
        <v>27</v>
      </c>
      <c r="I1688" s="7">
        <v>-4.6272846791183202E-2</v>
      </c>
      <c r="J1688" s="7">
        <v>7.5860771289531698E-2</v>
      </c>
      <c r="K1688" s="7">
        <v>-0.60997068714971703</v>
      </c>
      <c r="L1688" s="7">
        <v>0.54188122543227601</v>
      </c>
      <c r="M1688" s="7">
        <v>-0.19495722635809501</v>
      </c>
      <c r="N1688" s="7">
        <v>0.10241153277572899</v>
      </c>
    </row>
    <row r="1689" spans="1:14" ht="30" x14ac:dyDescent="0.25">
      <c r="A1689" t="s">
        <v>8</v>
      </c>
      <c r="B1689" t="s">
        <v>54</v>
      </c>
      <c r="C1689" t="s">
        <v>14</v>
      </c>
      <c r="D1689" s="9" t="s">
        <v>53</v>
      </c>
      <c r="E1689">
        <v>317</v>
      </c>
      <c r="F1689" t="s">
        <v>7</v>
      </c>
      <c r="G1689" t="s">
        <v>7</v>
      </c>
      <c r="H1689" t="s">
        <v>28</v>
      </c>
      <c r="I1689" s="7">
        <v>1.2724143382123799E-4</v>
      </c>
      <c r="J1689" s="7">
        <v>1.48645469840267E-3</v>
      </c>
      <c r="K1689" s="7">
        <v>8.5600613296839906E-2</v>
      </c>
      <c r="L1689" s="7">
        <v>0.93178391091051205</v>
      </c>
      <c r="M1689" s="7">
        <v>-2.7861562396983498E-3</v>
      </c>
      <c r="N1689" s="7">
        <v>3.0406391073408302E-3</v>
      </c>
    </row>
    <row r="1690" spans="1:14" ht="30" x14ac:dyDescent="0.25">
      <c r="A1690" t="s">
        <v>8</v>
      </c>
      <c r="B1690" t="s">
        <v>54</v>
      </c>
      <c r="C1690" t="s">
        <v>14</v>
      </c>
      <c r="D1690" s="9" t="s">
        <v>53</v>
      </c>
      <c r="E1690">
        <v>317</v>
      </c>
      <c r="F1690" t="s">
        <v>7</v>
      </c>
      <c r="G1690" t="s">
        <v>7</v>
      </c>
      <c r="H1690" t="s">
        <v>29</v>
      </c>
      <c r="I1690" s="7">
        <v>-4.6145605357362E-2</v>
      </c>
      <c r="J1690" s="7">
        <v>7.5625771922765594E-2</v>
      </c>
      <c r="K1690" s="7">
        <v>-0.61018359461492999</v>
      </c>
      <c r="L1690" s="7">
        <v>0.54174019591329403</v>
      </c>
      <c r="M1690" s="7">
        <v>-0.194369394629023</v>
      </c>
      <c r="N1690" s="7">
        <v>0.102078183914299</v>
      </c>
    </row>
    <row r="1691" spans="1:14" ht="30" x14ac:dyDescent="0.25">
      <c r="A1691" t="s">
        <v>8</v>
      </c>
      <c r="B1691" t="s">
        <v>54</v>
      </c>
      <c r="C1691" t="s">
        <v>13</v>
      </c>
      <c r="D1691" s="9" t="s">
        <v>53</v>
      </c>
      <c r="E1691">
        <v>244</v>
      </c>
      <c r="F1691" t="s">
        <v>7</v>
      </c>
      <c r="G1691" t="s">
        <v>7</v>
      </c>
      <c r="H1691" t="s">
        <v>24</v>
      </c>
      <c r="I1691" s="7">
        <v>-0.100788205377897</v>
      </c>
      <c r="J1691" s="7">
        <v>8.5405978449037301E-2</v>
      </c>
      <c r="K1691" s="7">
        <v>-1.1801071448181799</v>
      </c>
      <c r="L1691" s="7">
        <v>0.23795760329871199</v>
      </c>
      <c r="M1691" s="7">
        <v>-0.26818084720241397</v>
      </c>
      <c r="N1691" s="7">
        <v>6.6604436446620605E-2</v>
      </c>
    </row>
    <row r="1692" spans="1:14" ht="30" x14ac:dyDescent="0.25">
      <c r="A1692" t="s">
        <v>8</v>
      </c>
      <c r="B1692" t="s">
        <v>54</v>
      </c>
      <c r="C1692" t="s">
        <v>13</v>
      </c>
      <c r="D1692" s="9" t="s">
        <v>53</v>
      </c>
      <c r="E1692">
        <v>244</v>
      </c>
      <c r="F1692" t="s">
        <v>7</v>
      </c>
      <c r="G1692" t="s">
        <v>7</v>
      </c>
      <c r="H1692" t="s">
        <v>25</v>
      </c>
      <c r="I1692" s="7">
        <v>5.0252950149626198E-2</v>
      </c>
      <c r="J1692" s="7">
        <v>0.54981465073735203</v>
      </c>
      <c r="K1692" s="7">
        <v>9.1399801882747905E-2</v>
      </c>
      <c r="L1692" s="7">
        <v>0.927174919166464</v>
      </c>
      <c r="M1692" s="7">
        <v>-1.02736396346805</v>
      </c>
      <c r="N1692" s="7">
        <v>1.1278698637672999</v>
      </c>
    </row>
    <row r="1693" spans="1:14" ht="30" x14ac:dyDescent="0.25">
      <c r="A1693" t="s">
        <v>8</v>
      </c>
      <c r="B1693" t="s">
        <v>54</v>
      </c>
      <c r="C1693" t="s">
        <v>13</v>
      </c>
      <c r="D1693" s="9" t="s">
        <v>53</v>
      </c>
      <c r="E1693">
        <v>244</v>
      </c>
      <c r="F1693" t="s">
        <v>7</v>
      </c>
      <c r="G1693" t="s">
        <v>7</v>
      </c>
      <c r="H1693" t="s">
        <v>26</v>
      </c>
      <c r="I1693" s="7">
        <v>-1.3010920844811499E-3</v>
      </c>
      <c r="J1693" s="7">
        <v>4.2281314648384303E-3</v>
      </c>
      <c r="K1693" s="7">
        <v>-0.30772271281088598</v>
      </c>
      <c r="L1693" s="7">
        <v>0.75829333549453803</v>
      </c>
      <c r="M1693" s="7">
        <v>-9.5880774774650592E-3</v>
      </c>
      <c r="N1693" s="7">
        <v>6.9858933085027598E-3</v>
      </c>
    </row>
    <row r="1694" spans="1:14" ht="30" x14ac:dyDescent="0.25">
      <c r="A1694" t="s">
        <v>8</v>
      </c>
      <c r="B1694" t="s">
        <v>54</v>
      </c>
      <c r="C1694" t="s">
        <v>13</v>
      </c>
      <c r="D1694" s="9" t="s">
        <v>53</v>
      </c>
      <c r="E1694">
        <v>244</v>
      </c>
      <c r="F1694" t="s">
        <v>7</v>
      </c>
      <c r="G1694" t="s">
        <v>7</v>
      </c>
      <c r="H1694" t="s">
        <v>27</v>
      </c>
      <c r="I1694" s="7">
        <v>4.5637922903056301E-2</v>
      </c>
      <c r="J1694" s="7">
        <v>0.54884181096735896</v>
      </c>
      <c r="K1694" s="7">
        <v>8.3153145389228494E-2</v>
      </c>
      <c r="L1694" s="7">
        <v>0.93372976821540798</v>
      </c>
      <c r="M1694" s="7">
        <v>-1.0300722598027101</v>
      </c>
      <c r="N1694" s="7">
        <v>1.1213481056088199</v>
      </c>
    </row>
    <row r="1695" spans="1:14" ht="30" x14ac:dyDescent="0.25">
      <c r="A1695" t="s">
        <v>8</v>
      </c>
      <c r="B1695" t="s">
        <v>54</v>
      </c>
      <c r="C1695" t="s">
        <v>13</v>
      </c>
      <c r="D1695" s="9" t="s">
        <v>53</v>
      </c>
      <c r="E1695">
        <v>244</v>
      </c>
      <c r="F1695" t="s">
        <v>7</v>
      </c>
      <c r="G1695" t="s">
        <v>7</v>
      </c>
      <c r="H1695" t="s">
        <v>28</v>
      </c>
      <c r="I1695" s="7">
        <v>3.31393516208876E-3</v>
      </c>
      <c r="J1695" s="7">
        <v>8.1810811146956503E-3</v>
      </c>
      <c r="K1695" s="7">
        <v>0.405073011210701</v>
      </c>
      <c r="L1695" s="7">
        <v>0.685423844155998</v>
      </c>
      <c r="M1695" s="7">
        <v>-1.2720689177315499E-2</v>
      </c>
      <c r="N1695" s="7">
        <v>1.9348559501493001E-2</v>
      </c>
    </row>
    <row r="1696" spans="1:14" ht="30" x14ac:dyDescent="0.25">
      <c r="A1696" t="s">
        <v>8</v>
      </c>
      <c r="B1696" t="s">
        <v>54</v>
      </c>
      <c r="C1696" t="s">
        <v>13</v>
      </c>
      <c r="D1696" s="9" t="s">
        <v>53</v>
      </c>
      <c r="E1696">
        <v>244</v>
      </c>
      <c r="F1696" t="s">
        <v>7</v>
      </c>
      <c r="G1696" t="s">
        <v>7</v>
      </c>
      <c r="H1696" t="s">
        <v>29</v>
      </c>
      <c r="I1696" s="7">
        <v>4.8951858065145001E-2</v>
      </c>
      <c r="J1696" s="7">
        <v>0.54934860475361003</v>
      </c>
      <c r="K1696" s="7">
        <v>8.91089148885717E-2</v>
      </c>
      <c r="L1696" s="7">
        <v>0.92899535252554899</v>
      </c>
      <c r="M1696" s="7">
        <v>-1.02775162220926</v>
      </c>
      <c r="N1696" s="7">
        <v>1.12565533833955</v>
      </c>
    </row>
    <row r="1697" spans="1:14" ht="30" x14ac:dyDescent="0.25">
      <c r="A1697" t="s">
        <v>8</v>
      </c>
      <c r="B1697" t="s">
        <v>55</v>
      </c>
      <c r="C1697" t="s">
        <v>14</v>
      </c>
      <c r="D1697" s="9" t="s">
        <v>53</v>
      </c>
      <c r="E1697">
        <v>270</v>
      </c>
      <c r="F1697" t="s">
        <v>7</v>
      </c>
      <c r="G1697" t="s">
        <v>7</v>
      </c>
      <c r="H1697" t="s">
        <v>24</v>
      </c>
      <c r="I1697" s="7">
        <v>5.2866820055065301E-2</v>
      </c>
      <c r="J1697" s="7">
        <v>7.9234345460560504E-2</v>
      </c>
      <c r="K1697" s="7">
        <v>0.66722101063332695</v>
      </c>
      <c r="L1697" s="7">
        <v>0.50463097239853205</v>
      </c>
      <c r="M1697" s="7">
        <v>-0.102429643386238</v>
      </c>
      <c r="N1697" s="7">
        <v>0.20816328349636901</v>
      </c>
    </row>
    <row r="1698" spans="1:14" ht="30" x14ac:dyDescent="0.25">
      <c r="A1698" t="s">
        <v>8</v>
      </c>
      <c r="B1698" t="s">
        <v>55</v>
      </c>
      <c r="C1698" t="s">
        <v>14</v>
      </c>
      <c r="D1698" s="9" t="s">
        <v>53</v>
      </c>
      <c r="E1698">
        <v>270</v>
      </c>
      <c r="F1698" t="s">
        <v>7</v>
      </c>
      <c r="G1698" t="s">
        <v>7</v>
      </c>
      <c r="H1698" t="s">
        <v>25</v>
      </c>
      <c r="I1698" s="7">
        <v>6.9304667181577906E-2</v>
      </c>
      <c r="J1698" s="7">
        <v>8.3050195456158799E-2</v>
      </c>
      <c r="K1698" s="7">
        <v>0.83449131938723797</v>
      </c>
      <c r="L1698" s="7">
        <v>0.40400417695195501</v>
      </c>
      <c r="M1698" s="7">
        <v>-9.3470724821505299E-2</v>
      </c>
      <c r="N1698" s="7">
        <v>0.23208005918466099</v>
      </c>
    </row>
    <row r="1699" spans="1:14" ht="30" x14ac:dyDescent="0.25">
      <c r="A1699" t="s">
        <v>8</v>
      </c>
      <c r="B1699" t="s">
        <v>55</v>
      </c>
      <c r="C1699" t="s">
        <v>14</v>
      </c>
      <c r="D1699" s="9" t="s">
        <v>53</v>
      </c>
      <c r="E1699">
        <v>270</v>
      </c>
      <c r="F1699" t="s">
        <v>7</v>
      </c>
      <c r="G1699" t="s">
        <v>7</v>
      </c>
      <c r="H1699" t="s">
        <v>26</v>
      </c>
      <c r="I1699" s="7">
        <v>-6.6873625680942598E-5</v>
      </c>
      <c r="J1699" s="7">
        <v>2.3944041457217399E-3</v>
      </c>
      <c r="K1699" s="7">
        <v>-2.79291304270546E-2</v>
      </c>
      <c r="L1699" s="7">
        <v>0.97771867478043395</v>
      </c>
      <c r="M1699" s="7">
        <v>-4.7598195157289398E-3</v>
      </c>
      <c r="N1699" s="7">
        <v>4.6260722643670597E-3</v>
      </c>
    </row>
    <row r="1700" spans="1:14" ht="30" x14ac:dyDescent="0.25">
      <c r="A1700" t="s">
        <v>8</v>
      </c>
      <c r="B1700" t="s">
        <v>55</v>
      </c>
      <c r="C1700" t="s">
        <v>14</v>
      </c>
      <c r="D1700" s="9" t="s">
        <v>53</v>
      </c>
      <c r="E1700">
        <v>270</v>
      </c>
      <c r="F1700" t="s">
        <v>7</v>
      </c>
      <c r="G1700" t="s">
        <v>7</v>
      </c>
      <c r="H1700" t="s">
        <v>27</v>
      </c>
      <c r="I1700" s="7">
        <v>7.3299205286452895E-2</v>
      </c>
      <c r="J1700" s="7">
        <v>8.4074686679173699E-2</v>
      </c>
      <c r="K1700" s="7">
        <v>0.87183441510951198</v>
      </c>
      <c r="L1700" s="7">
        <v>0.38329871687387101</v>
      </c>
      <c r="M1700" s="7">
        <v>-9.1484152616216896E-2</v>
      </c>
      <c r="N1700" s="7">
        <v>0.23808256318912299</v>
      </c>
    </row>
    <row r="1701" spans="1:14" ht="30" x14ac:dyDescent="0.25">
      <c r="A1701" t="s">
        <v>8</v>
      </c>
      <c r="B1701" t="s">
        <v>55</v>
      </c>
      <c r="C1701" t="s">
        <v>14</v>
      </c>
      <c r="D1701" s="9" t="s">
        <v>53</v>
      </c>
      <c r="E1701">
        <v>270</v>
      </c>
      <c r="F1701" t="s">
        <v>7</v>
      </c>
      <c r="G1701" t="s">
        <v>7</v>
      </c>
      <c r="H1701" t="s">
        <v>28</v>
      </c>
      <c r="I1701" s="7">
        <v>-4.0614117305558996E-3</v>
      </c>
      <c r="J1701" s="7">
        <v>9.76089771846614E-3</v>
      </c>
      <c r="K1701" s="7">
        <v>-0.41608997939526898</v>
      </c>
      <c r="L1701" s="7">
        <v>0.67734416222303995</v>
      </c>
      <c r="M1701" s="7">
        <v>-2.3192419715528701E-2</v>
      </c>
      <c r="N1701" s="7">
        <v>1.50695962544169E-2</v>
      </c>
    </row>
    <row r="1702" spans="1:14" ht="30" x14ac:dyDescent="0.25">
      <c r="A1702" t="s">
        <v>8</v>
      </c>
      <c r="B1702" t="s">
        <v>55</v>
      </c>
      <c r="C1702" t="s">
        <v>14</v>
      </c>
      <c r="D1702" s="9" t="s">
        <v>53</v>
      </c>
      <c r="E1702">
        <v>270</v>
      </c>
      <c r="F1702" t="s">
        <v>7</v>
      </c>
      <c r="G1702" t="s">
        <v>7</v>
      </c>
      <c r="H1702" t="s">
        <v>29</v>
      </c>
      <c r="I1702" s="7">
        <v>6.9237793555897001E-2</v>
      </c>
      <c r="J1702" s="7">
        <v>8.3349216491444403E-2</v>
      </c>
      <c r="K1702" s="7">
        <v>0.83069519391347901</v>
      </c>
      <c r="L1702" s="7">
        <v>0.40614584209788801</v>
      </c>
      <c r="M1702" s="7">
        <v>-9.4123668906965996E-2</v>
      </c>
      <c r="N1702" s="7">
        <v>0.23259925601876</v>
      </c>
    </row>
    <row r="1703" spans="1:14" ht="30" x14ac:dyDescent="0.25">
      <c r="A1703" t="s">
        <v>8</v>
      </c>
      <c r="B1703" t="s">
        <v>55</v>
      </c>
      <c r="C1703" t="s">
        <v>13</v>
      </c>
      <c r="D1703" s="9" t="s">
        <v>53</v>
      </c>
      <c r="E1703">
        <v>209</v>
      </c>
      <c r="F1703" t="s">
        <v>7</v>
      </c>
      <c r="G1703" t="s">
        <v>7</v>
      </c>
      <c r="H1703" t="s">
        <v>24</v>
      </c>
      <c r="I1703" s="7">
        <v>-8.15143141913372E-2</v>
      </c>
      <c r="J1703" s="7">
        <v>8.73154464495252E-2</v>
      </c>
      <c r="K1703" s="7">
        <v>-0.93356121403397396</v>
      </c>
      <c r="L1703" s="7">
        <v>0.35053028030144001</v>
      </c>
      <c r="M1703" s="7">
        <v>-0.252649444526442</v>
      </c>
      <c r="N1703" s="7">
        <v>8.9620816143767906E-2</v>
      </c>
    </row>
    <row r="1704" spans="1:14" ht="30" x14ac:dyDescent="0.25">
      <c r="A1704" t="s">
        <v>8</v>
      </c>
      <c r="B1704" t="s">
        <v>55</v>
      </c>
      <c r="C1704" t="s">
        <v>13</v>
      </c>
      <c r="D1704" s="9" t="s">
        <v>53</v>
      </c>
      <c r="E1704">
        <v>209</v>
      </c>
      <c r="F1704" t="s">
        <v>7</v>
      </c>
      <c r="G1704" t="s">
        <v>7</v>
      </c>
      <c r="H1704" t="s">
        <v>25</v>
      </c>
      <c r="I1704" s="7">
        <v>7.5356738027844497E-2</v>
      </c>
      <c r="J1704" s="7">
        <v>0.76036804362682597</v>
      </c>
      <c r="K1704" s="7">
        <v>9.9105609000091202E-2</v>
      </c>
      <c r="L1704" s="7">
        <v>0.921054418677558</v>
      </c>
      <c r="M1704" s="7">
        <v>-1.4149372424759099</v>
      </c>
      <c r="N1704" s="7">
        <v>1.5656507185316</v>
      </c>
    </row>
    <row r="1705" spans="1:14" ht="30" x14ac:dyDescent="0.25">
      <c r="A1705" t="s">
        <v>8</v>
      </c>
      <c r="B1705" t="s">
        <v>55</v>
      </c>
      <c r="C1705" t="s">
        <v>13</v>
      </c>
      <c r="D1705" s="9" t="s">
        <v>53</v>
      </c>
      <c r="E1705">
        <v>209</v>
      </c>
      <c r="F1705" t="s">
        <v>7</v>
      </c>
      <c r="G1705" t="s">
        <v>7</v>
      </c>
      <c r="H1705" t="s">
        <v>26</v>
      </c>
      <c r="I1705" s="7">
        <v>1.7986282708296901E-3</v>
      </c>
      <c r="J1705" s="7">
        <v>5.1417584381078102E-3</v>
      </c>
      <c r="K1705" s="7">
        <v>0.34980800682880597</v>
      </c>
      <c r="L1705" s="7">
        <v>0.72648278965747104</v>
      </c>
      <c r="M1705" s="7">
        <v>-8.2790330850665492E-3</v>
      </c>
      <c r="N1705" s="7">
        <v>1.18762896267259E-2</v>
      </c>
    </row>
    <row r="1706" spans="1:14" ht="30" x14ac:dyDescent="0.25">
      <c r="A1706" t="s">
        <v>8</v>
      </c>
      <c r="B1706" t="s">
        <v>55</v>
      </c>
      <c r="C1706" t="s">
        <v>13</v>
      </c>
      <c r="D1706" s="9" t="s">
        <v>53</v>
      </c>
      <c r="E1706">
        <v>209</v>
      </c>
      <c r="F1706" t="s">
        <v>7</v>
      </c>
      <c r="G1706" t="s">
        <v>7</v>
      </c>
      <c r="H1706" t="s">
        <v>27</v>
      </c>
      <c r="I1706" s="7">
        <v>8.1999914029519894E-2</v>
      </c>
      <c r="J1706" s="7">
        <v>0.76288474445724297</v>
      </c>
      <c r="K1706" s="7">
        <v>0.107486634940982</v>
      </c>
      <c r="L1706" s="7">
        <v>0.91440292766625997</v>
      </c>
      <c r="M1706" s="7">
        <v>-1.4132267094617199</v>
      </c>
      <c r="N1706" s="7">
        <v>1.5772265375207599</v>
      </c>
    </row>
    <row r="1707" spans="1:14" ht="30" x14ac:dyDescent="0.25">
      <c r="A1707" t="s">
        <v>8</v>
      </c>
      <c r="B1707" t="s">
        <v>55</v>
      </c>
      <c r="C1707" t="s">
        <v>13</v>
      </c>
      <c r="D1707" s="9" t="s">
        <v>53</v>
      </c>
      <c r="E1707">
        <v>209</v>
      </c>
      <c r="F1707" t="s">
        <v>7</v>
      </c>
      <c r="G1707" t="s">
        <v>7</v>
      </c>
      <c r="H1707" t="s">
        <v>28</v>
      </c>
      <c r="I1707" s="7">
        <v>-4.84454773084576E-3</v>
      </c>
      <c r="J1707" s="7">
        <v>1.16928357311972E-2</v>
      </c>
      <c r="K1707" s="7">
        <v>-0.41431760799651102</v>
      </c>
      <c r="L1707" s="7">
        <v>0.67864152019481805</v>
      </c>
      <c r="M1707" s="7">
        <v>-2.7762084641135401E-2</v>
      </c>
      <c r="N1707" s="7">
        <v>1.8072989179443801E-2</v>
      </c>
    </row>
    <row r="1708" spans="1:14" ht="30" x14ac:dyDescent="0.25">
      <c r="A1708" t="s">
        <v>8</v>
      </c>
      <c r="B1708" t="s">
        <v>55</v>
      </c>
      <c r="C1708" t="s">
        <v>13</v>
      </c>
      <c r="D1708" s="9" t="s">
        <v>53</v>
      </c>
      <c r="E1708">
        <v>209</v>
      </c>
      <c r="F1708" t="s">
        <v>7</v>
      </c>
      <c r="G1708" t="s">
        <v>7</v>
      </c>
      <c r="H1708" t="s">
        <v>29</v>
      </c>
      <c r="I1708" s="7">
        <v>7.7155366298674199E-2</v>
      </c>
      <c r="J1708" s="7">
        <v>0.76106391006577401</v>
      </c>
      <c r="K1708" s="7">
        <v>0.101378301188932</v>
      </c>
      <c r="L1708" s="7">
        <v>0.91925016086226297</v>
      </c>
      <c r="M1708" s="7">
        <v>-1.41450248736347</v>
      </c>
      <c r="N1708" s="7">
        <v>1.56881321996082</v>
      </c>
    </row>
    <row r="1709" spans="1:14" ht="30" x14ac:dyDescent="0.25">
      <c r="A1709" t="s">
        <v>9</v>
      </c>
      <c r="B1709" t="s">
        <v>54</v>
      </c>
      <c r="C1709" t="s">
        <v>14</v>
      </c>
      <c r="D1709" s="9" t="s">
        <v>53</v>
      </c>
      <c r="E1709">
        <v>287</v>
      </c>
      <c r="F1709" t="s">
        <v>7</v>
      </c>
      <c r="G1709" t="s">
        <v>7</v>
      </c>
      <c r="H1709" t="s">
        <v>24</v>
      </c>
      <c r="I1709" s="7">
        <v>-0.20034878894508601</v>
      </c>
      <c r="J1709" s="7">
        <v>7.7430052541149999E-2</v>
      </c>
      <c r="K1709" s="7">
        <v>-2.58748098922716</v>
      </c>
      <c r="L1709" s="7">
        <v>9.6680530435135897E-3</v>
      </c>
      <c r="M1709" s="7">
        <v>-0.35210890324678401</v>
      </c>
      <c r="N1709" s="7">
        <v>-4.8588674643387599E-2</v>
      </c>
    </row>
    <row r="1710" spans="1:14" ht="30" x14ac:dyDescent="0.25">
      <c r="A1710" t="s">
        <v>9</v>
      </c>
      <c r="B1710" t="s">
        <v>54</v>
      </c>
      <c r="C1710" t="s">
        <v>14</v>
      </c>
      <c r="D1710" s="9" t="s">
        <v>53</v>
      </c>
      <c r="E1710">
        <v>287</v>
      </c>
      <c r="F1710" t="s">
        <v>7</v>
      </c>
      <c r="G1710" t="s">
        <v>7</v>
      </c>
      <c r="H1710" t="s">
        <v>25</v>
      </c>
      <c r="I1710" s="7">
        <v>-0.19719522725733499</v>
      </c>
      <c r="J1710" s="7">
        <v>7.7378025962884595E-2</v>
      </c>
      <c r="K1710" s="7">
        <v>-2.5484654694075801</v>
      </c>
      <c r="L1710" s="7">
        <v>1.0819799770900499E-2</v>
      </c>
      <c r="M1710" s="7">
        <v>-0.34885337133939398</v>
      </c>
      <c r="N1710" s="7">
        <v>-4.5537083175275703E-2</v>
      </c>
    </row>
    <row r="1711" spans="1:14" ht="30" x14ac:dyDescent="0.25">
      <c r="A1711" t="s">
        <v>9</v>
      </c>
      <c r="B1711" t="s">
        <v>54</v>
      </c>
      <c r="C1711" t="s">
        <v>14</v>
      </c>
      <c r="D1711" s="9" t="s">
        <v>53</v>
      </c>
      <c r="E1711">
        <v>287</v>
      </c>
      <c r="F1711" t="s">
        <v>7</v>
      </c>
      <c r="G1711" t="s">
        <v>7</v>
      </c>
      <c r="H1711" t="s">
        <v>26</v>
      </c>
      <c r="I1711" s="7">
        <v>1.01576077861586E-3</v>
      </c>
      <c r="J1711" s="7">
        <v>5.9807655170863597E-3</v>
      </c>
      <c r="K1711" s="7">
        <v>0.169837920532739</v>
      </c>
      <c r="L1711" s="7">
        <v>0.86513760386225802</v>
      </c>
      <c r="M1711" s="7">
        <v>-1.07063242348525E-2</v>
      </c>
      <c r="N1711" s="7">
        <v>1.27378457920842E-2</v>
      </c>
    </row>
    <row r="1712" spans="1:14" ht="30" x14ac:dyDescent="0.25">
      <c r="A1712" t="s">
        <v>9</v>
      </c>
      <c r="B1712" t="s">
        <v>54</v>
      </c>
      <c r="C1712" t="s">
        <v>14</v>
      </c>
      <c r="D1712" s="9" t="s">
        <v>53</v>
      </c>
      <c r="E1712">
        <v>287</v>
      </c>
      <c r="F1712" t="s">
        <v>7</v>
      </c>
      <c r="G1712" t="s">
        <v>7</v>
      </c>
      <c r="H1712" t="s">
        <v>27</v>
      </c>
      <c r="I1712" s="7">
        <v>-0.19438288775697099</v>
      </c>
      <c r="J1712" s="7">
        <v>7.7840935515968906E-2</v>
      </c>
      <c r="K1712" s="7">
        <v>-2.4971807760081899</v>
      </c>
      <c r="L1712" s="7">
        <v>1.2518512038587301E-2</v>
      </c>
      <c r="M1712" s="7">
        <v>-0.34694831789117497</v>
      </c>
      <c r="N1712" s="7">
        <v>-4.1817457622767E-2</v>
      </c>
    </row>
    <row r="1713" spans="1:14" ht="30" x14ac:dyDescent="0.25">
      <c r="A1713" t="s">
        <v>9</v>
      </c>
      <c r="B1713" t="s">
        <v>54</v>
      </c>
      <c r="C1713" t="s">
        <v>14</v>
      </c>
      <c r="D1713" s="9" t="s">
        <v>53</v>
      </c>
      <c r="E1713">
        <v>287</v>
      </c>
      <c r="F1713" t="s">
        <v>7</v>
      </c>
      <c r="G1713" t="s">
        <v>7</v>
      </c>
      <c r="H1713" t="s">
        <v>28</v>
      </c>
      <c r="I1713" s="7">
        <v>-1.7965787217480501E-3</v>
      </c>
      <c r="J1713" s="7">
        <v>6.3238443999430304E-3</v>
      </c>
      <c r="K1713" s="7">
        <v>-0.28409597202679998</v>
      </c>
      <c r="L1713" s="7">
        <v>0.77633683370725903</v>
      </c>
      <c r="M1713" s="7">
        <v>-1.41910859894717E-2</v>
      </c>
      <c r="N1713" s="7">
        <v>1.0597928545975599E-2</v>
      </c>
    </row>
    <row r="1714" spans="1:14" ht="30" x14ac:dyDescent="0.25">
      <c r="A1714" t="s">
        <v>9</v>
      </c>
      <c r="B1714" t="s">
        <v>54</v>
      </c>
      <c r="C1714" t="s">
        <v>14</v>
      </c>
      <c r="D1714" s="9" t="s">
        <v>53</v>
      </c>
      <c r="E1714">
        <v>287</v>
      </c>
      <c r="F1714" t="s">
        <v>7</v>
      </c>
      <c r="G1714" t="s">
        <v>7</v>
      </c>
      <c r="H1714" t="s">
        <v>29</v>
      </c>
      <c r="I1714" s="7">
        <v>-0.19617946647871901</v>
      </c>
      <c r="J1714" s="7">
        <v>7.7357086415632506E-2</v>
      </c>
      <c r="K1714" s="7">
        <v>-2.5360245010349098</v>
      </c>
      <c r="L1714" s="7">
        <v>1.12118889463961E-2</v>
      </c>
      <c r="M1714" s="7">
        <v>-0.347796569802311</v>
      </c>
      <c r="N1714" s="7">
        <v>-4.4562363155126399E-2</v>
      </c>
    </row>
    <row r="1715" spans="1:14" ht="30" x14ac:dyDescent="0.25">
      <c r="A1715" t="s">
        <v>9</v>
      </c>
      <c r="B1715" t="s">
        <v>54</v>
      </c>
      <c r="C1715" t="s">
        <v>13</v>
      </c>
      <c r="D1715" s="9" t="s">
        <v>53</v>
      </c>
      <c r="E1715">
        <v>227</v>
      </c>
      <c r="F1715" t="s">
        <v>7</v>
      </c>
      <c r="G1715" t="s">
        <v>7</v>
      </c>
      <c r="H1715" t="s">
        <v>24</v>
      </c>
      <c r="I1715" s="7">
        <v>-8.3359736347140806E-2</v>
      </c>
      <c r="J1715" s="7">
        <v>8.9858529052975603E-2</v>
      </c>
      <c r="K1715" s="7">
        <v>-0.92767750847553399</v>
      </c>
      <c r="L1715" s="7">
        <v>0.35357487874006399</v>
      </c>
      <c r="M1715" s="7">
        <v>-0.25947921699471899</v>
      </c>
      <c r="N1715" s="7">
        <v>9.2759744300437402E-2</v>
      </c>
    </row>
    <row r="1716" spans="1:14" ht="30" x14ac:dyDescent="0.25">
      <c r="A1716" t="s">
        <v>9</v>
      </c>
      <c r="B1716" t="s">
        <v>54</v>
      </c>
      <c r="C1716" t="s">
        <v>13</v>
      </c>
      <c r="D1716" s="9" t="s">
        <v>53</v>
      </c>
      <c r="E1716">
        <v>227</v>
      </c>
      <c r="F1716" t="s">
        <v>7</v>
      </c>
      <c r="G1716" t="s">
        <v>7</v>
      </c>
      <c r="H1716" t="s">
        <v>25</v>
      </c>
      <c r="I1716" s="7">
        <v>-2.1988797797608799E-2</v>
      </c>
      <c r="J1716" s="7">
        <v>0.27007127516459301</v>
      </c>
      <c r="K1716" s="7">
        <v>-8.14184988174248E-2</v>
      </c>
      <c r="L1716" s="7">
        <v>0.93510913802093498</v>
      </c>
      <c r="M1716" s="7">
        <v>-0.551318770379019</v>
      </c>
      <c r="N1716" s="7">
        <v>0.50734117478380103</v>
      </c>
    </row>
    <row r="1717" spans="1:14" ht="30" x14ac:dyDescent="0.25">
      <c r="A1717" t="s">
        <v>9</v>
      </c>
      <c r="B1717" t="s">
        <v>54</v>
      </c>
      <c r="C1717" t="s">
        <v>13</v>
      </c>
      <c r="D1717" s="9" t="s">
        <v>53</v>
      </c>
      <c r="E1717">
        <v>227</v>
      </c>
      <c r="F1717" t="s">
        <v>7</v>
      </c>
      <c r="G1717" t="s">
        <v>7</v>
      </c>
      <c r="H1717" t="s">
        <v>26</v>
      </c>
      <c r="I1717" s="7">
        <v>-4.8147262112227E-3</v>
      </c>
      <c r="J1717" s="7">
        <v>8.6994200760396306E-3</v>
      </c>
      <c r="K1717" s="7">
        <v>-0.55345369796357602</v>
      </c>
      <c r="L1717" s="7">
        <v>0.57995277772243403</v>
      </c>
      <c r="M1717" s="7">
        <v>-2.18652762466451E-2</v>
      </c>
      <c r="N1717" s="7">
        <v>1.22358238241997E-2</v>
      </c>
    </row>
    <row r="1718" spans="1:14" ht="30" x14ac:dyDescent="0.25">
      <c r="A1718" t="s">
        <v>9</v>
      </c>
      <c r="B1718" t="s">
        <v>54</v>
      </c>
      <c r="C1718" t="s">
        <v>13</v>
      </c>
      <c r="D1718" s="9" t="s">
        <v>53</v>
      </c>
      <c r="E1718">
        <v>227</v>
      </c>
      <c r="F1718" t="s">
        <v>7</v>
      </c>
      <c r="G1718" t="s">
        <v>7</v>
      </c>
      <c r="H1718" t="s">
        <v>27</v>
      </c>
      <c r="I1718" s="7">
        <v>-2.6523052302048301E-2</v>
      </c>
      <c r="J1718" s="7">
        <v>0.26664554853032102</v>
      </c>
      <c r="K1718" s="7">
        <v>-9.9469323407933297E-2</v>
      </c>
      <c r="L1718" s="7">
        <v>0.92076564345546297</v>
      </c>
      <c r="M1718" s="7">
        <v>-0.549138724059405</v>
      </c>
      <c r="N1718" s="7">
        <v>0.49609261945530903</v>
      </c>
    </row>
    <row r="1719" spans="1:14" ht="30" x14ac:dyDescent="0.25">
      <c r="A1719" t="s">
        <v>9</v>
      </c>
      <c r="B1719" t="s">
        <v>54</v>
      </c>
      <c r="C1719" t="s">
        <v>13</v>
      </c>
      <c r="D1719" s="9" t="s">
        <v>53</v>
      </c>
      <c r="E1719">
        <v>227</v>
      </c>
      <c r="F1719" t="s">
        <v>7</v>
      </c>
      <c r="G1719" t="s">
        <v>7</v>
      </c>
      <c r="H1719" t="s">
        <v>28</v>
      </c>
      <c r="I1719" s="7">
        <v>-2.8047170678325602E-4</v>
      </c>
      <c r="J1719" s="7">
        <v>7.64191592829564E-3</v>
      </c>
      <c r="K1719" s="7">
        <v>-3.6701752468220203E-2</v>
      </c>
      <c r="L1719" s="7">
        <v>0.97072281131849403</v>
      </c>
      <c r="M1719" s="7">
        <v>-1.52583516991257E-2</v>
      </c>
      <c r="N1719" s="7">
        <v>1.46974082855592E-2</v>
      </c>
    </row>
    <row r="1720" spans="1:14" ht="30" x14ac:dyDescent="0.25">
      <c r="A1720" t="s">
        <v>9</v>
      </c>
      <c r="B1720" t="s">
        <v>54</v>
      </c>
      <c r="C1720" t="s">
        <v>13</v>
      </c>
      <c r="D1720" s="9" t="s">
        <v>53</v>
      </c>
      <c r="E1720">
        <v>227</v>
      </c>
      <c r="F1720" t="s">
        <v>7</v>
      </c>
      <c r="G1720" t="s">
        <v>7</v>
      </c>
      <c r="H1720" t="s">
        <v>29</v>
      </c>
      <c r="I1720" s="7">
        <v>-2.68035240088315E-2</v>
      </c>
      <c r="J1720" s="7">
        <v>0.26851100898318803</v>
      </c>
      <c r="K1720" s="7">
        <v>-9.9822812145887799E-2</v>
      </c>
      <c r="L1720" s="7">
        <v>0.92048499703161102</v>
      </c>
      <c r="M1720" s="7">
        <v>-0.55307543106838997</v>
      </c>
      <c r="N1720" s="7">
        <v>0.49946838305072699</v>
      </c>
    </row>
    <row r="1721" spans="1:14" ht="30" x14ac:dyDescent="0.25">
      <c r="A1721" t="s">
        <v>9</v>
      </c>
      <c r="B1721" t="s">
        <v>55</v>
      </c>
      <c r="C1721" t="s">
        <v>14</v>
      </c>
      <c r="D1721" s="9" t="s">
        <v>53</v>
      </c>
      <c r="E1721">
        <v>243</v>
      </c>
      <c r="F1721" t="s">
        <v>7</v>
      </c>
      <c r="G1721" t="s">
        <v>7</v>
      </c>
      <c r="H1721" t="s">
        <v>24</v>
      </c>
      <c r="I1721" s="7">
        <v>5.8114027402256997E-2</v>
      </c>
      <c r="J1721" s="7">
        <v>8.5128802458177902E-2</v>
      </c>
      <c r="K1721" s="7">
        <v>0.68265998961758401</v>
      </c>
      <c r="L1721" s="7">
        <v>0.49482171752337001</v>
      </c>
      <c r="M1721" s="7">
        <v>-0.108735359462796</v>
      </c>
      <c r="N1721" s="7">
        <v>0.22496341426731001</v>
      </c>
    </row>
    <row r="1722" spans="1:14" ht="30" x14ac:dyDescent="0.25">
      <c r="A1722" t="s">
        <v>9</v>
      </c>
      <c r="B1722" t="s">
        <v>55</v>
      </c>
      <c r="C1722" t="s">
        <v>14</v>
      </c>
      <c r="D1722" s="9" t="s">
        <v>53</v>
      </c>
      <c r="E1722">
        <v>243</v>
      </c>
      <c r="F1722" t="s">
        <v>7</v>
      </c>
      <c r="G1722" t="s">
        <v>7</v>
      </c>
      <c r="H1722" t="s">
        <v>25</v>
      </c>
      <c r="I1722" s="7">
        <v>5.6290332848836798E-2</v>
      </c>
      <c r="J1722" s="7">
        <v>8.7492965080883806E-2</v>
      </c>
      <c r="K1722" s="7">
        <v>0.64336981603947996</v>
      </c>
      <c r="L1722" s="7">
        <v>0.51998416419506399</v>
      </c>
      <c r="M1722" s="7">
        <v>-0.115192727610316</v>
      </c>
      <c r="N1722" s="7">
        <v>0.22777339330799001</v>
      </c>
    </row>
    <row r="1723" spans="1:14" ht="30" x14ac:dyDescent="0.25">
      <c r="A1723" t="s">
        <v>9</v>
      </c>
      <c r="B1723" t="s">
        <v>55</v>
      </c>
      <c r="C1723" t="s">
        <v>14</v>
      </c>
      <c r="D1723" s="9" t="s">
        <v>53</v>
      </c>
      <c r="E1723">
        <v>243</v>
      </c>
      <c r="F1723" t="s">
        <v>7</v>
      </c>
      <c r="G1723" t="s">
        <v>7</v>
      </c>
      <c r="H1723" t="s">
        <v>26</v>
      </c>
      <c r="I1723" s="7">
        <v>4.2435527544721702E-4</v>
      </c>
      <c r="J1723" s="7">
        <v>3.5328670880610999E-3</v>
      </c>
      <c r="K1723" s="7">
        <v>0.120116399759639</v>
      </c>
      <c r="L1723" s="7">
        <v>0.904390941320111</v>
      </c>
      <c r="M1723" s="7">
        <v>-6.4999369793194298E-3</v>
      </c>
      <c r="N1723" s="7">
        <v>7.34864753021387E-3</v>
      </c>
    </row>
    <row r="1724" spans="1:14" ht="30" x14ac:dyDescent="0.25">
      <c r="A1724" t="s">
        <v>9</v>
      </c>
      <c r="B1724" t="s">
        <v>55</v>
      </c>
      <c r="C1724" t="s">
        <v>14</v>
      </c>
      <c r="D1724" s="9" t="s">
        <v>53</v>
      </c>
      <c r="E1724">
        <v>243</v>
      </c>
      <c r="F1724" t="s">
        <v>7</v>
      </c>
      <c r="G1724" t="s">
        <v>7</v>
      </c>
      <c r="H1724" t="s">
        <v>27</v>
      </c>
      <c r="I1724" s="7">
        <v>5.6706948580977801E-2</v>
      </c>
      <c r="J1724" s="7">
        <v>8.6651398023316006E-2</v>
      </c>
      <c r="K1724" s="7">
        <v>0.65442623979037595</v>
      </c>
      <c r="L1724" s="7">
        <v>0.51283723367085698</v>
      </c>
      <c r="M1724" s="7">
        <v>-0.113126670754767</v>
      </c>
      <c r="N1724" s="7">
        <v>0.226540567916722</v>
      </c>
    </row>
    <row r="1725" spans="1:14" ht="30" x14ac:dyDescent="0.25">
      <c r="A1725" t="s">
        <v>9</v>
      </c>
      <c r="B1725" t="s">
        <v>55</v>
      </c>
      <c r="C1725" t="s">
        <v>14</v>
      </c>
      <c r="D1725" s="9" t="s">
        <v>53</v>
      </c>
      <c r="E1725">
        <v>243</v>
      </c>
      <c r="F1725" t="s">
        <v>7</v>
      </c>
      <c r="G1725" t="s">
        <v>7</v>
      </c>
      <c r="H1725" t="s">
        <v>28</v>
      </c>
      <c r="I1725" s="7">
        <v>7.7395433061892207E-6</v>
      </c>
      <c r="J1725" s="7">
        <v>3.3617352576481999E-3</v>
      </c>
      <c r="K1725" s="7">
        <v>2.3022465224116599E-3</v>
      </c>
      <c r="L1725" s="7">
        <v>0.99816307466732701</v>
      </c>
      <c r="M1725" s="7">
        <v>-6.5811404872427601E-3</v>
      </c>
      <c r="N1725" s="7">
        <v>6.5966195738551402E-3</v>
      </c>
    </row>
    <row r="1726" spans="1:14" ht="30" x14ac:dyDescent="0.25">
      <c r="A1726" t="s">
        <v>9</v>
      </c>
      <c r="B1726" t="s">
        <v>55</v>
      </c>
      <c r="C1726" t="s">
        <v>14</v>
      </c>
      <c r="D1726" s="9" t="s">
        <v>53</v>
      </c>
      <c r="E1726">
        <v>243</v>
      </c>
      <c r="F1726" t="s">
        <v>7</v>
      </c>
      <c r="G1726" t="s">
        <v>7</v>
      </c>
      <c r="H1726" t="s">
        <v>29</v>
      </c>
      <c r="I1726" s="7">
        <v>5.6714688124283999E-2</v>
      </c>
      <c r="J1726" s="7">
        <v>8.6995952398799703E-2</v>
      </c>
      <c r="K1726" s="7">
        <v>0.65192329712418395</v>
      </c>
      <c r="L1726" s="7">
        <v>0.51445065498602305</v>
      </c>
      <c r="M1726" s="7">
        <v>-0.11379424537812401</v>
      </c>
      <c r="N1726" s="7">
        <v>0.22722362162669199</v>
      </c>
    </row>
    <row r="1727" spans="1:14" ht="30" x14ac:dyDescent="0.25">
      <c r="A1727" t="s">
        <v>9</v>
      </c>
      <c r="B1727" t="s">
        <v>55</v>
      </c>
      <c r="C1727" t="s">
        <v>13</v>
      </c>
      <c r="D1727" s="9" t="s">
        <v>53</v>
      </c>
      <c r="E1727">
        <v>196</v>
      </c>
      <c r="F1727" t="s">
        <v>7</v>
      </c>
      <c r="G1727" t="s">
        <v>7</v>
      </c>
      <c r="H1727" t="s">
        <v>24</v>
      </c>
      <c r="I1727" s="7">
        <v>-3.8055342927894899E-2</v>
      </c>
      <c r="J1727" s="7">
        <v>8.5301887843459004E-2</v>
      </c>
      <c r="K1727" s="7">
        <v>-0.44612544798225201</v>
      </c>
      <c r="L1727" s="7">
        <v>0.65550663146118804</v>
      </c>
      <c r="M1727" s="7">
        <v>-0.20524397091435001</v>
      </c>
      <c r="N1727" s="7">
        <v>0.12913328505856</v>
      </c>
    </row>
    <row r="1728" spans="1:14" ht="30" x14ac:dyDescent="0.25">
      <c r="A1728" t="s">
        <v>9</v>
      </c>
      <c r="B1728" t="s">
        <v>55</v>
      </c>
      <c r="C1728" t="s">
        <v>13</v>
      </c>
      <c r="D1728" s="9" t="s">
        <v>53</v>
      </c>
      <c r="E1728">
        <v>196</v>
      </c>
      <c r="F1728" t="s">
        <v>7</v>
      </c>
      <c r="G1728" t="s">
        <v>7</v>
      </c>
      <c r="H1728" t="s">
        <v>25</v>
      </c>
      <c r="I1728" s="7">
        <v>2.5017232898612799E-2</v>
      </c>
      <c r="J1728" s="7">
        <v>0.25487371803904801</v>
      </c>
      <c r="K1728" s="7">
        <v>9.8155404531666907E-2</v>
      </c>
      <c r="L1728" s="7">
        <v>0.92180889342850003</v>
      </c>
      <c r="M1728" s="7">
        <v>-0.47452607506373901</v>
      </c>
      <c r="N1728" s="7">
        <v>0.52456054086096404</v>
      </c>
    </row>
    <row r="1729" spans="1:14" ht="30" x14ac:dyDescent="0.25">
      <c r="A1729" t="s">
        <v>9</v>
      </c>
      <c r="B1729" t="s">
        <v>55</v>
      </c>
      <c r="C1729" t="s">
        <v>13</v>
      </c>
      <c r="D1729" s="9" t="s">
        <v>53</v>
      </c>
      <c r="E1729">
        <v>196</v>
      </c>
      <c r="F1729" t="s">
        <v>7</v>
      </c>
      <c r="G1729" t="s">
        <v>7</v>
      </c>
      <c r="H1729" t="s">
        <v>26</v>
      </c>
      <c r="I1729" s="7">
        <v>3.9696246207512704E-3</v>
      </c>
      <c r="J1729" s="7">
        <v>9.5470218214877799E-3</v>
      </c>
      <c r="K1729" s="7">
        <v>0.41579716638090403</v>
      </c>
      <c r="L1729" s="7">
        <v>0.67755843253234804</v>
      </c>
      <c r="M1729" s="7">
        <v>-1.47421943089828E-2</v>
      </c>
      <c r="N1729" s="7">
        <v>2.2681443550485299E-2</v>
      </c>
    </row>
    <row r="1730" spans="1:14" ht="30" x14ac:dyDescent="0.25">
      <c r="A1730" t="s">
        <v>9</v>
      </c>
      <c r="B1730" t="s">
        <v>55</v>
      </c>
      <c r="C1730" t="s">
        <v>13</v>
      </c>
      <c r="D1730" s="9" t="s">
        <v>53</v>
      </c>
      <c r="E1730">
        <v>196</v>
      </c>
      <c r="F1730" t="s">
        <v>7</v>
      </c>
      <c r="G1730" t="s">
        <v>7</v>
      </c>
      <c r="H1730" t="s">
        <v>27</v>
      </c>
      <c r="I1730" s="7">
        <v>2.8113270090655802E-2</v>
      </c>
      <c r="J1730" s="7">
        <v>0.26186000371421603</v>
      </c>
      <c r="K1730" s="7">
        <v>0.10735992397425299</v>
      </c>
      <c r="L1730" s="7">
        <v>0.91450344673080297</v>
      </c>
      <c r="M1730" s="7">
        <v>-0.485122906180733</v>
      </c>
      <c r="N1730" s="7">
        <v>0.54134944636204396</v>
      </c>
    </row>
    <row r="1731" spans="1:14" ht="30" x14ac:dyDescent="0.25">
      <c r="A1731" t="s">
        <v>9</v>
      </c>
      <c r="B1731" t="s">
        <v>55</v>
      </c>
      <c r="C1731" t="s">
        <v>13</v>
      </c>
      <c r="D1731" s="9" t="s">
        <v>53</v>
      </c>
      <c r="E1731">
        <v>196</v>
      </c>
      <c r="F1731" t="s">
        <v>7</v>
      </c>
      <c r="G1731" t="s">
        <v>7</v>
      </c>
      <c r="H1731" t="s">
        <v>28</v>
      </c>
      <c r="I1731" s="7">
        <v>8.7358742870835202E-4</v>
      </c>
      <c r="J1731" s="7">
        <v>7.0844125155142901E-3</v>
      </c>
      <c r="K1731" s="7">
        <v>0.123311202840781</v>
      </c>
      <c r="L1731" s="7">
        <v>0.90186066995444303</v>
      </c>
      <c r="M1731" s="7">
        <v>-1.30116059533245E-2</v>
      </c>
      <c r="N1731" s="7">
        <v>1.4758780810741201E-2</v>
      </c>
    </row>
    <row r="1732" spans="1:14" ht="30" x14ac:dyDescent="0.25">
      <c r="A1732" t="s">
        <v>9</v>
      </c>
      <c r="B1732" t="s">
        <v>55</v>
      </c>
      <c r="C1732" t="s">
        <v>13</v>
      </c>
      <c r="D1732" s="9" t="s">
        <v>53</v>
      </c>
      <c r="E1732">
        <v>196</v>
      </c>
      <c r="F1732" t="s">
        <v>7</v>
      </c>
      <c r="G1732" t="s">
        <v>7</v>
      </c>
      <c r="H1732" t="s">
        <v>29</v>
      </c>
      <c r="I1732" s="7">
        <v>2.8986857519364102E-2</v>
      </c>
      <c r="J1732" s="7">
        <v>0.25942014475576702</v>
      </c>
      <c r="K1732" s="7">
        <v>0.111737111035282</v>
      </c>
      <c r="L1732" s="7">
        <v>0.91103185321732205</v>
      </c>
      <c r="M1732" s="7">
        <v>-0.47946728306610598</v>
      </c>
      <c r="N1732" s="7">
        <v>0.53744099810483503</v>
      </c>
    </row>
    <row r="1733" spans="1:14" x14ac:dyDescent="0.25">
      <c r="A1733" t="s">
        <v>6</v>
      </c>
      <c r="B1733" t="s">
        <v>54</v>
      </c>
      <c r="C1733" t="s">
        <v>14</v>
      </c>
      <c r="D1733" t="s">
        <v>37</v>
      </c>
      <c r="E1733">
        <v>254</v>
      </c>
      <c r="F1733" t="s">
        <v>7</v>
      </c>
      <c r="G1733" t="s">
        <v>7</v>
      </c>
      <c r="H1733" t="s">
        <v>24</v>
      </c>
      <c r="I1733" s="7">
        <v>-0.234767556073434</v>
      </c>
      <c r="J1733" s="7">
        <v>9.3099075081935295E-2</v>
      </c>
      <c r="K1733" s="7">
        <v>-2.5216959015631302</v>
      </c>
      <c r="L1733" s="7">
        <v>1.16790624059531E-2</v>
      </c>
      <c r="M1733" s="7">
        <v>-0.41723839022801801</v>
      </c>
      <c r="N1733" s="7">
        <v>-5.2296721918850902E-2</v>
      </c>
    </row>
    <row r="1734" spans="1:14" x14ac:dyDescent="0.25">
      <c r="A1734" t="s">
        <v>6</v>
      </c>
      <c r="B1734" t="s">
        <v>54</v>
      </c>
      <c r="C1734" t="s">
        <v>14</v>
      </c>
      <c r="D1734" t="s">
        <v>37</v>
      </c>
      <c r="E1734">
        <v>254</v>
      </c>
      <c r="F1734" t="s">
        <v>7</v>
      </c>
      <c r="G1734" t="s">
        <v>7</v>
      </c>
      <c r="H1734" t="s">
        <v>25</v>
      </c>
      <c r="I1734" s="7">
        <v>-0.23440197994565301</v>
      </c>
      <c r="J1734" s="7">
        <v>9.3205994513007498E-2</v>
      </c>
      <c r="K1734" s="7">
        <v>-2.5148809491318702</v>
      </c>
      <c r="L1734" s="7">
        <v>1.19072584386151E-2</v>
      </c>
      <c r="M1734" s="7">
        <v>-0.417082372334385</v>
      </c>
      <c r="N1734" s="7">
        <v>-5.17215875569201E-2</v>
      </c>
    </row>
    <row r="1735" spans="1:14" x14ac:dyDescent="0.25">
      <c r="A1735" t="s">
        <v>6</v>
      </c>
      <c r="B1735" t="s">
        <v>54</v>
      </c>
      <c r="C1735" t="s">
        <v>14</v>
      </c>
      <c r="D1735" t="s">
        <v>37</v>
      </c>
      <c r="E1735">
        <v>254</v>
      </c>
      <c r="F1735" t="s">
        <v>7</v>
      </c>
      <c r="G1735" t="s">
        <v>7</v>
      </c>
      <c r="H1735" t="s">
        <v>26</v>
      </c>
      <c r="I1735" s="7">
        <v>-4.0111612965063803E-3</v>
      </c>
      <c r="J1735" s="7">
        <v>8.0301125798618103E-3</v>
      </c>
      <c r="K1735" s="7">
        <v>-0.499514951579348</v>
      </c>
      <c r="L1735" s="7">
        <v>0.61741665631890497</v>
      </c>
      <c r="M1735" s="7">
        <v>-1.9749892744837499E-2</v>
      </c>
      <c r="N1735" s="7">
        <v>1.1727570151824801E-2</v>
      </c>
    </row>
    <row r="1736" spans="1:14" x14ac:dyDescent="0.25">
      <c r="A1736" t="s">
        <v>6</v>
      </c>
      <c r="B1736" t="s">
        <v>54</v>
      </c>
      <c r="C1736" t="s">
        <v>14</v>
      </c>
      <c r="D1736" t="s">
        <v>37</v>
      </c>
      <c r="E1736">
        <v>254</v>
      </c>
      <c r="F1736" t="s">
        <v>7</v>
      </c>
      <c r="G1736" t="s">
        <v>7</v>
      </c>
      <c r="H1736" t="s">
        <v>27</v>
      </c>
      <c r="I1736" s="7">
        <v>-0.23214138058517</v>
      </c>
      <c r="J1736" s="7">
        <v>9.3724254846694E-2</v>
      </c>
      <c r="K1736" s="7">
        <v>-2.4768549076744999</v>
      </c>
      <c r="L1736" s="7">
        <v>1.3254577227692599E-2</v>
      </c>
      <c r="M1736" s="7">
        <v>-0.41583754456254401</v>
      </c>
      <c r="N1736" s="7">
        <v>-4.8445216607796E-2</v>
      </c>
    </row>
    <row r="1737" spans="1:14" x14ac:dyDescent="0.25">
      <c r="A1737" t="s">
        <v>6</v>
      </c>
      <c r="B1737" t="s">
        <v>54</v>
      </c>
      <c r="C1737" t="s">
        <v>14</v>
      </c>
      <c r="D1737" t="s">
        <v>37</v>
      </c>
      <c r="E1737">
        <v>254</v>
      </c>
      <c r="F1737" t="s">
        <v>7</v>
      </c>
      <c r="G1737" t="s">
        <v>7</v>
      </c>
      <c r="H1737" t="s">
        <v>28</v>
      </c>
      <c r="I1737" s="7">
        <v>-6.2717606569891102E-3</v>
      </c>
      <c r="J1737" s="7">
        <v>9.3268680653440794E-3</v>
      </c>
      <c r="K1737" s="7">
        <v>-0.672440160303451</v>
      </c>
      <c r="L1737" s="7">
        <v>0.50130352319612503</v>
      </c>
      <c r="M1737" s="7">
        <v>-2.4552086153620301E-2</v>
      </c>
      <c r="N1737" s="7">
        <v>1.20085648396421E-2</v>
      </c>
    </row>
    <row r="1738" spans="1:14" x14ac:dyDescent="0.25">
      <c r="A1738" t="s">
        <v>6</v>
      </c>
      <c r="B1738" t="s">
        <v>54</v>
      </c>
      <c r="C1738" t="s">
        <v>14</v>
      </c>
      <c r="D1738" t="s">
        <v>37</v>
      </c>
      <c r="E1738">
        <v>254</v>
      </c>
      <c r="F1738" t="s">
        <v>7</v>
      </c>
      <c r="G1738" t="s">
        <v>7</v>
      </c>
      <c r="H1738" t="s">
        <v>29</v>
      </c>
      <c r="I1738" s="7">
        <v>-0.23841314124215901</v>
      </c>
      <c r="J1738" s="7">
        <v>9.3391213127581807E-2</v>
      </c>
      <c r="K1738" s="7">
        <v>-2.5528433913419901</v>
      </c>
      <c r="L1738" s="7">
        <v>1.0684752688081601E-2</v>
      </c>
      <c r="M1738" s="7">
        <v>-0.42145655544472299</v>
      </c>
      <c r="N1738" s="7">
        <v>-5.5369727039594301E-2</v>
      </c>
    </row>
    <row r="1739" spans="1:14" x14ac:dyDescent="0.25">
      <c r="A1739" t="s">
        <v>6</v>
      </c>
      <c r="B1739" t="s">
        <v>54</v>
      </c>
      <c r="C1739" t="s">
        <v>13</v>
      </c>
      <c r="D1739" t="s">
        <v>37</v>
      </c>
      <c r="E1739">
        <v>193</v>
      </c>
      <c r="F1739" t="s">
        <v>7</v>
      </c>
      <c r="G1739" t="s">
        <v>7</v>
      </c>
      <c r="H1739" t="s">
        <v>24</v>
      </c>
      <c r="I1739" s="7">
        <v>-0.29191036875482101</v>
      </c>
      <c r="J1739" s="7">
        <v>0.103108661710234</v>
      </c>
      <c r="K1739" s="7">
        <v>-2.8310945357352901</v>
      </c>
      <c r="L1739" s="7">
        <v>4.6389007865261797E-3</v>
      </c>
      <c r="M1739" s="7">
        <v>-0.49399963220100401</v>
      </c>
      <c r="N1739" s="7">
        <v>-8.9821105308639002E-2</v>
      </c>
    </row>
    <row r="1740" spans="1:14" x14ac:dyDescent="0.25">
      <c r="A1740" t="s">
        <v>6</v>
      </c>
      <c r="B1740" t="s">
        <v>54</v>
      </c>
      <c r="C1740" t="s">
        <v>13</v>
      </c>
      <c r="D1740" t="s">
        <v>37</v>
      </c>
      <c r="E1740">
        <v>193</v>
      </c>
      <c r="F1740" t="s">
        <v>7</v>
      </c>
      <c r="G1740" t="s">
        <v>7</v>
      </c>
      <c r="H1740" t="s">
        <v>25</v>
      </c>
      <c r="I1740" s="7">
        <v>-0.37219352840539299</v>
      </c>
      <c r="J1740" s="7">
        <v>0.43163718782481802</v>
      </c>
      <c r="K1740" s="7">
        <v>-0.86228327610282096</v>
      </c>
      <c r="L1740" s="7">
        <v>0.38853165340184298</v>
      </c>
      <c r="M1740" s="7">
        <v>-1.21818687093019</v>
      </c>
      <c r="N1740" s="7">
        <v>0.47379981411940097</v>
      </c>
    </row>
    <row r="1741" spans="1:14" x14ac:dyDescent="0.25">
      <c r="A1741" t="s">
        <v>6</v>
      </c>
      <c r="B1741" t="s">
        <v>54</v>
      </c>
      <c r="C1741" t="s">
        <v>13</v>
      </c>
      <c r="D1741" t="s">
        <v>37</v>
      </c>
      <c r="E1741">
        <v>193</v>
      </c>
      <c r="F1741" t="s">
        <v>7</v>
      </c>
      <c r="G1741" t="s">
        <v>7</v>
      </c>
      <c r="H1741" t="s">
        <v>26</v>
      </c>
      <c r="I1741" s="7">
        <v>2.1670783952654801E-4</v>
      </c>
      <c r="J1741" s="7">
        <v>3.6069012153320998E-3</v>
      </c>
      <c r="K1741" s="7">
        <v>6.0081445703412402E-2</v>
      </c>
      <c r="L1741" s="7">
        <v>0.95209076744752996</v>
      </c>
      <c r="M1741" s="7">
        <v>-6.8526886383181102E-3</v>
      </c>
      <c r="N1741" s="7">
        <v>7.2861043173712003E-3</v>
      </c>
    </row>
    <row r="1742" spans="1:14" x14ac:dyDescent="0.25">
      <c r="A1742" t="s">
        <v>6</v>
      </c>
      <c r="B1742" t="s">
        <v>54</v>
      </c>
      <c r="C1742" t="s">
        <v>13</v>
      </c>
      <c r="D1742" t="s">
        <v>37</v>
      </c>
      <c r="E1742">
        <v>193</v>
      </c>
      <c r="F1742" t="s">
        <v>7</v>
      </c>
      <c r="G1742" t="s">
        <v>7</v>
      </c>
      <c r="H1742" t="s">
        <v>27</v>
      </c>
      <c r="I1742" s="7">
        <v>-0.36884713443295097</v>
      </c>
      <c r="J1742" s="7">
        <v>0.43082985751263098</v>
      </c>
      <c r="K1742" s="7">
        <v>-0.85613178381476696</v>
      </c>
      <c r="L1742" s="7">
        <v>0.39192488976615097</v>
      </c>
      <c r="M1742" s="7">
        <v>-1.2132581386222301</v>
      </c>
      <c r="N1742" s="7">
        <v>0.47556386975633003</v>
      </c>
    </row>
    <row r="1743" spans="1:14" x14ac:dyDescent="0.25">
      <c r="A1743" t="s">
        <v>6</v>
      </c>
      <c r="B1743" t="s">
        <v>54</v>
      </c>
      <c r="C1743" t="s">
        <v>13</v>
      </c>
      <c r="D1743" t="s">
        <v>37</v>
      </c>
      <c r="E1743">
        <v>193</v>
      </c>
      <c r="F1743" t="s">
        <v>7</v>
      </c>
      <c r="G1743" t="s">
        <v>7</v>
      </c>
      <c r="H1743" t="s">
        <v>28</v>
      </c>
      <c r="I1743" s="7">
        <v>-3.1296861329153402E-3</v>
      </c>
      <c r="J1743" s="7">
        <v>9.1095409881081398E-3</v>
      </c>
      <c r="K1743" s="7">
        <v>-0.343561342662701</v>
      </c>
      <c r="L1743" s="7">
        <v>0.73117620095160196</v>
      </c>
      <c r="M1743" s="7">
        <v>-2.0984058385298699E-2</v>
      </c>
      <c r="N1743" s="7">
        <v>1.4724686119468E-2</v>
      </c>
    </row>
    <row r="1744" spans="1:14" x14ac:dyDescent="0.25">
      <c r="A1744" t="s">
        <v>6</v>
      </c>
      <c r="B1744" t="s">
        <v>54</v>
      </c>
      <c r="C1744" t="s">
        <v>13</v>
      </c>
      <c r="D1744" t="s">
        <v>37</v>
      </c>
      <c r="E1744">
        <v>193</v>
      </c>
      <c r="F1744" t="s">
        <v>7</v>
      </c>
      <c r="G1744" t="s">
        <v>7</v>
      </c>
      <c r="H1744" t="s">
        <v>29</v>
      </c>
      <c r="I1744" s="7">
        <v>-0.37197682056586601</v>
      </c>
      <c r="J1744" s="7">
        <v>0.43119177645487999</v>
      </c>
      <c r="K1744" s="7">
        <v>-0.86267141647305901</v>
      </c>
      <c r="L1744" s="7">
        <v>0.38831815227460098</v>
      </c>
      <c r="M1744" s="7">
        <v>-1.2170971728472799</v>
      </c>
      <c r="N1744" s="7">
        <v>0.47314353171554502</v>
      </c>
    </row>
    <row r="1745" spans="1:14" x14ac:dyDescent="0.25">
      <c r="A1745" t="s">
        <v>6</v>
      </c>
      <c r="B1745" t="s">
        <v>55</v>
      </c>
      <c r="C1745" t="s">
        <v>14</v>
      </c>
      <c r="D1745" t="s">
        <v>37</v>
      </c>
      <c r="E1745">
        <v>218</v>
      </c>
      <c r="F1745" t="s">
        <v>7</v>
      </c>
      <c r="G1745" t="s">
        <v>7</v>
      </c>
      <c r="H1745" t="s">
        <v>24</v>
      </c>
      <c r="I1745" s="7">
        <v>-0.179132873863391</v>
      </c>
      <c r="J1745" s="7">
        <v>0.11175787005853299</v>
      </c>
      <c r="K1745" s="7">
        <v>-1.60286585427559</v>
      </c>
      <c r="L1745" s="7">
        <v>0.108964273754351</v>
      </c>
      <c r="M1745" s="7">
        <v>-0.398174274167024</v>
      </c>
      <c r="N1745" s="7">
        <v>3.9908526440240802E-2</v>
      </c>
    </row>
    <row r="1746" spans="1:14" x14ac:dyDescent="0.25">
      <c r="A1746" t="s">
        <v>6</v>
      </c>
      <c r="B1746" t="s">
        <v>55</v>
      </c>
      <c r="C1746" t="s">
        <v>14</v>
      </c>
      <c r="D1746" t="s">
        <v>37</v>
      </c>
      <c r="E1746">
        <v>218</v>
      </c>
      <c r="F1746" t="s">
        <v>7</v>
      </c>
      <c r="G1746" t="s">
        <v>7</v>
      </c>
      <c r="H1746" t="s">
        <v>25</v>
      </c>
      <c r="I1746" s="7">
        <v>-0.17906595148823701</v>
      </c>
      <c r="J1746" s="7">
        <v>0.11182901175611799</v>
      </c>
      <c r="K1746" s="7">
        <v>-1.60124773237514</v>
      </c>
      <c r="L1746" s="7">
        <v>0.109322060550936</v>
      </c>
      <c r="M1746" s="7">
        <v>-0.398246786956934</v>
      </c>
      <c r="N1746" s="7">
        <v>4.01148839804608E-2</v>
      </c>
    </row>
    <row r="1747" spans="1:14" x14ac:dyDescent="0.25">
      <c r="A1747" t="s">
        <v>6</v>
      </c>
      <c r="B1747" t="s">
        <v>55</v>
      </c>
      <c r="C1747" t="s">
        <v>14</v>
      </c>
      <c r="D1747" t="s">
        <v>37</v>
      </c>
      <c r="E1747">
        <v>218</v>
      </c>
      <c r="F1747" t="s">
        <v>7</v>
      </c>
      <c r="G1747" t="s">
        <v>7</v>
      </c>
      <c r="H1747" t="s">
        <v>26</v>
      </c>
      <c r="I1747" s="7">
        <v>-3.3563595260672199E-3</v>
      </c>
      <c r="J1747" s="7">
        <v>7.9831465079464193E-3</v>
      </c>
      <c r="K1747" s="7">
        <v>-0.42043065634913501</v>
      </c>
      <c r="L1747" s="7">
        <v>0.67417087677860199</v>
      </c>
      <c r="M1747" s="7">
        <v>-1.9003039164948901E-2</v>
      </c>
      <c r="N1747" s="7">
        <v>1.2290320112814499E-2</v>
      </c>
    </row>
    <row r="1748" spans="1:14" x14ac:dyDescent="0.25">
      <c r="A1748" t="s">
        <v>6</v>
      </c>
      <c r="B1748" t="s">
        <v>55</v>
      </c>
      <c r="C1748" t="s">
        <v>14</v>
      </c>
      <c r="D1748" t="s">
        <v>37</v>
      </c>
      <c r="E1748">
        <v>218</v>
      </c>
      <c r="F1748" t="s">
        <v>7</v>
      </c>
      <c r="G1748" t="s">
        <v>7</v>
      </c>
      <c r="H1748" t="s">
        <v>27</v>
      </c>
      <c r="I1748" s="7">
        <v>-0.17878132233307301</v>
      </c>
      <c r="J1748" s="7">
        <v>0.11237523703576301</v>
      </c>
      <c r="K1748" s="7">
        <v>-1.5909316594026499</v>
      </c>
      <c r="L1748" s="7">
        <v>0.111624956668363</v>
      </c>
      <c r="M1748" s="7">
        <v>-0.39903273967732</v>
      </c>
      <c r="N1748" s="7">
        <v>4.14700950111749E-2</v>
      </c>
    </row>
    <row r="1749" spans="1:14" x14ac:dyDescent="0.25">
      <c r="A1749" t="s">
        <v>6</v>
      </c>
      <c r="B1749" t="s">
        <v>55</v>
      </c>
      <c r="C1749" t="s">
        <v>14</v>
      </c>
      <c r="D1749" t="s">
        <v>37</v>
      </c>
      <c r="E1749">
        <v>218</v>
      </c>
      <c r="F1749" t="s">
        <v>7</v>
      </c>
      <c r="G1749" t="s">
        <v>7</v>
      </c>
      <c r="H1749" t="s">
        <v>28</v>
      </c>
      <c r="I1749" s="7">
        <v>-3.6409886812312901E-3</v>
      </c>
      <c r="J1749" s="7">
        <v>8.4511523576777606E-3</v>
      </c>
      <c r="K1749" s="7">
        <v>-0.43082748093205298</v>
      </c>
      <c r="L1749" s="7">
        <v>0.66659381619759805</v>
      </c>
      <c r="M1749" s="7">
        <v>-2.0204942930140499E-2</v>
      </c>
      <c r="N1749" s="7">
        <v>1.2922965567677899E-2</v>
      </c>
    </row>
    <row r="1750" spans="1:14" x14ac:dyDescent="0.25">
      <c r="A1750" t="s">
        <v>6</v>
      </c>
      <c r="B1750" t="s">
        <v>55</v>
      </c>
      <c r="C1750" t="s">
        <v>14</v>
      </c>
      <c r="D1750" t="s">
        <v>37</v>
      </c>
      <c r="E1750">
        <v>218</v>
      </c>
      <c r="F1750" t="s">
        <v>7</v>
      </c>
      <c r="G1750" t="s">
        <v>7</v>
      </c>
      <c r="H1750" t="s">
        <v>29</v>
      </c>
      <c r="I1750" s="7">
        <v>-0.18242231101430401</v>
      </c>
      <c r="J1750" s="7">
        <v>0.11197672217353299</v>
      </c>
      <c r="K1750" s="7">
        <v>-1.6291092244296901</v>
      </c>
      <c r="L1750" s="7">
        <v>0.103289898813964</v>
      </c>
      <c r="M1750" s="7">
        <v>-0.40189265358127702</v>
      </c>
      <c r="N1750" s="7">
        <v>3.7048031552669301E-2</v>
      </c>
    </row>
    <row r="1751" spans="1:14" x14ac:dyDescent="0.25">
      <c r="A1751" t="s">
        <v>6</v>
      </c>
      <c r="B1751" t="s">
        <v>55</v>
      </c>
      <c r="C1751" t="s">
        <v>13</v>
      </c>
      <c r="D1751" t="s">
        <v>37</v>
      </c>
      <c r="E1751">
        <v>168</v>
      </c>
      <c r="F1751" t="s">
        <v>7</v>
      </c>
      <c r="G1751" t="s">
        <v>7</v>
      </c>
      <c r="H1751" t="s">
        <v>24</v>
      </c>
      <c r="I1751" s="7">
        <v>-0.26307656730061901</v>
      </c>
      <c r="J1751" s="7">
        <v>0.120680595456576</v>
      </c>
      <c r="K1751" s="7">
        <v>-2.17994091183682</v>
      </c>
      <c r="L1751" s="7">
        <v>2.9261841792661801E-2</v>
      </c>
      <c r="M1751" s="7">
        <v>-0.49960618802835599</v>
      </c>
      <c r="N1751" s="7">
        <v>-2.6546946572881199E-2</v>
      </c>
    </row>
    <row r="1752" spans="1:14" x14ac:dyDescent="0.25">
      <c r="A1752" t="s">
        <v>6</v>
      </c>
      <c r="B1752" t="s">
        <v>55</v>
      </c>
      <c r="C1752" t="s">
        <v>13</v>
      </c>
      <c r="D1752" t="s">
        <v>37</v>
      </c>
      <c r="E1752">
        <v>168</v>
      </c>
      <c r="F1752" t="s">
        <v>7</v>
      </c>
      <c r="G1752" t="s">
        <v>7</v>
      </c>
      <c r="H1752" t="s">
        <v>25</v>
      </c>
      <c r="I1752" s="7">
        <v>-0.261437805622452</v>
      </c>
      <c r="J1752" s="7">
        <v>0.163552936151064</v>
      </c>
      <c r="K1752" s="7">
        <v>-1.59849044459206</v>
      </c>
      <c r="L1752" s="7">
        <v>0.109933870307878</v>
      </c>
      <c r="M1752" s="7">
        <v>-0.58199567004431696</v>
      </c>
      <c r="N1752" s="7">
        <v>5.9120058799412602E-2</v>
      </c>
    </row>
    <row r="1753" spans="1:14" x14ac:dyDescent="0.25">
      <c r="A1753" t="s">
        <v>6</v>
      </c>
      <c r="B1753" t="s">
        <v>55</v>
      </c>
      <c r="C1753" t="s">
        <v>13</v>
      </c>
      <c r="D1753" t="s">
        <v>37</v>
      </c>
      <c r="E1753">
        <v>168</v>
      </c>
      <c r="F1753" t="s">
        <v>7</v>
      </c>
      <c r="G1753" t="s">
        <v>7</v>
      </c>
      <c r="H1753" t="s">
        <v>26</v>
      </c>
      <c r="I1753" s="7">
        <v>-6.6533920226880005E-4</v>
      </c>
      <c r="J1753" s="7">
        <v>4.2658902631137604E-3</v>
      </c>
      <c r="K1753" s="7">
        <v>-0.15596725682839199</v>
      </c>
      <c r="L1753" s="7">
        <v>0.87605883059223499</v>
      </c>
      <c r="M1753" s="7">
        <v>-9.0263304799718495E-3</v>
      </c>
      <c r="N1753" s="7">
        <v>7.6956520754342603E-3</v>
      </c>
    </row>
    <row r="1754" spans="1:14" x14ac:dyDescent="0.25">
      <c r="A1754" t="s">
        <v>6</v>
      </c>
      <c r="B1754" t="s">
        <v>55</v>
      </c>
      <c r="C1754" t="s">
        <v>13</v>
      </c>
      <c r="D1754" t="s">
        <v>37</v>
      </c>
      <c r="E1754">
        <v>168</v>
      </c>
      <c r="F1754" t="s">
        <v>7</v>
      </c>
      <c r="G1754" t="s">
        <v>7</v>
      </c>
      <c r="H1754" t="s">
        <v>27</v>
      </c>
      <c r="I1754" s="7">
        <v>-0.26093445789252701</v>
      </c>
      <c r="J1754" s="7">
        <v>0.164025037787424</v>
      </c>
      <c r="K1754" s="7">
        <v>-1.59082089790888</v>
      </c>
      <c r="L1754" s="7">
        <v>0.11164988847007799</v>
      </c>
      <c r="M1754" s="7">
        <v>-0.58241762451869905</v>
      </c>
      <c r="N1754" s="7">
        <v>6.0548708733644298E-2</v>
      </c>
    </row>
    <row r="1755" spans="1:14" x14ac:dyDescent="0.25">
      <c r="A1755" t="s">
        <v>6</v>
      </c>
      <c r="B1755" t="s">
        <v>55</v>
      </c>
      <c r="C1755" t="s">
        <v>13</v>
      </c>
      <c r="D1755" t="s">
        <v>37</v>
      </c>
      <c r="E1755">
        <v>168</v>
      </c>
      <c r="F1755" t="s">
        <v>7</v>
      </c>
      <c r="G1755" t="s">
        <v>7</v>
      </c>
      <c r="H1755" t="s">
        <v>28</v>
      </c>
      <c r="I1755" s="7">
        <v>-1.1686869321932501E-3</v>
      </c>
      <c r="J1755" s="7">
        <v>6.9372330131677699E-3</v>
      </c>
      <c r="K1755" s="7">
        <v>-0.168465860952765</v>
      </c>
      <c r="L1755" s="7">
        <v>0.86621679880964497</v>
      </c>
      <c r="M1755" s="7">
        <v>-1.47654137903644E-2</v>
      </c>
      <c r="N1755" s="7">
        <v>1.24280399259779E-2</v>
      </c>
    </row>
    <row r="1756" spans="1:14" x14ac:dyDescent="0.25">
      <c r="A1756" t="s">
        <v>6</v>
      </c>
      <c r="B1756" t="s">
        <v>55</v>
      </c>
      <c r="C1756" t="s">
        <v>13</v>
      </c>
      <c r="D1756" t="s">
        <v>37</v>
      </c>
      <c r="E1756">
        <v>168</v>
      </c>
      <c r="F1756" t="s">
        <v>7</v>
      </c>
      <c r="G1756" t="s">
        <v>7</v>
      </c>
      <c r="H1756" t="s">
        <v>29</v>
      </c>
      <c r="I1756" s="7">
        <v>-0.26210314482472102</v>
      </c>
      <c r="J1756" s="7">
        <v>0.16342119963561499</v>
      </c>
      <c r="K1756" s="7">
        <v>-1.6038503291441999</v>
      </c>
      <c r="L1756" s="7">
        <v>0.10874704770870899</v>
      </c>
      <c r="M1756" s="7">
        <v>-0.58240281042085695</v>
      </c>
      <c r="N1756" s="7">
        <v>5.81965207714151E-2</v>
      </c>
    </row>
    <row r="1757" spans="1:14" x14ac:dyDescent="0.25">
      <c r="A1757" t="s">
        <v>8</v>
      </c>
      <c r="B1757" t="s">
        <v>54</v>
      </c>
      <c r="C1757" t="s">
        <v>14</v>
      </c>
      <c r="D1757" t="s">
        <v>37</v>
      </c>
      <c r="E1757">
        <v>361</v>
      </c>
      <c r="F1757" t="s">
        <v>7</v>
      </c>
      <c r="G1757" t="s">
        <v>7</v>
      </c>
      <c r="H1757" t="s">
        <v>24</v>
      </c>
      <c r="I1757" s="7">
        <v>-2.13996543243924E-3</v>
      </c>
      <c r="J1757" s="7">
        <v>6.8724837907658098E-2</v>
      </c>
      <c r="K1757" s="7">
        <v>-3.11381663106227E-2</v>
      </c>
      <c r="L1757" s="7">
        <v>0.97515935210215399</v>
      </c>
      <c r="M1757" s="7">
        <v>-0.13683817257480199</v>
      </c>
      <c r="N1757" s="7">
        <v>0.132558241709924</v>
      </c>
    </row>
    <row r="1758" spans="1:14" x14ac:dyDescent="0.25">
      <c r="A1758" t="s">
        <v>8</v>
      </c>
      <c r="B1758" t="s">
        <v>54</v>
      </c>
      <c r="C1758" t="s">
        <v>14</v>
      </c>
      <c r="D1758" t="s">
        <v>37</v>
      </c>
      <c r="E1758">
        <v>361</v>
      </c>
      <c r="F1758" t="s">
        <v>7</v>
      </c>
      <c r="G1758" t="s">
        <v>7</v>
      </c>
      <c r="H1758" t="s">
        <v>25</v>
      </c>
      <c r="I1758" s="7">
        <v>-3.4240789238551999E-3</v>
      </c>
      <c r="J1758" s="7">
        <v>6.9724354481821002E-2</v>
      </c>
      <c r="K1758" s="7">
        <v>-4.9108793466821503E-2</v>
      </c>
      <c r="L1758" s="7">
        <v>0.96083259569135404</v>
      </c>
      <c r="M1758" s="7">
        <v>-0.14008130255352799</v>
      </c>
      <c r="N1758" s="7">
        <v>0.13323314470581801</v>
      </c>
    </row>
    <row r="1759" spans="1:14" x14ac:dyDescent="0.25">
      <c r="A1759" t="s">
        <v>8</v>
      </c>
      <c r="B1759" t="s">
        <v>54</v>
      </c>
      <c r="C1759" t="s">
        <v>14</v>
      </c>
      <c r="D1759" t="s">
        <v>37</v>
      </c>
      <c r="E1759">
        <v>361</v>
      </c>
      <c r="F1759" t="s">
        <v>7</v>
      </c>
      <c r="G1759" t="s">
        <v>7</v>
      </c>
      <c r="H1759" t="s">
        <v>26</v>
      </c>
      <c r="I1759" s="7">
        <v>-8.7088997779109292E-3</v>
      </c>
      <c r="J1759" s="7">
        <v>9.1936751014312992E-3</v>
      </c>
      <c r="K1759" s="7">
        <v>-0.94727077929424597</v>
      </c>
      <c r="L1759" s="7">
        <v>0.34350081669766203</v>
      </c>
      <c r="M1759" s="7">
        <v>-2.67281718622789E-2</v>
      </c>
      <c r="N1759" s="7">
        <v>9.3103723064570498E-3</v>
      </c>
    </row>
    <row r="1760" spans="1:14" x14ac:dyDescent="0.25">
      <c r="A1760" t="s">
        <v>8</v>
      </c>
      <c r="B1760" t="s">
        <v>54</v>
      </c>
      <c r="C1760" t="s">
        <v>14</v>
      </c>
      <c r="D1760" t="s">
        <v>37</v>
      </c>
      <c r="E1760">
        <v>361</v>
      </c>
      <c r="F1760" t="s">
        <v>7</v>
      </c>
      <c r="G1760" t="s">
        <v>7</v>
      </c>
      <c r="H1760" t="s">
        <v>27</v>
      </c>
      <c r="I1760" s="7">
        <v>-4.8125301826098298E-3</v>
      </c>
      <c r="J1760" s="7">
        <v>7.1246337477492205E-2</v>
      </c>
      <c r="K1760" s="7">
        <v>-6.7547755477678897E-2</v>
      </c>
      <c r="L1760" s="7">
        <v>0.94614564543544</v>
      </c>
      <c r="M1760" s="7">
        <v>-0.14445278566888101</v>
      </c>
      <c r="N1760" s="7">
        <v>0.13482772530366099</v>
      </c>
    </row>
    <row r="1761" spans="1:14" x14ac:dyDescent="0.25">
      <c r="A1761" t="s">
        <v>8</v>
      </c>
      <c r="B1761" t="s">
        <v>54</v>
      </c>
      <c r="C1761" t="s">
        <v>14</v>
      </c>
      <c r="D1761" t="s">
        <v>37</v>
      </c>
      <c r="E1761">
        <v>361</v>
      </c>
      <c r="F1761" t="s">
        <v>7</v>
      </c>
      <c r="G1761" t="s">
        <v>7</v>
      </c>
      <c r="H1761" t="s">
        <v>28</v>
      </c>
      <c r="I1761" s="7">
        <v>-7.3204485191563102E-3</v>
      </c>
      <c r="J1761" s="7">
        <v>8.0902127848424994E-3</v>
      </c>
      <c r="K1761" s="7">
        <v>-0.90485240794551203</v>
      </c>
      <c r="L1761" s="7">
        <v>0.36554358291926198</v>
      </c>
      <c r="M1761" s="7">
        <v>-2.31769742047131E-2</v>
      </c>
      <c r="N1761" s="7">
        <v>8.5360771664004902E-3</v>
      </c>
    </row>
    <row r="1762" spans="1:14" x14ac:dyDescent="0.25">
      <c r="A1762" t="s">
        <v>8</v>
      </c>
      <c r="B1762" t="s">
        <v>54</v>
      </c>
      <c r="C1762" t="s">
        <v>14</v>
      </c>
      <c r="D1762" t="s">
        <v>37</v>
      </c>
      <c r="E1762">
        <v>361</v>
      </c>
      <c r="F1762" t="s">
        <v>7</v>
      </c>
      <c r="G1762" t="s">
        <v>7</v>
      </c>
      <c r="H1762" t="s">
        <v>29</v>
      </c>
      <c r="I1762" s="7">
        <v>-1.2132978701766099E-2</v>
      </c>
      <c r="J1762" s="7">
        <v>7.0708465197316397E-2</v>
      </c>
      <c r="K1762" s="7">
        <v>-0.171591600353767</v>
      </c>
      <c r="L1762" s="7">
        <v>0.86375861145427402</v>
      </c>
      <c r="M1762" s="7">
        <v>-0.15071902389061001</v>
      </c>
      <c r="N1762" s="7">
        <v>0.12645306648707799</v>
      </c>
    </row>
    <row r="1763" spans="1:14" x14ac:dyDescent="0.25">
      <c r="A1763" t="s">
        <v>8</v>
      </c>
      <c r="B1763" t="s">
        <v>54</v>
      </c>
      <c r="C1763" t="s">
        <v>13</v>
      </c>
      <c r="D1763" t="s">
        <v>37</v>
      </c>
      <c r="E1763">
        <v>264</v>
      </c>
      <c r="F1763" t="s">
        <v>7</v>
      </c>
      <c r="G1763" t="s">
        <v>7</v>
      </c>
      <c r="H1763" t="s">
        <v>24</v>
      </c>
      <c r="I1763" s="7">
        <v>-0.106145169420573</v>
      </c>
      <c r="J1763" s="7">
        <v>8.5106973784269305E-2</v>
      </c>
      <c r="K1763" s="7">
        <v>-1.2471970826930301</v>
      </c>
      <c r="L1763" s="7">
        <v>0.21232524234411801</v>
      </c>
      <c r="M1763" s="7">
        <v>-0.27295177287093503</v>
      </c>
      <c r="N1763" s="7">
        <v>6.0661434029789303E-2</v>
      </c>
    </row>
    <row r="1764" spans="1:14" x14ac:dyDescent="0.25">
      <c r="A1764" t="s">
        <v>8</v>
      </c>
      <c r="B1764" t="s">
        <v>54</v>
      </c>
      <c r="C1764" t="s">
        <v>13</v>
      </c>
      <c r="D1764" t="s">
        <v>37</v>
      </c>
      <c r="E1764">
        <v>264</v>
      </c>
      <c r="F1764" t="s">
        <v>7</v>
      </c>
      <c r="G1764" t="s">
        <v>7</v>
      </c>
      <c r="H1764" t="s">
        <v>25</v>
      </c>
      <c r="I1764" s="7">
        <v>-4.7362715910020503E-2</v>
      </c>
      <c r="J1764" s="7">
        <v>0.41400986182713201</v>
      </c>
      <c r="K1764" s="7">
        <v>-0.114399970331616</v>
      </c>
      <c r="L1764" s="7">
        <v>0.90892073751387104</v>
      </c>
      <c r="M1764" s="7">
        <v>-0.85880713433560296</v>
      </c>
      <c r="N1764" s="7">
        <v>0.76408170251556196</v>
      </c>
    </row>
    <row r="1765" spans="1:14" x14ac:dyDescent="0.25">
      <c r="A1765" t="s">
        <v>8</v>
      </c>
      <c r="B1765" t="s">
        <v>54</v>
      </c>
      <c r="C1765" t="s">
        <v>13</v>
      </c>
      <c r="D1765" t="s">
        <v>37</v>
      </c>
      <c r="E1765">
        <v>264</v>
      </c>
      <c r="F1765" t="s">
        <v>7</v>
      </c>
      <c r="G1765" t="s">
        <v>7</v>
      </c>
      <c r="H1765" t="s">
        <v>26</v>
      </c>
      <c r="I1765" s="7">
        <v>1.3565164780948999E-3</v>
      </c>
      <c r="J1765" s="7">
        <v>4.5195304641379502E-3</v>
      </c>
      <c r="K1765" s="7">
        <v>0.30014544405856503</v>
      </c>
      <c r="L1765" s="7">
        <v>0.764066216859275</v>
      </c>
      <c r="M1765" s="7">
        <v>-7.5016004586470801E-3</v>
      </c>
      <c r="N1765" s="7">
        <v>1.02146334148369E-2</v>
      </c>
    </row>
    <row r="1766" spans="1:14" x14ac:dyDescent="0.25">
      <c r="A1766" t="s">
        <v>8</v>
      </c>
      <c r="B1766" t="s">
        <v>54</v>
      </c>
      <c r="C1766" t="s">
        <v>13</v>
      </c>
      <c r="D1766" t="s">
        <v>37</v>
      </c>
      <c r="E1766">
        <v>264</v>
      </c>
      <c r="F1766" t="s">
        <v>7</v>
      </c>
      <c r="G1766" t="s">
        <v>7</v>
      </c>
      <c r="H1766" t="s">
        <v>27</v>
      </c>
      <c r="I1766" s="7">
        <v>-5.1802370444474097E-2</v>
      </c>
      <c r="J1766" s="7">
        <v>0.41218483421440799</v>
      </c>
      <c r="K1766" s="7">
        <v>-0.125677526547539</v>
      </c>
      <c r="L1766" s="7">
        <v>0.89998719201060096</v>
      </c>
      <c r="M1766" s="7">
        <v>-0.85966980047832697</v>
      </c>
      <c r="N1766" s="7">
        <v>0.75606505958937897</v>
      </c>
    </row>
    <row r="1767" spans="1:14" x14ac:dyDescent="0.25">
      <c r="A1767" t="s">
        <v>8</v>
      </c>
      <c r="B1767" t="s">
        <v>54</v>
      </c>
      <c r="C1767" t="s">
        <v>13</v>
      </c>
      <c r="D1767" t="s">
        <v>37</v>
      </c>
      <c r="E1767">
        <v>264</v>
      </c>
      <c r="F1767" t="s">
        <v>7</v>
      </c>
      <c r="G1767" t="s">
        <v>7</v>
      </c>
      <c r="H1767" t="s">
        <v>28</v>
      </c>
      <c r="I1767" s="7">
        <v>5.7961710125485396E-3</v>
      </c>
      <c r="J1767" s="7">
        <v>1.15225776532923E-2</v>
      </c>
      <c r="K1767" s="7">
        <v>0.50302729015607195</v>
      </c>
      <c r="L1767" s="7">
        <v>0.61494508534327796</v>
      </c>
      <c r="M1767" s="7">
        <v>-1.6787666196970401E-2</v>
      </c>
      <c r="N1767" s="7">
        <v>2.8380008222067502E-2</v>
      </c>
    </row>
    <row r="1768" spans="1:14" x14ac:dyDescent="0.25">
      <c r="A1768" t="s">
        <v>8</v>
      </c>
      <c r="B1768" t="s">
        <v>54</v>
      </c>
      <c r="C1768" t="s">
        <v>13</v>
      </c>
      <c r="D1768" t="s">
        <v>37</v>
      </c>
      <c r="E1768">
        <v>264</v>
      </c>
      <c r="F1768" t="s">
        <v>7</v>
      </c>
      <c r="G1768" t="s">
        <v>7</v>
      </c>
      <c r="H1768" t="s">
        <v>29</v>
      </c>
      <c r="I1768" s="7">
        <v>-4.6006199431925597E-2</v>
      </c>
      <c r="J1768" s="7">
        <v>0.41402530800691301</v>
      </c>
      <c r="K1768" s="7">
        <v>-0.11111929281182401</v>
      </c>
      <c r="L1768" s="7">
        <v>0.91152175003215097</v>
      </c>
      <c r="M1768" s="7">
        <v>-0.85748089181357701</v>
      </c>
      <c r="N1768" s="7">
        <v>0.76546849294972596</v>
      </c>
    </row>
    <row r="1769" spans="1:14" x14ac:dyDescent="0.25">
      <c r="A1769" t="s">
        <v>8</v>
      </c>
      <c r="B1769" t="s">
        <v>55</v>
      </c>
      <c r="C1769" t="s">
        <v>14</v>
      </c>
      <c r="D1769" t="s">
        <v>37</v>
      </c>
      <c r="E1769">
        <v>304</v>
      </c>
      <c r="F1769" t="s">
        <v>7</v>
      </c>
      <c r="G1769" t="s">
        <v>7</v>
      </c>
      <c r="H1769" t="s">
        <v>24</v>
      </c>
      <c r="I1769" s="7">
        <v>-1.31823486841129E-2</v>
      </c>
      <c r="J1769" s="7">
        <v>7.2894447846704596E-2</v>
      </c>
      <c r="K1769" s="7">
        <v>-0.180841601432184</v>
      </c>
      <c r="L1769" s="7">
        <v>0.85649190820182797</v>
      </c>
      <c r="M1769" s="7">
        <v>-0.15605284113658699</v>
      </c>
      <c r="N1769" s="7">
        <v>0.12968814376836099</v>
      </c>
    </row>
    <row r="1770" spans="1:14" x14ac:dyDescent="0.25">
      <c r="A1770" t="s">
        <v>8</v>
      </c>
      <c r="B1770" t="s">
        <v>55</v>
      </c>
      <c r="C1770" t="s">
        <v>14</v>
      </c>
      <c r="D1770" t="s">
        <v>37</v>
      </c>
      <c r="E1770">
        <v>304</v>
      </c>
      <c r="F1770" t="s">
        <v>7</v>
      </c>
      <c r="G1770" t="s">
        <v>7</v>
      </c>
      <c r="H1770" t="s">
        <v>25</v>
      </c>
      <c r="I1770" s="7">
        <v>-1.31474038980092E-2</v>
      </c>
      <c r="J1770" s="7">
        <v>7.3023640309658605E-2</v>
      </c>
      <c r="K1770" s="7">
        <v>-0.18004311812253301</v>
      </c>
      <c r="L1770" s="7">
        <v>0.857118717888395</v>
      </c>
      <c r="M1770" s="7">
        <v>-0.156271108924947</v>
      </c>
      <c r="N1770" s="7">
        <v>0.12997630112892899</v>
      </c>
    </row>
    <row r="1771" spans="1:14" x14ac:dyDescent="0.25">
      <c r="A1771" t="s">
        <v>8</v>
      </c>
      <c r="B1771" t="s">
        <v>55</v>
      </c>
      <c r="C1771" t="s">
        <v>14</v>
      </c>
      <c r="D1771" t="s">
        <v>37</v>
      </c>
      <c r="E1771">
        <v>304</v>
      </c>
      <c r="F1771" t="s">
        <v>7</v>
      </c>
      <c r="G1771" t="s">
        <v>7</v>
      </c>
      <c r="H1771" t="s">
        <v>26</v>
      </c>
      <c r="I1771" s="7">
        <v>-1.1542365795814E-2</v>
      </c>
      <c r="J1771" s="7">
        <v>1.09917014528311E-2</v>
      </c>
      <c r="K1771" s="7">
        <v>-1.0500981895610999</v>
      </c>
      <c r="L1771" s="7">
        <v>0.29367297102594297</v>
      </c>
      <c r="M1771" s="7">
        <v>-3.3085704772179501E-2</v>
      </c>
      <c r="N1771" s="7">
        <v>1.0000973180551501E-2</v>
      </c>
    </row>
    <row r="1772" spans="1:14" x14ac:dyDescent="0.25">
      <c r="A1772" t="s">
        <v>8</v>
      </c>
      <c r="B1772" t="s">
        <v>55</v>
      </c>
      <c r="C1772" t="s">
        <v>14</v>
      </c>
      <c r="D1772" t="s">
        <v>37</v>
      </c>
      <c r="E1772">
        <v>304</v>
      </c>
      <c r="F1772" t="s">
        <v>7</v>
      </c>
      <c r="G1772" t="s">
        <v>7</v>
      </c>
      <c r="H1772" t="s">
        <v>27</v>
      </c>
      <c r="I1772" s="7">
        <v>-1.3082259336682899E-2</v>
      </c>
      <c r="J1772" s="7">
        <v>7.4060946762983096E-2</v>
      </c>
      <c r="K1772" s="7">
        <v>-0.17664180527626699</v>
      </c>
      <c r="L1772" s="7">
        <v>0.85978975452954598</v>
      </c>
      <c r="M1772" s="7">
        <v>-0.15823904765306801</v>
      </c>
      <c r="N1772" s="7">
        <v>0.13207452897970201</v>
      </c>
    </row>
    <row r="1773" spans="1:14" x14ac:dyDescent="0.25">
      <c r="A1773" t="s">
        <v>8</v>
      </c>
      <c r="B1773" t="s">
        <v>55</v>
      </c>
      <c r="C1773" t="s">
        <v>14</v>
      </c>
      <c r="D1773" t="s">
        <v>37</v>
      </c>
      <c r="E1773">
        <v>304</v>
      </c>
      <c r="F1773" t="s">
        <v>7</v>
      </c>
      <c r="G1773" t="s">
        <v>7</v>
      </c>
      <c r="H1773" t="s">
        <v>28</v>
      </c>
      <c r="I1773" s="7">
        <v>-1.16075103571404E-2</v>
      </c>
      <c r="J1773" s="7">
        <v>1.0651880780690501E-2</v>
      </c>
      <c r="K1773" s="7">
        <v>-1.08971463313617</v>
      </c>
      <c r="L1773" s="7">
        <v>0.27583886815567199</v>
      </c>
      <c r="M1773" s="7">
        <v>-3.24848130549081E-2</v>
      </c>
      <c r="N1773" s="7">
        <v>9.2697923406274106E-3</v>
      </c>
    </row>
    <row r="1774" spans="1:14" x14ac:dyDescent="0.25">
      <c r="A1774" t="s">
        <v>8</v>
      </c>
      <c r="B1774" t="s">
        <v>55</v>
      </c>
      <c r="C1774" t="s">
        <v>14</v>
      </c>
      <c r="D1774" t="s">
        <v>37</v>
      </c>
      <c r="E1774">
        <v>304</v>
      </c>
      <c r="F1774" t="s">
        <v>7</v>
      </c>
      <c r="G1774" t="s">
        <v>7</v>
      </c>
      <c r="H1774" t="s">
        <v>29</v>
      </c>
      <c r="I1774" s="7">
        <v>-2.4689769693823201E-2</v>
      </c>
      <c r="J1774" s="7">
        <v>7.3482714452497003E-2</v>
      </c>
      <c r="K1774" s="7">
        <v>-0.33599425222354801</v>
      </c>
      <c r="L1774" s="7">
        <v>0.73687520083584901</v>
      </c>
      <c r="M1774" s="7">
        <v>-0.16871324350695799</v>
      </c>
      <c r="N1774" s="7">
        <v>0.119333704119312</v>
      </c>
    </row>
    <row r="1775" spans="1:14" x14ac:dyDescent="0.25">
      <c r="A1775" t="s">
        <v>8</v>
      </c>
      <c r="B1775" t="s">
        <v>55</v>
      </c>
      <c r="C1775" t="s">
        <v>13</v>
      </c>
      <c r="D1775" t="s">
        <v>37</v>
      </c>
      <c r="E1775">
        <v>225</v>
      </c>
      <c r="F1775" t="s">
        <v>7</v>
      </c>
      <c r="G1775" t="s">
        <v>7</v>
      </c>
      <c r="H1775" t="s">
        <v>24</v>
      </c>
      <c r="I1775" s="7">
        <v>-6.20607546400977E-2</v>
      </c>
      <c r="J1775" s="7">
        <v>8.6063611932021306E-2</v>
      </c>
      <c r="K1775" s="7">
        <v>-0.72110330076684803</v>
      </c>
      <c r="L1775" s="7">
        <v>0.470845960373311</v>
      </c>
      <c r="M1775" s="7">
        <v>-0.23074233440629099</v>
      </c>
      <c r="N1775" s="7">
        <v>0.106620825126096</v>
      </c>
    </row>
    <row r="1776" spans="1:14" x14ac:dyDescent="0.25">
      <c r="A1776" t="s">
        <v>8</v>
      </c>
      <c r="B1776" t="s">
        <v>55</v>
      </c>
      <c r="C1776" t="s">
        <v>13</v>
      </c>
      <c r="D1776" t="s">
        <v>37</v>
      </c>
      <c r="E1776">
        <v>225</v>
      </c>
      <c r="F1776" t="s">
        <v>7</v>
      </c>
      <c r="G1776" t="s">
        <v>7</v>
      </c>
      <c r="H1776" t="s">
        <v>25</v>
      </c>
      <c r="I1776" s="7">
        <v>-0.13304248108421901</v>
      </c>
      <c r="J1776" s="7">
        <v>0.26785239347314399</v>
      </c>
      <c r="K1776" s="7">
        <v>-0.49670073639852902</v>
      </c>
      <c r="L1776" s="7">
        <v>0.61940010306237903</v>
      </c>
      <c r="M1776" s="7">
        <v>-0.65802352546443299</v>
      </c>
      <c r="N1776" s="7">
        <v>0.39193856329599402</v>
      </c>
    </row>
    <row r="1777" spans="1:14" x14ac:dyDescent="0.25">
      <c r="A1777" t="s">
        <v>8</v>
      </c>
      <c r="B1777" t="s">
        <v>55</v>
      </c>
      <c r="C1777" t="s">
        <v>13</v>
      </c>
      <c r="D1777" t="s">
        <v>37</v>
      </c>
      <c r="E1777">
        <v>225</v>
      </c>
      <c r="F1777" t="s">
        <v>7</v>
      </c>
      <c r="G1777" t="s">
        <v>7</v>
      </c>
      <c r="H1777" t="s">
        <v>26</v>
      </c>
      <c r="I1777" s="7">
        <v>-2.5313507079910598E-3</v>
      </c>
      <c r="J1777" s="7">
        <v>7.9855943910497208E-3</v>
      </c>
      <c r="K1777" s="7">
        <v>-0.31698964210205899</v>
      </c>
      <c r="L1777" s="7">
        <v>0.75125146169187196</v>
      </c>
      <c r="M1777" s="7">
        <v>-1.81828281095936E-2</v>
      </c>
      <c r="N1777" s="7">
        <v>1.31201266936114E-2</v>
      </c>
    </row>
    <row r="1778" spans="1:14" x14ac:dyDescent="0.25">
      <c r="A1778" t="s">
        <v>8</v>
      </c>
      <c r="B1778" t="s">
        <v>55</v>
      </c>
      <c r="C1778" t="s">
        <v>13</v>
      </c>
      <c r="D1778" t="s">
        <v>37</v>
      </c>
      <c r="E1778">
        <v>225</v>
      </c>
      <c r="F1778" t="s">
        <v>7</v>
      </c>
      <c r="G1778" t="s">
        <v>7</v>
      </c>
      <c r="H1778" t="s">
        <v>27</v>
      </c>
      <c r="I1778" s="7">
        <v>-0.130478733892985</v>
      </c>
      <c r="J1778" s="7">
        <v>0.26141133748477202</v>
      </c>
      <c r="K1778" s="7">
        <v>-0.49913188597103503</v>
      </c>
      <c r="L1778" s="7">
        <v>0.61768647575500302</v>
      </c>
      <c r="M1778" s="7">
        <v>-0.64283554051358405</v>
      </c>
      <c r="N1778" s="7">
        <v>0.38187807272761398</v>
      </c>
    </row>
    <row r="1779" spans="1:14" x14ac:dyDescent="0.25">
      <c r="A1779" t="s">
        <v>8</v>
      </c>
      <c r="B1779" t="s">
        <v>55</v>
      </c>
      <c r="C1779" t="s">
        <v>13</v>
      </c>
      <c r="D1779" t="s">
        <v>37</v>
      </c>
      <c r="E1779">
        <v>225</v>
      </c>
      <c r="F1779" t="s">
        <v>7</v>
      </c>
      <c r="G1779" t="s">
        <v>7</v>
      </c>
      <c r="H1779" t="s">
        <v>28</v>
      </c>
      <c r="I1779" s="7">
        <v>-5.0950978992250501E-3</v>
      </c>
      <c r="J1779" s="7">
        <v>8.3927241208214091E-3</v>
      </c>
      <c r="K1779" s="7">
        <v>-0.60708511633126105</v>
      </c>
      <c r="L1779" s="7">
        <v>0.54379442702062897</v>
      </c>
      <c r="M1779" s="7">
        <v>-2.1544534908215601E-2</v>
      </c>
      <c r="N1779" s="7">
        <v>1.13543391097655E-2</v>
      </c>
    </row>
    <row r="1780" spans="1:14" x14ac:dyDescent="0.25">
      <c r="A1780" t="s">
        <v>8</v>
      </c>
      <c r="B1780" t="s">
        <v>55</v>
      </c>
      <c r="C1780" t="s">
        <v>13</v>
      </c>
      <c r="D1780" t="s">
        <v>37</v>
      </c>
      <c r="E1780">
        <v>225</v>
      </c>
      <c r="F1780" t="s">
        <v>7</v>
      </c>
      <c r="G1780" t="s">
        <v>7</v>
      </c>
      <c r="H1780" t="s">
        <v>29</v>
      </c>
      <c r="I1780" s="7">
        <v>-0.13557383179221</v>
      </c>
      <c r="J1780" s="7">
        <v>0.26382931663526699</v>
      </c>
      <c r="K1780" s="7">
        <v>-0.51386947258645699</v>
      </c>
      <c r="L1780" s="7">
        <v>0.60734325202520001</v>
      </c>
      <c r="M1780" s="7">
        <v>-0.65266979046314799</v>
      </c>
      <c r="N1780" s="7">
        <v>0.381522126878727</v>
      </c>
    </row>
    <row r="1781" spans="1:14" x14ac:dyDescent="0.25">
      <c r="A1781" t="s">
        <v>9</v>
      </c>
      <c r="B1781" t="s">
        <v>54</v>
      </c>
      <c r="C1781" t="s">
        <v>14</v>
      </c>
      <c r="D1781" t="s">
        <v>37</v>
      </c>
      <c r="E1781">
        <v>261</v>
      </c>
      <c r="F1781" t="s">
        <v>7</v>
      </c>
      <c r="G1781" t="s">
        <v>7</v>
      </c>
      <c r="H1781" t="s">
        <v>24</v>
      </c>
      <c r="I1781" s="7">
        <v>-0.23190337596820501</v>
      </c>
      <c r="J1781" s="7">
        <v>7.8681003719674195E-2</v>
      </c>
      <c r="K1781" s="7">
        <v>-2.9473871074959099</v>
      </c>
      <c r="L1781" s="7">
        <v>3.2047174405744898E-3</v>
      </c>
      <c r="M1781" s="7">
        <v>-0.38611530952622902</v>
      </c>
      <c r="N1781" s="7">
        <v>-7.7691442410182096E-2</v>
      </c>
    </row>
    <row r="1782" spans="1:14" x14ac:dyDescent="0.25">
      <c r="A1782" t="s">
        <v>9</v>
      </c>
      <c r="B1782" t="s">
        <v>54</v>
      </c>
      <c r="C1782" t="s">
        <v>14</v>
      </c>
      <c r="D1782" t="s">
        <v>37</v>
      </c>
      <c r="E1782">
        <v>261</v>
      </c>
      <c r="F1782" t="s">
        <v>7</v>
      </c>
      <c r="G1782" t="s">
        <v>7</v>
      </c>
      <c r="H1782" t="s">
        <v>25</v>
      </c>
      <c r="I1782" s="7">
        <v>-0.22329427057243001</v>
      </c>
      <c r="J1782" s="7">
        <v>7.9512242835784105E-2</v>
      </c>
      <c r="K1782" s="7">
        <v>-2.80830049070051</v>
      </c>
      <c r="L1782" s="7">
        <v>4.9803731255135802E-3</v>
      </c>
      <c r="M1782" s="7">
        <v>-0.37913540286057001</v>
      </c>
      <c r="N1782" s="7">
        <v>-6.7453138284290698E-2</v>
      </c>
    </row>
    <row r="1783" spans="1:14" x14ac:dyDescent="0.25">
      <c r="A1783" t="s">
        <v>9</v>
      </c>
      <c r="B1783" t="s">
        <v>54</v>
      </c>
      <c r="C1783" t="s">
        <v>14</v>
      </c>
      <c r="D1783" t="s">
        <v>37</v>
      </c>
      <c r="E1783">
        <v>261</v>
      </c>
      <c r="F1783" t="s">
        <v>7</v>
      </c>
      <c r="G1783" t="s">
        <v>7</v>
      </c>
      <c r="H1783" t="s">
        <v>26</v>
      </c>
      <c r="I1783" s="7">
        <v>3.2768696889794498E-3</v>
      </c>
      <c r="J1783" s="7">
        <v>7.5274093286775198E-3</v>
      </c>
      <c r="K1783" s="7">
        <v>0.43532502962146702</v>
      </c>
      <c r="L1783" s="7">
        <v>0.663326519471236</v>
      </c>
      <c r="M1783" s="7">
        <v>-1.14765814921193E-2</v>
      </c>
      <c r="N1783" s="7">
        <v>1.8030320870078199E-2</v>
      </c>
    </row>
    <row r="1784" spans="1:14" x14ac:dyDescent="0.25">
      <c r="A1784" t="s">
        <v>9</v>
      </c>
      <c r="B1784" t="s">
        <v>54</v>
      </c>
      <c r="C1784" t="s">
        <v>14</v>
      </c>
      <c r="D1784" t="s">
        <v>37</v>
      </c>
      <c r="E1784">
        <v>261</v>
      </c>
      <c r="F1784" t="s">
        <v>7</v>
      </c>
      <c r="G1784" t="s">
        <v>7</v>
      </c>
      <c r="H1784" t="s">
        <v>27</v>
      </c>
      <c r="I1784" s="7">
        <v>-0.230756104923032</v>
      </c>
      <c r="J1784" s="7">
        <v>7.9374477200713098E-2</v>
      </c>
      <c r="K1784" s="7">
        <v>-2.9071826745960498</v>
      </c>
      <c r="L1784" s="7">
        <v>3.64700154478248E-3</v>
      </c>
      <c r="M1784" s="7">
        <v>-0.38632722152812499</v>
      </c>
      <c r="N1784" s="7">
        <v>-7.5184988317938697E-2</v>
      </c>
    </row>
    <row r="1785" spans="1:14" x14ac:dyDescent="0.25">
      <c r="A1785" t="s">
        <v>9</v>
      </c>
      <c r="B1785" t="s">
        <v>54</v>
      </c>
      <c r="C1785" t="s">
        <v>14</v>
      </c>
      <c r="D1785" t="s">
        <v>37</v>
      </c>
      <c r="E1785">
        <v>261</v>
      </c>
      <c r="F1785" t="s">
        <v>7</v>
      </c>
      <c r="G1785" t="s">
        <v>7</v>
      </c>
      <c r="H1785" t="s">
        <v>28</v>
      </c>
      <c r="I1785" s="7">
        <v>1.0738704039581E-2</v>
      </c>
      <c r="J1785" s="7">
        <v>1.17557181542827E-2</v>
      </c>
      <c r="K1785" s="7">
        <v>0.91348770858960904</v>
      </c>
      <c r="L1785" s="7">
        <v>0.360986095172175</v>
      </c>
      <c r="M1785" s="7">
        <v>-1.2302080155216799E-2</v>
      </c>
      <c r="N1785" s="7">
        <v>3.37794882343787E-2</v>
      </c>
    </row>
    <row r="1786" spans="1:14" x14ac:dyDescent="0.25">
      <c r="A1786" t="s">
        <v>9</v>
      </c>
      <c r="B1786" t="s">
        <v>54</v>
      </c>
      <c r="C1786" t="s">
        <v>14</v>
      </c>
      <c r="D1786" t="s">
        <v>37</v>
      </c>
      <c r="E1786">
        <v>261</v>
      </c>
      <c r="F1786" t="s">
        <v>7</v>
      </c>
      <c r="G1786" t="s">
        <v>7</v>
      </c>
      <c r="H1786" t="s">
        <v>29</v>
      </c>
      <c r="I1786" s="7">
        <v>-0.22001740088345101</v>
      </c>
      <c r="J1786" s="7">
        <v>7.9219996646954297E-2</v>
      </c>
      <c r="K1786" s="7">
        <v>-2.7772962660420699</v>
      </c>
      <c r="L1786" s="7">
        <v>5.48131913375238E-3</v>
      </c>
      <c r="M1786" s="7">
        <v>-0.37528574116686497</v>
      </c>
      <c r="N1786" s="7">
        <v>-6.4749060600036795E-2</v>
      </c>
    </row>
    <row r="1787" spans="1:14" x14ac:dyDescent="0.25">
      <c r="A1787" t="s">
        <v>9</v>
      </c>
      <c r="B1787" t="s">
        <v>54</v>
      </c>
      <c r="C1787" t="s">
        <v>13</v>
      </c>
      <c r="D1787" t="s">
        <v>37</v>
      </c>
      <c r="E1787">
        <v>199</v>
      </c>
      <c r="F1787" t="s">
        <v>7</v>
      </c>
      <c r="G1787" t="s">
        <v>7</v>
      </c>
      <c r="H1787" t="s">
        <v>24</v>
      </c>
      <c r="I1787" s="7">
        <v>-4.7728777570115899E-2</v>
      </c>
      <c r="J1787" s="7">
        <v>9.3239791925778595E-2</v>
      </c>
      <c r="K1787" s="7">
        <v>-0.51189279367021001</v>
      </c>
      <c r="L1787" s="7">
        <v>0.60872604191885604</v>
      </c>
      <c r="M1787" s="7">
        <v>-0.23047541167065</v>
      </c>
      <c r="N1787" s="7">
        <v>0.13501785653041901</v>
      </c>
    </row>
    <row r="1788" spans="1:14" x14ac:dyDescent="0.25">
      <c r="A1788" t="s">
        <v>9</v>
      </c>
      <c r="B1788" t="s">
        <v>54</v>
      </c>
      <c r="C1788" t="s">
        <v>13</v>
      </c>
      <c r="D1788" t="s">
        <v>37</v>
      </c>
      <c r="E1788">
        <v>199</v>
      </c>
      <c r="F1788" t="s">
        <v>7</v>
      </c>
      <c r="G1788" t="s">
        <v>7</v>
      </c>
      <c r="H1788" t="s">
        <v>25</v>
      </c>
      <c r="I1788" s="7">
        <v>-0.26772475269199097</v>
      </c>
      <c r="J1788" s="7">
        <v>0.58910215514267905</v>
      </c>
      <c r="K1788" s="7">
        <v>-0.454462354881639</v>
      </c>
      <c r="L1788" s="7">
        <v>0.64949608114002899</v>
      </c>
      <c r="M1788" s="7">
        <v>-1.42234375998657</v>
      </c>
      <c r="N1788" s="7">
        <v>0.88689425460258697</v>
      </c>
    </row>
    <row r="1789" spans="1:14" x14ac:dyDescent="0.25">
      <c r="A1789" t="s">
        <v>9</v>
      </c>
      <c r="B1789" t="s">
        <v>54</v>
      </c>
      <c r="C1789" t="s">
        <v>13</v>
      </c>
      <c r="D1789" t="s">
        <v>37</v>
      </c>
      <c r="E1789">
        <v>199</v>
      </c>
      <c r="F1789" t="s">
        <v>7</v>
      </c>
      <c r="G1789" t="s">
        <v>7</v>
      </c>
      <c r="H1789" t="s">
        <v>26</v>
      </c>
      <c r="I1789" s="7">
        <v>6.5923806809095695E-4</v>
      </c>
      <c r="J1789" s="7">
        <v>7.6188146445257997E-3</v>
      </c>
      <c r="K1789" s="7">
        <v>8.6527642271048893E-2</v>
      </c>
      <c r="L1789" s="7">
        <v>0.93104698311562295</v>
      </c>
      <c r="M1789" s="7">
        <v>-1.42733642400659E-2</v>
      </c>
      <c r="N1789" s="7">
        <v>1.55918403762479E-2</v>
      </c>
    </row>
    <row r="1790" spans="1:14" x14ac:dyDescent="0.25">
      <c r="A1790" t="s">
        <v>9</v>
      </c>
      <c r="B1790" t="s">
        <v>54</v>
      </c>
      <c r="C1790" t="s">
        <v>13</v>
      </c>
      <c r="D1790" t="s">
        <v>37</v>
      </c>
      <c r="E1790">
        <v>199</v>
      </c>
      <c r="F1790" t="s">
        <v>7</v>
      </c>
      <c r="G1790" t="s">
        <v>7</v>
      </c>
      <c r="H1790" t="s">
        <v>27</v>
      </c>
      <c r="I1790" s="7">
        <v>-0.27857481979518101</v>
      </c>
      <c r="J1790" s="7">
        <v>0.59294724562051604</v>
      </c>
      <c r="K1790" s="7">
        <v>-0.469813835636683</v>
      </c>
      <c r="L1790" s="7">
        <v>0.63848802863377296</v>
      </c>
      <c r="M1790" s="7">
        <v>-1.44073006594362</v>
      </c>
      <c r="N1790" s="7">
        <v>0.88358042635325595</v>
      </c>
    </row>
    <row r="1791" spans="1:14" x14ac:dyDescent="0.25">
      <c r="A1791" t="s">
        <v>9</v>
      </c>
      <c r="B1791" t="s">
        <v>54</v>
      </c>
      <c r="C1791" t="s">
        <v>13</v>
      </c>
      <c r="D1791" t="s">
        <v>37</v>
      </c>
      <c r="E1791">
        <v>199</v>
      </c>
      <c r="F1791" t="s">
        <v>7</v>
      </c>
      <c r="G1791" t="s">
        <v>7</v>
      </c>
      <c r="H1791" t="s">
        <v>28</v>
      </c>
      <c r="I1791" s="7">
        <v>1.15093051712811E-2</v>
      </c>
      <c r="J1791" s="7">
        <v>1.45775148648901E-2</v>
      </c>
      <c r="K1791" s="7">
        <v>0.78952450249261696</v>
      </c>
      <c r="L1791" s="7">
        <v>0.42980551461889699</v>
      </c>
      <c r="M1791" s="7">
        <v>-1.70620989480007E-2</v>
      </c>
      <c r="N1791" s="7">
        <v>4.0080709290562899E-2</v>
      </c>
    </row>
    <row r="1792" spans="1:14" x14ac:dyDescent="0.25">
      <c r="A1792" t="s">
        <v>9</v>
      </c>
      <c r="B1792" t="s">
        <v>54</v>
      </c>
      <c r="C1792" t="s">
        <v>13</v>
      </c>
      <c r="D1792" t="s">
        <v>37</v>
      </c>
      <c r="E1792">
        <v>199</v>
      </c>
      <c r="F1792" t="s">
        <v>7</v>
      </c>
      <c r="G1792" t="s">
        <v>7</v>
      </c>
      <c r="H1792" t="s">
        <v>29</v>
      </c>
      <c r="I1792" s="7">
        <v>-0.26706551462389999</v>
      </c>
      <c r="J1792" s="7">
        <v>0.59003454468663197</v>
      </c>
      <c r="K1792" s="7">
        <v>-0.45262691316783599</v>
      </c>
      <c r="L1792" s="7">
        <v>0.65081741580664498</v>
      </c>
      <c r="M1792" s="7">
        <v>-1.42351197184419</v>
      </c>
      <c r="N1792" s="7">
        <v>0.889380942596388</v>
      </c>
    </row>
    <row r="1793" spans="1:14" x14ac:dyDescent="0.25">
      <c r="A1793" t="s">
        <v>9</v>
      </c>
      <c r="B1793" t="s">
        <v>55</v>
      </c>
      <c r="C1793" t="s">
        <v>14</v>
      </c>
      <c r="D1793" t="s">
        <v>37</v>
      </c>
      <c r="E1793">
        <v>224</v>
      </c>
      <c r="F1793" t="s">
        <v>7</v>
      </c>
      <c r="G1793" t="s">
        <v>7</v>
      </c>
      <c r="H1793" t="s">
        <v>24</v>
      </c>
      <c r="I1793" s="7">
        <v>-1.7037079150630598E-2</v>
      </c>
      <c r="J1793" s="7">
        <v>8.3318667712204003E-2</v>
      </c>
      <c r="K1793" s="7">
        <v>-0.20448093588677399</v>
      </c>
      <c r="L1793" s="7">
        <v>0.83797768822363505</v>
      </c>
      <c r="M1793" s="7">
        <v>-0.180338667106411</v>
      </c>
      <c r="N1793" s="7">
        <v>0.14626450880514899</v>
      </c>
    </row>
    <row r="1794" spans="1:14" x14ac:dyDescent="0.25">
      <c r="A1794" t="s">
        <v>9</v>
      </c>
      <c r="B1794" t="s">
        <v>55</v>
      </c>
      <c r="C1794" t="s">
        <v>14</v>
      </c>
      <c r="D1794" t="s">
        <v>37</v>
      </c>
      <c r="E1794">
        <v>224</v>
      </c>
      <c r="F1794" t="s">
        <v>7</v>
      </c>
      <c r="G1794" t="s">
        <v>7</v>
      </c>
      <c r="H1794" t="s">
        <v>25</v>
      </c>
      <c r="I1794" s="7">
        <v>-1.23810070727624E-2</v>
      </c>
      <c r="J1794" s="7">
        <v>8.3881099913926394E-2</v>
      </c>
      <c r="K1794" s="7">
        <v>-0.14760186842407899</v>
      </c>
      <c r="L1794" s="7">
        <v>0.88265698046498198</v>
      </c>
      <c r="M1794" s="7">
        <v>-0.176784941887664</v>
      </c>
      <c r="N1794" s="7">
        <v>0.15202292774213899</v>
      </c>
    </row>
    <row r="1795" spans="1:14" x14ac:dyDescent="0.25">
      <c r="A1795" t="s">
        <v>9</v>
      </c>
      <c r="B1795" t="s">
        <v>55</v>
      </c>
      <c r="C1795" t="s">
        <v>14</v>
      </c>
      <c r="D1795" t="s">
        <v>37</v>
      </c>
      <c r="E1795">
        <v>224</v>
      </c>
      <c r="F1795" t="s">
        <v>7</v>
      </c>
      <c r="G1795" t="s">
        <v>7</v>
      </c>
      <c r="H1795" t="s">
        <v>26</v>
      </c>
      <c r="I1795" s="7">
        <v>1.55327997634472E-3</v>
      </c>
      <c r="J1795" s="7">
        <v>5.7606106633530498E-3</v>
      </c>
      <c r="K1795" s="7">
        <v>0.26963807608560297</v>
      </c>
      <c r="L1795" s="7">
        <v>0.78743870443485198</v>
      </c>
      <c r="M1795" s="7">
        <v>-9.7373094527846496E-3</v>
      </c>
      <c r="N1795" s="7">
        <v>1.28438694054741E-2</v>
      </c>
    </row>
    <row r="1796" spans="1:14" x14ac:dyDescent="0.25">
      <c r="A1796" t="s">
        <v>9</v>
      </c>
      <c r="B1796" t="s">
        <v>55</v>
      </c>
      <c r="C1796" t="s">
        <v>14</v>
      </c>
      <c r="D1796" t="s">
        <v>37</v>
      </c>
      <c r="E1796">
        <v>224</v>
      </c>
      <c r="F1796" t="s">
        <v>7</v>
      </c>
      <c r="G1796" t="s">
        <v>7</v>
      </c>
      <c r="H1796" t="s">
        <v>27</v>
      </c>
      <c r="I1796" s="7">
        <v>-6.0456001371211399E-3</v>
      </c>
      <c r="J1796" s="7">
        <v>8.34804648524647E-2</v>
      </c>
      <c r="K1796" s="7">
        <v>-7.2419339635992105E-2</v>
      </c>
      <c r="L1796" s="7">
        <v>0.94226819439942699</v>
      </c>
      <c r="M1796" s="7">
        <v>-0.169664304660614</v>
      </c>
      <c r="N1796" s="7">
        <v>0.15757310438637101</v>
      </c>
    </row>
    <row r="1797" spans="1:14" x14ac:dyDescent="0.25">
      <c r="A1797" t="s">
        <v>9</v>
      </c>
      <c r="B1797" t="s">
        <v>55</v>
      </c>
      <c r="C1797" t="s">
        <v>14</v>
      </c>
      <c r="D1797" t="s">
        <v>37</v>
      </c>
      <c r="E1797">
        <v>224</v>
      </c>
      <c r="F1797" t="s">
        <v>7</v>
      </c>
      <c r="G1797" t="s">
        <v>7</v>
      </c>
      <c r="H1797" t="s">
        <v>28</v>
      </c>
      <c r="I1797" s="7">
        <v>-4.7821269592965201E-3</v>
      </c>
      <c r="J1797" s="7">
        <v>7.7698628352906298E-3</v>
      </c>
      <c r="K1797" s="7">
        <v>-0.61547122010650501</v>
      </c>
      <c r="L1797" s="7">
        <v>0.53824356998856404</v>
      </c>
      <c r="M1797" s="7">
        <v>-2.00107782812824E-2</v>
      </c>
      <c r="N1797" s="7">
        <v>1.04465243626894E-2</v>
      </c>
    </row>
    <row r="1798" spans="1:14" x14ac:dyDescent="0.25">
      <c r="A1798" t="s">
        <v>9</v>
      </c>
      <c r="B1798" t="s">
        <v>55</v>
      </c>
      <c r="C1798" t="s">
        <v>14</v>
      </c>
      <c r="D1798" t="s">
        <v>37</v>
      </c>
      <c r="E1798">
        <v>224</v>
      </c>
      <c r="F1798" t="s">
        <v>7</v>
      </c>
      <c r="G1798" t="s">
        <v>7</v>
      </c>
      <c r="H1798" t="s">
        <v>29</v>
      </c>
      <c r="I1798" s="7">
        <v>-1.0827727096417701E-2</v>
      </c>
      <c r="J1798" s="7">
        <v>8.3440561982134301E-2</v>
      </c>
      <c r="K1798" s="7">
        <v>-0.129765749884762</v>
      </c>
      <c r="L1798" s="7">
        <v>0.896751761371957</v>
      </c>
      <c r="M1798" s="7">
        <v>-0.17436822343118299</v>
      </c>
      <c r="N1798" s="7">
        <v>0.15271276923834801</v>
      </c>
    </row>
    <row r="1799" spans="1:14" x14ac:dyDescent="0.25">
      <c r="A1799" t="s">
        <v>9</v>
      </c>
      <c r="B1799" t="s">
        <v>55</v>
      </c>
      <c r="C1799" t="s">
        <v>13</v>
      </c>
      <c r="D1799" t="s">
        <v>37</v>
      </c>
      <c r="E1799">
        <v>174</v>
      </c>
      <c r="F1799" t="s">
        <v>7</v>
      </c>
      <c r="G1799" t="s">
        <v>7</v>
      </c>
      <c r="H1799" t="s">
        <v>24</v>
      </c>
      <c r="I1799" s="7">
        <v>-4.7031861681119398E-2</v>
      </c>
      <c r="J1799" s="7">
        <v>8.7495983618803994E-2</v>
      </c>
      <c r="K1799" s="7">
        <v>-0.53753166415071496</v>
      </c>
      <c r="L1799" s="7">
        <v>0.59090041894204404</v>
      </c>
      <c r="M1799" s="7">
        <v>-0.21852083836588199</v>
      </c>
      <c r="N1799" s="7">
        <v>0.124457115003643</v>
      </c>
    </row>
    <row r="1800" spans="1:14" x14ac:dyDescent="0.25">
      <c r="A1800" t="s">
        <v>9</v>
      </c>
      <c r="B1800" t="s">
        <v>55</v>
      </c>
      <c r="C1800" t="s">
        <v>13</v>
      </c>
      <c r="D1800" t="s">
        <v>37</v>
      </c>
      <c r="E1800">
        <v>174</v>
      </c>
      <c r="F1800" t="s">
        <v>7</v>
      </c>
      <c r="G1800" t="s">
        <v>7</v>
      </c>
      <c r="H1800" t="s">
        <v>25</v>
      </c>
      <c r="I1800" s="7">
        <v>-5.59012426487989E-2</v>
      </c>
      <c r="J1800" s="7">
        <v>0.12412199250368799</v>
      </c>
      <c r="K1800" s="7">
        <v>-0.45037339089716799</v>
      </c>
      <c r="L1800" s="7">
        <v>0.65244122822812001</v>
      </c>
      <c r="M1800" s="7">
        <v>-0.29917587764537901</v>
      </c>
      <c r="N1800" s="7">
        <v>0.187373392347781</v>
      </c>
    </row>
    <row r="1801" spans="1:14" x14ac:dyDescent="0.25">
      <c r="A1801" t="s">
        <v>9</v>
      </c>
      <c r="B1801" t="s">
        <v>55</v>
      </c>
      <c r="C1801" t="s">
        <v>13</v>
      </c>
      <c r="D1801" t="s">
        <v>37</v>
      </c>
      <c r="E1801">
        <v>174</v>
      </c>
      <c r="F1801" t="s">
        <v>7</v>
      </c>
      <c r="G1801" t="s">
        <v>7</v>
      </c>
      <c r="H1801" t="s">
        <v>26</v>
      </c>
      <c r="I1801" s="7">
        <v>-2.4489860099292399E-3</v>
      </c>
      <c r="J1801" s="7">
        <v>1.03247004043926E-2</v>
      </c>
      <c r="K1801" s="7">
        <v>-0.23719681094933601</v>
      </c>
      <c r="L1801" s="7">
        <v>0.81250411022538604</v>
      </c>
      <c r="M1801" s="7">
        <v>-2.26850269537048E-2</v>
      </c>
      <c r="N1801" s="7">
        <v>1.7787054933846299E-2</v>
      </c>
    </row>
    <row r="1802" spans="1:14" x14ac:dyDescent="0.25">
      <c r="A1802" t="s">
        <v>9</v>
      </c>
      <c r="B1802" t="s">
        <v>55</v>
      </c>
      <c r="C1802" t="s">
        <v>13</v>
      </c>
      <c r="D1802" t="s">
        <v>37</v>
      </c>
      <c r="E1802">
        <v>174</v>
      </c>
      <c r="F1802" t="s">
        <v>7</v>
      </c>
      <c r="G1802" t="s">
        <v>7</v>
      </c>
      <c r="H1802" t="s">
        <v>27</v>
      </c>
      <c r="I1802" s="7">
        <v>-5.4463641236412397E-2</v>
      </c>
      <c r="J1802" s="7">
        <v>0.119581431319794</v>
      </c>
      <c r="K1802" s="7">
        <v>-0.45545232763405602</v>
      </c>
      <c r="L1802" s="7">
        <v>0.64878385680168404</v>
      </c>
      <c r="M1802" s="7">
        <v>-0.288838939842959</v>
      </c>
      <c r="N1802" s="7">
        <v>0.17991165737013501</v>
      </c>
    </row>
    <row r="1803" spans="1:14" x14ac:dyDescent="0.25">
      <c r="A1803" t="s">
        <v>9</v>
      </c>
      <c r="B1803" t="s">
        <v>55</v>
      </c>
      <c r="C1803" t="s">
        <v>13</v>
      </c>
      <c r="D1803" t="s">
        <v>37</v>
      </c>
      <c r="E1803">
        <v>174</v>
      </c>
      <c r="F1803" t="s">
        <v>7</v>
      </c>
      <c r="G1803" t="s">
        <v>7</v>
      </c>
      <c r="H1803" t="s">
        <v>28</v>
      </c>
      <c r="I1803" s="7">
        <v>-3.8865874223157799E-3</v>
      </c>
      <c r="J1803" s="7">
        <v>1.08539656306125E-2</v>
      </c>
      <c r="K1803" s="7">
        <v>-0.358079945578053</v>
      </c>
      <c r="L1803" s="7">
        <v>0.72028348646458795</v>
      </c>
      <c r="M1803" s="7">
        <v>-2.5159969147751898E-2</v>
      </c>
      <c r="N1803" s="7">
        <v>1.73867943031203E-2</v>
      </c>
    </row>
    <row r="1804" spans="1:14" x14ac:dyDescent="0.25">
      <c r="A1804" t="s">
        <v>9</v>
      </c>
      <c r="B1804" t="s">
        <v>55</v>
      </c>
      <c r="C1804" t="s">
        <v>13</v>
      </c>
      <c r="D1804" t="s">
        <v>37</v>
      </c>
      <c r="E1804">
        <v>174</v>
      </c>
      <c r="F1804" t="s">
        <v>7</v>
      </c>
      <c r="G1804" t="s">
        <v>7</v>
      </c>
      <c r="H1804" t="s">
        <v>29</v>
      </c>
      <c r="I1804" s="7">
        <v>-5.8350228658728201E-2</v>
      </c>
      <c r="J1804" s="7">
        <v>0.121510807969785</v>
      </c>
      <c r="K1804" s="7">
        <v>-0.480206079061196</v>
      </c>
      <c r="L1804" s="7">
        <v>0.63108086466134605</v>
      </c>
      <c r="M1804" s="7">
        <v>-0.29650703601186801</v>
      </c>
      <c r="N1804" s="7">
        <v>0.17980657869441199</v>
      </c>
    </row>
    <row r="1811" spans="7:7" x14ac:dyDescent="0.25">
      <c r="G1811" s="8"/>
    </row>
    <row r="1820" spans="7:7" x14ac:dyDescent="0.25">
      <c r="G1820" s="8"/>
    </row>
    <row r="1932" spans="7:7" x14ac:dyDescent="0.25">
      <c r="G1932" s="8"/>
    </row>
    <row r="1944" spans="7:7" x14ac:dyDescent="0.25">
      <c r="G1944" s="8"/>
    </row>
    <row r="1946" spans="7:7" x14ac:dyDescent="0.25">
      <c r="G1946" s="8"/>
    </row>
    <row r="1951" spans="7:7" x14ac:dyDescent="0.25">
      <c r="G1951" s="8"/>
    </row>
    <row r="1953" spans="7:7" x14ac:dyDescent="0.25">
      <c r="G1953" s="8"/>
    </row>
    <row r="1960" spans="7:7" x14ac:dyDescent="0.25">
      <c r="G1960" s="8"/>
    </row>
    <row r="1972" spans="7:7" x14ac:dyDescent="0.25">
      <c r="G1972" s="8"/>
    </row>
    <row r="1976" spans="7:7" x14ac:dyDescent="0.25">
      <c r="G1976" s="8"/>
    </row>
    <row r="1986" spans="7:7" x14ac:dyDescent="0.25">
      <c r="G1986" s="8"/>
    </row>
    <row r="1993" spans="7:7" x14ac:dyDescent="0.25">
      <c r="G1993" s="8"/>
    </row>
    <row r="2112" spans="7:7" x14ac:dyDescent="0.25">
      <c r="G2112" s="8"/>
    </row>
    <row r="2116" spans="7:7" x14ac:dyDescent="0.25">
      <c r="G2116" s="8"/>
    </row>
    <row r="2133" spans="7:7" x14ac:dyDescent="0.25">
      <c r="G2133" s="8"/>
    </row>
    <row r="2140" spans="7:7" x14ac:dyDescent="0.25">
      <c r="G2140" s="8"/>
    </row>
    <row r="2511" spans="7:7" x14ac:dyDescent="0.25">
      <c r="G2511" s="8"/>
    </row>
    <row r="2515" spans="7:7" x14ac:dyDescent="0.25">
      <c r="G2515" s="8"/>
    </row>
    <row r="2520" spans="7:7" x14ac:dyDescent="0.25">
      <c r="G2520" s="8"/>
    </row>
    <row r="2581" spans="7:7" x14ac:dyDescent="0.25">
      <c r="G2581" s="8"/>
    </row>
    <row r="2590" spans="7:7" x14ac:dyDescent="0.25">
      <c r="G2590" s="8"/>
    </row>
    <row r="2637" spans="7:7" x14ac:dyDescent="0.25">
      <c r="G2637" s="8"/>
    </row>
    <row r="2861" spans="7:7" x14ac:dyDescent="0.25">
      <c r="G2861" s="8"/>
    </row>
    <row r="2870" spans="7:7" x14ac:dyDescent="0.25">
      <c r="G2870" s="8"/>
    </row>
    <row r="2882" spans="7:7" x14ac:dyDescent="0.25">
      <c r="G2882" s="8"/>
    </row>
    <row r="2978" spans="10:10" x14ac:dyDescent="0.25">
      <c r="J2978" s="8"/>
    </row>
    <row r="2985" spans="10:10" x14ac:dyDescent="0.25">
      <c r="J2985" s="8"/>
    </row>
    <row r="2992" spans="10:10" x14ac:dyDescent="0.25">
      <c r="J2992" s="8"/>
    </row>
    <row r="2999" spans="7:10" x14ac:dyDescent="0.25">
      <c r="J2999" s="8"/>
    </row>
    <row r="3001" spans="7:10" x14ac:dyDescent="0.25">
      <c r="G3001" s="8"/>
    </row>
    <row r="3006" spans="7:10" x14ac:dyDescent="0.25">
      <c r="J3006" s="8"/>
    </row>
    <row r="3078" spans="7:7" x14ac:dyDescent="0.25">
      <c r="G3078" s="8"/>
    </row>
    <row r="3082" spans="7:7" x14ac:dyDescent="0.25">
      <c r="G3082" s="8"/>
    </row>
    <row r="3183" spans="7:7" x14ac:dyDescent="0.25">
      <c r="G3183" s="8"/>
    </row>
    <row r="3344" spans="7:7" x14ac:dyDescent="0.25">
      <c r="G3344" s="8"/>
    </row>
    <row r="3346" spans="7:7" x14ac:dyDescent="0.25">
      <c r="G3346" s="8"/>
    </row>
    <row r="3351" spans="7:7" x14ac:dyDescent="0.25">
      <c r="G3351" s="8"/>
    </row>
    <row r="3353" spans="7:7" x14ac:dyDescent="0.25">
      <c r="G3353" s="8"/>
    </row>
    <row r="3358" spans="7:7" x14ac:dyDescent="0.25">
      <c r="G3358" s="8"/>
    </row>
    <row r="3360" spans="7:7" x14ac:dyDescent="0.25">
      <c r="G3360" s="8"/>
    </row>
    <row r="3479" spans="7:7" x14ac:dyDescent="0.25">
      <c r="G3479" s="8"/>
    </row>
    <row r="3764" spans="7:7" x14ac:dyDescent="0.25">
      <c r="G3764" s="8"/>
    </row>
    <row r="3773" spans="7:7" x14ac:dyDescent="0.25">
      <c r="G3773" s="8"/>
    </row>
    <row r="3855" spans="7:7" x14ac:dyDescent="0.25">
      <c r="G3855" s="8"/>
    </row>
    <row r="3859" spans="7:7" x14ac:dyDescent="0.25">
      <c r="G3859" s="8"/>
    </row>
    <row r="3869" spans="7:7" x14ac:dyDescent="0.25">
      <c r="G3869" s="8"/>
    </row>
    <row r="3871" spans="7:7" x14ac:dyDescent="0.25">
      <c r="G3871" s="8"/>
    </row>
    <row r="3876" spans="7:7" x14ac:dyDescent="0.25">
      <c r="G3876" s="8"/>
    </row>
    <row r="3878" spans="7:7" x14ac:dyDescent="0.25">
      <c r="G3878" s="8"/>
    </row>
    <row r="3883" spans="7:7" x14ac:dyDescent="0.25">
      <c r="G3883" s="8"/>
    </row>
    <row r="3885" spans="7:7" x14ac:dyDescent="0.25">
      <c r="G3885" s="8"/>
    </row>
    <row r="3887" spans="7:7" x14ac:dyDescent="0.25">
      <c r="G3887" s="8"/>
    </row>
    <row r="4186" spans="7:7" x14ac:dyDescent="0.25">
      <c r="G4186" s="8"/>
    </row>
    <row r="4641" spans="7:7" x14ac:dyDescent="0.25">
      <c r="G4641" s="8"/>
    </row>
    <row r="4779" spans="7:7" x14ac:dyDescent="0.25">
      <c r="G4779" s="8"/>
    </row>
    <row r="4788" spans="7:7" x14ac:dyDescent="0.25">
      <c r="G4788" s="8"/>
    </row>
    <row r="4809" spans="7:7" x14ac:dyDescent="0.25">
      <c r="G4809" s="8"/>
    </row>
    <row r="4835" spans="7:12" x14ac:dyDescent="0.25">
      <c r="G4835" s="8"/>
      <c r="H4835" s="4"/>
      <c r="K4835" s="8"/>
      <c r="L4835" s="8"/>
    </row>
    <row r="4837" spans="7:12" x14ac:dyDescent="0.25">
      <c r="G4837" s="8"/>
      <c r="H4837" s="4"/>
      <c r="K4837" s="8"/>
      <c r="L4837" s="8"/>
    </row>
    <row r="4839" spans="7:12" x14ac:dyDescent="0.25">
      <c r="G4839" s="8"/>
      <c r="H4839" s="4"/>
      <c r="K4839" s="8"/>
      <c r="L4839" s="8"/>
    </row>
    <row r="4842" spans="7:12" x14ac:dyDescent="0.25">
      <c r="G4842" s="8"/>
      <c r="H4842" s="4"/>
      <c r="K4842" s="8"/>
      <c r="L4842" s="8"/>
    </row>
    <row r="4844" spans="7:12" x14ac:dyDescent="0.25">
      <c r="G4844" s="8"/>
      <c r="H4844" s="4"/>
      <c r="K4844" s="8"/>
      <c r="L4844" s="8"/>
    </row>
    <row r="4846" spans="7:12" x14ac:dyDescent="0.25">
      <c r="G4846" s="8"/>
      <c r="H4846" s="4"/>
      <c r="K4846" s="8"/>
      <c r="L4846" s="8"/>
    </row>
    <row r="4849" spans="7:12" x14ac:dyDescent="0.25">
      <c r="G4849" s="8"/>
      <c r="H4849" s="4"/>
      <c r="K4849" s="8"/>
      <c r="L4849" s="8"/>
    </row>
    <row r="4851" spans="7:12" x14ac:dyDescent="0.25">
      <c r="G4851" s="8"/>
      <c r="H4851" s="4"/>
      <c r="K4851" s="8"/>
      <c r="L4851" s="8"/>
    </row>
    <row r="4853" spans="7:12" x14ac:dyDescent="0.25">
      <c r="G4853" s="8"/>
      <c r="H4853" s="4"/>
      <c r="K4853" s="8"/>
      <c r="L4853" s="8"/>
    </row>
    <row r="4856" spans="7:12" x14ac:dyDescent="0.25">
      <c r="G4856" s="8"/>
      <c r="H4856" s="4"/>
      <c r="K4856" s="8"/>
      <c r="L4856" s="8"/>
    </row>
    <row r="4858" spans="7:12" x14ac:dyDescent="0.25">
      <c r="G4858" s="8"/>
      <c r="H4858" s="4"/>
      <c r="K4858" s="8"/>
      <c r="L4858" s="8"/>
    </row>
    <row r="4860" spans="7:12" x14ac:dyDescent="0.25">
      <c r="G4860" s="8"/>
      <c r="H4860" s="4"/>
      <c r="K4860" s="8"/>
      <c r="L4860" s="8"/>
    </row>
    <row r="4863" spans="7:12" x14ac:dyDescent="0.25">
      <c r="G4863" s="8"/>
      <c r="H4863" s="4"/>
      <c r="K4863" s="8"/>
      <c r="L4863" s="8"/>
    </row>
    <row r="4865" spans="7:12" x14ac:dyDescent="0.25">
      <c r="G4865" s="8"/>
      <c r="H4865" s="4"/>
      <c r="K4865" s="8"/>
      <c r="L4865" s="8"/>
    </row>
    <row r="4867" spans="7:12" x14ac:dyDescent="0.25">
      <c r="G4867" s="8"/>
      <c r="H4867" s="4"/>
      <c r="K4867" s="8"/>
      <c r="L4867" s="8"/>
    </row>
    <row r="4870" spans="7:12" x14ac:dyDescent="0.25">
      <c r="G4870" s="8"/>
      <c r="H4870" s="4"/>
      <c r="K4870" s="8"/>
      <c r="L4870" s="8"/>
    </row>
    <row r="4872" spans="7:12" x14ac:dyDescent="0.25">
      <c r="G4872" s="8"/>
      <c r="H4872" s="4"/>
      <c r="K4872" s="8"/>
      <c r="L4872" s="8"/>
    </row>
    <row r="4874" spans="7:12" x14ac:dyDescent="0.25">
      <c r="G4874" s="8"/>
      <c r="H4874" s="4"/>
      <c r="K4874" s="8"/>
      <c r="L4874" s="8"/>
    </row>
    <row r="4877" spans="7:12" x14ac:dyDescent="0.25">
      <c r="G4877" s="8"/>
      <c r="H4877" s="4"/>
      <c r="K4877" s="8"/>
      <c r="L4877" s="8"/>
    </row>
    <row r="4879" spans="7:12" x14ac:dyDescent="0.25">
      <c r="G4879" s="8"/>
      <c r="H4879" s="4"/>
      <c r="K4879" s="8"/>
      <c r="L4879" s="8"/>
    </row>
    <row r="4881" spans="7:12" x14ac:dyDescent="0.25">
      <c r="G4881" s="8"/>
      <c r="H4881" s="4"/>
      <c r="K4881" s="8"/>
      <c r="L4881" s="8"/>
    </row>
    <row r="4884" spans="7:12" x14ac:dyDescent="0.25">
      <c r="G4884" s="8"/>
      <c r="H4884" s="4"/>
      <c r="K4884" s="8"/>
      <c r="L4884" s="8"/>
    </row>
    <row r="4886" spans="7:12" x14ac:dyDescent="0.25">
      <c r="G4886" s="8"/>
      <c r="H4886" s="4"/>
      <c r="K4886" s="8"/>
      <c r="L4886" s="8"/>
    </row>
    <row r="4888" spans="7:12" x14ac:dyDescent="0.25">
      <c r="G4888" s="8"/>
      <c r="H4888" s="4"/>
      <c r="K4888" s="8"/>
      <c r="L4888" s="8"/>
    </row>
    <row r="4891" spans="7:12" x14ac:dyDescent="0.25">
      <c r="G4891" s="8"/>
      <c r="H4891" s="4"/>
      <c r="K4891" s="8"/>
      <c r="L4891" s="8"/>
    </row>
    <row r="4893" spans="7:12" x14ac:dyDescent="0.25">
      <c r="G4893" s="8"/>
      <c r="H4893" s="4"/>
      <c r="K4893" s="8"/>
      <c r="L4893" s="8"/>
    </row>
    <row r="4895" spans="7:12" x14ac:dyDescent="0.25">
      <c r="G4895" s="8"/>
      <c r="H4895" s="4"/>
      <c r="K4895" s="8"/>
      <c r="L4895" s="8"/>
    </row>
    <row r="4898" spans="7:12" x14ac:dyDescent="0.25">
      <c r="G4898" s="8"/>
      <c r="H4898" s="4"/>
      <c r="K4898" s="8"/>
      <c r="L4898" s="8"/>
    </row>
    <row r="4900" spans="7:12" x14ac:dyDescent="0.25">
      <c r="G4900" s="8"/>
      <c r="H4900" s="4"/>
      <c r="K4900" s="8"/>
      <c r="L4900" s="8"/>
    </row>
    <row r="4902" spans="7:12" x14ac:dyDescent="0.25">
      <c r="G4902" s="8"/>
      <c r="H4902" s="4"/>
      <c r="K4902" s="8"/>
      <c r="L4902" s="8"/>
    </row>
    <row r="4942" spans="7:7" x14ac:dyDescent="0.25">
      <c r="G4942" s="8"/>
    </row>
    <row r="4954" spans="7:7" x14ac:dyDescent="0.25">
      <c r="G4954" s="8"/>
    </row>
    <row r="4956" spans="7:7" x14ac:dyDescent="0.25">
      <c r="G4956" s="8"/>
    </row>
    <row r="4963" spans="7:7" x14ac:dyDescent="0.25">
      <c r="G4963" s="8"/>
    </row>
    <row r="5061" spans="7:7" x14ac:dyDescent="0.25">
      <c r="G5061" s="8"/>
    </row>
    <row r="5152" spans="7:7" x14ac:dyDescent="0.25">
      <c r="G5152" s="8"/>
    </row>
    <row r="5262" spans="7:7" x14ac:dyDescent="0.25">
      <c r="G5262" s="8"/>
    </row>
    <row r="5388" spans="7:7" x14ac:dyDescent="0.25">
      <c r="G5388" s="8"/>
    </row>
    <row r="5432" spans="7:7" x14ac:dyDescent="0.25">
      <c r="G5432" s="8"/>
    </row>
    <row r="5444" spans="7:7" x14ac:dyDescent="0.25">
      <c r="G5444" s="8"/>
    </row>
    <row r="5446" spans="7:7" x14ac:dyDescent="0.25">
      <c r="G5446" s="8"/>
    </row>
    <row r="5453" spans="7:7" x14ac:dyDescent="0.25">
      <c r="G5453" s="8"/>
    </row>
    <row r="5654" spans="7:7" x14ac:dyDescent="0.25">
      <c r="G5654" s="8"/>
    </row>
    <row r="5663" spans="7:7" x14ac:dyDescent="0.25">
      <c r="G5663" s="8"/>
    </row>
    <row r="5885" spans="12:14" x14ac:dyDescent="0.25">
      <c r="L5885" s="8"/>
      <c r="N5885" s="8"/>
    </row>
    <row r="5906" spans="12:12" x14ac:dyDescent="0.25">
      <c r="L5906" s="8"/>
    </row>
    <row r="5936" spans="7:7" x14ac:dyDescent="0.25">
      <c r="G5936" s="8"/>
    </row>
    <row r="6410" spans="7:7" x14ac:dyDescent="0.25">
      <c r="G6410" s="8"/>
    </row>
    <row r="6412" spans="7:7" x14ac:dyDescent="0.25">
      <c r="G6412" s="8"/>
    </row>
    <row r="6424" spans="7:7" x14ac:dyDescent="0.25">
      <c r="G6424" s="8"/>
    </row>
    <row r="6426" spans="7:7" x14ac:dyDescent="0.25">
      <c r="G6426" s="8"/>
    </row>
    <row r="6431" spans="7:7" x14ac:dyDescent="0.25">
      <c r="G6431" s="8"/>
    </row>
    <row r="6433" spans="7:7" x14ac:dyDescent="0.25">
      <c r="G6433" s="8"/>
    </row>
    <row r="6438" spans="7:7" x14ac:dyDescent="0.25">
      <c r="G6438" s="8"/>
    </row>
    <row r="6440" spans="7:7" x14ac:dyDescent="0.25">
      <c r="G6440" s="8"/>
    </row>
    <row r="6488" spans="7:12" x14ac:dyDescent="0.25">
      <c r="L6488" s="8"/>
    </row>
    <row r="6496" spans="7:12" x14ac:dyDescent="0.25">
      <c r="G6496" s="8"/>
    </row>
    <row r="6502" spans="12:12" x14ac:dyDescent="0.25">
      <c r="L6502" s="8"/>
    </row>
    <row r="6504" spans="12:12" x14ac:dyDescent="0.25">
      <c r="L6504" s="8"/>
    </row>
    <row r="6507" spans="12:12" x14ac:dyDescent="0.25">
      <c r="L6507" s="8"/>
    </row>
    <row r="6509" spans="12:12" x14ac:dyDescent="0.25">
      <c r="L6509" s="8"/>
    </row>
    <row r="6917" spans="12:12" x14ac:dyDescent="0.25">
      <c r="L6917" s="8"/>
    </row>
    <row r="6951" spans="7:7" x14ac:dyDescent="0.25">
      <c r="G6951" s="8"/>
    </row>
    <row r="7026" spans="7:7" x14ac:dyDescent="0.25">
      <c r="G7026" s="8"/>
    </row>
    <row r="7035" spans="7:7" x14ac:dyDescent="0.25">
      <c r="G7035" s="8"/>
    </row>
    <row r="7147" spans="7:7" x14ac:dyDescent="0.25">
      <c r="G7147" s="8"/>
    </row>
    <row r="7161" spans="7:7" x14ac:dyDescent="0.25">
      <c r="G7161" s="8"/>
    </row>
    <row r="7229" spans="7:7" x14ac:dyDescent="0.25">
      <c r="G7229" s="8"/>
    </row>
    <row r="7238" spans="7:7" x14ac:dyDescent="0.25">
      <c r="G7238" s="8"/>
    </row>
    <row r="7411" spans="7:7" x14ac:dyDescent="0.25">
      <c r="G7411" s="8"/>
    </row>
    <row r="7420" spans="7:7" x14ac:dyDescent="0.25">
      <c r="G7420" s="8"/>
    </row>
    <row r="7629" spans="12:12" x14ac:dyDescent="0.25">
      <c r="L7629" s="8"/>
    </row>
    <row r="8006" spans="7:7" x14ac:dyDescent="0.25">
      <c r="G8006" s="8"/>
    </row>
    <row r="8015" spans="7:7" x14ac:dyDescent="0.25">
      <c r="G8015" s="8"/>
    </row>
    <row r="8055" spans="7:12" x14ac:dyDescent="0.25">
      <c r="G8055" s="8"/>
      <c r="H8055" s="4"/>
      <c r="K8055" s="8"/>
      <c r="L8055" s="8"/>
    </row>
    <row r="8057" spans="7:12" x14ac:dyDescent="0.25">
      <c r="G8057" s="8"/>
      <c r="H8057" s="4"/>
      <c r="K8057" s="8"/>
      <c r="L8057" s="8"/>
    </row>
    <row r="8059" spans="7:12" x14ac:dyDescent="0.25">
      <c r="G8059" s="8"/>
      <c r="H8059" s="4"/>
      <c r="K8059" s="8"/>
      <c r="L8059" s="8"/>
    </row>
    <row r="8062" spans="7:12" x14ac:dyDescent="0.25">
      <c r="G8062" s="8"/>
      <c r="H8062" s="4"/>
      <c r="K8062" s="8"/>
      <c r="L8062" s="8"/>
    </row>
    <row r="8064" spans="7:12" x14ac:dyDescent="0.25">
      <c r="G8064" s="8"/>
      <c r="H8064" s="4"/>
      <c r="K8064" s="8"/>
      <c r="L8064" s="8"/>
    </row>
    <row r="8066" spans="7:12" x14ac:dyDescent="0.25">
      <c r="G8066" s="8"/>
      <c r="H8066" s="4"/>
      <c r="K8066" s="8"/>
      <c r="L8066" s="8"/>
    </row>
    <row r="8069" spans="7:12" x14ac:dyDescent="0.25">
      <c r="G8069" s="8"/>
      <c r="H8069" s="4"/>
      <c r="K8069" s="8"/>
      <c r="L8069" s="8"/>
    </row>
    <row r="8071" spans="7:12" x14ac:dyDescent="0.25">
      <c r="G8071" s="8"/>
      <c r="H8071" s="4"/>
      <c r="K8071" s="8"/>
      <c r="L8071" s="8"/>
    </row>
    <row r="8073" spans="7:12" x14ac:dyDescent="0.25">
      <c r="G8073" s="8"/>
      <c r="H8073" s="4"/>
      <c r="K8073" s="8"/>
      <c r="L8073" s="8"/>
    </row>
    <row r="8076" spans="7:12" x14ac:dyDescent="0.25">
      <c r="G8076" s="8"/>
      <c r="H8076" s="4"/>
      <c r="K8076" s="8"/>
      <c r="L8076" s="8"/>
    </row>
    <row r="8078" spans="7:12" x14ac:dyDescent="0.25">
      <c r="G8078" s="8"/>
      <c r="H8078" s="4"/>
      <c r="K8078" s="8"/>
      <c r="L8078" s="8"/>
    </row>
    <row r="8080" spans="7:12" x14ac:dyDescent="0.25">
      <c r="G8080" s="8"/>
      <c r="H8080" s="4"/>
      <c r="K8080" s="8"/>
      <c r="L8080" s="8"/>
    </row>
    <row r="8083" spans="7:12" x14ac:dyDescent="0.25">
      <c r="G8083" s="8"/>
      <c r="H8083" s="4"/>
      <c r="K8083" s="8"/>
      <c r="L8083" s="8"/>
    </row>
    <row r="8085" spans="7:12" x14ac:dyDescent="0.25">
      <c r="G8085" s="8"/>
      <c r="H8085" s="4"/>
      <c r="K8085" s="8"/>
      <c r="L8085" s="8"/>
    </row>
    <row r="8087" spans="7:12" x14ac:dyDescent="0.25">
      <c r="G8087" s="8"/>
      <c r="H8087" s="4"/>
      <c r="K8087" s="8"/>
      <c r="L8087" s="8"/>
    </row>
    <row r="8090" spans="7:12" x14ac:dyDescent="0.25">
      <c r="G8090" s="8"/>
      <c r="H8090" s="4"/>
      <c r="K8090" s="8"/>
      <c r="L8090" s="8"/>
    </row>
    <row r="8092" spans="7:12" x14ac:dyDescent="0.25">
      <c r="G8092" s="8"/>
      <c r="H8092" s="4"/>
      <c r="K8092" s="8"/>
      <c r="L8092" s="8"/>
    </row>
    <row r="8094" spans="7:12" x14ac:dyDescent="0.25">
      <c r="G8094" s="8"/>
      <c r="H8094" s="4"/>
      <c r="K8094" s="8"/>
      <c r="L8094" s="8"/>
    </row>
    <row r="8097" spans="7:12" x14ac:dyDescent="0.25">
      <c r="G8097" s="8"/>
      <c r="H8097" s="4"/>
      <c r="K8097" s="8"/>
      <c r="L8097" s="8"/>
    </row>
    <row r="8099" spans="7:12" x14ac:dyDescent="0.25">
      <c r="G8099" s="8"/>
      <c r="H8099" s="4"/>
      <c r="K8099" s="8"/>
      <c r="L8099" s="8"/>
    </row>
    <row r="8101" spans="7:12" x14ac:dyDescent="0.25">
      <c r="G8101" s="8"/>
      <c r="H8101" s="4"/>
      <c r="K8101" s="8"/>
      <c r="L8101" s="8"/>
    </row>
    <row r="8104" spans="7:12" x14ac:dyDescent="0.25">
      <c r="G8104" s="8"/>
      <c r="H8104" s="4"/>
      <c r="K8104" s="8"/>
      <c r="L8104" s="8"/>
    </row>
    <row r="8106" spans="7:12" x14ac:dyDescent="0.25">
      <c r="G8106" s="8"/>
      <c r="H8106" s="4"/>
      <c r="K8106" s="8"/>
      <c r="L8106" s="8"/>
    </row>
    <row r="8108" spans="7:12" x14ac:dyDescent="0.25">
      <c r="G8108" s="8"/>
      <c r="H8108" s="4"/>
      <c r="K8108" s="8"/>
      <c r="L8108" s="8"/>
    </row>
    <row r="8111" spans="7:12" x14ac:dyDescent="0.25">
      <c r="G8111" s="8"/>
      <c r="H8111" s="4"/>
      <c r="K8111" s="8"/>
      <c r="L8111" s="8"/>
    </row>
    <row r="8113" spans="7:12" x14ac:dyDescent="0.25">
      <c r="G8113" s="8"/>
      <c r="H8113" s="4"/>
      <c r="K8113" s="8"/>
      <c r="L8113" s="8"/>
    </row>
    <row r="8115" spans="7:12" x14ac:dyDescent="0.25">
      <c r="G8115" s="8"/>
      <c r="H8115" s="4"/>
      <c r="K8115" s="8"/>
      <c r="L8115" s="8"/>
    </row>
    <row r="8118" spans="7:12" x14ac:dyDescent="0.25">
      <c r="G8118" s="8"/>
      <c r="H8118" s="4"/>
      <c r="K8118" s="8"/>
      <c r="L8118" s="8"/>
    </row>
    <row r="8120" spans="7:12" x14ac:dyDescent="0.25">
      <c r="G8120" s="8"/>
      <c r="H8120" s="4"/>
      <c r="K8120" s="8"/>
      <c r="L8120" s="8"/>
    </row>
    <row r="8122" spans="7:12" x14ac:dyDescent="0.25">
      <c r="G8122" s="8"/>
      <c r="H8122" s="4"/>
      <c r="K8122" s="8"/>
      <c r="L8122" s="8"/>
    </row>
    <row r="8153" spans="7:7" x14ac:dyDescent="0.25">
      <c r="G8153" s="8"/>
    </row>
    <row r="8251" spans="7:7" x14ac:dyDescent="0.25">
      <c r="G8251" s="8"/>
    </row>
    <row r="8260" spans="7:7" x14ac:dyDescent="0.25">
      <c r="G8260" s="8"/>
    </row>
    <row r="8272" spans="7:7" x14ac:dyDescent="0.25">
      <c r="G8272" s="8"/>
    </row>
    <row r="8276" spans="7:7" x14ac:dyDescent="0.25">
      <c r="G8276" s="8"/>
    </row>
    <row r="8328" spans="7:7" x14ac:dyDescent="0.25">
      <c r="G8328" s="8"/>
    </row>
    <row r="8332" spans="7:7" x14ac:dyDescent="0.25">
      <c r="G8332" s="8"/>
    </row>
    <row r="8387" spans="7:7" x14ac:dyDescent="0.25">
      <c r="G8387" s="8"/>
    </row>
    <row r="8547" spans="7:7" x14ac:dyDescent="0.25">
      <c r="G8547" s="8"/>
    </row>
    <row r="8757" spans="7:7" x14ac:dyDescent="0.25">
      <c r="G8757" s="8"/>
    </row>
    <row r="8769" spans="7:7" x14ac:dyDescent="0.25">
      <c r="G8769" s="8"/>
    </row>
    <row r="8771" spans="7:7" x14ac:dyDescent="0.25">
      <c r="G8771" s="8"/>
    </row>
    <row r="8773" spans="7:7" x14ac:dyDescent="0.25">
      <c r="G8773" s="8"/>
    </row>
    <row r="8776" spans="7:7" x14ac:dyDescent="0.25">
      <c r="G8776" s="8"/>
    </row>
    <row r="8778" spans="7:7" x14ac:dyDescent="0.25">
      <c r="G8778" s="8"/>
    </row>
    <row r="9156" spans="7:7" x14ac:dyDescent="0.25">
      <c r="G9156" s="8"/>
    </row>
    <row r="9644" spans="7:7" x14ac:dyDescent="0.25">
      <c r="G9644" s="8"/>
    </row>
    <row r="9653" spans="7:7" x14ac:dyDescent="0.25">
      <c r="G9653" s="8"/>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49EF05-5260-44CC-BC5A-90EB18BAB05C}">
  <dimension ref="A1:M71"/>
  <sheetViews>
    <sheetView topLeftCell="A18" zoomScale="130" zoomScaleNormal="130" workbookViewId="0">
      <selection activeCell="J54" sqref="J54"/>
    </sheetView>
  </sheetViews>
  <sheetFormatPr defaultColWidth="9.140625" defaultRowHeight="12.75" x14ac:dyDescent="0.2"/>
  <cols>
    <col min="1" max="1" width="37.42578125" style="5" customWidth="1"/>
    <col min="2" max="2" width="16.5703125" style="5" bestFit="1" customWidth="1"/>
    <col min="3" max="6" width="10.42578125" style="5" customWidth="1"/>
    <col min="7" max="7" width="2.140625" style="5" customWidth="1"/>
    <col min="8" max="13" width="10.42578125" style="5" customWidth="1"/>
    <col min="14" max="16384" width="9.140625" style="5"/>
  </cols>
  <sheetData>
    <row r="1" spans="1:12" x14ac:dyDescent="0.2">
      <c r="A1" s="58" t="s">
        <v>154</v>
      </c>
    </row>
    <row r="2" spans="1:12" ht="14.25" x14ac:dyDescent="0.2">
      <c r="A2" s="59" t="s">
        <v>155</v>
      </c>
    </row>
    <row r="4" spans="1:12" s="29" customFormat="1" ht="12" thickBot="1" x14ac:dyDescent="0.25">
      <c r="A4" s="25" t="s">
        <v>145</v>
      </c>
    </row>
    <row r="5" spans="1:12" s="29" customFormat="1" ht="31.5" customHeight="1" thickBot="1" x14ac:dyDescent="0.25">
      <c r="A5" s="101" t="s">
        <v>17</v>
      </c>
      <c r="B5" s="101" t="s">
        <v>86</v>
      </c>
      <c r="C5" s="106" t="s">
        <v>144</v>
      </c>
      <c r="D5" s="107"/>
      <c r="E5" s="107"/>
      <c r="F5" s="107"/>
      <c r="G5" s="62"/>
      <c r="H5" s="106" t="s">
        <v>141</v>
      </c>
      <c r="I5" s="106"/>
      <c r="J5" s="106"/>
      <c r="K5" s="106"/>
      <c r="L5" s="101" t="s">
        <v>152</v>
      </c>
    </row>
    <row r="6" spans="1:12" s="29" customFormat="1" ht="12" thickBot="1" x14ac:dyDescent="0.25">
      <c r="A6" s="108"/>
      <c r="B6" s="108"/>
      <c r="C6" s="39" t="s">
        <v>68</v>
      </c>
      <c r="D6" s="39" t="s">
        <v>88</v>
      </c>
      <c r="E6" s="39" t="s">
        <v>89</v>
      </c>
      <c r="F6" s="39" t="s">
        <v>90</v>
      </c>
      <c r="G6" s="56"/>
      <c r="H6" s="39" t="s">
        <v>68</v>
      </c>
      <c r="I6" s="39" t="s">
        <v>88</v>
      </c>
      <c r="J6" s="39" t="s">
        <v>89</v>
      </c>
      <c r="K6" s="39" t="s">
        <v>90</v>
      </c>
      <c r="L6" s="108"/>
    </row>
    <row r="7" spans="1:12" s="29" customFormat="1" ht="11.25" x14ac:dyDescent="0.2">
      <c r="A7" s="33" t="s">
        <v>91</v>
      </c>
      <c r="B7" s="57" t="s">
        <v>92</v>
      </c>
      <c r="C7" s="29">
        <v>4453</v>
      </c>
      <c r="D7" s="63">
        <v>0.39143811533051998</v>
      </c>
      <c r="E7" s="68"/>
      <c r="F7" s="68"/>
      <c r="H7" s="29">
        <v>1474</v>
      </c>
      <c r="I7" s="63">
        <v>0.231360853869094</v>
      </c>
      <c r="L7" s="65">
        <v>3.6368257360165101E-104</v>
      </c>
    </row>
    <row r="8" spans="1:12" s="29" customFormat="1" ht="11.25" x14ac:dyDescent="0.2">
      <c r="B8" s="57" t="s">
        <v>93</v>
      </c>
      <c r="C8" s="29">
        <v>6923</v>
      </c>
      <c r="D8" s="63">
        <v>0.60856188466948002</v>
      </c>
      <c r="E8" s="68"/>
      <c r="F8" s="68"/>
      <c r="H8" s="29">
        <v>4897</v>
      </c>
      <c r="I8" s="63">
        <v>0.768639146130906</v>
      </c>
      <c r="L8" s="65"/>
    </row>
    <row r="9" spans="1:12" s="29" customFormat="1" ht="11.25" x14ac:dyDescent="0.2">
      <c r="A9" s="19" t="s">
        <v>94</v>
      </c>
      <c r="B9" s="57" t="s">
        <v>92</v>
      </c>
      <c r="C9" s="29">
        <v>4753</v>
      </c>
      <c r="D9" s="63">
        <v>0.41780942334739801</v>
      </c>
      <c r="E9" s="68"/>
      <c r="F9" s="68"/>
      <c r="H9" s="29">
        <v>2060</v>
      </c>
      <c r="I9" s="63">
        <v>0.32334013498665798</v>
      </c>
      <c r="L9" s="65">
        <v>2.7002207182211699E-35</v>
      </c>
    </row>
    <row r="10" spans="1:12" s="29" customFormat="1" ht="11.25" x14ac:dyDescent="0.2">
      <c r="B10" s="57" t="s">
        <v>93</v>
      </c>
      <c r="C10" s="29">
        <v>6623</v>
      </c>
      <c r="D10" s="63">
        <v>0.58219057665260199</v>
      </c>
      <c r="E10" s="68"/>
      <c r="F10" s="68"/>
      <c r="H10" s="29">
        <v>4311</v>
      </c>
      <c r="I10" s="63">
        <v>0.67665986501334197</v>
      </c>
      <c r="L10" s="65"/>
    </row>
    <row r="11" spans="1:12" s="29" customFormat="1" ht="11.25" x14ac:dyDescent="0.2">
      <c r="A11" s="29" t="s">
        <v>96</v>
      </c>
      <c r="B11" s="57" t="s">
        <v>98</v>
      </c>
      <c r="C11" s="29">
        <v>5846</v>
      </c>
      <c r="D11" s="63">
        <v>0.51388888888888895</v>
      </c>
      <c r="E11" s="68"/>
      <c r="F11" s="68"/>
      <c r="H11" s="29">
        <v>3169</v>
      </c>
      <c r="I11" s="63">
        <v>0.49741013969549502</v>
      </c>
      <c r="L11" s="63">
        <v>3.0349405851154101E-2</v>
      </c>
    </row>
    <row r="12" spans="1:12" s="29" customFormat="1" ht="11.25" x14ac:dyDescent="0.2">
      <c r="B12" s="57" t="s">
        <v>97</v>
      </c>
      <c r="C12" s="29">
        <v>5517</v>
      </c>
      <c r="D12" s="63">
        <v>0.48496835443038</v>
      </c>
      <c r="E12" s="68"/>
      <c r="F12" s="68"/>
      <c r="H12" s="29">
        <v>3202</v>
      </c>
      <c r="I12" s="63">
        <v>0.50258986030450503</v>
      </c>
      <c r="L12" s="63"/>
    </row>
    <row r="13" spans="1:12" s="29" customFormat="1" ht="11.25" x14ac:dyDescent="0.2">
      <c r="A13" s="29" t="s">
        <v>146</v>
      </c>
      <c r="B13" s="20" t="s">
        <v>100</v>
      </c>
      <c r="C13" s="29">
        <v>9905</v>
      </c>
      <c r="D13" s="63">
        <v>0.87069268635724295</v>
      </c>
      <c r="E13" s="68"/>
      <c r="F13" s="68"/>
      <c r="H13" s="29">
        <v>5319</v>
      </c>
      <c r="I13" s="63">
        <v>0.83487678543399801</v>
      </c>
      <c r="L13" s="65">
        <v>6.5023558910949604E-11</v>
      </c>
    </row>
    <row r="14" spans="1:12" s="29" customFormat="1" ht="11.25" x14ac:dyDescent="0.2">
      <c r="B14" s="20" t="s">
        <v>101</v>
      </c>
      <c r="C14" s="29">
        <v>1471</v>
      </c>
      <c r="D14" s="63">
        <v>0.12930731364275699</v>
      </c>
      <c r="E14" s="68"/>
      <c r="F14" s="68"/>
      <c r="H14" s="29">
        <v>1052</v>
      </c>
      <c r="I14" s="63">
        <v>0.16512321456600201</v>
      </c>
      <c r="L14" s="65"/>
    </row>
    <row r="15" spans="1:12" s="29" customFormat="1" ht="11.25" x14ac:dyDescent="0.2">
      <c r="A15" s="29" t="s">
        <v>151</v>
      </c>
      <c r="B15" s="57" t="s">
        <v>136</v>
      </c>
      <c r="C15" s="29">
        <v>561</v>
      </c>
      <c r="D15" s="63">
        <v>4.9314345991561197E-2</v>
      </c>
      <c r="E15" s="68"/>
      <c r="F15" s="68"/>
      <c r="H15" s="29">
        <v>249</v>
      </c>
      <c r="I15" s="63">
        <v>3.9083346413435902E-2</v>
      </c>
      <c r="L15" s="65">
        <v>2.1984092549083199E-10</v>
      </c>
    </row>
    <row r="16" spans="1:12" s="29" customFormat="1" ht="11.25" x14ac:dyDescent="0.2">
      <c r="B16" s="57" t="s">
        <v>137</v>
      </c>
      <c r="C16" s="29">
        <v>1368</v>
      </c>
      <c r="D16" s="63">
        <v>0.120253164556962</v>
      </c>
      <c r="E16" s="68"/>
      <c r="F16" s="68"/>
      <c r="H16" s="29">
        <v>786</v>
      </c>
      <c r="I16" s="63">
        <v>0.123371527232774</v>
      </c>
      <c r="L16" s="65"/>
    </row>
    <row r="17" spans="1:13" s="29" customFormat="1" ht="11.25" x14ac:dyDescent="0.2">
      <c r="B17" s="57" t="s">
        <v>138</v>
      </c>
      <c r="C17" s="29">
        <v>2317</v>
      </c>
      <c r="D17" s="63">
        <v>0.20367440225035199</v>
      </c>
      <c r="E17" s="68"/>
      <c r="F17" s="68"/>
      <c r="H17" s="29">
        <v>1523</v>
      </c>
      <c r="I17" s="63">
        <v>0.239051954167321</v>
      </c>
      <c r="L17" s="65"/>
    </row>
    <row r="18" spans="1:13" s="29" customFormat="1" ht="11.25" x14ac:dyDescent="0.2">
      <c r="B18" s="57" t="s">
        <v>139</v>
      </c>
      <c r="C18" s="29">
        <v>1762</v>
      </c>
      <c r="D18" s="63">
        <v>0.154887482419128</v>
      </c>
      <c r="E18" s="68"/>
      <c r="F18" s="68"/>
      <c r="H18" s="29">
        <v>1246</v>
      </c>
      <c r="I18" s="63">
        <v>0.19557369329775501</v>
      </c>
      <c r="L18" s="65"/>
    </row>
    <row r="19" spans="1:13" s="29" customFormat="1" ht="11.25" x14ac:dyDescent="0.2">
      <c r="B19" s="57" t="s">
        <v>140</v>
      </c>
      <c r="C19" s="29">
        <v>1982</v>
      </c>
      <c r="D19" s="63">
        <v>0.174226441631505</v>
      </c>
      <c r="E19" s="68"/>
      <c r="F19" s="68"/>
      <c r="H19" s="29">
        <v>1462</v>
      </c>
      <c r="I19" s="63">
        <v>0.229477319102182</v>
      </c>
      <c r="L19" s="65"/>
    </row>
    <row r="20" spans="1:13" s="29" customFormat="1" ht="11.25" x14ac:dyDescent="0.2">
      <c r="A20" s="29" t="s">
        <v>147</v>
      </c>
      <c r="B20" s="57"/>
      <c r="C20" s="29">
        <v>11363</v>
      </c>
      <c r="D20" s="63"/>
      <c r="E20" s="64">
        <v>39.4890433864296</v>
      </c>
      <c r="F20" s="64">
        <v>1.81277774888091</v>
      </c>
      <c r="H20" s="29">
        <v>6371</v>
      </c>
      <c r="I20" s="63"/>
      <c r="J20" s="64">
        <v>39.487207659708098</v>
      </c>
      <c r="K20" s="64">
        <v>1.8090869282634101</v>
      </c>
      <c r="L20" s="63">
        <v>0.948345845791147</v>
      </c>
    </row>
    <row r="21" spans="1:13" s="29" customFormat="1" ht="11.25" x14ac:dyDescent="0.2">
      <c r="A21" s="61" t="s">
        <v>149</v>
      </c>
      <c r="B21" s="57" t="s">
        <v>92</v>
      </c>
      <c r="C21" s="29">
        <v>10709</v>
      </c>
      <c r="D21" s="63">
        <v>0.94136779184247499</v>
      </c>
      <c r="E21" s="64"/>
      <c r="F21" s="64"/>
      <c r="H21" s="29">
        <v>6172</v>
      </c>
      <c r="I21" s="63">
        <v>0.96876471511536699</v>
      </c>
      <c r="J21" s="64"/>
      <c r="K21" s="64"/>
      <c r="L21" s="63">
        <v>0.89827171073117695</v>
      </c>
      <c r="M21" s="63"/>
    </row>
    <row r="22" spans="1:13" s="29" customFormat="1" ht="11.25" x14ac:dyDescent="0.2">
      <c r="B22" s="57" t="s">
        <v>93</v>
      </c>
      <c r="C22" s="29">
        <v>92</v>
      </c>
      <c r="D22" s="63">
        <v>8.0872011251758094E-3</v>
      </c>
      <c r="E22" s="64"/>
      <c r="F22" s="64"/>
      <c r="H22" s="29">
        <v>55</v>
      </c>
      <c r="I22" s="63">
        <v>8.6328676816826207E-3</v>
      </c>
      <c r="J22" s="64"/>
      <c r="K22" s="64"/>
      <c r="L22" s="63"/>
      <c r="M22" s="63"/>
    </row>
    <row r="23" spans="1:13" s="29" customFormat="1" ht="11.25" x14ac:dyDescent="0.2">
      <c r="A23" s="29" t="s">
        <v>153</v>
      </c>
      <c r="B23" s="57"/>
      <c r="C23" s="29">
        <v>10107</v>
      </c>
      <c r="D23" s="63"/>
      <c r="E23" s="64">
        <v>22.963766484326001</v>
      </c>
      <c r="F23" s="64">
        <v>3.8337902551927701</v>
      </c>
      <c r="H23" s="29">
        <v>5871</v>
      </c>
      <c r="I23" s="63"/>
      <c r="J23" s="64">
        <v>22.930342965362801</v>
      </c>
      <c r="K23" s="64">
        <v>3.6886225796001</v>
      </c>
      <c r="L23" s="63">
        <v>0.58629264531707603</v>
      </c>
    </row>
    <row r="24" spans="1:13" s="29" customFormat="1" ht="11.25" x14ac:dyDescent="0.2">
      <c r="A24" s="29" t="s">
        <v>112</v>
      </c>
      <c r="B24" s="57"/>
      <c r="C24" s="29">
        <v>838</v>
      </c>
      <c r="D24" s="63"/>
      <c r="E24" s="64">
        <v>1.5041044815698801</v>
      </c>
      <c r="F24" s="64">
        <v>1.5268971886352101</v>
      </c>
      <c r="H24" s="29">
        <v>783</v>
      </c>
      <c r="I24" s="63"/>
      <c r="J24" s="64">
        <v>1.4948517099475001</v>
      </c>
      <c r="K24" s="64">
        <v>1.51608590739886</v>
      </c>
      <c r="L24" s="63">
        <v>0.90262384136958695</v>
      </c>
    </row>
    <row r="25" spans="1:13" s="29" customFormat="1" ht="12" thickBot="1" x14ac:dyDescent="0.25">
      <c r="A25" s="56" t="s">
        <v>113</v>
      </c>
      <c r="B25" s="30"/>
      <c r="C25" s="56">
        <v>838</v>
      </c>
      <c r="D25" s="66"/>
      <c r="E25" s="67">
        <v>4.9483293556085899</v>
      </c>
      <c r="F25" s="67">
        <v>0.393666496860124</v>
      </c>
      <c r="G25" s="56"/>
      <c r="H25" s="56">
        <v>783</v>
      </c>
      <c r="I25" s="66"/>
      <c r="J25" s="67">
        <v>4.9446998722860798</v>
      </c>
      <c r="K25" s="67">
        <v>0.39671848405162402</v>
      </c>
      <c r="L25" s="66">
        <v>0.85344742134415497</v>
      </c>
    </row>
    <row r="26" spans="1:13" s="29" customFormat="1" ht="11.25" x14ac:dyDescent="0.2">
      <c r="D26" s="63"/>
      <c r="E26" s="64"/>
      <c r="F26" s="64"/>
      <c r="I26" s="63"/>
      <c r="J26" s="64"/>
      <c r="K26" s="64"/>
    </row>
    <row r="27" spans="1:13" s="29" customFormat="1" ht="12" thickBot="1" x14ac:dyDescent="0.25">
      <c r="A27" s="25" t="s">
        <v>121</v>
      </c>
      <c r="D27" s="63"/>
      <c r="E27" s="64"/>
      <c r="F27" s="64"/>
      <c r="I27" s="63"/>
      <c r="J27" s="64"/>
      <c r="K27" s="64"/>
    </row>
    <row r="28" spans="1:13" s="29" customFormat="1" ht="27.75" customHeight="1" thickBot="1" x14ac:dyDescent="0.25">
      <c r="A28" s="101" t="s">
        <v>17</v>
      </c>
      <c r="B28" s="101" t="s">
        <v>86</v>
      </c>
      <c r="C28" s="106" t="s">
        <v>144</v>
      </c>
      <c r="D28" s="107"/>
      <c r="E28" s="107"/>
      <c r="F28" s="107"/>
      <c r="G28" s="62"/>
      <c r="H28" s="106" t="s">
        <v>142</v>
      </c>
      <c r="I28" s="106"/>
      <c r="J28" s="106"/>
      <c r="K28" s="106"/>
      <c r="L28" s="101" t="s">
        <v>152</v>
      </c>
    </row>
    <row r="29" spans="1:13" s="29" customFormat="1" ht="12" thickBot="1" x14ac:dyDescent="0.25">
      <c r="A29" s="108"/>
      <c r="B29" s="108"/>
      <c r="C29" s="39" t="s">
        <v>68</v>
      </c>
      <c r="D29" s="39" t="s">
        <v>88</v>
      </c>
      <c r="E29" s="39" t="s">
        <v>89</v>
      </c>
      <c r="F29" s="39" t="s">
        <v>90</v>
      </c>
      <c r="G29" s="56"/>
      <c r="H29" s="39" t="s">
        <v>68</v>
      </c>
      <c r="I29" s="39" t="s">
        <v>88</v>
      </c>
      <c r="J29" s="39" t="s">
        <v>89</v>
      </c>
      <c r="K29" s="39" t="s">
        <v>90</v>
      </c>
      <c r="L29" s="108"/>
    </row>
    <row r="30" spans="1:13" s="29" customFormat="1" ht="11.25" x14ac:dyDescent="0.2">
      <c r="A30" s="33" t="s">
        <v>94</v>
      </c>
      <c r="B30" s="57" t="s">
        <v>92</v>
      </c>
      <c r="C30" s="29">
        <v>4753</v>
      </c>
      <c r="D30" s="63">
        <v>0.41780942334739801</v>
      </c>
      <c r="E30" s="64"/>
      <c r="F30" s="64"/>
      <c r="H30" s="29">
        <v>2326</v>
      </c>
      <c r="I30" s="63">
        <v>0.33598151090567702</v>
      </c>
      <c r="J30" s="64"/>
      <c r="K30" s="64"/>
      <c r="L30" s="65">
        <v>3.5470449739135599E-28</v>
      </c>
    </row>
    <row r="31" spans="1:13" s="29" customFormat="1" ht="11.25" x14ac:dyDescent="0.2">
      <c r="B31" s="57" t="s">
        <v>93</v>
      </c>
      <c r="C31" s="29">
        <v>6623</v>
      </c>
      <c r="D31" s="63">
        <v>0.58219057665260199</v>
      </c>
      <c r="E31" s="64"/>
      <c r="F31" s="64"/>
      <c r="H31" s="29">
        <v>4597</v>
      </c>
      <c r="I31" s="63">
        <v>0.66401848909432304</v>
      </c>
      <c r="J31" s="64"/>
      <c r="K31" s="64"/>
      <c r="L31" s="65"/>
    </row>
    <row r="32" spans="1:13" s="29" customFormat="1" ht="11.25" x14ac:dyDescent="0.2">
      <c r="A32" s="29" t="s">
        <v>96</v>
      </c>
      <c r="B32" s="57" t="s">
        <v>98</v>
      </c>
      <c r="C32" s="29">
        <v>5846</v>
      </c>
      <c r="D32" s="63">
        <v>0.51388888888888895</v>
      </c>
      <c r="E32" s="64"/>
      <c r="F32" s="64"/>
      <c r="H32" s="29">
        <v>3547</v>
      </c>
      <c r="I32" s="63">
        <v>0.512350137223747</v>
      </c>
      <c r="J32" s="64"/>
      <c r="K32" s="64"/>
      <c r="L32" s="63">
        <v>0.79191307742848305</v>
      </c>
    </row>
    <row r="33" spans="1:12" s="29" customFormat="1" ht="11.25" x14ac:dyDescent="0.2">
      <c r="B33" s="57" t="s">
        <v>97</v>
      </c>
      <c r="C33" s="29">
        <v>5517</v>
      </c>
      <c r="D33" s="63">
        <v>0.48496835443038</v>
      </c>
      <c r="E33" s="64"/>
      <c r="F33" s="64"/>
      <c r="H33" s="29">
        <v>3376</v>
      </c>
      <c r="I33" s="63">
        <v>0.487649862776253</v>
      </c>
      <c r="J33" s="64"/>
      <c r="K33" s="64"/>
      <c r="L33" s="63"/>
    </row>
    <row r="34" spans="1:12" s="29" customFormat="1" ht="11.25" x14ac:dyDescent="0.2">
      <c r="A34" s="29" t="s">
        <v>146</v>
      </c>
      <c r="B34" s="20" t="s">
        <v>100</v>
      </c>
      <c r="C34" s="29">
        <v>9905</v>
      </c>
      <c r="D34" s="63">
        <v>0.87069268635724295</v>
      </c>
      <c r="E34" s="64"/>
      <c r="F34" s="64"/>
      <c r="H34" s="29">
        <v>5824</v>
      </c>
      <c r="I34" s="63">
        <v>0.84125379170879699</v>
      </c>
      <c r="J34" s="64"/>
      <c r="K34" s="64"/>
      <c r="L34" s="65">
        <v>3.0840842764610898E-8</v>
      </c>
    </row>
    <row r="35" spans="1:12" s="29" customFormat="1" ht="11.25" x14ac:dyDescent="0.2">
      <c r="B35" s="20" t="s">
        <v>101</v>
      </c>
      <c r="C35" s="29">
        <v>1471</v>
      </c>
      <c r="D35" s="63">
        <v>0.12930731364275699</v>
      </c>
      <c r="E35" s="64"/>
      <c r="F35" s="64"/>
      <c r="H35" s="29">
        <v>1099</v>
      </c>
      <c r="I35" s="63">
        <v>0.15874620829120301</v>
      </c>
      <c r="J35" s="64"/>
      <c r="K35" s="64"/>
      <c r="L35" s="65"/>
    </row>
    <row r="36" spans="1:12" s="29" customFormat="1" ht="11.25" x14ac:dyDescent="0.2">
      <c r="A36" s="29" t="s">
        <v>151</v>
      </c>
      <c r="B36" s="57" t="s">
        <v>136</v>
      </c>
      <c r="C36" s="29">
        <v>561</v>
      </c>
      <c r="D36" s="63">
        <v>4.9314345991561197E-2</v>
      </c>
      <c r="E36" s="64"/>
      <c r="F36" s="64"/>
      <c r="H36" s="29">
        <v>285</v>
      </c>
      <c r="I36" s="63">
        <v>4.1167124079156403E-2</v>
      </c>
      <c r="J36" s="64"/>
      <c r="K36" s="64"/>
      <c r="L36" s="65">
        <v>1.8696697933349201E-5</v>
      </c>
    </row>
    <row r="37" spans="1:12" s="29" customFormat="1" ht="11.25" x14ac:dyDescent="0.2">
      <c r="B37" s="57" t="s">
        <v>137</v>
      </c>
      <c r="C37" s="29">
        <v>1368</v>
      </c>
      <c r="D37" s="63">
        <v>0.120253164556962</v>
      </c>
      <c r="E37" s="64"/>
      <c r="F37" s="64"/>
      <c r="H37" s="29">
        <v>842</v>
      </c>
      <c r="I37" s="63">
        <v>0.12162357359526201</v>
      </c>
      <c r="J37" s="64"/>
      <c r="K37" s="64"/>
      <c r="L37" s="65"/>
    </row>
    <row r="38" spans="1:12" s="29" customFormat="1" ht="11.25" x14ac:dyDescent="0.2">
      <c r="B38" s="57" t="s">
        <v>138</v>
      </c>
      <c r="C38" s="29">
        <v>2317</v>
      </c>
      <c r="D38" s="63">
        <v>0.20367440225035199</v>
      </c>
      <c r="E38" s="64"/>
      <c r="F38" s="64"/>
      <c r="H38" s="29">
        <v>1531</v>
      </c>
      <c r="I38" s="63">
        <v>0.22114690163223999</v>
      </c>
      <c r="J38" s="64"/>
      <c r="K38" s="64"/>
      <c r="L38" s="65"/>
    </row>
    <row r="39" spans="1:12" s="29" customFormat="1" ht="11.25" x14ac:dyDescent="0.2">
      <c r="B39" s="57" t="s">
        <v>139</v>
      </c>
      <c r="C39" s="29">
        <v>1762</v>
      </c>
      <c r="D39" s="63">
        <v>0.154887482419128</v>
      </c>
      <c r="E39" s="64"/>
      <c r="F39" s="64"/>
      <c r="H39" s="29">
        <v>1205</v>
      </c>
      <c r="I39" s="63">
        <v>0.17405748952766101</v>
      </c>
      <c r="J39" s="64"/>
      <c r="K39" s="64"/>
      <c r="L39" s="65"/>
    </row>
    <row r="40" spans="1:12" s="29" customFormat="1" ht="11.25" x14ac:dyDescent="0.2">
      <c r="B40" s="57" t="s">
        <v>140</v>
      </c>
      <c r="C40" s="29">
        <v>1982</v>
      </c>
      <c r="D40" s="63">
        <v>0.174226441631505</v>
      </c>
      <c r="E40" s="64"/>
      <c r="F40" s="64"/>
      <c r="H40" s="29">
        <v>1467</v>
      </c>
      <c r="I40" s="63">
        <v>0.21190235447060499</v>
      </c>
      <c r="J40" s="64"/>
      <c r="K40" s="64"/>
      <c r="L40" s="65"/>
    </row>
    <row r="41" spans="1:12" s="29" customFormat="1" ht="11.25" x14ac:dyDescent="0.2">
      <c r="A41" s="29" t="s">
        <v>147</v>
      </c>
      <c r="B41" s="57"/>
      <c r="C41" s="29">
        <v>11363</v>
      </c>
      <c r="D41" s="63"/>
      <c r="E41" s="64">
        <v>39.4890433864296</v>
      </c>
      <c r="F41" s="64">
        <v>1.81277774888091</v>
      </c>
      <c r="H41" s="29">
        <v>6923</v>
      </c>
      <c r="I41" s="63"/>
      <c r="J41" s="64">
        <v>39.514083489816599</v>
      </c>
      <c r="K41" s="64">
        <v>1.7658097052107</v>
      </c>
      <c r="L41" s="63">
        <v>0.35719822310121402</v>
      </c>
    </row>
    <row r="42" spans="1:12" s="29" customFormat="1" ht="11.25" x14ac:dyDescent="0.2">
      <c r="A42" s="61" t="s">
        <v>149</v>
      </c>
      <c r="B42" s="57" t="s">
        <v>92</v>
      </c>
      <c r="C42" s="29">
        <v>10709</v>
      </c>
      <c r="D42" s="63">
        <v>0.94136779184247499</v>
      </c>
      <c r="E42" s="64"/>
      <c r="F42" s="64"/>
      <c r="H42" s="29">
        <v>6642</v>
      </c>
      <c r="I42" s="63">
        <v>0.959410660118446</v>
      </c>
      <c r="J42" s="64"/>
      <c r="K42" s="64"/>
      <c r="L42" s="63">
        <v>0.74968264351606895</v>
      </c>
    </row>
    <row r="43" spans="1:12" s="29" customFormat="1" ht="11.25" x14ac:dyDescent="0.2">
      <c r="B43" s="57" t="s">
        <v>93</v>
      </c>
      <c r="C43" s="29">
        <v>92</v>
      </c>
      <c r="D43" s="63">
        <v>8.0872011251758094E-3</v>
      </c>
      <c r="E43" s="64"/>
      <c r="F43" s="64"/>
      <c r="H43" s="29">
        <v>61</v>
      </c>
      <c r="I43" s="63">
        <v>8.8112090134334804E-3</v>
      </c>
      <c r="J43" s="64"/>
      <c r="K43" s="64"/>
      <c r="L43" s="63"/>
    </row>
    <row r="44" spans="1:12" s="29" customFormat="1" ht="11.25" x14ac:dyDescent="0.2">
      <c r="A44" s="29" t="s">
        <v>153</v>
      </c>
      <c r="B44" s="57"/>
      <c r="C44" s="29">
        <v>10107</v>
      </c>
      <c r="D44" s="63"/>
      <c r="E44" s="64">
        <v>22.963766484326001</v>
      </c>
      <c r="F44" s="64">
        <v>3.8337902551927701</v>
      </c>
      <c r="H44" s="29">
        <v>6303</v>
      </c>
      <c r="I44" s="63"/>
      <c r="J44" s="64">
        <v>22.943859419245801</v>
      </c>
      <c r="K44" s="64">
        <v>3.8075915840069401</v>
      </c>
      <c r="L44" s="63">
        <v>0.74526804485845399</v>
      </c>
    </row>
    <row r="45" spans="1:12" s="29" customFormat="1" ht="11.25" x14ac:dyDescent="0.2">
      <c r="A45" s="29" t="s">
        <v>112</v>
      </c>
      <c r="B45" s="57"/>
      <c r="C45" s="29">
        <v>838</v>
      </c>
      <c r="D45" s="63"/>
      <c r="E45" s="64">
        <v>1.5041044815698801</v>
      </c>
      <c r="F45" s="64">
        <v>1.5268971886352101</v>
      </c>
      <c r="H45" s="29">
        <v>706</v>
      </c>
      <c r="I45" s="63"/>
      <c r="J45" s="64">
        <v>1.48276046584828</v>
      </c>
      <c r="K45" s="64">
        <v>1.53654177319275</v>
      </c>
      <c r="L45" s="63">
        <v>0.78512466155521099</v>
      </c>
    </row>
    <row r="46" spans="1:12" s="29" customFormat="1" ht="12" thickBot="1" x14ac:dyDescent="0.25">
      <c r="A46" s="56" t="s">
        <v>113</v>
      </c>
      <c r="B46" s="30"/>
      <c r="C46" s="56">
        <v>838</v>
      </c>
      <c r="D46" s="66"/>
      <c r="E46" s="67">
        <v>4.9483293556085899</v>
      </c>
      <c r="F46" s="67">
        <v>0.393666496860124</v>
      </c>
      <c r="G46" s="56"/>
      <c r="H46" s="56">
        <v>706</v>
      </c>
      <c r="I46" s="66"/>
      <c r="J46" s="67">
        <v>4.9447592067988699</v>
      </c>
      <c r="K46" s="67">
        <v>0.382462363726011</v>
      </c>
      <c r="L46" s="66">
        <v>0.856948152420836</v>
      </c>
    </row>
    <row r="47" spans="1:12" s="29" customFormat="1" ht="11.25" x14ac:dyDescent="0.2">
      <c r="B47" s="57"/>
      <c r="D47" s="63"/>
      <c r="E47" s="64"/>
      <c r="F47" s="64"/>
      <c r="I47" s="63"/>
      <c r="J47" s="64"/>
      <c r="K47" s="64"/>
      <c r="L47" s="63"/>
    </row>
    <row r="48" spans="1:12" s="29" customFormat="1" ht="12" thickBot="1" x14ac:dyDescent="0.25">
      <c r="A48" s="25" t="s">
        <v>122</v>
      </c>
      <c r="B48" s="57"/>
      <c r="D48" s="63"/>
      <c r="E48" s="64"/>
      <c r="F48" s="64"/>
      <c r="I48" s="63"/>
      <c r="J48" s="64"/>
      <c r="K48" s="64"/>
    </row>
    <row r="49" spans="1:12" s="29" customFormat="1" ht="27.75" customHeight="1" thickBot="1" x14ac:dyDescent="0.25">
      <c r="A49" s="101" t="s">
        <v>17</v>
      </c>
      <c r="B49" s="101" t="s">
        <v>86</v>
      </c>
      <c r="C49" s="106" t="s">
        <v>144</v>
      </c>
      <c r="D49" s="107"/>
      <c r="E49" s="107"/>
      <c r="F49" s="107"/>
      <c r="G49" s="62"/>
      <c r="H49" s="106" t="s">
        <v>143</v>
      </c>
      <c r="I49" s="106"/>
      <c r="J49" s="106"/>
      <c r="K49" s="106"/>
      <c r="L49" s="101" t="s">
        <v>152</v>
      </c>
    </row>
    <row r="50" spans="1:12" s="29" customFormat="1" ht="12" thickBot="1" x14ac:dyDescent="0.25">
      <c r="A50" s="108"/>
      <c r="B50" s="108"/>
      <c r="C50" s="39" t="s">
        <v>68</v>
      </c>
      <c r="D50" s="39" t="s">
        <v>88</v>
      </c>
      <c r="E50" s="39" t="s">
        <v>89</v>
      </c>
      <c r="F50" s="39" t="s">
        <v>90</v>
      </c>
      <c r="G50" s="56"/>
      <c r="H50" s="39" t="s">
        <v>68</v>
      </c>
      <c r="I50" s="39" t="s">
        <v>88</v>
      </c>
      <c r="J50" s="39" t="s">
        <v>89</v>
      </c>
      <c r="K50" s="39" t="s">
        <v>90</v>
      </c>
      <c r="L50" s="108"/>
    </row>
    <row r="51" spans="1:12" s="29" customFormat="1" ht="11.25" x14ac:dyDescent="0.2">
      <c r="A51" s="33" t="s">
        <v>91</v>
      </c>
      <c r="B51" s="57" t="s">
        <v>92</v>
      </c>
      <c r="C51" s="29">
        <v>4453</v>
      </c>
      <c r="D51" s="63">
        <v>0.39143811533051998</v>
      </c>
      <c r="E51" s="64"/>
      <c r="F51" s="64"/>
      <c r="H51" s="29">
        <v>2026</v>
      </c>
      <c r="I51" s="63">
        <v>0.30590366903216099</v>
      </c>
      <c r="J51" s="64"/>
      <c r="K51" s="64"/>
      <c r="L51" s="65">
        <v>1.1305168197739E-30</v>
      </c>
    </row>
    <row r="52" spans="1:12" s="29" customFormat="1" ht="11.25" x14ac:dyDescent="0.2">
      <c r="B52" s="57" t="s">
        <v>93</v>
      </c>
      <c r="C52" s="29">
        <v>6923</v>
      </c>
      <c r="D52" s="63">
        <v>0.60856188466948002</v>
      </c>
      <c r="E52" s="64"/>
      <c r="F52" s="64"/>
      <c r="H52" s="29">
        <v>4597</v>
      </c>
      <c r="I52" s="63">
        <v>0.69409633096783896</v>
      </c>
      <c r="J52" s="64"/>
      <c r="K52" s="64"/>
      <c r="L52" s="65"/>
    </row>
    <row r="53" spans="1:12" s="29" customFormat="1" ht="11.25" x14ac:dyDescent="0.2">
      <c r="A53" s="29" t="s">
        <v>96</v>
      </c>
      <c r="B53" s="57" t="s">
        <v>98</v>
      </c>
      <c r="C53" s="29">
        <v>5846</v>
      </c>
      <c r="D53" s="63">
        <v>0.51388888888888895</v>
      </c>
      <c r="E53" s="64"/>
      <c r="F53" s="64"/>
      <c r="H53" s="29">
        <v>3318</v>
      </c>
      <c r="I53" s="63">
        <v>0.50098142835573001</v>
      </c>
      <c r="J53" s="64"/>
      <c r="K53" s="64"/>
      <c r="L53" s="63">
        <v>8.34940115440405E-2</v>
      </c>
    </row>
    <row r="54" spans="1:12" s="29" customFormat="1" ht="11.25" x14ac:dyDescent="0.2">
      <c r="B54" s="57" t="s">
        <v>97</v>
      </c>
      <c r="C54" s="29">
        <v>5517</v>
      </c>
      <c r="D54" s="63">
        <v>0.48496835443038</v>
      </c>
      <c r="E54" s="64"/>
      <c r="F54" s="64"/>
      <c r="H54" s="29">
        <v>3305</v>
      </c>
      <c r="I54" s="63">
        <v>0.49901857164426999</v>
      </c>
      <c r="J54" s="64"/>
      <c r="K54" s="64"/>
      <c r="L54" s="63"/>
    </row>
    <row r="55" spans="1:12" s="29" customFormat="1" ht="11.25" x14ac:dyDescent="0.2">
      <c r="A55" s="29" t="s">
        <v>146</v>
      </c>
      <c r="B55" s="20" t="s">
        <v>100</v>
      </c>
      <c r="C55" s="29">
        <v>9905</v>
      </c>
      <c r="D55" s="63">
        <v>0.87069268635724295</v>
      </c>
      <c r="E55" s="64"/>
      <c r="F55" s="64"/>
      <c r="H55" s="29">
        <v>5603</v>
      </c>
      <c r="I55" s="63">
        <v>0.84599124263928704</v>
      </c>
      <c r="J55" s="64"/>
      <c r="K55" s="64"/>
      <c r="L55" s="65">
        <v>4.1101543624040003E-6</v>
      </c>
    </row>
    <row r="56" spans="1:12" s="29" customFormat="1" ht="11.25" x14ac:dyDescent="0.2">
      <c r="B56" s="20" t="s">
        <v>101</v>
      </c>
      <c r="C56" s="29">
        <v>1471</v>
      </c>
      <c r="D56" s="63">
        <v>0.12930731364275699</v>
      </c>
      <c r="E56" s="64"/>
      <c r="F56" s="64"/>
      <c r="H56" s="29">
        <v>1020</v>
      </c>
      <c r="I56" s="63">
        <v>0.15400875736071301</v>
      </c>
      <c r="J56" s="64"/>
      <c r="K56" s="64"/>
      <c r="L56" s="65"/>
    </row>
    <row r="57" spans="1:12" s="29" customFormat="1" ht="11.25" x14ac:dyDescent="0.2">
      <c r="A57" s="29" t="s">
        <v>151</v>
      </c>
      <c r="B57" s="57" t="s">
        <v>136</v>
      </c>
      <c r="C57" s="29">
        <v>561</v>
      </c>
      <c r="D57" s="63">
        <v>4.9314345991561197E-2</v>
      </c>
      <c r="E57" s="64"/>
      <c r="F57" s="64"/>
      <c r="H57" s="29">
        <v>283</v>
      </c>
      <c r="I57" s="63">
        <v>4.2729880718707501E-2</v>
      </c>
      <c r="J57" s="64"/>
      <c r="K57" s="64"/>
      <c r="L57" s="63">
        <v>8.9063274364973993E-3</v>
      </c>
    </row>
    <row r="58" spans="1:12" s="29" customFormat="1" ht="11.25" x14ac:dyDescent="0.2">
      <c r="B58" s="57" t="s">
        <v>137</v>
      </c>
      <c r="C58" s="29">
        <v>1368</v>
      </c>
      <c r="D58" s="63">
        <v>0.120253164556962</v>
      </c>
      <c r="E58" s="64"/>
      <c r="F58" s="64"/>
      <c r="H58" s="29">
        <v>813</v>
      </c>
      <c r="I58" s="63">
        <v>0.12275403895515601</v>
      </c>
      <c r="J58" s="64"/>
      <c r="K58" s="64"/>
      <c r="L58" s="63"/>
    </row>
    <row r="59" spans="1:12" s="29" customFormat="1" ht="11.25" x14ac:dyDescent="0.2">
      <c r="B59" s="57" t="s">
        <v>138</v>
      </c>
      <c r="C59" s="29">
        <v>2317</v>
      </c>
      <c r="D59" s="63">
        <v>0.20367440225035199</v>
      </c>
      <c r="E59" s="64"/>
      <c r="F59" s="64"/>
      <c r="H59" s="29">
        <v>1440</v>
      </c>
      <c r="I59" s="63">
        <v>0.21742412803865299</v>
      </c>
      <c r="J59" s="64"/>
      <c r="K59" s="64"/>
      <c r="L59" s="63"/>
    </row>
    <row r="60" spans="1:12" s="29" customFormat="1" ht="11.25" x14ac:dyDescent="0.2">
      <c r="B60" s="57" t="s">
        <v>139</v>
      </c>
      <c r="C60" s="29">
        <v>1762</v>
      </c>
      <c r="D60" s="63">
        <v>0.154887482419128</v>
      </c>
      <c r="E60" s="64"/>
      <c r="F60" s="64"/>
      <c r="H60" s="29">
        <v>1147</v>
      </c>
      <c r="I60" s="63">
        <v>0.17318435754189901</v>
      </c>
      <c r="J60" s="64"/>
      <c r="K60" s="64"/>
      <c r="L60" s="63"/>
    </row>
    <row r="61" spans="1:12" s="29" customFormat="1" ht="11.25" x14ac:dyDescent="0.2">
      <c r="B61" s="57" t="s">
        <v>140</v>
      </c>
      <c r="C61" s="29">
        <v>1982</v>
      </c>
      <c r="D61" s="63">
        <v>0.174226441631505</v>
      </c>
      <c r="E61" s="64"/>
      <c r="F61" s="64"/>
      <c r="H61" s="29">
        <v>1309</v>
      </c>
      <c r="I61" s="63">
        <v>0.19764457194624799</v>
      </c>
      <c r="J61" s="64"/>
      <c r="K61" s="64"/>
      <c r="L61" s="63"/>
    </row>
    <row r="62" spans="1:12" s="29" customFormat="1" ht="11.25" x14ac:dyDescent="0.2">
      <c r="A62" s="29" t="s">
        <v>147</v>
      </c>
      <c r="B62" s="57"/>
      <c r="C62" s="29">
        <v>11363</v>
      </c>
      <c r="D62" s="63"/>
      <c r="E62" s="64">
        <v>39.4890433864296</v>
      </c>
      <c r="F62" s="64">
        <v>1.81277774888091</v>
      </c>
      <c r="H62" s="29">
        <v>6623</v>
      </c>
      <c r="I62" s="63"/>
      <c r="J62" s="64">
        <v>39.523327797070799</v>
      </c>
      <c r="K62" s="64">
        <v>1.76239391019069</v>
      </c>
      <c r="L62" s="63">
        <v>0.213107507084937</v>
      </c>
    </row>
    <row r="63" spans="1:12" s="29" customFormat="1" ht="11.25" x14ac:dyDescent="0.2">
      <c r="A63" s="61" t="s">
        <v>149</v>
      </c>
      <c r="B63" s="57" t="s">
        <v>92</v>
      </c>
      <c r="C63" s="29">
        <v>10709</v>
      </c>
      <c r="D63" s="63">
        <v>0.94136779184247499</v>
      </c>
      <c r="E63" s="64"/>
      <c r="F63" s="64"/>
      <c r="H63" s="29">
        <v>6315</v>
      </c>
      <c r="I63" s="63">
        <v>0.95349539483617696</v>
      </c>
      <c r="J63" s="64"/>
      <c r="K63" s="64"/>
      <c r="L63" s="63">
        <v>0.60299733763525099</v>
      </c>
    </row>
    <row r="64" spans="1:12" s="29" customFormat="1" ht="11.25" x14ac:dyDescent="0.2">
      <c r="B64" s="57" t="s">
        <v>93</v>
      </c>
      <c r="C64" s="29">
        <v>92</v>
      </c>
      <c r="D64" s="63">
        <v>8.0872011251758094E-3</v>
      </c>
      <c r="E64" s="64"/>
      <c r="F64" s="64"/>
      <c r="H64" s="29">
        <v>60</v>
      </c>
      <c r="I64" s="63">
        <v>9.0593386682772097E-3</v>
      </c>
      <c r="J64" s="64"/>
      <c r="K64" s="64"/>
      <c r="L64" s="63">
        <v>0.60299733763525099</v>
      </c>
    </row>
    <row r="65" spans="1:12" s="29" customFormat="1" ht="11.25" x14ac:dyDescent="0.2">
      <c r="A65" s="29" t="s">
        <v>153</v>
      </c>
      <c r="B65" s="57"/>
      <c r="C65" s="29">
        <v>10107</v>
      </c>
      <c r="D65" s="63"/>
      <c r="E65" s="64">
        <v>22.963766484326001</v>
      </c>
      <c r="F65" s="64">
        <v>3.8337902551927701</v>
      </c>
      <c r="H65" s="29">
        <v>6011</v>
      </c>
      <c r="I65" s="63"/>
      <c r="J65" s="64">
        <v>22.932165625583298</v>
      </c>
      <c r="K65" s="64">
        <v>3.74034639660325</v>
      </c>
      <c r="L65" s="63">
        <v>0.60734836326964003</v>
      </c>
    </row>
    <row r="66" spans="1:12" s="29" customFormat="1" ht="11.25" x14ac:dyDescent="0.2">
      <c r="A66" s="29" t="s">
        <v>112</v>
      </c>
      <c r="B66" s="57"/>
      <c r="C66" s="29">
        <v>838</v>
      </c>
      <c r="D66" s="63"/>
      <c r="E66" s="64">
        <v>1.5041044815698801</v>
      </c>
      <c r="F66" s="64">
        <v>1.5268971886352101</v>
      </c>
      <c r="H66" s="29">
        <v>603</v>
      </c>
      <c r="I66" s="63"/>
      <c r="J66" s="64">
        <v>1.49352496775382</v>
      </c>
      <c r="K66" s="64">
        <v>1.4984087855755499</v>
      </c>
      <c r="L66" s="63">
        <v>0.89566352700482799</v>
      </c>
    </row>
    <row r="67" spans="1:12" s="29" customFormat="1" ht="12" thickBot="1" x14ac:dyDescent="0.25">
      <c r="A67" s="56" t="s">
        <v>113</v>
      </c>
      <c r="B67" s="30"/>
      <c r="C67" s="56">
        <v>838</v>
      </c>
      <c r="D67" s="66"/>
      <c r="E67" s="67">
        <v>4.9483293556085899</v>
      </c>
      <c r="F67" s="67">
        <v>0.393666496860124</v>
      </c>
      <c r="G67" s="56"/>
      <c r="H67" s="56">
        <v>603</v>
      </c>
      <c r="I67" s="66"/>
      <c r="J67" s="67">
        <v>4.9570480928689902</v>
      </c>
      <c r="K67" s="67">
        <v>0.40190068690543601</v>
      </c>
      <c r="L67" s="66">
        <v>0.68207069739730097</v>
      </c>
    </row>
    <row r="68" spans="1:12" x14ac:dyDescent="0.2">
      <c r="E68" s="60"/>
      <c r="F68" s="60"/>
    </row>
    <row r="71" spans="1:12" ht="14.25" x14ac:dyDescent="0.2">
      <c r="A71" s="23"/>
    </row>
  </sheetData>
  <mergeCells count="15">
    <mergeCell ref="A28:A29"/>
    <mergeCell ref="B28:B29"/>
    <mergeCell ref="C28:F28"/>
    <mergeCell ref="H28:K28"/>
    <mergeCell ref="L28:L29"/>
    <mergeCell ref="A49:A50"/>
    <mergeCell ref="B49:B50"/>
    <mergeCell ref="C49:F49"/>
    <mergeCell ref="H49:K49"/>
    <mergeCell ref="L49:L50"/>
    <mergeCell ref="C5:F5"/>
    <mergeCell ref="H5:K5"/>
    <mergeCell ref="A5:A6"/>
    <mergeCell ref="B5:B6"/>
    <mergeCell ref="L5:L6"/>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6495C4-57D7-45D5-99ED-348845CFEE8C}">
  <dimension ref="A1:O10"/>
  <sheetViews>
    <sheetView workbookViewId="0">
      <selection activeCell="G19" sqref="G19"/>
    </sheetView>
  </sheetViews>
  <sheetFormatPr defaultRowHeight="15" x14ac:dyDescent="0.25"/>
  <cols>
    <col min="1" max="1" width="22.28515625" customWidth="1"/>
    <col min="2" max="2" width="14.5703125" customWidth="1"/>
    <col min="3" max="3" width="31.28515625" bestFit="1" customWidth="1"/>
    <col min="4" max="4" width="7.7109375" bestFit="1" customWidth="1"/>
    <col min="5" max="5" width="13.140625" bestFit="1" customWidth="1"/>
    <col min="6" max="6" width="15.5703125" bestFit="1" customWidth="1"/>
    <col min="7" max="7" width="23.7109375" bestFit="1" customWidth="1"/>
    <col min="8" max="8" width="22.42578125" style="1" bestFit="1" customWidth="1"/>
    <col min="9" max="9" width="13.28515625" style="1" bestFit="1" customWidth="1"/>
    <col min="10" max="10" width="10.140625" style="1" customWidth="1"/>
    <col min="11" max="11" width="8.28515625" style="1" bestFit="1" customWidth="1"/>
    <col min="12" max="12" width="13.140625" style="1" bestFit="1" customWidth="1"/>
    <col min="13" max="13" width="15.5703125" style="1" bestFit="1" customWidth="1"/>
    <col min="14" max="14" width="23.7109375" style="1" bestFit="1" customWidth="1"/>
    <col min="15" max="15" width="11.42578125" style="1" bestFit="1" customWidth="1"/>
  </cols>
  <sheetData>
    <row r="1" spans="1:10" ht="15.75" thickBot="1" x14ac:dyDescent="0.3">
      <c r="A1" t="s">
        <v>73</v>
      </c>
    </row>
    <row r="2" spans="1:10" ht="18" thickBot="1" x14ac:dyDescent="0.3">
      <c r="A2" s="12" t="s">
        <v>0</v>
      </c>
      <c r="B2" s="12" t="s">
        <v>62</v>
      </c>
      <c r="C2" s="12" t="s">
        <v>74</v>
      </c>
    </row>
    <row r="3" spans="1:10" x14ac:dyDescent="0.25">
      <c r="A3" t="s">
        <v>2</v>
      </c>
      <c r="B3" s="6">
        <v>605</v>
      </c>
      <c r="C3" s="13">
        <v>0.109688481375343</v>
      </c>
      <c r="H3"/>
      <c r="I3"/>
      <c r="J3"/>
    </row>
    <row r="4" spans="1:10" ht="18" thickBot="1" x14ac:dyDescent="0.3">
      <c r="A4" t="s">
        <v>3</v>
      </c>
      <c r="B4" s="6">
        <v>706</v>
      </c>
      <c r="C4" s="13">
        <v>0.1010568085478</v>
      </c>
      <c r="H4"/>
      <c r="I4"/>
      <c r="J4"/>
    </row>
    <row r="5" spans="1:10" ht="18" thickBot="1" x14ac:dyDescent="0.3">
      <c r="A5" s="12" t="s">
        <v>4</v>
      </c>
      <c r="B5" s="12" t="s">
        <v>62</v>
      </c>
      <c r="C5" s="12" t="s">
        <v>75</v>
      </c>
      <c r="H5"/>
      <c r="I5"/>
      <c r="J5"/>
    </row>
    <row r="6" spans="1:10" x14ac:dyDescent="0.25">
      <c r="A6" s="32" t="s">
        <v>2</v>
      </c>
      <c r="B6" s="6">
        <v>605</v>
      </c>
      <c r="C6" s="13">
        <v>8.7625265435788802E-2</v>
      </c>
    </row>
    <row r="7" spans="1:10" ht="18" thickBot="1" x14ac:dyDescent="0.3">
      <c r="A7" s="2" t="s">
        <v>3</v>
      </c>
      <c r="B7" s="14">
        <v>706</v>
      </c>
      <c r="C7" s="15">
        <v>0.14991207644641799</v>
      </c>
    </row>
    <row r="8" spans="1:10" x14ac:dyDescent="0.25">
      <c r="A8" s="3" t="s">
        <v>5</v>
      </c>
    </row>
    <row r="9" spans="1:10" x14ac:dyDescent="0.25">
      <c r="A9" s="3" t="s">
        <v>63</v>
      </c>
    </row>
    <row r="10" spans="1:10" x14ac:dyDescent="0.25">
      <c r="A10" s="3"/>
    </row>
  </sheetData>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4008F6-4593-42E3-BADE-484773EC145C}">
  <dimension ref="A1:P24"/>
  <sheetViews>
    <sheetView workbookViewId="0">
      <selection activeCell="W35" sqref="W35"/>
    </sheetView>
  </sheetViews>
  <sheetFormatPr defaultColWidth="8.7109375" defaultRowHeight="14.25" x14ac:dyDescent="0.2"/>
  <cols>
    <col min="1" max="1" width="11.85546875" style="23" customWidth="1"/>
    <col min="2" max="2" width="10.7109375" style="23" bestFit="1" customWidth="1"/>
    <col min="3" max="3" width="9.5703125" style="23" bestFit="1" customWidth="1"/>
    <col min="4" max="4" width="4.42578125" style="55" bestFit="1" customWidth="1"/>
    <col min="5" max="5" width="5.42578125" style="55" bestFit="1" customWidth="1"/>
    <col min="6" max="6" width="4.85546875" style="55" bestFit="1" customWidth="1"/>
    <col min="7" max="7" width="6.7109375" style="55" bestFit="1" customWidth="1"/>
    <col min="8" max="8" width="12.140625" style="55" bestFit="1" customWidth="1"/>
    <col min="9" max="9" width="12.28515625" style="55" bestFit="1" customWidth="1"/>
    <col min="10" max="10" width="8.7109375" style="55"/>
    <col min="11" max="11" width="4.42578125" style="55" bestFit="1" customWidth="1"/>
    <col min="12" max="12" width="5.42578125" style="55" bestFit="1" customWidth="1"/>
    <col min="13" max="13" width="4.85546875" style="55" bestFit="1" customWidth="1"/>
    <col min="14" max="14" width="6.7109375" style="55" bestFit="1" customWidth="1"/>
    <col min="15" max="15" width="12.140625" style="55" bestFit="1" customWidth="1"/>
    <col min="16" max="16" width="12.28515625" style="55" bestFit="1" customWidth="1"/>
    <col min="17" max="16384" width="8.7109375" style="23"/>
  </cols>
  <sheetData>
    <row r="1" spans="1:16" ht="15" thickBot="1" x14ac:dyDescent="0.25">
      <c r="A1" s="23" t="s">
        <v>80</v>
      </c>
      <c r="B1" s="70"/>
      <c r="K1" s="53"/>
      <c r="L1" s="53"/>
      <c r="M1" s="53"/>
      <c r="N1" s="53"/>
      <c r="O1" s="53"/>
      <c r="P1" s="53"/>
    </row>
    <row r="2" spans="1:16" ht="15" thickBot="1" x14ac:dyDescent="0.25">
      <c r="A2" s="103" t="s">
        <v>58</v>
      </c>
      <c r="B2" s="109" t="s">
        <v>81</v>
      </c>
      <c r="C2" s="103" t="s">
        <v>67</v>
      </c>
      <c r="D2" s="105" t="s">
        <v>84</v>
      </c>
      <c r="E2" s="105"/>
      <c r="F2" s="105"/>
      <c r="G2" s="105"/>
      <c r="H2" s="105"/>
      <c r="I2" s="105"/>
      <c r="J2" s="16"/>
      <c r="K2" s="104" t="s">
        <v>85</v>
      </c>
      <c r="L2" s="104"/>
      <c r="M2" s="104"/>
      <c r="N2" s="104"/>
      <c r="O2" s="104"/>
      <c r="P2" s="104"/>
    </row>
    <row r="3" spans="1:16" ht="15" thickBot="1" x14ac:dyDescent="0.25">
      <c r="A3" s="104"/>
      <c r="B3" s="104"/>
      <c r="C3" s="104"/>
      <c r="D3" s="18" t="s">
        <v>68</v>
      </c>
      <c r="E3" s="17" t="s">
        <v>18</v>
      </c>
      <c r="F3" s="17" t="s">
        <v>19</v>
      </c>
      <c r="G3" s="17" t="s">
        <v>21</v>
      </c>
      <c r="H3" s="17" t="s">
        <v>22</v>
      </c>
      <c r="I3" s="17" t="s">
        <v>23</v>
      </c>
      <c r="J3" s="30"/>
      <c r="K3" s="18" t="s">
        <v>68</v>
      </c>
      <c r="L3" s="17" t="s">
        <v>18</v>
      </c>
      <c r="M3" s="17" t="s">
        <v>19</v>
      </c>
      <c r="N3" s="17" t="s">
        <v>21</v>
      </c>
      <c r="O3" s="17" t="s">
        <v>22</v>
      </c>
      <c r="P3" s="17" t="s">
        <v>23</v>
      </c>
    </row>
    <row r="4" spans="1:16" x14ac:dyDescent="0.2">
      <c r="A4" s="29" t="s">
        <v>6</v>
      </c>
      <c r="B4" s="29" t="s">
        <v>78</v>
      </c>
      <c r="C4" s="29" t="s">
        <v>65</v>
      </c>
      <c r="D4" s="35">
        <v>1417</v>
      </c>
      <c r="E4" s="36">
        <v>7.8420837796059403E-3</v>
      </c>
      <c r="F4" s="36">
        <v>2.81480954011748E-2</v>
      </c>
      <c r="G4" s="36">
        <v>0.78055114736979903</v>
      </c>
      <c r="H4" s="36">
        <v>-4.7327169440094102E-2</v>
      </c>
      <c r="I4" s="36">
        <v>6.3011336999306E-2</v>
      </c>
      <c r="J4" s="35"/>
      <c r="K4" s="35">
        <v>1417</v>
      </c>
      <c r="L4" s="36">
        <v>-2.9656822384443001E-2</v>
      </c>
      <c r="M4" s="36">
        <v>2.60620689796012E-2</v>
      </c>
      <c r="N4" s="36">
        <v>0.255149517127227</v>
      </c>
      <c r="O4" s="36">
        <v>-8.0737538947059803E-2</v>
      </c>
      <c r="P4" s="36">
        <v>2.1423894178173801E-2</v>
      </c>
    </row>
    <row r="5" spans="1:16" x14ac:dyDescent="0.2">
      <c r="A5" s="29"/>
      <c r="B5" s="29"/>
      <c r="C5" s="29" t="s">
        <v>64</v>
      </c>
      <c r="D5" s="35">
        <v>1355</v>
      </c>
      <c r="E5" s="36">
        <v>-1.31023359178878E-2</v>
      </c>
      <c r="F5" s="36">
        <v>2.74373776099416E-2</v>
      </c>
      <c r="G5" s="36">
        <v>0.63298048263503304</v>
      </c>
      <c r="H5" s="36">
        <v>-6.6878607863599102E-2</v>
      </c>
      <c r="I5" s="36">
        <v>4.0673936027823397E-2</v>
      </c>
      <c r="J5" s="35"/>
      <c r="K5" s="35">
        <v>1355</v>
      </c>
      <c r="L5" s="36">
        <v>-6.8495239104583397E-2</v>
      </c>
      <c r="M5" s="36">
        <v>2.8706109984209499E-2</v>
      </c>
      <c r="N5" s="36">
        <v>1.7028781354164801E-2</v>
      </c>
      <c r="O5" s="36">
        <v>-0.12475818080988001</v>
      </c>
      <c r="P5" s="36">
        <v>-1.22322973992872E-2</v>
      </c>
    </row>
    <row r="6" spans="1:16" x14ac:dyDescent="0.2">
      <c r="A6" s="29"/>
      <c r="B6" s="51"/>
      <c r="C6" s="51" t="s">
        <v>66</v>
      </c>
      <c r="D6" s="50">
        <v>2772</v>
      </c>
      <c r="E6" s="54">
        <v>-4.2682304917773398E-3</v>
      </c>
      <c r="F6" s="54">
        <v>1.94791106815939E-2</v>
      </c>
      <c r="G6" s="54">
        <v>0.82655786086639105</v>
      </c>
      <c r="H6" s="54">
        <v>-4.2446585878570801E-2</v>
      </c>
      <c r="I6" s="54">
        <v>3.3910124895016103E-2</v>
      </c>
      <c r="J6" s="50"/>
      <c r="K6" s="50">
        <v>2772</v>
      </c>
      <c r="L6" s="54">
        <v>-4.8310960389736597E-2</v>
      </c>
      <c r="M6" s="54">
        <v>1.91979565414289E-2</v>
      </c>
      <c r="N6" s="54">
        <v>1.1853911670668E-2</v>
      </c>
      <c r="O6" s="54">
        <v>-8.5938263787702404E-2</v>
      </c>
      <c r="P6" s="54">
        <v>-1.06836569917707E-2</v>
      </c>
    </row>
    <row r="7" spans="1:16" x14ac:dyDescent="0.2">
      <c r="A7" s="29"/>
      <c r="B7" s="29" t="s">
        <v>79</v>
      </c>
      <c r="C7" s="29" t="s">
        <v>65</v>
      </c>
      <c r="D7" s="35">
        <v>1415</v>
      </c>
      <c r="E7" s="36">
        <v>-1.6021054462428502E-2</v>
      </c>
      <c r="F7" s="36">
        <v>2.7600375309285202E-2</v>
      </c>
      <c r="G7" s="36">
        <v>0.56160101902590598</v>
      </c>
      <c r="H7" s="36">
        <v>-7.0116796028416098E-2</v>
      </c>
      <c r="I7" s="36">
        <v>3.8074687103559102E-2</v>
      </c>
      <c r="J7" s="35"/>
      <c r="K7" s="35">
        <v>1415</v>
      </c>
      <c r="L7" s="36">
        <v>-4.1292096182465002E-2</v>
      </c>
      <c r="M7" s="36">
        <v>2.6854323338375698E-2</v>
      </c>
      <c r="N7" s="36">
        <v>0.124138351909932</v>
      </c>
      <c r="O7" s="36">
        <v>-9.3925602754874798E-2</v>
      </c>
      <c r="P7" s="36">
        <v>1.1341410389944699E-2</v>
      </c>
    </row>
    <row r="8" spans="1:16" x14ac:dyDescent="0.2">
      <c r="A8" s="29"/>
      <c r="B8" s="29"/>
      <c r="C8" s="29" t="s">
        <v>64</v>
      </c>
      <c r="D8" s="35">
        <v>1355</v>
      </c>
      <c r="E8" s="36">
        <v>-3.1014793236513701E-4</v>
      </c>
      <c r="F8" s="36">
        <v>2.85587051959399E-2</v>
      </c>
      <c r="G8" s="36">
        <v>0.99133513298629705</v>
      </c>
      <c r="H8" s="36">
        <v>-5.6284181561504297E-2</v>
      </c>
      <c r="I8" s="36">
        <v>5.5663885696774003E-2</v>
      </c>
      <c r="J8" s="35"/>
      <c r="K8" s="35">
        <v>1355</v>
      </c>
      <c r="L8" s="36">
        <v>-1.2481425269940401E-2</v>
      </c>
      <c r="M8" s="36">
        <v>2.8471222585979301E-2</v>
      </c>
      <c r="N8" s="36">
        <v>0.661105478041072</v>
      </c>
      <c r="O8" s="36">
        <v>-6.8283996134283098E-2</v>
      </c>
      <c r="P8" s="36">
        <v>4.3321145594402297E-2</v>
      </c>
    </row>
    <row r="9" spans="1:16" x14ac:dyDescent="0.2">
      <c r="A9" s="51"/>
      <c r="B9" s="51"/>
      <c r="C9" s="51" t="s">
        <v>66</v>
      </c>
      <c r="D9" s="50">
        <v>2770</v>
      </c>
      <c r="E9" s="54">
        <v>-7.7558746388494198E-3</v>
      </c>
      <c r="F9" s="54">
        <v>1.98281532011737E-2</v>
      </c>
      <c r="G9" s="54">
        <v>0.69568291551087003</v>
      </c>
      <c r="H9" s="54">
        <v>-4.6618340793092503E-2</v>
      </c>
      <c r="I9" s="54">
        <v>3.1106591515393599E-2</v>
      </c>
      <c r="J9" s="50"/>
      <c r="K9" s="50">
        <v>2770</v>
      </c>
      <c r="L9" s="54">
        <v>-2.7649945548536201E-2</v>
      </c>
      <c r="M9" s="54">
        <v>1.9444195814435499E-2</v>
      </c>
      <c r="N9" s="54">
        <v>0.15502178541898001</v>
      </c>
      <c r="O9" s="54">
        <v>-6.57598690531742E-2</v>
      </c>
      <c r="P9" s="54">
        <v>1.0459977956101801E-2</v>
      </c>
    </row>
    <row r="10" spans="1:16" x14ac:dyDescent="0.2">
      <c r="A10" s="29" t="s">
        <v>8</v>
      </c>
      <c r="B10" s="29" t="s">
        <v>78</v>
      </c>
      <c r="C10" s="29" t="s">
        <v>65</v>
      </c>
      <c r="D10" s="35">
        <v>1739</v>
      </c>
      <c r="E10" s="36">
        <v>-2.1957378675923098E-2</v>
      </c>
      <c r="F10" s="36">
        <v>2.0780513952825399E-2</v>
      </c>
      <c r="G10" s="36">
        <v>0.29067907243723601</v>
      </c>
      <c r="H10" s="36">
        <v>-6.2686437603692899E-2</v>
      </c>
      <c r="I10" s="36">
        <v>1.8771680251846699E-2</v>
      </c>
      <c r="J10" s="35"/>
      <c r="K10" s="35">
        <v>1739</v>
      </c>
      <c r="L10" s="36">
        <v>-1.8331046102436001E-2</v>
      </c>
      <c r="M10" s="36">
        <v>2.28467525965146E-2</v>
      </c>
      <c r="N10" s="36">
        <v>0.42235168755691499</v>
      </c>
      <c r="O10" s="36">
        <v>-6.3109858355301598E-2</v>
      </c>
      <c r="P10" s="36">
        <v>2.64477661504296E-2</v>
      </c>
    </row>
    <row r="11" spans="1:16" x14ac:dyDescent="0.2">
      <c r="A11" s="29"/>
      <c r="B11" s="29"/>
      <c r="C11" s="29" t="s">
        <v>64</v>
      </c>
      <c r="D11" s="35">
        <v>1675</v>
      </c>
      <c r="E11" s="36">
        <v>1.0582217401706799E-2</v>
      </c>
      <c r="F11" s="36">
        <v>2.2632975713360301E-2</v>
      </c>
      <c r="G11" s="36">
        <v>0.64010106799689104</v>
      </c>
      <c r="H11" s="36">
        <v>-3.3777599859449198E-2</v>
      </c>
      <c r="I11" s="36">
        <v>5.49420346628628E-2</v>
      </c>
      <c r="J11" s="35"/>
      <c r="K11" s="35">
        <v>1675</v>
      </c>
      <c r="L11" s="36">
        <v>4.9446798444569701E-3</v>
      </c>
      <c r="M11" s="36">
        <v>2.3034081307931401E-2</v>
      </c>
      <c r="N11" s="36">
        <v>0.83002618412200901</v>
      </c>
      <c r="O11" s="36">
        <v>-4.0201289936055797E-2</v>
      </c>
      <c r="P11" s="36">
        <v>5.0090649624969702E-2</v>
      </c>
    </row>
    <row r="12" spans="1:16" x14ac:dyDescent="0.2">
      <c r="A12" s="29"/>
      <c r="B12" s="51"/>
      <c r="C12" s="51" t="s">
        <v>66</v>
      </c>
      <c r="D12" s="50">
        <v>3414</v>
      </c>
      <c r="E12" s="54">
        <v>-6.9195176319480096E-3</v>
      </c>
      <c r="F12" s="54">
        <v>1.52892706053861E-2</v>
      </c>
      <c r="G12" s="54">
        <v>0.65085593521071605</v>
      </c>
      <c r="H12" s="54">
        <v>-3.6885937368391603E-2</v>
      </c>
      <c r="I12" s="54">
        <v>2.3046902104495601E-2</v>
      </c>
      <c r="J12" s="50"/>
      <c r="K12" s="50">
        <v>3414</v>
      </c>
      <c r="L12" s="54">
        <v>-5.0065219991092301E-3</v>
      </c>
      <c r="M12" s="54">
        <v>1.6137702060852199E-2</v>
      </c>
      <c r="N12" s="54">
        <v>0.75638027745783298</v>
      </c>
      <c r="O12" s="54">
        <v>-3.6635836831617301E-2</v>
      </c>
      <c r="P12" s="54">
        <v>2.6622792833398801E-2</v>
      </c>
    </row>
    <row r="13" spans="1:16" x14ac:dyDescent="0.2">
      <c r="A13" s="29"/>
      <c r="B13" s="29" t="s">
        <v>79</v>
      </c>
      <c r="C13" s="29" t="s">
        <v>65</v>
      </c>
      <c r="D13" s="35">
        <v>1735</v>
      </c>
      <c r="E13" s="36">
        <v>-4.4922667556228597E-2</v>
      </c>
      <c r="F13" s="36">
        <v>2.09354281723131E-2</v>
      </c>
      <c r="G13" s="36">
        <v>3.1891127926373997E-2</v>
      </c>
      <c r="H13" s="36">
        <v>-8.59553527748875E-2</v>
      </c>
      <c r="I13" s="36">
        <v>-3.88998233756961E-3</v>
      </c>
      <c r="J13" s="35"/>
      <c r="K13" s="35">
        <v>1735</v>
      </c>
      <c r="L13" s="36">
        <v>-1.54296193440618E-2</v>
      </c>
      <c r="M13" s="36">
        <v>2.2949521662283898E-2</v>
      </c>
      <c r="N13" s="36">
        <v>0.50137453810654398</v>
      </c>
      <c r="O13" s="36">
        <v>-6.0409855264559997E-2</v>
      </c>
      <c r="P13" s="36">
        <v>2.9550616576436501E-2</v>
      </c>
    </row>
    <row r="14" spans="1:16" x14ac:dyDescent="0.2">
      <c r="A14" s="29"/>
      <c r="B14" s="29"/>
      <c r="C14" s="29" t="s">
        <v>64</v>
      </c>
      <c r="D14" s="35">
        <v>1673</v>
      </c>
      <c r="E14" s="36">
        <v>7.1897258952481899E-3</v>
      </c>
      <c r="F14" s="36">
        <v>2.2840002009044201E-2</v>
      </c>
      <c r="G14" s="36">
        <v>0.752923709198138</v>
      </c>
      <c r="H14" s="36">
        <v>-3.75758554493009E-2</v>
      </c>
      <c r="I14" s="36">
        <v>5.1955307239797299E-2</v>
      </c>
      <c r="J14" s="35"/>
      <c r="K14" s="35">
        <v>1673</v>
      </c>
      <c r="L14" s="36">
        <v>-1.5546935852996499E-3</v>
      </c>
      <c r="M14" s="36">
        <v>2.31578638909565E-2</v>
      </c>
      <c r="N14" s="36">
        <v>0.94647456102303695</v>
      </c>
      <c r="O14" s="36">
        <v>-4.6943272770455E-2</v>
      </c>
      <c r="P14" s="36">
        <v>4.3833885599855703E-2</v>
      </c>
    </row>
    <row r="15" spans="1:16" s="26" customFormat="1" ht="15" thickBot="1" x14ac:dyDescent="0.25">
      <c r="A15" s="56"/>
      <c r="B15" s="56"/>
      <c r="C15" s="56" t="s">
        <v>66</v>
      </c>
      <c r="D15" s="37">
        <v>3408</v>
      </c>
      <c r="E15" s="38">
        <v>-1.9497583295401199E-2</v>
      </c>
      <c r="F15" s="38">
        <v>1.5379681348681101E-2</v>
      </c>
      <c r="G15" s="38">
        <v>0.20488742258347201</v>
      </c>
      <c r="H15" s="38">
        <v>-4.9641204832518597E-2</v>
      </c>
      <c r="I15" s="38">
        <v>1.0646038241716199E-2</v>
      </c>
      <c r="J15" s="37"/>
      <c r="K15" s="37">
        <v>3408</v>
      </c>
      <c r="L15" s="38">
        <v>-7.1736677646456097E-3</v>
      </c>
      <c r="M15" s="38">
        <v>1.62348061889016E-2</v>
      </c>
      <c r="N15" s="38">
        <v>0.65858355019561798</v>
      </c>
      <c r="O15" s="38">
        <v>-3.8993303190880797E-2</v>
      </c>
      <c r="P15" s="38">
        <v>2.46459676615896E-2</v>
      </c>
    </row>
    <row r="16" spans="1:16" x14ac:dyDescent="0.2">
      <c r="A16" s="27" t="s">
        <v>82</v>
      </c>
      <c r="B16" s="29"/>
      <c r="C16" s="29"/>
      <c r="D16" s="35"/>
      <c r="E16" s="35"/>
      <c r="F16" s="35"/>
      <c r="G16" s="35"/>
      <c r="H16" s="35"/>
      <c r="I16" s="35"/>
      <c r="J16" s="35"/>
      <c r="K16" s="35"/>
      <c r="L16" s="35"/>
      <c r="M16" s="35"/>
      <c r="N16" s="35"/>
      <c r="O16" s="35"/>
      <c r="P16" s="35"/>
    </row>
    <row r="17" spans="1:10" x14ac:dyDescent="0.2">
      <c r="A17" s="27" t="s">
        <v>77</v>
      </c>
    </row>
    <row r="18" spans="1:10" x14ac:dyDescent="0.2">
      <c r="A18" s="29" t="s">
        <v>162</v>
      </c>
    </row>
    <row r="19" spans="1:10" x14ac:dyDescent="0.2">
      <c r="G19" s="23"/>
    </row>
    <row r="24" spans="1:10" x14ac:dyDescent="0.2">
      <c r="J24" s="52"/>
    </row>
  </sheetData>
  <mergeCells count="5">
    <mergeCell ref="A2:A3"/>
    <mergeCell ref="B2:B3"/>
    <mergeCell ref="C2:C3"/>
    <mergeCell ref="D2:I2"/>
    <mergeCell ref="K2:P2"/>
  </mergeCells>
  <conditionalFormatting sqref="G4:G15 N4:N15">
    <cfRule type="cellIs" dxfId="0" priority="2" operator="lessThan">
      <formula>0.05</formula>
    </cfRule>
  </conditionalFormatting>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3025E7-E1F9-452E-A9F8-DA47C22B334D}">
  <dimension ref="A1:P88"/>
  <sheetViews>
    <sheetView tabSelected="1" workbookViewId="0">
      <selection activeCell="P32" sqref="P32"/>
    </sheetView>
  </sheetViews>
  <sheetFormatPr defaultRowHeight="15" x14ac:dyDescent="0.25"/>
  <cols>
    <col min="1" max="1" width="10.7109375" customWidth="1"/>
    <col min="2" max="2" width="15.28515625" customWidth="1"/>
    <col min="3" max="3" width="21.42578125" bestFit="1" customWidth="1"/>
    <col min="4" max="4" width="24.140625" bestFit="1" customWidth="1"/>
    <col min="5" max="5" width="8.5703125" style="6" customWidth="1"/>
    <col min="6" max="6" width="6.85546875" style="6" bestFit="1" customWidth="1"/>
    <col min="7" max="7" width="18.85546875" style="6" bestFit="1" customWidth="1"/>
    <col min="8" max="8" width="20.140625" style="6" bestFit="1" customWidth="1"/>
    <col min="9" max="9" width="23.5703125" style="6" bestFit="1" customWidth="1"/>
    <col min="10" max="10" width="6" style="6" bestFit="1" customWidth="1"/>
    <col min="11" max="11" width="5.42578125" style="6" bestFit="1" customWidth="1"/>
    <col min="12" max="12" width="6.85546875" style="6" bestFit="1" customWidth="1"/>
    <col min="13" max="13" width="7" style="6" bestFit="1" customWidth="1"/>
    <col min="14" max="14" width="12.85546875" style="6" bestFit="1" customWidth="1"/>
    <col min="15" max="15" width="13.140625" style="6" bestFit="1" customWidth="1"/>
  </cols>
  <sheetData>
    <row r="1" spans="1:16" x14ac:dyDescent="0.25">
      <c r="A1" s="5" t="s">
        <v>30</v>
      </c>
      <c r="P1" s="6"/>
    </row>
    <row r="2" spans="1:16" x14ac:dyDescent="0.25">
      <c r="A2" s="5" t="s">
        <v>133</v>
      </c>
      <c r="P2" s="6"/>
    </row>
    <row r="3" spans="1:16" x14ac:dyDescent="0.25">
      <c r="P3" s="6"/>
    </row>
    <row r="4" spans="1:16" s="10" customFormat="1" ht="48.75" customHeight="1" x14ac:dyDescent="0.25">
      <c r="A4" s="10" t="s">
        <v>10</v>
      </c>
      <c r="B4" s="10" t="s">
        <v>11</v>
      </c>
      <c r="C4" s="10" t="s">
        <v>12</v>
      </c>
      <c r="D4" s="10" t="s">
        <v>16</v>
      </c>
      <c r="E4" s="10" t="s">
        <v>96</v>
      </c>
      <c r="F4" s="11" t="s">
        <v>15</v>
      </c>
      <c r="G4" s="11" t="s">
        <v>124</v>
      </c>
      <c r="H4" s="11" t="s">
        <v>125</v>
      </c>
      <c r="I4" s="10" t="s">
        <v>17</v>
      </c>
      <c r="J4" s="10" t="s">
        <v>18</v>
      </c>
      <c r="K4" s="10" t="s">
        <v>19</v>
      </c>
      <c r="L4" s="10" t="s">
        <v>20</v>
      </c>
      <c r="M4" s="10" t="s">
        <v>21</v>
      </c>
      <c r="N4" s="10" t="s">
        <v>22</v>
      </c>
      <c r="O4" s="10" t="s">
        <v>23</v>
      </c>
    </row>
    <row r="5" spans="1:16" x14ac:dyDescent="0.25">
      <c r="A5" t="s">
        <v>6</v>
      </c>
      <c r="B5" t="s">
        <v>55</v>
      </c>
      <c r="C5" t="s">
        <v>132</v>
      </c>
      <c r="D5" t="s">
        <v>127</v>
      </c>
      <c r="E5" s="6" t="s">
        <v>64</v>
      </c>
      <c r="F5" s="6">
        <v>1337</v>
      </c>
      <c r="G5" s="6">
        <v>173</v>
      </c>
      <c r="H5" s="6">
        <v>1164</v>
      </c>
      <c r="I5" s="6" t="s">
        <v>24</v>
      </c>
      <c r="J5" s="13">
        <v>-8.8989532384132902E-2</v>
      </c>
      <c r="K5" s="13">
        <v>9.9170674041873894E-2</v>
      </c>
      <c r="L5" s="13">
        <v>-0.89733717395686796</v>
      </c>
      <c r="M5" s="13">
        <v>0.36953902588323401</v>
      </c>
      <c r="N5" s="13">
        <v>-0.283360481828767</v>
      </c>
      <c r="O5" s="13">
        <v>0.105381417060501</v>
      </c>
    </row>
    <row r="6" spans="1:16" x14ac:dyDescent="0.25">
      <c r="A6" t="s">
        <v>6</v>
      </c>
      <c r="B6" t="s">
        <v>55</v>
      </c>
      <c r="C6" t="s">
        <v>132</v>
      </c>
      <c r="D6" t="s">
        <v>127</v>
      </c>
      <c r="E6" s="6" t="s">
        <v>64</v>
      </c>
      <c r="F6" s="6">
        <v>1337</v>
      </c>
      <c r="G6" s="6">
        <v>173</v>
      </c>
      <c r="H6" s="6">
        <v>1164</v>
      </c>
      <c r="I6" s="6" t="s">
        <v>25</v>
      </c>
      <c r="J6" s="13">
        <v>-9.57030376005161E-2</v>
      </c>
      <c r="K6" s="13">
        <v>3.8100794259713203E-2</v>
      </c>
      <c r="L6" s="13">
        <v>-2.5118383870991901</v>
      </c>
      <c r="M6" s="13">
        <v>1.2010407743530601E-2</v>
      </c>
      <c r="N6" s="13">
        <v>-0.170379222131924</v>
      </c>
      <c r="O6" s="13">
        <v>-2.1026853069107801E-2</v>
      </c>
    </row>
    <row r="7" spans="1:16" x14ac:dyDescent="0.25">
      <c r="A7" t="s">
        <v>6</v>
      </c>
      <c r="B7" t="s">
        <v>55</v>
      </c>
      <c r="C7" t="s">
        <v>132</v>
      </c>
      <c r="D7" t="s">
        <v>127</v>
      </c>
      <c r="E7" s="6" t="s">
        <v>64</v>
      </c>
      <c r="F7" s="6">
        <v>1337</v>
      </c>
      <c r="G7" s="6">
        <v>173</v>
      </c>
      <c r="H7" s="6">
        <v>1164</v>
      </c>
      <c r="I7" s="6" t="s">
        <v>26</v>
      </c>
      <c r="J7" s="13">
        <v>-5.5492924766062498E-4</v>
      </c>
      <c r="K7" s="13">
        <v>3.3752593800695399E-3</v>
      </c>
      <c r="L7" s="13">
        <v>-0.16441084526345101</v>
      </c>
      <c r="M7" s="13">
        <v>0.86940772646380204</v>
      </c>
      <c r="N7" s="13">
        <v>-7.17031607107792E-3</v>
      </c>
      <c r="O7" s="13">
        <v>6.0604575757566698E-3</v>
      </c>
    </row>
    <row r="8" spans="1:16" x14ac:dyDescent="0.25">
      <c r="A8" t="s">
        <v>6</v>
      </c>
      <c r="B8" t="s">
        <v>55</v>
      </c>
      <c r="C8" t="s">
        <v>132</v>
      </c>
      <c r="D8" t="s">
        <v>127</v>
      </c>
      <c r="E8" s="6" t="s">
        <v>64</v>
      </c>
      <c r="F8" s="6">
        <v>1337</v>
      </c>
      <c r="G8" s="6">
        <v>173</v>
      </c>
      <c r="H8" s="6">
        <v>1164</v>
      </c>
      <c r="I8" s="6" t="s">
        <v>27</v>
      </c>
      <c r="J8" s="13">
        <v>-9.5683538337131294E-2</v>
      </c>
      <c r="K8" s="13">
        <v>3.8114044064867299E-2</v>
      </c>
      <c r="L8" s="13">
        <v>-2.5104535791133902</v>
      </c>
      <c r="M8" s="13">
        <v>1.20576174146254E-2</v>
      </c>
      <c r="N8" s="13">
        <v>-0.17038569200944401</v>
      </c>
      <c r="O8" s="13">
        <v>-2.09813846648189E-2</v>
      </c>
    </row>
    <row r="9" spans="1:16" x14ac:dyDescent="0.25">
      <c r="A9" t="s">
        <v>6</v>
      </c>
      <c r="B9" t="s">
        <v>55</v>
      </c>
      <c r="C9" t="s">
        <v>132</v>
      </c>
      <c r="D9" t="s">
        <v>127</v>
      </c>
      <c r="E9" s="6" t="s">
        <v>64</v>
      </c>
      <c r="F9" s="6">
        <v>1337</v>
      </c>
      <c r="G9" s="6">
        <v>173</v>
      </c>
      <c r="H9" s="6">
        <v>1164</v>
      </c>
      <c r="I9" s="6" t="s">
        <v>28</v>
      </c>
      <c r="J9" s="13">
        <v>-5.7442851104540997E-4</v>
      </c>
      <c r="K9" s="13">
        <v>3.4936884406152799E-3</v>
      </c>
      <c r="L9" s="13">
        <v>-0.16441892882247</v>
      </c>
      <c r="M9" s="13">
        <v>0.86940136330597395</v>
      </c>
      <c r="N9" s="13">
        <v>-7.4219320278552598E-3</v>
      </c>
      <c r="O9" s="13">
        <v>6.2730750057644396E-3</v>
      </c>
    </row>
    <row r="10" spans="1:16" x14ac:dyDescent="0.25">
      <c r="A10" t="s">
        <v>6</v>
      </c>
      <c r="B10" t="s">
        <v>55</v>
      </c>
      <c r="C10" t="s">
        <v>132</v>
      </c>
      <c r="D10" t="s">
        <v>127</v>
      </c>
      <c r="E10" s="6" t="s">
        <v>64</v>
      </c>
      <c r="F10" s="6">
        <v>1337</v>
      </c>
      <c r="G10" s="6">
        <v>173</v>
      </c>
      <c r="H10" s="6">
        <v>1164</v>
      </c>
      <c r="I10" s="6" t="s">
        <v>29</v>
      </c>
      <c r="J10" s="13">
        <v>-9.6257966848176807E-2</v>
      </c>
      <c r="K10" s="13">
        <v>3.8259800272328802E-2</v>
      </c>
      <c r="L10" s="13">
        <v>-2.51590353747337</v>
      </c>
      <c r="M10" s="13">
        <v>1.1872767311966299E-2</v>
      </c>
      <c r="N10" s="13">
        <v>-0.17124579743763699</v>
      </c>
      <c r="O10" s="13">
        <v>-2.1270136258716599E-2</v>
      </c>
    </row>
    <row r="11" spans="1:16" x14ac:dyDescent="0.25">
      <c r="A11" t="s">
        <v>6</v>
      </c>
      <c r="B11" t="s">
        <v>55</v>
      </c>
      <c r="C11" t="s">
        <v>132</v>
      </c>
      <c r="D11" t="s">
        <v>111</v>
      </c>
      <c r="E11" s="6" t="s">
        <v>64</v>
      </c>
      <c r="F11" s="6">
        <v>1351</v>
      </c>
      <c r="G11" s="6">
        <v>1343</v>
      </c>
      <c r="H11" s="6">
        <v>8</v>
      </c>
      <c r="I11" s="6" t="s">
        <v>24</v>
      </c>
      <c r="J11" s="13">
        <v>-9.0392781401785E-2</v>
      </c>
      <c r="K11" s="13">
        <v>3.7808355562109902E-2</v>
      </c>
      <c r="L11" s="13">
        <v>-2.3908149417736899</v>
      </c>
      <c r="M11" s="13">
        <v>1.6811023971643899E-2</v>
      </c>
      <c r="N11" s="13">
        <v>-0.16449579661820499</v>
      </c>
      <c r="O11" s="13">
        <v>-1.6289766185364901E-2</v>
      </c>
    </row>
    <row r="12" spans="1:16" x14ac:dyDescent="0.25">
      <c r="A12" t="s">
        <v>6</v>
      </c>
      <c r="B12" t="s">
        <v>55</v>
      </c>
      <c r="C12" t="s">
        <v>132</v>
      </c>
      <c r="D12" t="s">
        <v>111</v>
      </c>
      <c r="E12" s="6" t="s">
        <v>64</v>
      </c>
      <c r="F12" s="6">
        <v>1351</v>
      </c>
      <c r="G12" s="6">
        <v>1343</v>
      </c>
      <c r="H12" s="6">
        <v>8</v>
      </c>
      <c r="I12" s="6" t="s">
        <v>25</v>
      </c>
      <c r="J12" s="13">
        <v>-9.0392815357471401E-2</v>
      </c>
      <c r="K12" s="13">
        <v>3.7808345019320198E-2</v>
      </c>
      <c r="L12" s="13">
        <v>-2.3908165065485001</v>
      </c>
      <c r="M12" s="13">
        <v>1.6810952327893199E-2</v>
      </c>
      <c r="N12" s="13">
        <v>-0.164495809910403</v>
      </c>
      <c r="O12" s="13">
        <v>-1.6289820804539501E-2</v>
      </c>
    </row>
    <row r="13" spans="1:16" x14ac:dyDescent="0.25">
      <c r="A13" t="s">
        <v>6</v>
      </c>
      <c r="B13" t="s">
        <v>55</v>
      </c>
      <c r="C13" t="s">
        <v>132</v>
      </c>
      <c r="D13" t="s">
        <v>111</v>
      </c>
      <c r="E13" s="6" t="s">
        <v>64</v>
      </c>
      <c r="F13" s="6">
        <v>1351</v>
      </c>
      <c r="G13" s="6">
        <v>1343</v>
      </c>
      <c r="H13" s="6">
        <v>8</v>
      </c>
      <c r="I13" s="6" t="s">
        <v>26</v>
      </c>
      <c r="J13" s="13">
        <v>-1.62002228676288E-7</v>
      </c>
      <c r="K13" s="13">
        <v>1.2772009768091401E-4</v>
      </c>
      <c r="L13" s="13">
        <v>-1.2684161037914399E-3</v>
      </c>
      <c r="M13" s="13">
        <v>0.99898795064548895</v>
      </c>
      <c r="N13" s="13">
        <v>-2.5048879378520601E-4</v>
      </c>
      <c r="O13" s="13">
        <v>2.5016478932785301E-4</v>
      </c>
    </row>
    <row r="14" spans="1:16" x14ac:dyDescent="0.25">
      <c r="A14" t="s">
        <v>6</v>
      </c>
      <c r="B14" t="s">
        <v>55</v>
      </c>
      <c r="C14" t="s">
        <v>132</v>
      </c>
      <c r="D14" t="s">
        <v>111</v>
      </c>
      <c r="E14" s="6" t="s">
        <v>64</v>
      </c>
      <c r="F14" s="6">
        <v>1351</v>
      </c>
      <c r="G14" s="6">
        <v>1343</v>
      </c>
      <c r="H14" s="6">
        <v>8</v>
      </c>
      <c r="I14" s="6" t="s">
        <v>27</v>
      </c>
      <c r="J14" s="13">
        <v>-9.0392837265309001E-2</v>
      </c>
      <c r="K14" s="13">
        <v>3.7808348281936098E-2</v>
      </c>
      <c r="L14" s="13">
        <v>-2.3908168796809499</v>
      </c>
      <c r="M14" s="13">
        <v>1.68109352439356E-2</v>
      </c>
      <c r="N14" s="13">
        <v>-0.16449583821284999</v>
      </c>
      <c r="O14" s="13">
        <v>-1.6289836317767498E-2</v>
      </c>
    </row>
    <row r="15" spans="1:16" x14ac:dyDescent="0.25">
      <c r="A15" t="s">
        <v>6</v>
      </c>
      <c r="B15" t="s">
        <v>55</v>
      </c>
      <c r="C15" t="s">
        <v>132</v>
      </c>
      <c r="D15" t="s">
        <v>111</v>
      </c>
      <c r="E15" s="6" t="s">
        <v>64</v>
      </c>
      <c r="F15" s="6">
        <v>1351</v>
      </c>
      <c r="G15" s="6">
        <v>1343</v>
      </c>
      <c r="H15" s="6">
        <v>8</v>
      </c>
      <c r="I15" s="6" t="s">
        <v>28</v>
      </c>
      <c r="J15" s="13">
        <v>-1.4009439108347401E-7</v>
      </c>
      <c r="K15" s="13">
        <v>1.10448706163647E-4</v>
      </c>
      <c r="L15" s="13">
        <v>-1.2684113372582401E-3</v>
      </c>
      <c r="M15" s="13">
        <v>0.99898795444862898</v>
      </c>
      <c r="N15" s="13">
        <v>-2.1661558061087901E-4</v>
      </c>
      <c r="O15" s="13">
        <v>2.1633539182871201E-4</v>
      </c>
    </row>
    <row r="16" spans="1:16" x14ac:dyDescent="0.25">
      <c r="A16" t="s">
        <v>6</v>
      </c>
      <c r="B16" t="s">
        <v>55</v>
      </c>
      <c r="C16" t="s">
        <v>132</v>
      </c>
      <c r="D16" t="s">
        <v>111</v>
      </c>
      <c r="E16" s="6" t="s">
        <v>64</v>
      </c>
      <c r="F16" s="6">
        <v>1351</v>
      </c>
      <c r="G16" s="6">
        <v>1343</v>
      </c>
      <c r="H16" s="6">
        <v>8</v>
      </c>
      <c r="I16" s="6" t="s">
        <v>29</v>
      </c>
      <c r="J16" s="13">
        <v>-9.0392977359700102E-2</v>
      </c>
      <c r="K16" s="13">
        <v>3.7808641212851601E-2</v>
      </c>
      <c r="L16" s="13">
        <v>-2.3908020616454899</v>
      </c>
      <c r="M16" s="13">
        <v>1.6811613702911701E-2</v>
      </c>
      <c r="N16" s="13">
        <v>-0.164496552441286</v>
      </c>
      <c r="O16" s="13">
        <v>-1.62894022781142E-2</v>
      </c>
    </row>
    <row r="17" spans="1:15" x14ac:dyDescent="0.25">
      <c r="A17" t="s">
        <v>6</v>
      </c>
      <c r="B17" t="s">
        <v>55</v>
      </c>
      <c r="C17" t="s">
        <v>132</v>
      </c>
      <c r="D17" t="s">
        <v>128</v>
      </c>
      <c r="E17" s="6" t="s">
        <v>64</v>
      </c>
      <c r="F17" s="6">
        <v>1287</v>
      </c>
      <c r="G17" s="6" t="s">
        <v>7</v>
      </c>
      <c r="H17" s="6" t="s">
        <v>7</v>
      </c>
      <c r="I17" s="6" t="s">
        <v>24</v>
      </c>
      <c r="J17" s="13">
        <v>-0.10792227566943</v>
      </c>
      <c r="K17" s="13">
        <v>3.8665269930232699E-2</v>
      </c>
      <c r="L17" s="13">
        <v>-2.7911941611726601</v>
      </c>
      <c r="M17" s="13">
        <v>5.2513960212017298E-3</v>
      </c>
      <c r="N17" s="13">
        <v>-0.18370481218520601</v>
      </c>
      <c r="O17" s="13">
        <v>-3.2139739153654902E-2</v>
      </c>
    </row>
    <row r="18" spans="1:15" x14ac:dyDescent="0.25">
      <c r="A18" t="s">
        <v>6</v>
      </c>
      <c r="B18" t="s">
        <v>55</v>
      </c>
      <c r="C18" t="s">
        <v>132</v>
      </c>
      <c r="D18" t="s">
        <v>128</v>
      </c>
      <c r="E18" s="6" t="s">
        <v>64</v>
      </c>
      <c r="F18" s="6">
        <v>1287</v>
      </c>
      <c r="G18" s="6" t="s">
        <v>7</v>
      </c>
      <c r="H18" s="6" t="s">
        <v>7</v>
      </c>
      <c r="I18" s="6" t="s">
        <v>25</v>
      </c>
      <c r="J18" s="13">
        <v>-0.10791222650190301</v>
      </c>
      <c r="K18" s="13">
        <v>3.8692688219350298E-2</v>
      </c>
      <c r="L18" s="13">
        <v>-2.78895655660172</v>
      </c>
      <c r="M18" s="13">
        <v>5.2878157633118299E-3</v>
      </c>
      <c r="N18" s="13">
        <v>-0.183748501876867</v>
      </c>
      <c r="O18" s="13">
        <v>-3.2075951126939298E-2</v>
      </c>
    </row>
    <row r="19" spans="1:15" x14ac:dyDescent="0.25">
      <c r="A19" t="s">
        <v>6</v>
      </c>
      <c r="B19" t="s">
        <v>55</v>
      </c>
      <c r="C19" t="s">
        <v>132</v>
      </c>
      <c r="D19" t="s">
        <v>128</v>
      </c>
      <c r="E19" s="6" t="s">
        <v>64</v>
      </c>
      <c r="F19" s="6">
        <v>1287</v>
      </c>
      <c r="G19" s="6" t="s">
        <v>7</v>
      </c>
      <c r="H19" s="6" t="s">
        <v>7</v>
      </c>
      <c r="I19" s="6" t="s">
        <v>26</v>
      </c>
      <c r="J19" s="13">
        <v>-1.36796404536347E-4</v>
      </c>
      <c r="K19" s="13">
        <v>7.4472289870956701E-4</v>
      </c>
      <c r="L19" s="13">
        <v>-0.18368765721234601</v>
      </c>
      <c r="M19" s="13">
        <v>0.85425849226767803</v>
      </c>
      <c r="N19" s="13">
        <v>-1.59642646446937E-3</v>
      </c>
      <c r="O19" s="13">
        <v>1.3228336553966699E-3</v>
      </c>
    </row>
    <row r="20" spans="1:15" x14ac:dyDescent="0.25">
      <c r="A20" t="s">
        <v>6</v>
      </c>
      <c r="B20" t="s">
        <v>55</v>
      </c>
      <c r="C20" t="s">
        <v>132</v>
      </c>
      <c r="D20" t="s">
        <v>128</v>
      </c>
      <c r="E20" s="6" t="s">
        <v>64</v>
      </c>
      <c r="F20" s="6">
        <v>1287</v>
      </c>
      <c r="G20" s="6" t="s">
        <v>7</v>
      </c>
      <c r="H20" s="6" t="s">
        <v>7</v>
      </c>
      <c r="I20" s="6" t="s">
        <v>27</v>
      </c>
      <c r="J20" s="13">
        <v>-0.107922849626181</v>
      </c>
      <c r="K20" s="13">
        <v>3.8664104874835799E-2</v>
      </c>
      <c r="L20" s="13">
        <v>-2.7912931121915601</v>
      </c>
      <c r="M20" s="13">
        <v>5.2497907172774898E-3</v>
      </c>
      <c r="N20" s="13">
        <v>-0.18370310267533899</v>
      </c>
      <c r="O20" s="13">
        <v>-3.2142596577023598E-2</v>
      </c>
    </row>
    <row r="21" spans="1:15" x14ac:dyDescent="0.25">
      <c r="A21" t="s">
        <v>6</v>
      </c>
      <c r="B21" t="s">
        <v>55</v>
      </c>
      <c r="C21" t="s">
        <v>132</v>
      </c>
      <c r="D21" t="s">
        <v>128</v>
      </c>
      <c r="E21" s="6" t="s">
        <v>64</v>
      </c>
      <c r="F21" s="6">
        <v>1287</v>
      </c>
      <c r="G21" s="6" t="s">
        <v>7</v>
      </c>
      <c r="H21" s="6" t="s">
        <v>7</v>
      </c>
      <c r="I21" s="6" t="s">
        <v>28</v>
      </c>
      <c r="J21" s="13">
        <v>-1.26173280258184E-4</v>
      </c>
      <c r="K21" s="13">
        <v>7.0800945602374904E-4</v>
      </c>
      <c r="L21" s="13">
        <v>-0.17820846767610399</v>
      </c>
      <c r="M21" s="13">
        <v>0.85855925992593196</v>
      </c>
      <c r="N21" s="13">
        <v>-1.51384631477853E-3</v>
      </c>
      <c r="O21" s="13">
        <v>1.26149975426216E-3</v>
      </c>
    </row>
    <row r="22" spans="1:15" x14ac:dyDescent="0.25">
      <c r="A22" t="s">
        <v>6</v>
      </c>
      <c r="B22" t="s">
        <v>55</v>
      </c>
      <c r="C22" t="s">
        <v>132</v>
      </c>
      <c r="D22" t="s">
        <v>128</v>
      </c>
      <c r="E22" s="6" t="s">
        <v>64</v>
      </c>
      <c r="F22" s="6">
        <v>1287</v>
      </c>
      <c r="G22" s="6" t="s">
        <v>7</v>
      </c>
      <c r="H22" s="6" t="s">
        <v>7</v>
      </c>
      <c r="I22" s="6" t="s">
        <v>29</v>
      </c>
      <c r="J22" s="13">
        <v>-0.108049022906439</v>
      </c>
      <c r="K22" s="13">
        <v>3.8672126776723097E-2</v>
      </c>
      <c r="L22" s="13">
        <v>-2.7939767453253901</v>
      </c>
      <c r="M22" s="13">
        <v>5.2064222521399604E-3</v>
      </c>
      <c r="N22" s="13">
        <v>-0.183844998594384</v>
      </c>
      <c r="O22" s="13">
        <v>-3.2253047218495201E-2</v>
      </c>
    </row>
    <row r="23" spans="1:15" x14ac:dyDescent="0.25">
      <c r="A23" t="s">
        <v>6</v>
      </c>
      <c r="B23" t="s">
        <v>55</v>
      </c>
      <c r="C23" t="s">
        <v>132</v>
      </c>
      <c r="D23" t="s">
        <v>129</v>
      </c>
      <c r="E23" s="6" t="s">
        <v>64</v>
      </c>
      <c r="F23" s="6">
        <v>1326</v>
      </c>
      <c r="G23" s="6" t="s">
        <v>7</v>
      </c>
      <c r="H23" s="6" t="s">
        <v>7</v>
      </c>
      <c r="I23" s="6" t="s">
        <v>24</v>
      </c>
      <c r="J23" s="13">
        <v>-9.1332370370178301E-2</v>
      </c>
      <c r="K23" s="13">
        <v>3.78789228598801E-2</v>
      </c>
      <c r="L23" s="13">
        <v>-2.4111659855807002</v>
      </c>
      <c r="M23" s="13">
        <v>1.5901609688075701E-2</v>
      </c>
      <c r="N23" s="13">
        <v>-0.16557369494871399</v>
      </c>
      <c r="O23" s="13">
        <v>-1.7091045791642299E-2</v>
      </c>
    </row>
    <row r="24" spans="1:15" x14ac:dyDescent="0.25">
      <c r="A24" t="s">
        <v>6</v>
      </c>
      <c r="B24" t="s">
        <v>55</v>
      </c>
      <c r="C24" t="s">
        <v>132</v>
      </c>
      <c r="D24" t="s">
        <v>129</v>
      </c>
      <c r="E24" s="6" t="s">
        <v>64</v>
      </c>
      <c r="F24" s="6">
        <v>1326</v>
      </c>
      <c r="G24" s="6" t="s">
        <v>7</v>
      </c>
      <c r="H24" s="6" t="s">
        <v>7</v>
      </c>
      <c r="I24" s="6" t="s">
        <v>25</v>
      </c>
      <c r="J24" s="13">
        <v>-9.11798724767902E-2</v>
      </c>
      <c r="K24" s="13">
        <v>3.8042938192485297E-2</v>
      </c>
      <c r="L24" s="13">
        <v>-2.3967621011670799</v>
      </c>
      <c r="M24" s="13">
        <v>1.65406589853716E-2</v>
      </c>
      <c r="N24" s="13">
        <v>-0.165742661200145</v>
      </c>
      <c r="O24" s="13">
        <v>-1.6617083753435801E-2</v>
      </c>
    </row>
    <row r="25" spans="1:15" x14ac:dyDescent="0.25">
      <c r="A25" t="s">
        <v>6</v>
      </c>
      <c r="B25" t="s">
        <v>55</v>
      </c>
      <c r="C25" t="s">
        <v>132</v>
      </c>
      <c r="D25" t="s">
        <v>129</v>
      </c>
      <c r="E25" s="6" t="s">
        <v>64</v>
      </c>
      <c r="F25" s="6">
        <v>1326</v>
      </c>
      <c r="G25" s="6" t="s">
        <v>7</v>
      </c>
      <c r="H25" s="6" t="s">
        <v>7</v>
      </c>
      <c r="I25" s="6" t="s">
        <v>26</v>
      </c>
      <c r="J25" s="13">
        <v>-2.3393544905440898E-3</v>
      </c>
      <c r="K25" s="13">
        <v>5.3784611811642097E-3</v>
      </c>
      <c r="L25" s="13">
        <v>-0.434948661289347</v>
      </c>
      <c r="M25" s="13">
        <v>0.66359969235702498</v>
      </c>
      <c r="N25" s="13">
        <v>-1.2880944697872701E-2</v>
      </c>
      <c r="O25" s="13">
        <v>8.2022357167845193E-3</v>
      </c>
    </row>
    <row r="26" spans="1:15" x14ac:dyDescent="0.25">
      <c r="A26" t="s">
        <v>6</v>
      </c>
      <c r="B26" t="s">
        <v>55</v>
      </c>
      <c r="C26" t="s">
        <v>132</v>
      </c>
      <c r="D26" t="s">
        <v>129</v>
      </c>
      <c r="E26" s="6" t="s">
        <v>64</v>
      </c>
      <c r="F26" s="6">
        <v>1326</v>
      </c>
      <c r="G26" s="6" t="s">
        <v>7</v>
      </c>
      <c r="H26" s="6" t="s">
        <v>7</v>
      </c>
      <c r="I26" s="6" t="s">
        <v>27</v>
      </c>
      <c r="J26" s="13">
        <v>-9.1160540682775806E-2</v>
      </c>
      <c r="K26" s="13">
        <v>3.8102747234250202E-2</v>
      </c>
      <c r="L26" s="13">
        <v>-2.3924925969860902</v>
      </c>
      <c r="M26" s="13">
        <v>1.67343656845758E-2</v>
      </c>
      <c r="N26" s="13">
        <v>-0.16584055297393899</v>
      </c>
      <c r="O26" s="13">
        <v>-1.6480528391612299E-2</v>
      </c>
    </row>
    <row r="27" spans="1:15" x14ac:dyDescent="0.25">
      <c r="A27" t="s">
        <v>6</v>
      </c>
      <c r="B27" t="s">
        <v>55</v>
      </c>
      <c r="C27" t="s">
        <v>132</v>
      </c>
      <c r="D27" t="s">
        <v>129</v>
      </c>
      <c r="E27" s="6" t="s">
        <v>64</v>
      </c>
      <c r="F27" s="6">
        <v>1326</v>
      </c>
      <c r="G27" s="6" t="s">
        <v>7</v>
      </c>
      <c r="H27" s="6" t="s">
        <v>7</v>
      </c>
      <c r="I27" s="6" t="s">
        <v>28</v>
      </c>
      <c r="J27" s="13">
        <v>-2.35868628455853E-3</v>
      </c>
      <c r="K27" s="13">
        <v>5.4225123292875399E-3</v>
      </c>
      <c r="L27" s="13">
        <v>-0.43498034514721701</v>
      </c>
      <c r="M27" s="13">
        <v>0.66357669408868503</v>
      </c>
      <c r="N27" s="13">
        <v>-1.29866151556865E-2</v>
      </c>
      <c r="O27" s="13">
        <v>8.2692425865694297E-3</v>
      </c>
    </row>
    <row r="28" spans="1:15" x14ac:dyDescent="0.25">
      <c r="A28" t="s">
        <v>6</v>
      </c>
      <c r="B28" t="s">
        <v>55</v>
      </c>
      <c r="C28" t="s">
        <v>132</v>
      </c>
      <c r="D28" t="s">
        <v>129</v>
      </c>
      <c r="E28" s="6" t="s">
        <v>64</v>
      </c>
      <c r="F28" s="6">
        <v>1326</v>
      </c>
      <c r="G28" s="6" t="s">
        <v>7</v>
      </c>
      <c r="H28" s="6" t="s">
        <v>7</v>
      </c>
      <c r="I28" s="6" t="s">
        <v>29</v>
      </c>
      <c r="J28" s="13">
        <v>-9.3519226967334307E-2</v>
      </c>
      <c r="K28" s="13">
        <v>3.8446238486319E-2</v>
      </c>
      <c r="L28" s="13">
        <v>-2.4324675351689602</v>
      </c>
      <c r="M28" s="13">
        <v>1.49963358182985E-2</v>
      </c>
      <c r="N28" s="13">
        <v>-0.16887246974155701</v>
      </c>
      <c r="O28" s="13">
        <v>-1.8165984193111401E-2</v>
      </c>
    </row>
    <row r="29" spans="1:15" x14ac:dyDescent="0.25">
      <c r="A29" t="s">
        <v>6</v>
      </c>
      <c r="B29" t="s">
        <v>55</v>
      </c>
      <c r="C29" t="s">
        <v>132</v>
      </c>
      <c r="D29" t="s">
        <v>130</v>
      </c>
      <c r="E29" s="6" t="s">
        <v>64</v>
      </c>
      <c r="F29" s="6">
        <v>1342</v>
      </c>
      <c r="G29" s="6" t="s">
        <v>7</v>
      </c>
      <c r="H29" s="6" t="s">
        <v>7</v>
      </c>
      <c r="I29" s="6" t="s">
        <v>24</v>
      </c>
      <c r="J29" s="13">
        <v>-9.5070257543638695E-2</v>
      </c>
      <c r="K29" s="13">
        <v>3.7916728504760001E-2</v>
      </c>
      <c r="L29" s="13">
        <v>-2.5073433624871901</v>
      </c>
      <c r="M29" s="13">
        <v>1.2164248243403701E-2</v>
      </c>
      <c r="N29" s="13">
        <v>-0.16938567982455099</v>
      </c>
      <c r="O29" s="13">
        <v>-2.0754835262725799E-2</v>
      </c>
    </row>
    <row r="30" spans="1:15" x14ac:dyDescent="0.25">
      <c r="A30" t="s">
        <v>6</v>
      </c>
      <c r="B30" t="s">
        <v>55</v>
      </c>
      <c r="C30" t="s">
        <v>132</v>
      </c>
      <c r="D30" t="s">
        <v>130</v>
      </c>
      <c r="E30" s="6" t="s">
        <v>64</v>
      </c>
      <c r="F30" s="6">
        <v>1342</v>
      </c>
      <c r="G30" s="6" t="s">
        <v>7</v>
      </c>
      <c r="H30" s="6" t="s">
        <v>7</v>
      </c>
      <c r="I30" s="6" t="s">
        <v>25</v>
      </c>
      <c r="J30" s="13">
        <v>-9.5510543546672905E-2</v>
      </c>
      <c r="K30" s="13">
        <v>3.7922965619930603E-2</v>
      </c>
      <c r="L30" s="13">
        <v>-2.5185409944964001</v>
      </c>
      <c r="M30" s="13">
        <v>1.17842164844879E-2</v>
      </c>
      <c r="N30" s="13">
        <v>-0.169838190348688</v>
      </c>
      <c r="O30" s="13">
        <v>-2.11828967446583E-2</v>
      </c>
    </row>
    <row r="31" spans="1:15" x14ac:dyDescent="0.25">
      <c r="A31" t="s">
        <v>6</v>
      </c>
      <c r="B31" t="s">
        <v>55</v>
      </c>
      <c r="C31" t="s">
        <v>132</v>
      </c>
      <c r="D31" t="s">
        <v>130</v>
      </c>
      <c r="E31" s="6" t="s">
        <v>64</v>
      </c>
      <c r="F31" s="6">
        <v>1342</v>
      </c>
      <c r="G31" s="6" t="s">
        <v>7</v>
      </c>
      <c r="H31" s="6" t="s">
        <v>7</v>
      </c>
      <c r="I31" s="6" t="s">
        <v>26</v>
      </c>
      <c r="J31" s="13">
        <v>3.7263528435383102E-4</v>
      </c>
      <c r="K31" s="13">
        <v>2.5509957429352401E-3</v>
      </c>
      <c r="L31" s="13">
        <v>0.14607444382681201</v>
      </c>
      <c r="M31" s="13">
        <v>0.88386262086437295</v>
      </c>
      <c r="N31" s="13">
        <v>-4.6272244965142404E-3</v>
      </c>
      <c r="O31" s="13">
        <v>5.37249506522191E-3</v>
      </c>
    </row>
    <row r="32" spans="1:15" x14ac:dyDescent="0.25">
      <c r="A32" t="s">
        <v>6</v>
      </c>
      <c r="B32" t="s">
        <v>55</v>
      </c>
      <c r="C32" t="s">
        <v>132</v>
      </c>
      <c r="D32" t="s">
        <v>130</v>
      </c>
      <c r="E32" s="6" t="s">
        <v>64</v>
      </c>
      <c r="F32" s="6">
        <v>1342</v>
      </c>
      <c r="G32" s="6" t="s">
        <v>7</v>
      </c>
      <c r="H32" s="6" t="s">
        <v>7</v>
      </c>
      <c r="I32" s="6" t="s">
        <v>27</v>
      </c>
      <c r="J32" s="13">
        <v>-9.5429163900349903E-2</v>
      </c>
      <c r="K32" s="13">
        <v>3.7921125200087599E-2</v>
      </c>
      <c r="L32" s="13">
        <v>-2.5165172023990801</v>
      </c>
      <c r="M32" s="13">
        <v>1.18521114226904E-2</v>
      </c>
      <c r="N32" s="13">
        <v>-0.16975320354575599</v>
      </c>
      <c r="O32" s="13">
        <v>-2.1105124254943899E-2</v>
      </c>
    </row>
    <row r="33" spans="1:15" x14ac:dyDescent="0.25">
      <c r="A33" t="s">
        <v>6</v>
      </c>
      <c r="B33" t="s">
        <v>55</v>
      </c>
      <c r="C33" t="s">
        <v>132</v>
      </c>
      <c r="D33" t="s">
        <v>130</v>
      </c>
      <c r="E33" s="6" t="s">
        <v>64</v>
      </c>
      <c r="F33" s="6">
        <v>1342</v>
      </c>
      <c r="G33" s="6" t="s">
        <v>7</v>
      </c>
      <c r="H33" s="6" t="s">
        <v>7</v>
      </c>
      <c r="I33" s="6" t="s">
        <v>28</v>
      </c>
      <c r="J33" s="13">
        <v>2.9125563803079598E-4</v>
      </c>
      <c r="K33" s="13">
        <v>1.9969120676337098E-3</v>
      </c>
      <c r="L33" s="13">
        <v>0.14585301113229601</v>
      </c>
      <c r="M33" s="13">
        <v>0.88403742648574202</v>
      </c>
      <c r="N33" s="13">
        <v>-3.6226200948246902E-3</v>
      </c>
      <c r="O33" s="13">
        <v>4.20513137088628E-3</v>
      </c>
    </row>
    <row r="34" spans="1:15" x14ac:dyDescent="0.25">
      <c r="A34" t="s">
        <v>6</v>
      </c>
      <c r="B34" t="s">
        <v>55</v>
      </c>
      <c r="C34" t="s">
        <v>132</v>
      </c>
      <c r="D34" t="s">
        <v>130</v>
      </c>
      <c r="E34" s="6" t="s">
        <v>64</v>
      </c>
      <c r="F34" s="6">
        <v>1342</v>
      </c>
      <c r="G34" s="6" t="s">
        <v>7</v>
      </c>
      <c r="H34" s="6" t="s">
        <v>7</v>
      </c>
      <c r="I34" s="6" t="s">
        <v>29</v>
      </c>
      <c r="J34" s="13">
        <v>-9.5137908262319104E-2</v>
      </c>
      <c r="K34" s="13">
        <v>3.7988772442174502E-2</v>
      </c>
      <c r="L34" s="13">
        <v>-2.5043691108243999</v>
      </c>
      <c r="M34" s="13">
        <v>1.22669984226931E-2</v>
      </c>
      <c r="N34" s="13">
        <v>-0.169594534065869</v>
      </c>
      <c r="O34" s="13">
        <v>-2.0681282458769299E-2</v>
      </c>
    </row>
    <row r="35" spans="1:15" x14ac:dyDescent="0.25">
      <c r="A35" t="s">
        <v>6</v>
      </c>
      <c r="B35" t="s">
        <v>55</v>
      </c>
      <c r="C35" t="s">
        <v>132</v>
      </c>
      <c r="D35" t="s">
        <v>131</v>
      </c>
      <c r="E35" s="6" t="s">
        <v>64</v>
      </c>
      <c r="F35" s="6">
        <v>1282</v>
      </c>
      <c r="G35" s="6" t="s">
        <v>7</v>
      </c>
      <c r="H35" s="6" t="s">
        <v>7</v>
      </c>
      <c r="I35" s="6" t="s">
        <v>24</v>
      </c>
      <c r="J35" s="13">
        <v>-9.0476490950698193E-2</v>
      </c>
      <c r="K35" s="13">
        <v>3.9133128616569299E-2</v>
      </c>
      <c r="L35" s="13">
        <v>-2.3120178260521098</v>
      </c>
      <c r="M35" s="13">
        <v>2.0776700978189001E-2</v>
      </c>
      <c r="N35" s="13">
        <v>-0.16717601364154799</v>
      </c>
      <c r="O35" s="13">
        <v>-1.37769682598487E-2</v>
      </c>
    </row>
    <row r="36" spans="1:15" x14ac:dyDescent="0.25">
      <c r="A36" t="s">
        <v>6</v>
      </c>
      <c r="B36" t="s">
        <v>55</v>
      </c>
      <c r="C36" t="s">
        <v>132</v>
      </c>
      <c r="D36" t="s">
        <v>131</v>
      </c>
      <c r="E36" s="6" t="s">
        <v>64</v>
      </c>
      <c r="F36" s="6">
        <v>1282</v>
      </c>
      <c r="G36" s="6" t="s">
        <v>7</v>
      </c>
      <c r="H36" s="6" t="s">
        <v>7</v>
      </c>
      <c r="I36" s="6" t="s">
        <v>25</v>
      </c>
      <c r="J36" s="13">
        <v>-9.0745766305672895E-2</v>
      </c>
      <c r="K36" s="13">
        <v>3.9123325749306298E-2</v>
      </c>
      <c r="L36" s="13">
        <v>-2.3194798644458801</v>
      </c>
      <c r="M36" s="13">
        <v>2.0369031676369598E-2</v>
      </c>
      <c r="N36" s="13">
        <v>-0.167426075729742</v>
      </c>
      <c r="O36" s="13">
        <v>-1.4065456881604099E-2</v>
      </c>
    </row>
    <row r="37" spans="1:15" x14ac:dyDescent="0.25">
      <c r="A37" t="s">
        <v>6</v>
      </c>
      <c r="B37" t="s">
        <v>55</v>
      </c>
      <c r="C37" t="s">
        <v>132</v>
      </c>
      <c r="D37" t="s">
        <v>131</v>
      </c>
      <c r="E37" s="6" t="s">
        <v>64</v>
      </c>
      <c r="F37" s="6">
        <v>1282</v>
      </c>
      <c r="G37" s="6" t="s">
        <v>7</v>
      </c>
      <c r="H37" s="6" t="s">
        <v>7</v>
      </c>
      <c r="I37" s="6" t="s">
        <v>26</v>
      </c>
      <c r="J37" s="13">
        <v>-1.63365754078535E-3</v>
      </c>
      <c r="K37" s="13">
        <v>2.1756499353287198E-3</v>
      </c>
      <c r="L37" s="13">
        <v>-0.75088253595288001</v>
      </c>
      <c r="M37" s="13">
        <v>0.45272335147274401</v>
      </c>
      <c r="N37" s="13">
        <v>-5.8978530569965401E-3</v>
      </c>
      <c r="O37" s="13">
        <v>2.63053797542584E-3</v>
      </c>
    </row>
    <row r="38" spans="1:15" x14ac:dyDescent="0.25">
      <c r="A38" t="s">
        <v>6</v>
      </c>
      <c r="B38" t="s">
        <v>55</v>
      </c>
      <c r="C38" t="s">
        <v>132</v>
      </c>
      <c r="D38" t="s">
        <v>131</v>
      </c>
      <c r="E38" s="6" t="s">
        <v>64</v>
      </c>
      <c r="F38" s="6">
        <v>1282</v>
      </c>
      <c r="G38" s="6" t="s">
        <v>7</v>
      </c>
      <c r="H38" s="6" t="s">
        <v>7</v>
      </c>
      <c r="I38" s="6" t="s">
        <v>27</v>
      </c>
      <c r="J38" s="13">
        <v>-9.13686975324388E-2</v>
      </c>
      <c r="K38" s="13">
        <v>3.9116774802701502E-2</v>
      </c>
      <c r="L38" s="13">
        <v>-2.3357932240908799</v>
      </c>
      <c r="M38" s="13">
        <v>1.9502020944932402E-2</v>
      </c>
      <c r="N38" s="13">
        <v>-0.168036167337098</v>
      </c>
      <c r="O38" s="13">
        <v>-1.4701227727780101E-2</v>
      </c>
    </row>
    <row r="39" spans="1:15" x14ac:dyDescent="0.25">
      <c r="A39" t="s">
        <v>6</v>
      </c>
      <c r="B39" t="s">
        <v>55</v>
      </c>
      <c r="C39" t="s">
        <v>132</v>
      </c>
      <c r="D39" t="s">
        <v>131</v>
      </c>
      <c r="E39" s="6" t="s">
        <v>64</v>
      </c>
      <c r="F39" s="6">
        <v>1282</v>
      </c>
      <c r="G39" s="6" t="s">
        <v>7</v>
      </c>
      <c r="H39" s="6" t="s">
        <v>7</v>
      </c>
      <c r="I39" s="6" t="s">
        <v>28</v>
      </c>
      <c r="J39" s="13">
        <v>-1.0107263140194001E-3</v>
      </c>
      <c r="K39" s="13">
        <v>1.6330513733903401E-3</v>
      </c>
      <c r="L39" s="13">
        <v>-0.61891887205057805</v>
      </c>
      <c r="M39" s="13">
        <v>0.53596980536634298</v>
      </c>
      <c r="N39" s="13">
        <v>-4.21144819076813E-3</v>
      </c>
      <c r="O39" s="13">
        <v>2.1899955627293398E-3</v>
      </c>
    </row>
    <row r="40" spans="1:15" x14ac:dyDescent="0.25">
      <c r="A40" t="s">
        <v>6</v>
      </c>
      <c r="B40" t="s">
        <v>55</v>
      </c>
      <c r="C40" t="s">
        <v>132</v>
      </c>
      <c r="D40" t="s">
        <v>131</v>
      </c>
      <c r="E40" s="6" t="s">
        <v>64</v>
      </c>
      <c r="F40" s="6">
        <v>1282</v>
      </c>
      <c r="G40" s="6" t="s">
        <v>7</v>
      </c>
      <c r="H40" s="6" t="s">
        <v>7</v>
      </c>
      <c r="I40" s="6" t="s">
        <v>29</v>
      </c>
      <c r="J40" s="13">
        <v>-9.2379423846458197E-2</v>
      </c>
      <c r="K40" s="13">
        <v>3.9131274078607899E-2</v>
      </c>
      <c r="L40" s="13">
        <v>-2.3607568631903999</v>
      </c>
      <c r="M40" s="13">
        <v>1.8237683341922901E-2</v>
      </c>
      <c r="N40" s="13">
        <v>-0.169075311709695</v>
      </c>
      <c r="O40" s="13">
        <v>-1.5683535983221E-2</v>
      </c>
    </row>
    <row r="41" spans="1:15" x14ac:dyDescent="0.25">
      <c r="A41" t="s">
        <v>6</v>
      </c>
      <c r="B41" t="s">
        <v>55</v>
      </c>
      <c r="C41" t="s">
        <v>132</v>
      </c>
      <c r="D41" t="s">
        <v>31</v>
      </c>
      <c r="E41" s="6" t="s">
        <v>64</v>
      </c>
      <c r="F41" s="6">
        <v>1355</v>
      </c>
      <c r="G41" s="6" t="s">
        <v>7</v>
      </c>
      <c r="H41" s="6" t="s">
        <v>7</v>
      </c>
      <c r="I41" s="6" t="s">
        <v>24</v>
      </c>
      <c r="J41" s="13">
        <v>-9.2636383821542698E-2</v>
      </c>
      <c r="K41" s="13">
        <v>3.7810530410161601E-2</v>
      </c>
      <c r="L41" s="13">
        <v>-2.4500154538071901</v>
      </c>
      <c r="M41" s="13">
        <v>1.4285008356849999E-2</v>
      </c>
      <c r="N41" s="13">
        <v>-0.16674366166181601</v>
      </c>
      <c r="O41" s="13">
        <v>-1.85291059812694E-2</v>
      </c>
    </row>
    <row r="42" spans="1:15" x14ac:dyDescent="0.25">
      <c r="A42" t="s">
        <v>6</v>
      </c>
      <c r="B42" t="s">
        <v>55</v>
      </c>
      <c r="C42" t="s">
        <v>132</v>
      </c>
      <c r="D42" t="s">
        <v>31</v>
      </c>
      <c r="E42" s="6" t="s">
        <v>64</v>
      </c>
      <c r="F42" s="6">
        <v>1355</v>
      </c>
      <c r="G42" s="6" t="s">
        <v>7</v>
      </c>
      <c r="H42" s="6" t="s">
        <v>7</v>
      </c>
      <c r="I42" s="6" t="s">
        <v>25</v>
      </c>
      <c r="J42" s="13">
        <v>-9.2666969756031295E-2</v>
      </c>
      <c r="K42" s="13">
        <v>3.7820537367172002E-2</v>
      </c>
      <c r="L42" s="13">
        <v>-2.45017591517527</v>
      </c>
      <c r="M42" s="13">
        <v>1.4278643591042899E-2</v>
      </c>
      <c r="N42" s="13">
        <v>-0.16679386087164</v>
      </c>
      <c r="O42" s="13">
        <v>-1.85400786404229E-2</v>
      </c>
    </row>
    <row r="43" spans="1:15" x14ac:dyDescent="0.25">
      <c r="A43" t="s">
        <v>6</v>
      </c>
      <c r="B43" t="s">
        <v>55</v>
      </c>
      <c r="C43" t="s">
        <v>132</v>
      </c>
      <c r="D43" t="s">
        <v>31</v>
      </c>
      <c r="E43" s="6" t="s">
        <v>64</v>
      </c>
      <c r="F43" s="6">
        <v>1355</v>
      </c>
      <c r="G43" s="6" t="s">
        <v>7</v>
      </c>
      <c r="H43" s="6" t="s">
        <v>7</v>
      </c>
      <c r="I43" s="6" t="s">
        <v>26</v>
      </c>
      <c r="J43" s="13">
        <v>-7.2697877763980206E-5</v>
      </c>
      <c r="K43" s="13">
        <v>4.8700509146494802E-4</v>
      </c>
      <c r="L43" s="13">
        <v>-0.149275395756746</v>
      </c>
      <c r="M43" s="13">
        <v>0.88133632907299697</v>
      </c>
      <c r="N43" s="13">
        <v>-1.0272103173229101E-3</v>
      </c>
      <c r="O43" s="13">
        <v>8.81814561794952E-4</v>
      </c>
    </row>
    <row r="44" spans="1:15" x14ac:dyDescent="0.25">
      <c r="A44" t="s">
        <v>6</v>
      </c>
      <c r="B44" t="s">
        <v>55</v>
      </c>
      <c r="C44" t="s">
        <v>132</v>
      </c>
      <c r="D44" t="s">
        <v>31</v>
      </c>
      <c r="E44" s="6" t="s">
        <v>64</v>
      </c>
      <c r="F44" s="6">
        <v>1355</v>
      </c>
      <c r="G44" s="6" t="s">
        <v>7</v>
      </c>
      <c r="H44" s="6" t="s">
        <v>7</v>
      </c>
      <c r="I44" s="6" t="s">
        <v>27</v>
      </c>
      <c r="J44" s="13">
        <v>-9.2599243236256096E-2</v>
      </c>
      <c r="K44" s="13">
        <v>3.7800946383462097E-2</v>
      </c>
      <c r="L44" s="13">
        <v>-2.4496540985219402</v>
      </c>
      <c r="M44" s="13">
        <v>1.42993508273881E-2</v>
      </c>
      <c r="N44" s="13">
        <v>-0.16668773672937101</v>
      </c>
      <c r="O44" s="13">
        <v>-1.8510749743140899E-2</v>
      </c>
    </row>
    <row r="45" spans="1:15" x14ac:dyDescent="0.25">
      <c r="A45" t="s">
        <v>6</v>
      </c>
      <c r="B45" t="s">
        <v>55</v>
      </c>
      <c r="C45" t="s">
        <v>132</v>
      </c>
      <c r="D45" t="s">
        <v>31</v>
      </c>
      <c r="E45" s="6" t="s">
        <v>64</v>
      </c>
      <c r="F45" s="6">
        <v>1355</v>
      </c>
      <c r="G45" s="6" t="s">
        <v>7</v>
      </c>
      <c r="H45" s="6" t="s">
        <v>7</v>
      </c>
      <c r="I45" s="6" t="s">
        <v>28</v>
      </c>
      <c r="J45" s="13">
        <v>-1.4042439753918101E-4</v>
      </c>
      <c r="K45" s="13">
        <v>5.9276453677341702E-4</v>
      </c>
      <c r="L45" s="13">
        <v>-0.236897433681763</v>
      </c>
      <c r="M45" s="13">
        <v>0.81273636095454305</v>
      </c>
      <c r="N45" s="13">
        <v>-1.30222154092765E-3</v>
      </c>
      <c r="O45" s="13">
        <v>1.0213727458492799E-3</v>
      </c>
    </row>
    <row r="46" spans="1:15" x14ac:dyDescent="0.25">
      <c r="A46" t="s">
        <v>6</v>
      </c>
      <c r="B46" t="s">
        <v>55</v>
      </c>
      <c r="C46" t="s">
        <v>132</v>
      </c>
      <c r="D46" t="s">
        <v>31</v>
      </c>
      <c r="E46" s="6" t="s">
        <v>64</v>
      </c>
      <c r="F46" s="6">
        <v>1355</v>
      </c>
      <c r="G46" s="6" t="s">
        <v>7</v>
      </c>
      <c r="H46" s="6" t="s">
        <v>7</v>
      </c>
      <c r="I46" s="6" t="s">
        <v>29</v>
      </c>
      <c r="J46" s="13">
        <v>-9.2739667633795306E-2</v>
      </c>
      <c r="K46" s="13">
        <v>3.7809349919080998E-2</v>
      </c>
      <c r="L46" s="13">
        <v>-2.4528236489724198</v>
      </c>
      <c r="M46" s="13">
        <v>1.41739807755175E-2</v>
      </c>
      <c r="N46" s="13">
        <v>-0.166844631754067</v>
      </c>
      <c r="O46" s="13">
        <v>-1.8634703513524101E-2</v>
      </c>
    </row>
    <row r="47" spans="1:15" x14ac:dyDescent="0.25">
      <c r="A47" t="s">
        <v>8</v>
      </c>
      <c r="B47" t="s">
        <v>54</v>
      </c>
      <c r="C47" t="s">
        <v>126</v>
      </c>
      <c r="D47" t="s">
        <v>127</v>
      </c>
      <c r="E47" s="6" t="s">
        <v>65</v>
      </c>
      <c r="F47" s="6">
        <v>1846</v>
      </c>
      <c r="G47" s="6">
        <v>242</v>
      </c>
      <c r="H47" s="6">
        <v>1604</v>
      </c>
      <c r="I47" s="6" t="s">
        <v>24</v>
      </c>
      <c r="J47" s="13">
        <v>-0.161479661083337</v>
      </c>
      <c r="K47" s="13">
        <v>8.2840443235904601E-2</v>
      </c>
      <c r="L47" s="13">
        <v>-1.9492853342598799</v>
      </c>
      <c r="M47" s="13">
        <v>5.1261359006797201E-2</v>
      </c>
      <c r="N47" s="13">
        <v>-0.323843946289045</v>
      </c>
      <c r="O47" s="13">
        <v>8.8462412237044796E-4</v>
      </c>
    </row>
    <row r="48" spans="1:15" x14ac:dyDescent="0.25">
      <c r="A48" t="s">
        <v>8</v>
      </c>
      <c r="B48" t="s">
        <v>54</v>
      </c>
      <c r="C48" t="s">
        <v>126</v>
      </c>
      <c r="D48" t="s">
        <v>127</v>
      </c>
      <c r="E48" s="6" t="s">
        <v>65</v>
      </c>
      <c r="F48" s="6">
        <v>1846</v>
      </c>
      <c r="G48" s="6">
        <v>242</v>
      </c>
      <c r="H48" s="6">
        <v>1604</v>
      </c>
      <c r="I48" s="6" t="s">
        <v>25</v>
      </c>
      <c r="J48" s="13">
        <v>-5.2177895970530401E-2</v>
      </c>
      <c r="K48" s="13">
        <v>2.7374726491523199E-2</v>
      </c>
      <c r="L48" s="13">
        <v>-1.9060609057295099</v>
      </c>
      <c r="M48" s="13">
        <v>5.6642304096966099E-2</v>
      </c>
      <c r="N48" s="13">
        <v>-0.10583137398054999</v>
      </c>
      <c r="O48" s="13">
        <v>1.4755820394895501E-3</v>
      </c>
    </row>
    <row r="49" spans="1:15" x14ac:dyDescent="0.25">
      <c r="A49" t="s">
        <v>8</v>
      </c>
      <c r="B49" t="s">
        <v>54</v>
      </c>
      <c r="C49" t="s">
        <v>126</v>
      </c>
      <c r="D49" t="s">
        <v>127</v>
      </c>
      <c r="E49" s="6" t="s">
        <v>65</v>
      </c>
      <c r="F49" s="6">
        <v>1846</v>
      </c>
      <c r="G49" s="6">
        <v>242</v>
      </c>
      <c r="H49" s="6">
        <v>1604</v>
      </c>
      <c r="I49" s="6" t="s">
        <v>26</v>
      </c>
      <c r="J49" s="13">
        <v>-6.3519293220702204E-3</v>
      </c>
      <c r="K49" s="13">
        <v>3.90740908845294E-3</v>
      </c>
      <c r="L49" s="13">
        <v>-1.6256115441921</v>
      </c>
      <c r="M49" s="13">
        <v>0.104032317845151</v>
      </c>
      <c r="N49" s="13">
        <v>-1.4010310408302499E-2</v>
      </c>
      <c r="O49" s="13">
        <v>1.30645176416202E-3</v>
      </c>
    </row>
    <row r="50" spans="1:15" x14ac:dyDescent="0.25">
      <c r="A50" t="s">
        <v>8</v>
      </c>
      <c r="B50" t="s">
        <v>54</v>
      </c>
      <c r="C50" t="s">
        <v>126</v>
      </c>
      <c r="D50" t="s">
        <v>127</v>
      </c>
      <c r="E50" s="6" t="s">
        <v>65</v>
      </c>
      <c r="F50" s="6">
        <v>1846</v>
      </c>
      <c r="G50" s="6">
        <v>242</v>
      </c>
      <c r="H50" s="6">
        <v>1604</v>
      </c>
      <c r="I50" s="6" t="s">
        <v>27</v>
      </c>
      <c r="J50" s="13">
        <v>-5.4619350027649602E-2</v>
      </c>
      <c r="K50" s="13">
        <v>2.7600742190255299E-2</v>
      </c>
      <c r="L50" s="13">
        <v>-1.9789087427849501</v>
      </c>
      <c r="M50" s="13">
        <v>4.7826281744456099E-2</v>
      </c>
      <c r="N50" s="13">
        <v>-0.108715810667125</v>
      </c>
      <c r="O50" s="13">
        <v>-5.2288938817404002E-4</v>
      </c>
    </row>
    <row r="51" spans="1:15" x14ac:dyDescent="0.25">
      <c r="A51" t="s">
        <v>8</v>
      </c>
      <c r="B51" t="s">
        <v>54</v>
      </c>
      <c r="C51" t="s">
        <v>126</v>
      </c>
      <c r="D51" t="s">
        <v>127</v>
      </c>
      <c r="E51" s="6" t="s">
        <v>65</v>
      </c>
      <c r="F51" s="6">
        <v>1846</v>
      </c>
      <c r="G51" s="6">
        <v>242</v>
      </c>
      <c r="H51" s="6">
        <v>1604</v>
      </c>
      <c r="I51" s="6" t="s">
        <v>28</v>
      </c>
      <c r="J51" s="13">
        <v>-3.9104752649509397E-3</v>
      </c>
      <c r="K51" s="13">
        <v>2.7509206781956498E-3</v>
      </c>
      <c r="L51" s="13">
        <v>-1.4215150934544101</v>
      </c>
      <c r="M51" s="13">
        <v>0.15516706884423501</v>
      </c>
      <c r="N51" s="13">
        <v>-9.3021807185409092E-3</v>
      </c>
      <c r="O51" s="13">
        <v>1.48123018863903E-3</v>
      </c>
    </row>
    <row r="52" spans="1:15" x14ac:dyDescent="0.25">
      <c r="A52" t="s">
        <v>8</v>
      </c>
      <c r="B52" t="s">
        <v>54</v>
      </c>
      <c r="C52" t="s">
        <v>126</v>
      </c>
      <c r="D52" t="s">
        <v>127</v>
      </c>
      <c r="E52" s="6" t="s">
        <v>65</v>
      </c>
      <c r="F52" s="6">
        <v>1846</v>
      </c>
      <c r="G52" s="6">
        <v>242</v>
      </c>
      <c r="H52" s="6">
        <v>1604</v>
      </c>
      <c r="I52" s="6" t="s">
        <v>29</v>
      </c>
      <c r="J52" s="13">
        <v>-5.8529825292600597E-2</v>
      </c>
      <c r="K52" s="13">
        <v>2.7584957232139599E-2</v>
      </c>
      <c r="L52" s="13">
        <v>-2.1218022852109701</v>
      </c>
      <c r="M52" s="13">
        <v>3.3854344672319202E-2</v>
      </c>
      <c r="N52" s="13">
        <v>-0.112595347982672</v>
      </c>
      <c r="O52" s="13">
        <v>-4.4643026025293102E-3</v>
      </c>
    </row>
    <row r="53" spans="1:15" x14ac:dyDescent="0.25">
      <c r="A53" t="s">
        <v>8</v>
      </c>
      <c r="B53" t="s">
        <v>54</v>
      </c>
      <c r="C53" t="s">
        <v>126</v>
      </c>
      <c r="D53" t="s">
        <v>111</v>
      </c>
      <c r="E53" s="6" t="s">
        <v>65</v>
      </c>
      <c r="F53" s="6">
        <v>1826</v>
      </c>
      <c r="G53" s="6">
        <v>1821</v>
      </c>
      <c r="H53" s="6">
        <v>5</v>
      </c>
      <c r="I53" s="6" t="s">
        <v>24</v>
      </c>
      <c r="J53" s="13">
        <v>-4.9750265804859597E-2</v>
      </c>
      <c r="K53" s="13">
        <v>2.7398366002007599E-2</v>
      </c>
      <c r="L53" s="13">
        <v>-1.81581141741132</v>
      </c>
      <c r="M53" s="13">
        <v>6.9399305278605897E-2</v>
      </c>
      <c r="N53" s="13">
        <v>-0.103450076404041</v>
      </c>
      <c r="O53" s="13">
        <v>3.9495447943219304E-3</v>
      </c>
    </row>
    <row r="54" spans="1:15" x14ac:dyDescent="0.25">
      <c r="A54" t="s">
        <v>8</v>
      </c>
      <c r="B54" t="s">
        <v>54</v>
      </c>
      <c r="C54" t="s">
        <v>126</v>
      </c>
      <c r="D54" t="s">
        <v>111</v>
      </c>
      <c r="E54" s="6" t="s">
        <v>65</v>
      </c>
      <c r="F54" s="6">
        <v>1826</v>
      </c>
      <c r="G54" s="6">
        <v>1821</v>
      </c>
      <c r="H54" s="6">
        <v>5</v>
      </c>
      <c r="I54" s="6" t="s">
        <v>25</v>
      </c>
      <c r="J54" s="13">
        <v>-4.8715906539727002E-2</v>
      </c>
      <c r="K54" s="13">
        <v>2.7387945546768901E-2</v>
      </c>
      <c r="L54" s="13">
        <v>-1.7787353365566401</v>
      </c>
      <c r="M54" s="13">
        <v>7.5283162964839598E-2</v>
      </c>
      <c r="N54" s="13">
        <v>-0.102395293421938</v>
      </c>
      <c r="O54" s="13">
        <v>4.9634803424842798E-3</v>
      </c>
    </row>
    <row r="55" spans="1:15" x14ac:dyDescent="0.25">
      <c r="A55" t="s">
        <v>8</v>
      </c>
      <c r="B55" t="s">
        <v>54</v>
      </c>
      <c r="C55" t="s">
        <v>126</v>
      </c>
      <c r="D55" t="s">
        <v>111</v>
      </c>
      <c r="E55" s="6" t="s">
        <v>65</v>
      </c>
      <c r="F55" s="6">
        <v>1826</v>
      </c>
      <c r="G55" s="6">
        <v>1821</v>
      </c>
      <c r="H55" s="6">
        <v>5</v>
      </c>
      <c r="I55" s="6" t="s">
        <v>26</v>
      </c>
      <c r="J55" s="13">
        <v>-5.7105104265376696E-4</v>
      </c>
      <c r="K55" s="13">
        <v>9.8790790878305304E-4</v>
      </c>
      <c r="L55" s="13">
        <v>-0.57804076430283102</v>
      </c>
      <c r="M55" s="13">
        <v>0.56323659789443803</v>
      </c>
      <c r="N55" s="13">
        <v>-2.5073149639108301E-3</v>
      </c>
      <c r="O55" s="13">
        <v>1.3652128786032999E-3</v>
      </c>
    </row>
    <row r="56" spans="1:15" x14ac:dyDescent="0.25">
      <c r="A56" t="s">
        <v>8</v>
      </c>
      <c r="B56" t="s">
        <v>54</v>
      </c>
      <c r="C56" t="s">
        <v>126</v>
      </c>
      <c r="D56" t="s">
        <v>111</v>
      </c>
      <c r="E56" s="6" t="s">
        <v>65</v>
      </c>
      <c r="F56" s="6">
        <v>1826</v>
      </c>
      <c r="G56" s="6">
        <v>1821</v>
      </c>
      <c r="H56" s="6">
        <v>5</v>
      </c>
      <c r="I56" s="6" t="s">
        <v>27</v>
      </c>
      <c r="J56" s="13">
        <v>-4.8285982702238897E-2</v>
      </c>
      <c r="K56" s="13">
        <v>2.7409114604357802E-2</v>
      </c>
      <c r="L56" s="13">
        <v>-1.7616761212185199</v>
      </c>
      <c r="M56" s="13">
        <v>7.8124034557633296E-2</v>
      </c>
      <c r="N56" s="13">
        <v>-0.10200686017491099</v>
      </c>
      <c r="O56" s="13">
        <v>5.4348947704331999E-3</v>
      </c>
    </row>
    <row r="57" spans="1:15" x14ac:dyDescent="0.25">
      <c r="A57" t="s">
        <v>8</v>
      </c>
      <c r="B57" t="s">
        <v>54</v>
      </c>
      <c r="C57" t="s">
        <v>126</v>
      </c>
      <c r="D57" t="s">
        <v>111</v>
      </c>
      <c r="E57" s="6" t="s">
        <v>65</v>
      </c>
      <c r="F57" s="6">
        <v>1826</v>
      </c>
      <c r="G57" s="6">
        <v>1821</v>
      </c>
      <c r="H57" s="6">
        <v>5</v>
      </c>
      <c r="I57" s="6" t="s">
        <v>28</v>
      </c>
      <c r="J57" s="13">
        <v>-1.0009748801418799E-3</v>
      </c>
      <c r="K57" s="13">
        <v>1.67365784378869E-3</v>
      </c>
      <c r="L57" s="13">
        <v>-0.59807617420532699</v>
      </c>
      <c r="M57" s="13">
        <v>0.54978910714598905</v>
      </c>
      <c r="N57" s="13">
        <v>-4.2812839764106801E-3</v>
      </c>
      <c r="O57" s="13">
        <v>2.2793342161269198E-3</v>
      </c>
    </row>
    <row r="58" spans="1:15" x14ac:dyDescent="0.25">
      <c r="A58" t="s">
        <v>8</v>
      </c>
      <c r="B58" t="s">
        <v>54</v>
      </c>
      <c r="C58" t="s">
        <v>126</v>
      </c>
      <c r="D58" t="s">
        <v>111</v>
      </c>
      <c r="E58" s="6" t="s">
        <v>65</v>
      </c>
      <c r="F58" s="6">
        <v>1826</v>
      </c>
      <c r="G58" s="6">
        <v>1821</v>
      </c>
      <c r="H58" s="6">
        <v>5</v>
      </c>
      <c r="I58" s="6" t="s">
        <v>29</v>
      </c>
      <c r="J58" s="13">
        <v>-4.9286957582380699E-2</v>
      </c>
      <c r="K58" s="13">
        <v>2.7410396388409999E-2</v>
      </c>
      <c r="L58" s="13">
        <v>-1.7981118143632899</v>
      </c>
      <c r="M58" s="13">
        <v>7.2159290390548997E-2</v>
      </c>
      <c r="N58" s="13">
        <v>-0.10301034730563099</v>
      </c>
      <c r="O58" s="13">
        <v>4.4364321408696204E-3</v>
      </c>
    </row>
    <row r="59" spans="1:15" x14ac:dyDescent="0.25">
      <c r="A59" t="s">
        <v>8</v>
      </c>
      <c r="B59" t="s">
        <v>54</v>
      </c>
      <c r="C59" t="s">
        <v>126</v>
      </c>
      <c r="D59" t="s">
        <v>128</v>
      </c>
      <c r="E59" s="6" t="s">
        <v>65</v>
      </c>
      <c r="F59" s="6">
        <v>1735</v>
      </c>
      <c r="G59" s="6" t="s">
        <v>7</v>
      </c>
      <c r="H59" s="6" t="s">
        <v>7</v>
      </c>
      <c r="I59" s="6" t="s">
        <v>24</v>
      </c>
      <c r="J59" s="13">
        <v>-4.2485709866810703E-2</v>
      </c>
      <c r="K59" s="13">
        <v>2.8269574962176001E-2</v>
      </c>
      <c r="L59" s="13">
        <v>-1.50287756089915</v>
      </c>
      <c r="M59" s="13">
        <v>0.132870620390796</v>
      </c>
      <c r="N59" s="13">
        <v>-9.7893058650930995E-2</v>
      </c>
      <c r="O59" s="13">
        <v>1.29216389173095E-2</v>
      </c>
    </row>
    <row r="60" spans="1:15" x14ac:dyDescent="0.25">
      <c r="A60" t="s">
        <v>8</v>
      </c>
      <c r="B60" t="s">
        <v>54</v>
      </c>
      <c r="C60" t="s">
        <v>126</v>
      </c>
      <c r="D60" t="s">
        <v>128</v>
      </c>
      <c r="E60" s="6" t="s">
        <v>65</v>
      </c>
      <c r="F60" s="6">
        <v>1735</v>
      </c>
      <c r="G60" s="6" t="s">
        <v>7</v>
      </c>
      <c r="H60" s="6" t="s">
        <v>7</v>
      </c>
      <c r="I60" s="6" t="s">
        <v>25</v>
      </c>
      <c r="J60" s="13">
        <v>-4.4826273816558397E-2</v>
      </c>
      <c r="K60" s="13">
        <v>2.84200915620565E-2</v>
      </c>
      <c r="L60" s="13">
        <v>-1.57727408156579</v>
      </c>
      <c r="M60" s="13">
        <v>0.1147324734555</v>
      </c>
      <c r="N60" s="13">
        <v>-0.10052862971552</v>
      </c>
      <c r="O60" s="13">
        <v>1.0876082082403E-2</v>
      </c>
    </row>
    <row r="61" spans="1:15" x14ac:dyDescent="0.25">
      <c r="A61" t="s">
        <v>8</v>
      </c>
      <c r="B61" t="s">
        <v>54</v>
      </c>
      <c r="C61" t="s">
        <v>126</v>
      </c>
      <c r="D61" t="s">
        <v>128</v>
      </c>
      <c r="E61" s="6" t="s">
        <v>65</v>
      </c>
      <c r="F61" s="6">
        <v>1735</v>
      </c>
      <c r="G61" s="6" t="s">
        <v>7</v>
      </c>
      <c r="H61" s="6" t="s">
        <v>7</v>
      </c>
      <c r="I61" s="6" t="s">
        <v>26</v>
      </c>
      <c r="J61" s="13">
        <v>1.9572308901942099E-3</v>
      </c>
      <c r="K61" s="13">
        <v>1.79671513142431E-3</v>
      </c>
      <c r="L61" s="13">
        <v>1.08933845770122</v>
      </c>
      <c r="M61" s="13">
        <v>0.27600465953032599</v>
      </c>
      <c r="N61" s="13">
        <v>-1.5642660578755901E-3</v>
      </c>
      <c r="O61" s="13">
        <v>5.478727838264E-3</v>
      </c>
    </row>
    <row r="62" spans="1:15" x14ac:dyDescent="0.25">
      <c r="A62" t="s">
        <v>8</v>
      </c>
      <c r="B62" t="s">
        <v>54</v>
      </c>
      <c r="C62" t="s">
        <v>126</v>
      </c>
      <c r="D62" t="s">
        <v>128</v>
      </c>
      <c r="E62" s="6" t="s">
        <v>65</v>
      </c>
      <c r="F62" s="6">
        <v>1735</v>
      </c>
      <c r="G62" s="6" t="s">
        <v>7</v>
      </c>
      <c r="H62" s="6" t="s">
        <v>7</v>
      </c>
      <c r="I62" s="6" t="s">
        <v>27</v>
      </c>
      <c r="J62" s="13">
        <v>-4.2390461338559303E-2</v>
      </c>
      <c r="K62" s="13">
        <v>2.8320416978423999E-2</v>
      </c>
      <c r="L62" s="13">
        <v>-1.4968162852564899</v>
      </c>
      <c r="M62" s="13">
        <v>0.13444106762889399</v>
      </c>
      <c r="N62" s="13">
        <v>-9.7897458643426902E-2</v>
      </c>
      <c r="O62" s="13">
        <v>1.3116535966308299E-2</v>
      </c>
    </row>
    <row r="63" spans="1:15" x14ac:dyDescent="0.25">
      <c r="A63" t="s">
        <v>8</v>
      </c>
      <c r="B63" t="s">
        <v>54</v>
      </c>
      <c r="C63" t="s">
        <v>126</v>
      </c>
      <c r="D63" t="s">
        <v>128</v>
      </c>
      <c r="E63" s="6" t="s">
        <v>65</v>
      </c>
      <c r="F63" s="6">
        <v>1735</v>
      </c>
      <c r="G63" s="6" t="s">
        <v>7</v>
      </c>
      <c r="H63" s="6" t="s">
        <v>7</v>
      </c>
      <c r="I63" s="6" t="s">
        <v>28</v>
      </c>
      <c r="J63" s="13">
        <v>-4.7858158780481101E-4</v>
      </c>
      <c r="K63" s="13">
        <v>1.2285925148571501E-3</v>
      </c>
      <c r="L63" s="13">
        <v>-0.38953646715034301</v>
      </c>
      <c r="M63" s="13">
        <v>0.69687933975352101</v>
      </c>
      <c r="N63" s="13">
        <v>-2.88657866860032E-3</v>
      </c>
      <c r="O63" s="13">
        <v>1.9294154929907E-3</v>
      </c>
    </row>
    <row r="64" spans="1:15" x14ac:dyDescent="0.25">
      <c r="A64" t="s">
        <v>8</v>
      </c>
      <c r="B64" t="s">
        <v>54</v>
      </c>
      <c r="C64" t="s">
        <v>126</v>
      </c>
      <c r="D64" t="s">
        <v>128</v>
      </c>
      <c r="E64" s="6" t="s">
        <v>65</v>
      </c>
      <c r="F64" s="6">
        <v>1735</v>
      </c>
      <c r="G64" s="6" t="s">
        <v>7</v>
      </c>
      <c r="H64" s="6" t="s">
        <v>7</v>
      </c>
      <c r="I64" s="6" t="s">
        <v>29</v>
      </c>
      <c r="J64" s="13">
        <v>-4.2869042926364197E-2</v>
      </c>
      <c r="K64" s="13">
        <v>2.83356985416609E-2</v>
      </c>
      <c r="L64" s="13">
        <v>-1.5128987507873</v>
      </c>
      <c r="M64" s="13">
        <v>0.130305379287286</v>
      </c>
      <c r="N64" s="13">
        <v>-9.8405991544803603E-2</v>
      </c>
      <c r="O64" s="13">
        <v>1.26679056920753E-2</v>
      </c>
    </row>
    <row r="65" spans="1:15" x14ac:dyDescent="0.25">
      <c r="A65" t="s">
        <v>8</v>
      </c>
      <c r="B65" t="s">
        <v>54</v>
      </c>
      <c r="C65" t="s">
        <v>126</v>
      </c>
      <c r="D65" t="s">
        <v>129</v>
      </c>
      <c r="E65" s="6" t="s">
        <v>65</v>
      </c>
      <c r="F65" s="6">
        <v>1806</v>
      </c>
      <c r="G65" s="6" t="s">
        <v>7</v>
      </c>
      <c r="H65" s="6" t="s">
        <v>7</v>
      </c>
      <c r="I65" s="6" t="s">
        <v>24</v>
      </c>
      <c r="J65" s="13">
        <v>-4.6170036551204899E-2</v>
      </c>
      <c r="K65" s="13">
        <v>2.74755308400376E-2</v>
      </c>
      <c r="L65" s="13">
        <v>-1.6804056241899901</v>
      </c>
      <c r="M65" s="13">
        <v>9.2878422530091195E-2</v>
      </c>
      <c r="N65" s="13">
        <v>-0.10002108745379799</v>
      </c>
      <c r="O65" s="13">
        <v>7.68101435138842E-3</v>
      </c>
    </row>
    <row r="66" spans="1:15" x14ac:dyDescent="0.25">
      <c r="A66" t="s">
        <v>8</v>
      </c>
      <c r="B66" t="s">
        <v>54</v>
      </c>
      <c r="C66" t="s">
        <v>126</v>
      </c>
      <c r="D66" t="s">
        <v>129</v>
      </c>
      <c r="E66" s="6" t="s">
        <v>65</v>
      </c>
      <c r="F66" s="6">
        <v>1806</v>
      </c>
      <c r="G66" s="6" t="s">
        <v>7</v>
      </c>
      <c r="H66" s="6" t="s">
        <v>7</v>
      </c>
      <c r="I66" s="6" t="s">
        <v>25</v>
      </c>
      <c r="J66" s="13">
        <v>-5.0038933663395499E-2</v>
      </c>
      <c r="K66" s="13">
        <v>2.77105644429761E-2</v>
      </c>
      <c r="L66" s="13">
        <v>-1.80577099995085</v>
      </c>
      <c r="M66" s="13">
        <v>7.0954117083145404E-2</v>
      </c>
      <c r="N66" s="13">
        <v>-0.104350641962905</v>
      </c>
      <c r="O66" s="13">
        <v>4.2727746361139003E-3</v>
      </c>
    </row>
    <row r="67" spans="1:15" x14ac:dyDescent="0.25">
      <c r="A67" t="s">
        <v>8</v>
      </c>
      <c r="B67" t="s">
        <v>54</v>
      </c>
      <c r="C67" t="s">
        <v>126</v>
      </c>
      <c r="D67" t="s">
        <v>129</v>
      </c>
      <c r="E67" s="6" t="s">
        <v>65</v>
      </c>
      <c r="F67" s="6">
        <v>1806</v>
      </c>
      <c r="G67" s="6" t="s">
        <v>7</v>
      </c>
      <c r="H67" s="6" t="s">
        <v>7</v>
      </c>
      <c r="I67" s="6" t="s">
        <v>26</v>
      </c>
      <c r="J67" s="13">
        <v>-5.81410110523101E-3</v>
      </c>
      <c r="K67" s="13">
        <v>3.83002419143424E-3</v>
      </c>
      <c r="L67" s="13">
        <v>-1.5180324756783801</v>
      </c>
      <c r="M67" s="13">
        <v>0.12900621194397799</v>
      </c>
      <c r="N67" s="13">
        <v>-1.3320810580359299E-2</v>
      </c>
      <c r="O67" s="13">
        <v>1.69260836989724E-3</v>
      </c>
    </row>
    <row r="68" spans="1:15" x14ac:dyDescent="0.25">
      <c r="A68" t="s">
        <v>8</v>
      </c>
      <c r="B68" t="s">
        <v>54</v>
      </c>
      <c r="C68" t="s">
        <v>126</v>
      </c>
      <c r="D68" t="s">
        <v>129</v>
      </c>
      <c r="E68" s="6" t="s">
        <v>65</v>
      </c>
      <c r="F68" s="6">
        <v>1806</v>
      </c>
      <c r="G68" s="6" t="s">
        <v>7</v>
      </c>
      <c r="H68" s="6" t="s">
        <v>7</v>
      </c>
      <c r="I68" s="6" t="s">
        <v>27</v>
      </c>
      <c r="J68" s="13">
        <v>-5.16188312971326E-2</v>
      </c>
      <c r="K68" s="13">
        <v>2.7891295218968101E-2</v>
      </c>
      <c r="L68" s="13">
        <v>-1.8507147442198399</v>
      </c>
      <c r="M68" s="13">
        <v>6.42106017729802E-2</v>
      </c>
      <c r="N68" s="13">
        <v>-0.106284765408484</v>
      </c>
      <c r="O68" s="13">
        <v>3.0471028142189599E-3</v>
      </c>
    </row>
    <row r="69" spans="1:15" x14ac:dyDescent="0.25">
      <c r="A69" t="s">
        <v>8</v>
      </c>
      <c r="B69" t="s">
        <v>54</v>
      </c>
      <c r="C69" t="s">
        <v>126</v>
      </c>
      <c r="D69" t="s">
        <v>129</v>
      </c>
      <c r="E69" s="6" t="s">
        <v>65</v>
      </c>
      <c r="F69" s="6">
        <v>1806</v>
      </c>
      <c r="G69" s="6" t="s">
        <v>7</v>
      </c>
      <c r="H69" s="6" t="s">
        <v>7</v>
      </c>
      <c r="I69" s="6" t="s">
        <v>28</v>
      </c>
      <c r="J69" s="13">
        <v>-4.2342034714938298E-3</v>
      </c>
      <c r="K69" s="13">
        <v>2.91839979600865E-3</v>
      </c>
      <c r="L69" s="13">
        <v>-1.4508647777747099</v>
      </c>
      <c r="M69" s="13">
        <v>0.14681751747036201</v>
      </c>
      <c r="N69" s="13">
        <v>-9.9541619641598193E-3</v>
      </c>
      <c r="O69" s="13">
        <v>1.48575502117215E-3</v>
      </c>
    </row>
    <row r="70" spans="1:15" x14ac:dyDescent="0.25">
      <c r="A70" t="s">
        <v>8</v>
      </c>
      <c r="B70" t="s">
        <v>54</v>
      </c>
      <c r="C70" t="s">
        <v>126</v>
      </c>
      <c r="D70" t="s">
        <v>129</v>
      </c>
      <c r="E70" s="6" t="s">
        <v>65</v>
      </c>
      <c r="F70" s="6">
        <v>1806</v>
      </c>
      <c r="G70" s="6" t="s">
        <v>7</v>
      </c>
      <c r="H70" s="6" t="s">
        <v>7</v>
      </c>
      <c r="I70" s="6" t="s">
        <v>29</v>
      </c>
      <c r="J70" s="13">
        <v>-5.5853034768626499E-2</v>
      </c>
      <c r="K70" s="13">
        <v>2.79425905445853E-2</v>
      </c>
      <c r="L70" s="13">
        <v>-1.9988495583295001</v>
      </c>
      <c r="M70" s="13">
        <v>4.5624633809816698E-2</v>
      </c>
      <c r="N70" s="13">
        <v>-0.110619505870763</v>
      </c>
      <c r="O70" s="13">
        <v>-1.0865636664898601E-3</v>
      </c>
    </row>
    <row r="71" spans="1:15" x14ac:dyDescent="0.25">
      <c r="A71" t="s">
        <v>8</v>
      </c>
      <c r="B71" t="s">
        <v>54</v>
      </c>
      <c r="C71" t="s">
        <v>126</v>
      </c>
      <c r="D71" t="s">
        <v>130</v>
      </c>
      <c r="E71" s="6" t="s">
        <v>65</v>
      </c>
      <c r="F71" s="6">
        <v>1840</v>
      </c>
      <c r="G71" s="6" t="s">
        <v>7</v>
      </c>
      <c r="H71" s="6" t="s">
        <v>7</v>
      </c>
      <c r="I71" s="6" t="s">
        <v>24</v>
      </c>
      <c r="J71" s="13">
        <v>-5.3473747131310798E-2</v>
      </c>
      <c r="K71" s="13">
        <v>2.7340408314103101E-2</v>
      </c>
      <c r="L71" s="13">
        <v>-1.9558503485746199</v>
      </c>
      <c r="M71" s="13">
        <v>5.0482785757134198E-2</v>
      </c>
      <c r="N71" s="13">
        <v>-0.107059962749572</v>
      </c>
      <c r="O71" s="13">
        <v>1.1246848695063E-4</v>
      </c>
    </row>
    <row r="72" spans="1:15" x14ac:dyDescent="0.25">
      <c r="A72" t="s">
        <v>8</v>
      </c>
      <c r="B72" t="s">
        <v>54</v>
      </c>
      <c r="C72" t="s">
        <v>126</v>
      </c>
      <c r="D72" t="s">
        <v>130</v>
      </c>
      <c r="E72" s="6" t="s">
        <v>65</v>
      </c>
      <c r="F72" s="6">
        <v>1840</v>
      </c>
      <c r="G72" s="6" t="s">
        <v>7</v>
      </c>
      <c r="H72" s="6" t="s">
        <v>7</v>
      </c>
      <c r="I72" s="6" t="s">
        <v>25</v>
      </c>
      <c r="J72" s="13">
        <v>-5.3593688230988798E-2</v>
      </c>
      <c r="K72" s="13">
        <v>2.7349944512691099E-2</v>
      </c>
      <c r="L72" s="13">
        <v>-1.95955381942804</v>
      </c>
      <c r="M72" s="13">
        <v>5.0047963532433098E-2</v>
      </c>
      <c r="N72" s="13">
        <v>-0.10719859445503201</v>
      </c>
      <c r="O72" s="13">
        <v>1.1217993054674101E-5</v>
      </c>
    </row>
    <row r="73" spans="1:15" x14ac:dyDescent="0.25">
      <c r="A73" t="s">
        <v>8</v>
      </c>
      <c r="B73" t="s">
        <v>54</v>
      </c>
      <c r="C73" t="s">
        <v>126</v>
      </c>
      <c r="D73" t="s">
        <v>130</v>
      </c>
      <c r="E73" s="6" t="s">
        <v>65</v>
      </c>
      <c r="F73" s="6">
        <v>1840</v>
      </c>
      <c r="G73" s="6" t="s">
        <v>7</v>
      </c>
      <c r="H73" s="6" t="s">
        <v>7</v>
      </c>
      <c r="I73" s="6" t="s">
        <v>26</v>
      </c>
      <c r="J73" s="13">
        <v>-1.30915174857999E-3</v>
      </c>
      <c r="K73" s="13">
        <v>1.78752573517738E-3</v>
      </c>
      <c r="L73" s="13">
        <v>-0.73238204229271098</v>
      </c>
      <c r="M73" s="13">
        <v>0.46393541635332702</v>
      </c>
      <c r="N73" s="13">
        <v>-4.81263781096615E-3</v>
      </c>
      <c r="O73" s="13">
        <v>2.1943343138061599E-3</v>
      </c>
    </row>
    <row r="74" spans="1:15" x14ac:dyDescent="0.25">
      <c r="A74" t="s">
        <v>8</v>
      </c>
      <c r="B74" t="s">
        <v>54</v>
      </c>
      <c r="C74" t="s">
        <v>126</v>
      </c>
      <c r="D74" t="s">
        <v>130</v>
      </c>
      <c r="E74" s="6" t="s">
        <v>65</v>
      </c>
      <c r="F74" s="6">
        <v>1840</v>
      </c>
      <c r="G74" s="6" t="s">
        <v>7</v>
      </c>
      <c r="H74" s="6" t="s">
        <v>7</v>
      </c>
      <c r="I74" s="6" t="s">
        <v>27</v>
      </c>
      <c r="J74" s="13">
        <v>-5.3285667336387697E-2</v>
      </c>
      <c r="K74" s="13">
        <v>2.7337558910649699E-2</v>
      </c>
      <c r="L74" s="13">
        <v>-1.9491743030366</v>
      </c>
      <c r="M74" s="13">
        <v>5.1274612639199399E-2</v>
      </c>
      <c r="N74" s="13">
        <v>-0.106866298226503</v>
      </c>
      <c r="O74" s="13">
        <v>2.94963553727774E-4</v>
      </c>
    </row>
    <row r="75" spans="1:15" x14ac:dyDescent="0.25">
      <c r="A75" t="s">
        <v>8</v>
      </c>
      <c r="B75" t="s">
        <v>54</v>
      </c>
      <c r="C75" t="s">
        <v>126</v>
      </c>
      <c r="D75" t="s">
        <v>130</v>
      </c>
      <c r="E75" s="6" t="s">
        <v>65</v>
      </c>
      <c r="F75" s="6">
        <v>1840</v>
      </c>
      <c r="G75" s="6" t="s">
        <v>7</v>
      </c>
      <c r="H75" s="6" t="s">
        <v>7</v>
      </c>
      <c r="I75" s="6" t="s">
        <v>28</v>
      </c>
      <c r="J75" s="13">
        <v>-1.6171726431811701E-3</v>
      </c>
      <c r="K75" s="13">
        <v>2.1604156622153201E-3</v>
      </c>
      <c r="L75" s="13">
        <v>-0.74854699096325705</v>
      </c>
      <c r="M75" s="13">
        <v>0.45413029226823298</v>
      </c>
      <c r="N75" s="13">
        <v>-5.8515095327594498E-3</v>
      </c>
      <c r="O75" s="13">
        <v>2.6171642463971101E-3</v>
      </c>
    </row>
    <row r="76" spans="1:15" x14ac:dyDescent="0.25">
      <c r="A76" t="s">
        <v>8</v>
      </c>
      <c r="B76" t="s">
        <v>54</v>
      </c>
      <c r="C76" t="s">
        <v>126</v>
      </c>
      <c r="D76" t="s">
        <v>130</v>
      </c>
      <c r="E76" s="6" t="s">
        <v>65</v>
      </c>
      <c r="F76" s="6">
        <v>1840</v>
      </c>
      <c r="G76" s="6" t="s">
        <v>7</v>
      </c>
      <c r="H76" s="6" t="s">
        <v>7</v>
      </c>
      <c r="I76" s="6" t="s">
        <v>29</v>
      </c>
      <c r="J76" s="13">
        <v>-5.4902839979568803E-2</v>
      </c>
      <c r="K76" s="13">
        <v>2.74020456443099E-2</v>
      </c>
      <c r="L76" s="13">
        <v>-2.0036036977761</v>
      </c>
      <c r="M76" s="13">
        <v>4.51125294414376E-2</v>
      </c>
      <c r="N76" s="13">
        <v>-0.108609862545139</v>
      </c>
      <c r="O76" s="13">
        <v>-1.19581741399884E-3</v>
      </c>
    </row>
    <row r="77" spans="1:15" x14ac:dyDescent="0.25">
      <c r="A77" t="s">
        <v>8</v>
      </c>
      <c r="B77" t="s">
        <v>54</v>
      </c>
      <c r="C77" t="s">
        <v>126</v>
      </c>
      <c r="D77" t="s">
        <v>131</v>
      </c>
      <c r="E77" s="6" t="s">
        <v>65</v>
      </c>
      <c r="F77" s="6">
        <v>1744</v>
      </c>
      <c r="G77" s="6" t="s">
        <v>7</v>
      </c>
      <c r="H77" s="6" t="s">
        <v>7</v>
      </c>
      <c r="I77" s="6" t="s">
        <v>24</v>
      </c>
      <c r="J77" s="13">
        <v>-4.7337923869816001E-2</v>
      </c>
      <c r="K77" s="13">
        <v>2.8025527802835602E-2</v>
      </c>
      <c r="L77" s="13">
        <v>-1.6891001733436199</v>
      </c>
      <c r="M77" s="13">
        <v>9.1200234650473902E-2</v>
      </c>
      <c r="N77" s="13">
        <v>-0.10226694901110001</v>
      </c>
      <c r="O77" s="13">
        <v>7.5911012714676897E-3</v>
      </c>
    </row>
    <row r="78" spans="1:15" x14ac:dyDescent="0.25">
      <c r="A78" t="s">
        <v>8</v>
      </c>
      <c r="B78" t="s">
        <v>54</v>
      </c>
      <c r="C78" t="s">
        <v>126</v>
      </c>
      <c r="D78" t="s">
        <v>131</v>
      </c>
      <c r="E78" s="6" t="s">
        <v>65</v>
      </c>
      <c r="F78" s="6">
        <v>1744</v>
      </c>
      <c r="G78" s="6" t="s">
        <v>7</v>
      </c>
      <c r="H78" s="6" t="s">
        <v>7</v>
      </c>
      <c r="I78" s="6" t="s">
        <v>25</v>
      </c>
      <c r="J78" s="13">
        <v>-4.7134402001147498E-2</v>
      </c>
      <c r="K78" s="13">
        <v>2.8051203409921802E-2</v>
      </c>
      <c r="L78" s="13">
        <v>-1.68029874912517</v>
      </c>
      <c r="M78" s="13">
        <v>9.2899204326822193E-2</v>
      </c>
      <c r="N78" s="13">
        <v>-0.102113750407601</v>
      </c>
      <c r="O78" s="13">
        <v>7.8449464053064605E-3</v>
      </c>
    </row>
    <row r="79" spans="1:15" x14ac:dyDescent="0.25">
      <c r="A79" t="s">
        <v>8</v>
      </c>
      <c r="B79" t="s">
        <v>54</v>
      </c>
      <c r="C79" t="s">
        <v>126</v>
      </c>
      <c r="D79" t="s">
        <v>131</v>
      </c>
      <c r="E79" s="6" t="s">
        <v>65</v>
      </c>
      <c r="F79" s="6">
        <v>1744</v>
      </c>
      <c r="G79" s="6" t="s">
        <v>7</v>
      </c>
      <c r="H79" s="6" t="s">
        <v>7</v>
      </c>
      <c r="I79" s="6" t="s">
        <v>26</v>
      </c>
      <c r="J79" s="13">
        <v>-6.8397591148603798E-4</v>
      </c>
      <c r="K79" s="13">
        <v>1.2167719864307699E-3</v>
      </c>
      <c r="L79" s="13">
        <v>-0.56212332229342699</v>
      </c>
      <c r="M79" s="13">
        <v>0.574031999250321</v>
      </c>
      <c r="N79" s="13">
        <v>-3.0688051822876099E-3</v>
      </c>
      <c r="O79" s="13">
        <v>1.70085335931553E-3</v>
      </c>
    </row>
    <row r="80" spans="1:15" x14ac:dyDescent="0.25">
      <c r="A80" t="s">
        <v>8</v>
      </c>
      <c r="B80" t="s">
        <v>54</v>
      </c>
      <c r="C80" t="s">
        <v>126</v>
      </c>
      <c r="D80" t="s">
        <v>131</v>
      </c>
      <c r="E80" s="6" t="s">
        <v>65</v>
      </c>
      <c r="F80" s="6">
        <v>1744</v>
      </c>
      <c r="G80" s="6" t="s">
        <v>7</v>
      </c>
      <c r="H80" s="6" t="s">
        <v>7</v>
      </c>
      <c r="I80" s="6" t="s">
        <v>27</v>
      </c>
      <c r="J80" s="13">
        <v>-4.6764581776589001E-2</v>
      </c>
      <c r="K80" s="13">
        <v>2.8091209805109499E-2</v>
      </c>
      <c r="L80" s="13">
        <v>-1.6647407534609999</v>
      </c>
      <c r="M80" s="13">
        <v>9.5964488595219805E-2</v>
      </c>
      <c r="N80" s="13">
        <v>-0.101822341276762</v>
      </c>
      <c r="O80" s="13">
        <v>8.2931777235841098E-3</v>
      </c>
    </row>
    <row r="81" spans="1:15" x14ac:dyDescent="0.25">
      <c r="A81" t="s">
        <v>8</v>
      </c>
      <c r="B81" t="s">
        <v>54</v>
      </c>
      <c r="C81" t="s">
        <v>126</v>
      </c>
      <c r="D81" t="s">
        <v>131</v>
      </c>
      <c r="E81" s="6" t="s">
        <v>65</v>
      </c>
      <c r="F81" s="6">
        <v>1744</v>
      </c>
      <c r="G81" s="6" t="s">
        <v>7</v>
      </c>
      <c r="H81" s="6" t="s">
        <v>7</v>
      </c>
      <c r="I81" s="6" t="s">
        <v>28</v>
      </c>
      <c r="J81" s="13">
        <v>-1.0537961360445401E-3</v>
      </c>
      <c r="K81" s="13">
        <v>1.7832678499348799E-3</v>
      </c>
      <c r="L81" s="13">
        <v>-0.59093542009576205</v>
      </c>
      <c r="M81" s="13">
        <v>0.55456369229612901</v>
      </c>
      <c r="N81" s="13">
        <v>-4.5489368967050799E-3</v>
      </c>
      <c r="O81" s="13">
        <v>2.4413446246160102E-3</v>
      </c>
    </row>
    <row r="82" spans="1:15" x14ac:dyDescent="0.25">
      <c r="A82" t="s">
        <v>8</v>
      </c>
      <c r="B82" t="s">
        <v>54</v>
      </c>
      <c r="C82" t="s">
        <v>126</v>
      </c>
      <c r="D82" t="s">
        <v>131</v>
      </c>
      <c r="E82" s="6" t="s">
        <v>65</v>
      </c>
      <c r="F82" s="6">
        <v>1744</v>
      </c>
      <c r="G82" s="6" t="s">
        <v>7</v>
      </c>
      <c r="H82" s="6" t="s">
        <v>7</v>
      </c>
      <c r="I82" s="6" t="s">
        <v>29</v>
      </c>
      <c r="J82" s="13">
        <v>-4.7818377912633499E-2</v>
      </c>
      <c r="K82" s="13">
        <v>2.8102485997008202E-2</v>
      </c>
      <c r="L82" s="13">
        <v>-1.7015710965116799</v>
      </c>
      <c r="M82" s="13">
        <v>8.8835799579862998E-2</v>
      </c>
      <c r="N82" s="13">
        <v>-0.102898238342811</v>
      </c>
      <c r="O82" s="13">
        <v>7.2614825175438304E-3</v>
      </c>
    </row>
    <row r="83" spans="1:15" x14ac:dyDescent="0.25">
      <c r="A83" t="s">
        <v>8</v>
      </c>
      <c r="B83" t="s">
        <v>54</v>
      </c>
      <c r="C83" t="s">
        <v>126</v>
      </c>
      <c r="D83" t="s">
        <v>31</v>
      </c>
      <c r="E83" s="6" t="s">
        <v>65</v>
      </c>
      <c r="F83" s="6">
        <v>1866</v>
      </c>
      <c r="G83" s="6" t="s">
        <v>7</v>
      </c>
      <c r="H83" s="6" t="s">
        <v>7</v>
      </c>
      <c r="I83" s="6" t="s">
        <v>24</v>
      </c>
      <c r="J83" s="13">
        <v>-4.9691079331326403E-2</v>
      </c>
      <c r="K83" s="13">
        <v>2.70902127152138E-2</v>
      </c>
      <c r="L83" s="13">
        <v>-1.83428162243333</v>
      </c>
      <c r="M83" s="13">
        <v>6.6612200698485696E-2</v>
      </c>
      <c r="N83" s="13">
        <v>-0.102786920586674</v>
      </c>
      <c r="O83" s="13">
        <v>3.4047619240216102E-3</v>
      </c>
    </row>
    <row r="84" spans="1:15" x14ac:dyDescent="0.25">
      <c r="A84" t="s">
        <v>8</v>
      </c>
      <c r="B84" t="s">
        <v>54</v>
      </c>
      <c r="C84" t="s">
        <v>126</v>
      </c>
      <c r="D84" t="s">
        <v>31</v>
      </c>
      <c r="E84" s="6" t="s">
        <v>65</v>
      </c>
      <c r="F84" s="6">
        <v>1866</v>
      </c>
      <c r="G84" s="6" t="s">
        <v>7</v>
      </c>
      <c r="H84" s="6" t="s">
        <v>7</v>
      </c>
      <c r="I84" s="6" t="s">
        <v>25</v>
      </c>
      <c r="J84" s="13">
        <v>-4.9701261632874701E-2</v>
      </c>
      <c r="K84" s="13">
        <v>2.7102385874269299E-2</v>
      </c>
      <c r="L84" s="13">
        <v>-1.83383344416406</v>
      </c>
      <c r="M84" s="13">
        <v>6.6678721601223498E-2</v>
      </c>
      <c r="N84" s="13">
        <v>-0.10282096184155</v>
      </c>
      <c r="O84" s="13">
        <v>3.4184385758002098E-3</v>
      </c>
    </row>
    <row r="85" spans="1:15" x14ac:dyDescent="0.25">
      <c r="A85" t="s">
        <v>8</v>
      </c>
      <c r="B85" t="s">
        <v>54</v>
      </c>
      <c r="C85" t="s">
        <v>126</v>
      </c>
      <c r="D85" t="s">
        <v>31</v>
      </c>
      <c r="E85" s="6" t="s">
        <v>65</v>
      </c>
      <c r="F85" s="6">
        <v>1866</v>
      </c>
      <c r="G85" s="6" t="s">
        <v>7</v>
      </c>
      <c r="H85" s="6" t="s">
        <v>7</v>
      </c>
      <c r="I85" s="6" t="s">
        <v>26</v>
      </c>
      <c r="J85" s="13">
        <v>5.3704045270732098E-4</v>
      </c>
      <c r="K85" s="13">
        <v>1.0731018211739499E-3</v>
      </c>
      <c r="L85" s="13">
        <v>0.50045619354164494</v>
      </c>
      <c r="M85" s="13">
        <v>0.61675389423832006</v>
      </c>
      <c r="N85" s="13">
        <v>-1.56620046853796E-3</v>
      </c>
      <c r="O85" s="13">
        <v>2.6402813739526002E-3</v>
      </c>
    </row>
    <row r="86" spans="1:15" x14ac:dyDescent="0.25">
      <c r="A86" t="s">
        <v>8</v>
      </c>
      <c r="B86" t="s">
        <v>54</v>
      </c>
      <c r="C86" t="s">
        <v>126</v>
      </c>
      <c r="D86" t="s">
        <v>31</v>
      </c>
      <c r="E86" s="6" t="s">
        <v>65</v>
      </c>
      <c r="F86" s="6">
        <v>1866</v>
      </c>
      <c r="G86" s="6" t="s">
        <v>7</v>
      </c>
      <c r="H86" s="6" t="s">
        <v>7</v>
      </c>
      <c r="I86" s="6" t="s">
        <v>27</v>
      </c>
      <c r="J86" s="13">
        <v>-4.9694950547804401E-2</v>
      </c>
      <c r="K86" s="13">
        <v>2.7092768138068699E-2</v>
      </c>
      <c r="L86" s="13">
        <v>-1.83425149820615</v>
      </c>
      <c r="M86" s="13">
        <v>6.6616670175836196E-2</v>
      </c>
      <c r="N86" s="13">
        <v>-0.10279580033991299</v>
      </c>
      <c r="O86" s="13">
        <v>3.4058992443044599E-3</v>
      </c>
    </row>
    <row r="87" spans="1:15" x14ac:dyDescent="0.25">
      <c r="A87" t="s">
        <v>8</v>
      </c>
      <c r="B87" t="s">
        <v>54</v>
      </c>
      <c r="C87" t="s">
        <v>126</v>
      </c>
      <c r="D87" t="s">
        <v>31</v>
      </c>
      <c r="E87" s="6" t="s">
        <v>65</v>
      </c>
      <c r="F87" s="6">
        <v>1866</v>
      </c>
      <c r="G87" s="6" t="s">
        <v>7</v>
      </c>
      <c r="H87" s="6" t="s">
        <v>7</v>
      </c>
      <c r="I87" s="6" t="s">
        <v>28</v>
      </c>
      <c r="J87" s="13">
        <v>5.3072936763699004E-4</v>
      </c>
      <c r="K87" s="13">
        <v>1.0588254783510101E-3</v>
      </c>
      <c r="L87" s="13">
        <v>0.50124348014701803</v>
      </c>
      <c r="M87" s="13">
        <v>0.61619977732178999</v>
      </c>
      <c r="N87" s="13">
        <v>-1.54453043584438E-3</v>
      </c>
      <c r="O87" s="13">
        <v>2.6059891711183599E-3</v>
      </c>
    </row>
    <row r="88" spans="1:15" x14ac:dyDescent="0.25">
      <c r="A88" t="s">
        <v>8</v>
      </c>
      <c r="B88" t="s">
        <v>54</v>
      </c>
      <c r="C88" t="s">
        <v>126</v>
      </c>
      <c r="D88" t="s">
        <v>31</v>
      </c>
      <c r="E88" s="6" t="s">
        <v>65</v>
      </c>
      <c r="F88" s="6">
        <v>1866</v>
      </c>
      <c r="G88" s="6" t="s">
        <v>7</v>
      </c>
      <c r="H88" s="6" t="s">
        <v>7</v>
      </c>
      <c r="I88" s="6" t="s">
        <v>29</v>
      </c>
      <c r="J88" s="13">
        <v>-4.9164221180167403E-2</v>
      </c>
      <c r="K88" s="13">
        <v>2.7112397230535001E-2</v>
      </c>
      <c r="L88" s="13">
        <v>-1.81334836466607</v>
      </c>
      <c r="M88" s="13">
        <v>6.9778108152966006E-2</v>
      </c>
      <c r="N88" s="13">
        <v>-0.10230354328655999</v>
      </c>
      <c r="O88" s="13">
        <v>3.97510092622466E-3</v>
      </c>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T1-Genotype_vs_FullCohort</vt:lpstr>
      <vt:lpstr>ST2-Correlation-PRS-Phenotype</vt:lpstr>
      <vt:lpstr>ST3-GUSTO-PRS(ExclSNP)-Neur</vt:lpstr>
      <vt:lpstr>ST4-Mediation (GUSTO)</vt:lpstr>
      <vt:lpstr>ST5-Characteristics-ALSPAC</vt:lpstr>
      <vt:lpstr>ST6-ALSPAC-PRS-Glycaemic</vt:lpstr>
      <vt:lpstr>ST7-ALSPAC-PRS-Neuro</vt:lpstr>
      <vt:lpstr>ST8-Mediation (ALSPA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ng Jian</dc:creator>
  <cp:lastModifiedBy>Huang Jian</cp:lastModifiedBy>
  <dcterms:created xsi:type="dcterms:W3CDTF">2015-06-05T18:17:20Z</dcterms:created>
  <dcterms:modified xsi:type="dcterms:W3CDTF">2023-07-06T06:27:30Z</dcterms:modified>
</cp:coreProperties>
</file>